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mineyang/Desktop/"/>
    </mc:Choice>
  </mc:AlternateContent>
  <xr:revisionPtr revIDLastSave="0" documentId="13_ncr:1_{86DDFFC8-01E2-0344-B21F-B77D12600983}" xr6:coauthVersionLast="45" xr6:coauthVersionMax="45" xr10:uidLastSave="{00000000-0000-0000-0000-000000000000}"/>
  <bookViews>
    <workbookView xWindow="9640" yWindow="460" windowWidth="22700" windowHeight="16400" firstSheet="7" activeTab="18" xr2:uid="{00000000-000D-0000-FFFF-FFFF00000000}"/>
  </bookViews>
  <sheets>
    <sheet name="401" sheetId="1" r:id="rId1"/>
    <sheet name="402" sheetId="2" r:id="rId2"/>
    <sheet name="403" sheetId="3" r:id="rId3"/>
    <sheet name="404" sheetId="4" r:id="rId4"/>
    <sheet name="405" sheetId="5" r:id="rId5"/>
    <sheet name="406" sheetId="6" r:id="rId6"/>
    <sheet name="407" sheetId="7" r:id="rId7"/>
    <sheet name="408" sheetId="8" r:id="rId8"/>
    <sheet name="409" sheetId="9" r:id="rId9"/>
    <sheet name="410" sheetId="10" r:id="rId10"/>
    <sheet name="411" sheetId="11" r:id="rId11"/>
    <sheet name="412" sheetId="12" r:id="rId12"/>
    <sheet name="413" sheetId="13" r:id="rId13"/>
    <sheet name="414" sheetId="14" r:id="rId14"/>
    <sheet name="415" sheetId="15" r:id="rId15"/>
    <sheet name="416" sheetId="16" r:id="rId16"/>
    <sheet name="417" sheetId="17" r:id="rId17"/>
    <sheet name="418" sheetId="18" r:id="rId18"/>
    <sheet name="419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2" i="3" l="1"/>
  <c r="W12" i="3"/>
  <c r="V11" i="18" l="1"/>
  <c r="W11" i="18"/>
  <c r="C11" i="14"/>
  <c r="D11" i="14"/>
  <c r="E11" i="14"/>
  <c r="F11" i="14"/>
  <c r="G11" i="14"/>
  <c r="H11" i="14"/>
  <c r="I11" i="14"/>
  <c r="J11" i="14"/>
  <c r="K11" i="14"/>
  <c r="L11" i="14"/>
  <c r="M11" i="14"/>
  <c r="N11" i="14"/>
  <c r="O11" i="14"/>
  <c r="P11" i="14"/>
  <c r="Q11" i="14"/>
  <c r="R11" i="14"/>
  <c r="S11" i="14"/>
  <c r="T11" i="14"/>
  <c r="U11" i="14"/>
  <c r="V11" i="14"/>
  <c r="W11" i="14"/>
  <c r="X11" i="14"/>
  <c r="Y11" i="14"/>
  <c r="Z11" i="14"/>
  <c r="AA11" i="14"/>
  <c r="AB11" i="14"/>
  <c r="AC11" i="14"/>
  <c r="AD11" i="14"/>
  <c r="AE11" i="14"/>
  <c r="AF11" i="14"/>
  <c r="AG11" i="14"/>
  <c r="AH11" i="14"/>
  <c r="AI11" i="14"/>
  <c r="AJ11" i="14"/>
  <c r="AK11" i="14"/>
  <c r="AL11" i="14"/>
  <c r="AM11" i="14"/>
  <c r="AN11" i="14"/>
  <c r="AO11" i="14"/>
  <c r="AP11" i="14"/>
  <c r="AQ11" i="14"/>
  <c r="AR11" i="14"/>
  <c r="AS11" i="14"/>
  <c r="AT11" i="14"/>
  <c r="AU11" i="14"/>
  <c r="AV11" i="14"/>
  <c r="AW11" i="14"/>
  <c r="AX11" i="14"/>
  <c r="AY11" i="14"/>
  <c r="AZ11" i="14"/>
  <c r="BA11" i="14"/>
  <c r="BB11" i="14"/>
  <c r="BC11" i="14"/>
  <c r="BD11" i="14"/>
  <c r="BE11" i="14"/>
  <c r="BF11" i="14"/>
  <c r="BG11" i="14"/>
  <c r="BH11" i="14"/>
  <c r="BI11" i="14"/>
  <c r="BJ11" i="14"/>
  <c r="BK11" i="14"/>
  <c r="BL11" i="14"/>
  <c r="BM11" i="14"/>
  <c r="BN11" i="14"/>
  <c r="BO11" i="14"/>
  <c r="BP11" i="14"/>
  <c r="BQ11" i="14"/>
  <c r="BR11" i="14"/>
  <c r="BS11" i="14"/>
  <c r="BT11" i="14"/>
  <c r="BU11" i="14"/>
  <c r="BV11" i="14"/>
  <c r="BW11" i="14"/>
  <c r="BX11" i="14"/>
  <c r="BY11" i="14"/>
  <c r="BZ11" i="14"/>
  <c r="CA11" i="14"/>
  <c r="CB11" i="14"/>
  <c r="CC11" i="14"/>
  <c r="CD11" i="14"/>
  <c r="CE11" i="14"/>
  <c r="CF11" i="14"/>
  <c r="CG11" i="14"/>
  <c r="CH11" i="14"/>
  <c r="CI11" i="14"/>
  <c r="CJ11" i="14"/>
  <c r="CK11" i="14"/>
  <c r="CL11" i="14"/>
  <c r="CM11" i="14"/>
  <c r="CN11" i="14"/>
  <c r="CO11" i="14"/>
  <c r="CP11" i="14"/>
  <c r="CQ11" i="14"/>
  <c r="CR11" i="14"/>
  <c r="CS11" i="14"/>
  <c r="CT11" i="14"/>
  <c r="CU11" i="14"/>
  <c r="CV11" i="14"/>
  <c r="CW11" i="14"/>
  <c r="CX11" i="14"/>
  <c r="CY11" i="14"/>
  <c r="CZ11" i="14"/>
  <c r="DA11" i="14"/>
  <c r="DB11" i="14"/>
  <c r="DC11" i="14"/>
  <c r="DD11" i="14"/>
  <c r="DE11" i="14"/>
  <c r="DF11" i="14"/>
  <c r="DG11" i="14"/>
  <c r="DH11" i="14"/>
  <c r="DI11" i="14"/>
  <c r="DJ11" i="14"/>
  <c r="DK11" i="14"/>
  <c r="DL11" i="14"/>
  <c r="DM11" i="14"/>
  <c r="DN11" i="14"/>
  <c r="DO11" i="14"/>
  <c r="DP11" i="14"/>
  <c r="DQ11" i="14"/>
  <c r="DR11" i="14"/>
  <c r="DS11" i="14"/>
  <c r="DT11" i="14"/>
  <c r="DU11" i="14"/>
  <c r="DV11" i="14"/>
  <c r="DW11" i="14"/>
  <c r="DX11" i="14"/>
  <c r="DY11" i="14"/>
  <c r="DZ11" i="14"/>
  <c r="EA11" i="14"/>
  <c r="EB11" i="14"/>
  <c r="EC11" i="14"/>
  <c r="ED11" i="14"/>
  <c r="EE11" i="14"/>
  <c r="EF11" i="14"/>
  <c r="EG11" i="14"/>
  <c r="EH11" i="14"/>
  <c r="EI11" i="14"/>
  <c r="EJ11" i="14"/>
  <c r="EK11" i="14"/>
  <c r="EL11" i="14"/>
  <c r="EM11" i="14"/>
  <c r="EN11" i="14"/>
  <c r="EO11" i="14"/>
  <c r="EP11" i="14"/>
  <c r="EQ11" i="14"/>
  <c r="ER11" i="14"/>
  <c r="ES11" i="14"/>
  <c r="ET11" i="14"/>
  <c r="EU11" i="14"/>
  <c r="EV11" i="14"/>
  <c r="EW11" i="14"/>
  <c r="EX11" i="14"/>
  <c r="EY11" i="14"/>
  <c r="EZ11" i="14"/>
  <c r="FA11" i="14"/>
  <c r="FB11" i="14"/>
  <c r="FC11" i="14"/>
  <c r="FD11" i="14"/>
  <c r="FE11" i="14"/>
  <c r="FF11" i="14"/>
  <c r="FG11" i="14"/>
  <c r="FH11" i="14"/>
  <c r="FI11" i="14"/>
  <c r="FJ11" i="14"/>
  <c r="FK11" i="14"/>
  <c r="FL11" i="14"/>
  <c r="FM11" i="14"/>
  <c r="FN11" i="14"/>
  <c r="FO11" i="14"/>
  <c r="FP11" i="14"/>
  <c r="FQ11" i="14"/>
  <c r="FR11" i="14"/>
  <c r="FS11" i="14"/>
  <c r="FT11" i="14"/>
  <c r="FU11" i="14"/>
  <c r="FV11" i="14"/>
  <c r="FW11" i="14"/>
  <c r="FX11" i="14"/>
  <c r="FY11" i="14"/>
  <c r="FZ11" i="14"/>
  <c r="GA11" i="14"/>
  <c r="GB11" i="14"/>
  <c r="GC11" i="14"/>
  <c r="GD11" i="14"/>
  <c r="GE11" i="14"/>
  <c r="GF11" i="14"/>
  <c r="GG11" i="14"/>
  <c r="GH11" i="14"/>
  <c r="GI11" i="14"/>
  <c r="GJ11" i="14"/>
  <c r="GK11" i="14"/>
  <c r="GL11" i="14"/>
  <c r="GM11" i="14"/>
  <c r="GN11" i="14"/>
  <c r="GO11" i="14"/>
  <c r="GP11" i="14"/>
  <c r="GQ11" i="14"/>
  <c r="GR11" i="14"/>
  <c r="GS11" i="14"/>
  <c r="GT11" i="14"/>
  <c r="GU11" i="14"/>
  <c r="GV11" i="14"/>
  <c r="GW11" i="14"/>
  <c r="GX11" i="14"/>
  <c r="GY11" i="14"/>
  <c r="GZ11" i="14"/>
  <c r="HA11" i="14"/>
  <c r="HB11" i="14"/>
  <c r="HC11" i="14"/>
  <c r="B11" i="14"/>
  <c r="V9" i="13"/>
  <c r="W9" i="13"/>
  <c r="V9" i="9"/>
  <c r="W9" i="9"/>
  <c r="V10" i="8"/>
  <c r="W10" i="8"/>
  <c r="V9" i="7"/>
  <c r="W9" i="7"/>
  <c r="V11" i="5"/>
  <c r="W11" i="5"/>
  <c r="HC10" i="19" l="1"/>
  <c r="HB10" i="19"/>
  <c r="HA10" i="19"/>
  <c r="GZ10" i="19"/>
  <c r="GY10" i="19"/>
  <c r="GX10" i="19"/>
  <c r="GW10" i="19"/>
  <c r="GV10" i="19"/>
  <c r="GU10" i="19"/>
  <c r="GT10" i="19"/>
  <c r="GS10" i="19"/>
  <c r="GR10" i="19"/>
  <c r="GQ10" i="19"/>
  <c r="GP10" i="19"/>
  <c r="GO10" i="19"/>
  <c r="GN10" i="19"/>
  <c r="GM10" i="19"/>
  <c r="GL10" i="19"/>
  <c r="GK10" i="19"/>
  <c r="GJ10" i="19"/>
  <c r="GI10" i="19"/>
  <c r="GH10" i="19"/>
  <c r="GG10" i="19"/>
  <c r="GF10" i="19"/>
  <c r="GE10" i="19"/>
  <c r="GD10" i="19"/>
  <c r="GC10" i="19"/>
  <c r="GB10" i="19"/>
  <c r="GA10" i="19"/>
  <c r="FZ10" i="19"/>
  <c r="FY10" i="19"/>
  <c r="FX10" i="19"/>
  <c r="FW10" i="19"/>
  <c r="FV10" i="19"/>
  <c r="FU10" i="19"/>
  <c r="FT10" i="19"/>
  <c r="FS10" i="19"/>
  <c r="FR10" i="19"/>
  <c r="FQ10" i="19"/>
  <c r="FP10" i="19"/>
  <c r="FO10" i="19"/>
  <c r="FN10" i="19"/>
  <c r="FM10" i="19"/>
  <c r="FL10" i="19"/>
  <c r="FK10" i="19"/>
  <c r="FJ10" i="19"/>
  <c r="FI10" i="19"/>
  <c r="FH10" i="19"/>
  <c r="FG10" i="19"/>
  <c r="FF10" i="19"/>
  <c r="FE10" i="19"/>
  <c r="FD10" i="19"/>
  <c r="FC10" i="19"/>
  <c r="FB10" i="19"/>
  <c r="FA10" i="19"/>
  <c r="EZ10" i="19"/>
  <c r="EY10" i="19"/>
  <c r="EX10" i="19"/>
  <c r="EW10" i="19"/>
  <c r="EV10" i="19"/>
  <c r="EU10" i="19"/>
  <c r="ET10" i="19"/>
  <c r="ES10" i="19"/>
  <c r="ER10" i="19"/>
  <c r="EQ10" i="19"/>
  <c r="EP10" i="19"/>
  <c r="EO10" i="19"/>
  <c r="EN10" i="19"/>
  <c r="EM10" i="19"/>
  <c r="EL10" i="19"/>
  <c r="EK10" i="19"/>
  <c r="EJ10" i="19"/>
  <c r="EI10" i="19"/>
  <c r="EH10" i="19"/>
  <c r="EG10" i="19"/>
  <c r="EF10" i="19"/>
  <c r="EE10" i="19"/>
  <c r="ED10" i="19"/>
  <c r="EC10" i="19"/>
  <c r="EB10" i="19"/>
  <c r="EA10" i="19"/>
  <c r="DZ10" i="19"/>
  <c r="DY10" i="19"/>
  <c r="DX10" i="19"/>
  <c r="DW10" i="19"/>
  <c r="DV10" i="19"/>
  <c r="DU10" i="19"/>
  <c r="DT10" i="19"/>
  <c r="DS10" i="19"/>
  <c r="DR10" i="19"/>
  <c r="DQ10" i="19"/>
  <c r="DP10" i="19"/>
  <c r="DO10" i="19"/>
  <c r="DN10" i="19"/>
  <c r="DM10" i="19"/>
  <c r="DL10" i="19"/>
  <c r="DK10" i="19"/>
  <c r="DJ10" i="19"/>
  <c r="DI10" i="19"/>
  <c r="DH10" i="19"/>
  <c r="DG10" i="19"/>
  <c r="DF10" i="19"/>
  <c r="DE10" i="19"/>
  <c r="DD10" i="19"/>
  <c r="DC10" i="19"/>
  <c r="DB10" i="19"/>
  <c r="DA10" i="19"/>
  <c r="CZ10" i="19"/>
  <c r="CY10" i="19"/>
  <c r="CX10" i="19"/>
  <c r="CW10" i="19"/>
  <c r="CV10" i="19"/>
  <c r="CU10" i="19"/>
  <c r="CT10" i="19"/>
  <c r="CS10" i="19"/>
  <c r="CR10" i="19"/>
  <c r="CQ10" i="19"/>
  <c r="CP10" i="19"/>
  <c r="CO10" i="19"/>
  <c r="CN10" i="19"/>
  <c r="CM10" i="19"/>
  <c r="CL10" i="19"/>
  <c r="CK10" i="19"/>
  <c r="CJ10" i="19"/>
  <c r="CI10" i="19"/>
  <c r="CH10" i="19"/>
  <c r="CG10" i="19"/>
  <c r="CF10" i="19"/>
  <c r="CE10" i="19"/>
  <c r="CD10" i="19"/>
  <c r="CC10" i="19"/>
  <c r="CB10" i="19"/>
  <c r="CA10" i="19"/>
  <c r="BZ10" i="19"/>
  <c r="BY10" i="19"/>
  <c r="BX10" i="19"/>
  <c r="BW10" i="19"/>
  <c r="BV10" i="19"/>
  <c r="BU10" i="19"/>
  <c r="BT10" i="19"/>
  <c r="BS10" i="19"/>
  <c r="BR10" i="19"/>
  <c r="BQ10" i="19"/>
  <c r="BP10" i="19"/>
  <c r="BO10" i="19"/>
  <c r="BN10" i="19"/>
  <c r="BM10" i="19"/>
  <c r="BL10" i="19"/>
  <c r="BK10" i="19"/>
  <c r="BJ10" i="19"/>
  <c r="BI10" i="19"/>
  <c r="BH10" i="19"/>
  <c r="BG10" i="19"/>
  <c r="BF10" i="19"/>
  <c r="BE10" i="19"/>
  <c r="BD10" i="19"/>
  <c r="BC10" i="19"/>
  <c r="BB10" i="19"/>
  <c r="BA10" i="19"/>
  <c r="AZ10" i="19"/>
  <c r="AY10" i="19"/>
  <c r="AX10" i="19"/>
  <c r="AW10" i="19"/>
  <c r="AV10" i="19"/>
  <c r="AU10" i="19"/>
  <c r="AT10" i="19"/>
  <c r="AS10" i="19"/>
  <c r="AR10" i="19"/>
  <c r="AQ10" i="19"/>
  <c r="AP10" i="19"/>
  <c r="AO10" i="19"/>
  <c r="AN10" i="19"/>
  <c r="AM10" i="19"/>
  <c r="AL10" i="19"/>
  <c r="AK10" i="19"/>
  <c r="AJ10" i="19"/>
  <c r="AI10" i="19"/>
  <c r="AH10" i="19"/>
  <c r="AG10" i="19"/>
  <c r="AF10" i="19"/>
  <c r="AE10" i="19"/>
  <c r="AD10" i="19"/>
  <c r="AC10" i="19"/>
  <c r="AB10" i="19"/>
  <c r="AA10" i="19"/>
  <c r="Z10" i="19"/>
  <c r="Y10" i="19"/>
  <c r="X10" i="19"/>
  <c r="W10" i="19"/>
  <c r="V10" i="19"/>
  <c r="U10" i="19"/>
  <c r="T10" i="19"/>
  <c r="S10" i="19"/>
  <c r="R10" i="19"/>
  <c r="Q10" i="19"/>
  <c r="P10" i="19"/>
  <c r="O10" i="19"/>
  <c r="N10" i="19"/>
  <c r="M10" i="19"/>
  <c r="L10" i="19"/>
  <c r="K10" i="19"/>
  <c r="J10" i="19"/>
  <c r="I10" i="19"/>
  <c r="H10" i="19"/>
  <c r="G10" i="19"/>
  <c r="F10" i="19"/>
  <c r="E10" i="19"/>
  <c r="D10" i="19"/>
  <c r="C10" i="19"/>
  <c r="B10" i="19"/>
  <c r="HC11" i="18"/>
  <c r="HB11" i="18"/>
  <c r="HA11" i="18"/>
  <c r="GZ11" i="18"/>
  <c r="GY11" i="18"/>
  <c r="GX11" i="18"/>
  <c r="GW11" i="18"/>
  <c r="GV11" i="18"/>
  <c r="GU11" i="18"/>
  <c r="GT11" i="18"/>
  <c r="GS11" i="18"/>
  <c r="GR11" i="18"/>
  <c r="GQ11" i="18"/>
  <c r="GP11" i="18"/>
  <c r="GO11" i="18"/>
  <c r="GN11" i="18"/>
  <c r="GM11" i="18"/>
  <c r="GL11" i="18"/>
  <c r="GK11" i="18"/>
  <c r="GJ11" i="18"/>
  <c r="GI11" i="18"/>
  <c r="GH11" i="18"/>
  <c r="GG11" i="18"/>
  <c r="GF11" i="18"/>
  <c r="GE11" i="18"/>
  <c r="GD11" i="18"/>
  <c r="GC11" i="18"/>
  <c r="GB11" i="18"/>
  <c r="GA11" i="18"/>
  <c r="FZ11" i="18"/>
  <c r="FY11" i="18"/>
  <c r="FX11" i="18"/>
  <c r="FW11" i="18"/>
  <c r="FV11" i="18"/>
  <c r="FU11" i="18"/>
  <c r="FT11" i="18"/>
  <c r="FS11" i="18"/>
  <c r="FR11" i="18"/>
  <c r="FQ11" i="18"/>
  <c r="FP11" i="18"/>
  <c r="FO11" i="18"/>
  <c r="FN11" i="18"/>
  <c r="FM11" i="18"/>
  <c r="FL11" i="18"/>
  <c r="FK11" i="18"/>
  <c r="FJ11" i="18"/>
  <c r="FI11" i="18"/>
  <c r="FH11" i="18"/>
  <c r="FG11" i="18"/>
  <c r="FF11" i="18"/>
  <c r="FE11" i="18"/>
  <c r="FD11" i="18"/>
  <c r="FC11" i="18"/>
  <c r="FB11" i="18"/>
  <c r="FA11" i="18"/>
  <c r="EZ11" i="18"/>
  <c r="EY11" i="18"/>
  <c r="EX11" i="18"/>
  <c r="EW11" i="18"/>
  <c r="EV11" i="18"/>
  <c r="EU11" i="18"/>
  <c r="ET11" i="18"/>
  <c r="ES11" i="18"/>
  <c r="ER11" i="18"/>
  <c r="EQ11" i="18"/>
  <c r="EP11" i="18"/>
  <c r="EO11" i="18"/>
  <c r="EN11" i="18"/>
  <c r="EM11" i="18"/>
  <c r="EL11" i="18"/>
  <c r="EK11" i="18"/>
  <c r="EJ11" i="18"/>
  <c r="EI11" i="18"/>
  <c r="EH11" i="18"/>
  <c r="EG11" i="18"/>
  <c r="EF11" i="18"/>
  <c r="EE11" i="18"/>
  <c r="ED11" i="18"/>
  <c r="EC11" i="18"/>
  <c r="EB11" i="18"/>
  <c r="EA11" i="18"/>
  <c r="DZ11" i="18"/>
  <c r="DY11" i="18"/>
  <c r="DX11" i="18"/>
  <c r="DW11" i="18"/>
  <c r="DV11" i="18"/>
  <c r="DU11" i="18"/>
  <c r="DT11" i="18"/>
  <c r="DS11" i="18"/>
  <c r="DR11" i="18"/>
  <c r="DQ11" i="18"/>
  <c r="DP11" i="18"/>
  <c r="DO11" i="18"/>
  <c r="DN11" i="18"/>
  <c r="DM11" i="18"/>
  <c r="DL11" i="18"/>
  <c r="DK11" i="18"/>
  <c r="DJ11" i="18"/>
  <c r="DI11" i="18"/>
  <c r="DH11" i="18"/>
  <c r="DG11" i="18"/>
  <c r="DF11" i="18"/>
  <c r="DE11" i="18"/>
  <c r="DD11" i="18"/>
  <c r="DC11" i="18"/>
  <c r="DB11" i="18"/>
  <c r="DA11" i="18"/>
  <c r="CZ11" i="18"/>
  <c r="CY11" i="18"/>
  <c r="CX11" i="18"/>
  <c r="CW11" i="18"/>
  <c r="CV11" i="18"/>
  <c r="CU11" i="18"/>
  <c r="CT11" i="18"/>
  <c r="CS11" i="18"/>
  <c r="CR11" i="18"/>
  <c r="CQ11" i="18"/>
  <c r="CP11" i="18"/>
  <c r="CO11" i="18"/>
  <c r="CN11" i="18"/>
  <c r="CM11" i="18"/>
  <c r="CL11" i="18"/>
  <c r="CK11" i="18"/>
  <c r="CJ11" i="18"/>
  <c r="CI11" i="18"/>
  <c r="CH11" i="18"/>
  <c r="CG11" i="18"/>
  <c r="CF11" i="18"/>
  <c r="CE11" i="18"/>
  <c r="CD11" i="18"/>
  <c r="CC11" i="18"/>
  <c r="CB11" i="18"/>
  <c r="CA11" i="18"/>
  <c r="BZ11" i="18"/>
  <c r="BY11" i="18"/>
  <c r="BX11" i="18"/>
  <c r="BW11" i="18"/>
  <c r="BV11" i="18"/>
  <c r="BU11" i="18"/>
  <c r="BT11" i="18"/>
  <c r="BS11" i="18"/>
  <c r="BR11" i="18"/>
  <c r="BQ11" i="18"/>
  <c r="BP11" i="18"/>
  <c r="BO11" i="18"/>
  <c r="BN11" i="18"/>
  <c r="BM11" i="18"/>
  <c r="BL11" i="18"/>
  <c r="BK11" i="18"/>
  <c r="BJ11" i="18"/>
  <c r="BI11" i="18"/>
  <c r="BH11" i="18"/>
  <c r="BG11" i="18"/>
  <c r="BF11" i="18"/>
  <c r="BE11" i="18"/>
  <c r="BD11" i="18"/>
  <c r="BC11" i="18"/>
  <c r="BB11" i="18"/>
  <c r="BA11" i="18"/>
  <c r="AZ11" i="18"/>
  <c r="AY11" i="18"/>
  <c r="AX11" i="18"/>
  <c r="AW11" i="18"/>
  <c r="AV11" i="18"/>
  <c r="AU11" i="18"/>
  <c r="AT11" i="18"/>
  <c r="AS11" i="18"/>
  <c r="AR11" i="18"/>
  <c r="AQ11" i="18"/>
  <c r="AP11" i="18"/>
  <c r="AO11" i="18"/>
  <c r="AN11" i="18"/>
  <c r="AM11" i="18"/>
  <c r="AL11" i="18"/>
  <c r="AK11" i="18"/>
  <c r="AJ11" i="18"/>
  <c r="AI11" i="18"/>
  <c r="AH11" i="18"/>
  <c r="AG11" i="18"/>
  <c r="AF11" i="18"/>
  <c r="AE11" i="18"/>
  <c r="AD11" i="18"/>
  <c r="AC11" i="18"/>
  <c r="AB11" i="18"/>
  <c r="AA11" i="18"/>
  <c r="Z11" i="18"/>
  <c r="Y11" i="18"/>
  <c r="X11" i="18"/>
  <c r="U11" i="18"/>
  <c r="T11" i="18"/>
  <c r="S11" i="18"/>
  <c r="R11" i="18"/>
  <c r="Q11" i="18"/>
  <c r="P11" i="18"/>
  <c r="O11" i="18"/>
  <c r="N11" i="18"/>
  <c r="M11" i="18"/>
  <c r="L11" i="18"/>
  <c r="K11" i="18"/>
  <c r="J11" i="18"/>
  <c r="I11" i="18"/>
  <c r="H11" i="18"/>
  <c r="G11" i="18"/>
  <c r="F11" i="18"/>
  <c r="E11" i="18"/>
  <c r="D11" i="18"/>
  <c r="C11" i="18"/>
  <c r="B11" i="18"/>
  <c r="HC9" i="17"/>
  <c r="HB9" i="17"/>
  <c r="HA9" i="17"/>
  <c r="GZ9" i="17"/>
  <c r="GY9" i="17"/>
  <c r="GX9" i="17"/>
  <c r="GW9" i="17"/>
  <c r="GV9" i="17"/>
  <c r="GU9" i="17"/>
  <c r="GT9" i="17"/>
  <c r="GS9" i="17"/>
  <c r="GR9" i="17"/>
  <c r="GQ9" i="17"/>
  <c r="GP9" i="17"/>
  <c r="GO9" i="17"/>
  <c r="GN9" i="17"/>
  <c r="GM9" i="17"/>
  <c r="GL9" i="17"/>
  <c r="GK9" i="17"/>
  <c r="GJ9" i="17"/>
  <c r="GI9" i="17"/>
  <c r="GH9" i="17"/>
  <c r="GG9" i="17"/>
  <c r="GF9" i="17"/>
  <c r="GE9" i="17"/>
  <c r="GD9" i="17"/>
  <c r="GC9" i="17"/>
  <c r="GB9" i="17"/>
  <c r="GA9" i="17"/>
  <c r="FZ9" i="17"/>
  <c r="FY9" i="17"/>
  <c r="FX9" i="17"/>
  <c r="FW9" i="17"/>
  <c r="FV9" i="17"/>
  <c r="FU9" i="17"/>
  <c r="FT9" i="17"/>
  <c r="FS9" i="17"/>
  <c r="FR9" i="17"/>
  <c r="FQ9" i="17"/>
  <c r="FP9" i="17"/>
  <c r="FO9" i="17"/>
  <c r="FN9" i="17"/>
  <c r="FM9" i="17"/>
  <c r="FL9" i="17"/>
  <c r="FK9" i="17"/>
  <c r="FJ9" i="17"/>
  <c r="FI9" i="17"/>
  <c r="FH9" i="17"/>
  <c r="FG9" i="17"/>
  <c r="FF9" i="17"/>
  <c r="FE9" i="17"/>
  <c r="FD9" i="17"/>
  <c r="FC9" i="17"/>
  <c r="FB9" i="17"/>
  <c r="FA9" i="17"/>
  <c r="EZ9" i="17"/>
  <c r="EY9" i="17"/>
  <c r="EX9" i="17"/>
  <c r="EW9" i="17"/>
  <c r="EV9" i="17"/>
  <c r="EU9" i="17"/>
  <c r="ET9" i="17"/>
  <c r="ES9" i="17"/>
  <c r="ER9" i="17"/>
  <c r="EQ9" i="17"/>
  <c r="EP9" i="17"/>
  <c r="EO9" i="17"/>
  <c r="EN9" i="17"/>
  <c r="EM9" i="17"/>
  <c r="EL9" i="17"/>
  <c r="EK9" i="17"/>
  <c r="EJ9" i="17"/>
  <c r="EI9" i="17"/>
  <c r="EH9" i="17"/>
  <c r="EG9" i="17"/>
  <c r="EF9" i="17"/>
  <c r="EE9" i="17"/>
  <c r="ED9" i="17"/>
  <c r="EC9" i="17"/>
  <c r="EB9" i="17"/>
  <c r="EA9" i="17"/>
  <c r="DZ9" i="17"/>
  <c r="DY9" i="17"/>
  <c r="DX9" i="17"/>
  <c r="DW9" i="17"/>
  <c r="DV9" i="17"/>
  <c r="DU9" i="17"/>
  <c r="DT9" i="17"/>
  <c r="DS9" i="17"/>
  <c r="DR9" i="17"/>
  <c r="DQ9" i="17"/>
  <c r="DP9" i="17"/>
  <c r="DO9" i="17"/>
  <c r="DN9" i="17"/>
  <c r="DM9" i="17"/>
  <c r="DL9" i="17"/>
  <c r="DK9" i="17"/>
  <c r="DJ9" i="17"/>
  <c r="DI9" i="17"/>
  <c r="DH9" i="17"/>
  <c r="DG9" i="17"/>
  <c r="DF9" i="17"/>
  <c r="DE9" i="17"/>
  <c r="DD9" i="17"/>
  <c r="DC9" i="17"/>
  <c r="DB9" i="17"/>
  <c r="DA9" i="17"/>
  <c r="CZ9" i="17"/>
  <c r="CY9" i="17"/>
  <c r="CX9" i="17"/>
  <c r="CW9" i="17"/>
  <c r="CV9" i="17"/>
  <c r="CU9" i="17"/>
  <c r="CT9" i="17"/>
  <c r="CS9" i="17"/>
  <c r="CR9" i="17"/>
  <c r="CQ9" i="17"/>
  <c r="CP9" i="17"/>
  <c r="CO9" i="17"/>
  <c r="CN9" i="17"/>
  <c r="CM9" i="17"/>
  <c r="CL9" i="17"/>
  <c r="CK9" i="17"/>
  <c r="CJ9" i="17"/>
  <c r="CI9" i="17"/>
  <c r="CH9" i="17"/>
  <c r="CG9" i="17"/>
  <c r="CF9" i="17"/>
  <c r="CE9" i="17"/>
  <c r="CD9" i="17"/>
  <c r="CC9" i="17"/>
  <c r="CB9" i="17"/>
  <c r="CA9" i="17"/>
  <c r="BZ9" i="17"/>
  <c r="BY9" i="17"/>
  <c r="BX9" i="17"/>
  <c r="BW9" i="17"/>
  <c r="BV9" i="17"/>
  <c r="BU9" i="17"/>
  <c r="BT9" i="17"/>
  <c r="BS9" i="17"/>
  <c r="BR9" i="17"/>
  <c r="BQ9" i="17"/>
  <c r="BP9" i="17"/>
  <c r="BO9" i="17"/>
  <c r="BN9" i="17"/>
  <c r="BM9" i="17"/>
  <c r="BL9" i="17"/>
  <c r="BK9" i="17"/>
  <c r="BJ9" i="17"/>
  <c r="BI9" i="17"/>
  <c r="BH9" i="17"/>
  <c r="BG9" i="17"/>
  <c r="BF9" i="17"/>
  <c r="BE9" i="17"/>
  <c r="BD9" i="17"/>
  <c r="BC9" i="17"/>
  <c r="BB9" i="17"/>
  <c r="BA9" i="17"/>
  <c r="AZ9" i="17"/>
  <c r="AY9" i="17"/>
  <c r="AX9" i="17"/>
  <c r="AW9" i="17"/>
  <c r="AV9" i="17"/>
  <c r="AU9" i="17"/>
  <c r="AT9" i="17"/>
  <c r="AS9" i="17"/>
  <c r="AR9" i="17"/>
  <c r="AQ9" i="17"/>
  <c r="AP9" i="17"/>
  <c r="AO9" i="17"/>
  <c r="AN9" i="17"/>
  <c r="AM9" i="17"/>
  <c r="AL9" i="17"/>
  <c r="AK9" i="17"/>
  <c r="AJ9" i="17"/>
  <c r="AI9" i="17"/>
  <c r="AH9" i="17"/>
  <c r="AG9" i="17"/>
  <c r="AF9" i="17"/>
  <c r="AE9" i="17"/>
  <c r="AD9" i="17"/>
  <c r="AC9" i="17"/>
  <c r="AB9" i="17"/>
  <c r="AA9" i="17"/>
  <c r="Z9" i="17"/>
  <c r="Y9" i="17"/>
  <c r="X9" i="17"/>
  <c r="W9" i="17"/>
  <c r="V9" i="17"/>
  <c r="U9" i="17"/>
  <c r="T9" i="17"/>
  <c r="S9" i="17"/>
  <c r="R9" i="17"/>
  <c r="Q9" i="17"/>
  <c r="P9" i="17"/>
  <c r="O9" i="17"/>
  <c r="N9" i="17"/>
  <c r="M9" i="17"/>
  <c r="L9" i="17"/>
  <c r="K9" i="17"/>
  <c r="J9" i="17"/>
  <c r="I9" i="17"/>
  <c r="H9" i="17"/>
  <c r="G9" i="17"/>
  <c r="F9" i="17"/>
  <c r="E9" i="17"/>
  <c r="D9" i="17"/>
  <c r="C9" i="17"/>
  <c r="B9" i="17"/>
  <c r="HC10" i="16"/>
  <c r="HB10" i="16"/>
  <c r="HA10" i="16"/>
  <c r="GZ10" i="16"/>
  <c r="GY10" i="16"/>
  <c r="GX10" i="16"/>
  <c r="GW10" i="16"/>
  <c r="GV10" i="16"/>
  <c r="GU10" i="16"/>
  <c r="GT10" i="16"/>
  <c r="GS10" i="16"/>
  <c r="GR10" i="16"/>
  <c r="GQ10" i="16"/>
  <c r="GP10" i="16"/>
  <c r="GO10" i="16"/>
  <c r="GN10" i="16"/>
  <c r="GM10" i="16"/>
  <c r="GL10" i="16"/>
  <c r="GK10" i="16"/>
  <c r="GJ10" i="16"/>
  <c r="GI10" i="16"/>
  <c r="GH10" i="16"/>
  <c r="GG10" i="16"/>
  <c r="GF10" i="16"/>
  <c r="GE10" i="16"/>
  <c r="GD10" i="16"/>
  <c r="GC10" i="16"/>
  <c r="GB10" i="16"/>
  <c r="GA10" i="16"/>
  <c r="FZ10" i="16"/>
  <c r="FY10" i="16"/>
  <c r="FX10" i="16"/>
  <c r="FW10" i="16"/>
  <c r="FV10" i="16"/>
  <c r="FU10" i="16"/>
  <c r="FT10" i="16"/>
  <c r="FS10" i="16"/>
  <c r="FR10" i="16"/>
  <c r="FQ10" i="16"/>
  <c r="FP10" i="16"/>
  <c r="FO10" i="16"/>
  <c r="FN10" i="16"/>
  <c r="FM10" i="16"/>
  <c r="FL10" i="16"/>
  <c r="FK10" i="16"/>
  <c r="FJ10" i="16"/>
  <c r="FI10" i="16"/>
  <c r="FH10" i="16"/>
  <c r="FG10" i="16"/>
  <c r="FF10" i="16"/>
  <c r="FE10" i="16"/>
  <c r="FD10" i="16"/>
  <c r="FC10" i="16"/>
  <c r="FB10" i="16"/>
  <c r="FA10" i="16"/>
  <c r="EZ10" i="16"/>
  <c r="EY10" i="16"/>
  <c r="EX10" i="16"/>
  <c r="EW10" i="16"/>
  <c r="EV10" i="16"/>
  <c r="EU10" i="16"/>
  <c r="ET10" i="16"/>
  <c r="ES10" i="16"/>
  <c r="ER10" i="16"/>
  <c r="EQ10" i="16"/>
  <c r="EP10" i="16"/>
  <c r="EO10" i="16"/>
  <c r="EN10" i="16"/>
  <c r="EM10" i="16"/>
  <c r="EL10" i="16"/>
  <c r="EK10" i="16"/>
  <c r="EJ10" i="16"/>
  <c r="EI10" i="16"/>
  <c r="EH10" i="16"/>
  <c r="EG10" i="16"/>
  <c r="EF10" i="16"/>
  <c r="EE10" i="16"/>
  <c r="ED10" i="16"/>
  <c r="EC10" i="16"/>
  <c r="EB10" i="16"/>
  <c r="EA10" i="16"/>
  <c r="DZ10" i="16"/>
  <c r="DY10" i="16"/>
  <c r="DX10" i="16"/>
  <c r="DW10" i="16"/>
  <c r="DV10" i="16"/>
  <c r="DU10" i="16"/>
  <c r="DT10" i="16"/>
  <c r="DS10" i="16"/>
  <c r="DR10" i="16"/>
  <c r="DQ10" i="16"/>
  <c r="DP10" i="16"/>
  <c r="DO10" i="16"/>
  <c r="DN10" i="16"/>
  <c r="DM10" i="16"/>
  <c r="DL10" i="16"/>
  <c r="DK10" i="16"/>
  <c r="DJ10" i="16"/>
  <c r="DI10" i="16"/>
  <c r="DH10" i="16"/>
  <c r="DG10" i="16"/>
  <c r="DF10" i="16"/>
  <c r="DE10" i="16"/>
  <c r="DD10" i="16"/>
  <c r="DC10" i="16"/>
  <c r="DB10" i="16"/>
  <c r="DA10" i="16"/>
  <c r="CZ10" i="16"/>
  <c r="CY10" i="16"/>
  <c r="CX10" i="16"/>
  <c r="CW10" i="16"/>
  <c r="CV10" i="16"/>
  <c r="CU10" i="16"/>
  <c r="CT10" i="16"/>
  <c r="CS10" i="16"/>
  <c r="CR10" i="16"/>
  <c r="CQ10" i="16"/>
  <c r="CP10" i="16"/>
  <c r="CO10" i="16"/>
  <c r="CN10" i="16"/>
  <c r="CM10" i="16"/>
  <c r="CL10" i="16"/>
  <c r="CK10" i="16"/>
  <c r="CJ10" i="16"/>
  <c r="CI10" i="16"/>
  <c r="CH10" i="16"/>
  <c r="CG10" i="16"/>
  <c r="CF10" i="16"/>
  <c r="CE10" i="16"/>
  <c r="CD10" i="16"/>
  <c r="CC10" i="16"/>
  <c r="CB10" i="16"/>
  <c r="CA10" i="16"/>
  <c r="BZ10" i="16"/>
  <c r="BY10" i="16"/>
  <c r="BX10" i="16"/>
  <c r="BW10" i="16"/>
  <c r="BV10" i="16"/>
  <c r="BU10" i="16"/>
  <c r="BT10" i="16"/>
  <c r="BS10" i="16"/>
  <c r="BR10" i="16"/>
  <c r="BQ10" i="16"/>
  <c r="BP10" i="16"/>
  <c r="BO10" i="16"/>
  <c r="BN10" i="16"/>
  <c r="BM10" i="16"/>
  <c r="BL10" i="16"/>
  <c r="BK10" i="16"/>
  <c r="BJ10" i="16"/>
  <c r="BI10" i="16"/>
  <c r="BH10" i="16"/>
  <c r="BG10" i="16"/>
  <c r="BF10" i="16"/>
  <c r="BE10" i="16"/>
  <c r="BD10" i="16"/>
  <c r="BC10" i="16"/>
  <c r="BB10" i="16"/>
  <c r="BA10" i="16"/>
  <c r="AZ10" i="16"/>
  <c r="AY10" i="16"/>
  <c r="AX10" i="16"/>
  <c r="AW10" i="16"/>
  <c r="AV10" i="16"/>
  <c r="AU10" i="16"/>
  <c r="AT10" i="16"/>
  <c r="AS10" i="16"/>
  <c r="AR10" i="16"/>
  <c r="AQ10" i="16"/>
  <c r="AP10" i="16"/>
  <c r="AO10" i="16"/>
  <c r="AN10" i="16"/>
  <c r="AM10" i="16"/>
  <c r="AL10" i="16"/>
  <c r="AK10" i="16"/>
  <c r="AJ10" i="16"/>
  <c r="AI10" i="16"/>
  <c r="AH10" i="16"/>
  <c r="AG10" i="16"/>
  <c r="AF10" i="16"/>
  <c r="AE10" i="16"/>
  <c r="AD10" i="16"/>
  <c r="AC10" i="16"/>
  <c r="AB10" i="16"/>
  <c r="AA10" i="16"/>
  <c r="Z10" i="16"/>
  <c r="Y10" i="16"/>
  <c r="X10" i="16"/>
  <c r="W10" i="16"/>
  <c r="V10" i="16"/>
  <c r="U10" i="16"/>
  <c r="T10" i="16"/>
  <c r="S10" i="16"/>
  <c r="R10" i="16"/>
  <c r="Q10" i="16"/>
  <c r="P10" i="16"/>
  <c r="O10" i="16"/>
  <c r="N10" i="16"/>
  <c r="M10" i="16"/>
  <c r="L10" i="16"/>
  <c r="K10" i="16"/>
  <c r="J10" i="16"/>
  <c r="I10" i="16"/>
  <c r="H10" i="16"/>
  <c r="G10" i="16"/>
  <c r="F10" i="16"/>
  <c r="E10" i="16"/>
  <c r="D10" i="16"/>
  <c r="C10" i="16"/>
  <c r="B10" i="16"/>
  <c r="HC10" i="15"/>
  <c r="HB10" i="15"/>
  <c r="HA10" i="15"/>
  <c r="GZ10" i="15"/>
  <c r="GY10" i="15"/>
  <c r="GX10" i="15"/>
  <c r="GW10" i="15"/>
  <c r="GV10" i="15"/>
  <c r="GU10" i="15"/>
  <c r="GT10" i="15"/>
  <c r="GS10" i="15"/>
  <c r="GR10" i="15"/>
  <c r="GQ10" i="15"/>
  <c r="GP10" i="15"/>
  <c r="GO10" i="15"/>
  <c r="GN10" i="15"/>
  <c r="GM10" i="15"/>
  <c r="GL10" i="15"/>
  <c r="GK10" i="15"/>
  <c r="GJ10" i="15"/>
  <c r="GI10" i="15"/>
  <c r="GH10" i="15"/>
  <c r="GG10" i="15"/>
  <c r="GF10" i="15"/>
  <c r="GE10" i="15"/>
  <c r="GD10" i="15"/>
  <c r="GC10" i="15"/>
  <c r="GB10" i="15"/>
  <c r="GA10" i="15"/>
  <c r="FZ10" i="15"/>
  <c r="FY10" i="15"/>
  <c r="FX10" i="15"/>
  <c r="FW10" i="15"/>
  <c r="FV10" i="15"/>
  <c r="FU10" i="15"/>
  <c r="FT10" i="15"/>
  <c r="FS10" i="15"/>
  <c r="FR10" i="15"/>
  <c r="FQ10" i="15"/>
  <c r="FP10" i="15"/>
  <c r="FO10" i="15"/>
  <c r="FN10" i="15"/>
  <c r="FM10" i="15"/>
  <c r="FL10" i="15"/>
  <c r="FK10" i="15"/>
  <c r="FJ10" i="15"/>
  <c r="FI10" i="15"/>
  <c r="FH10" i="15"/>
  <c r="FG10" i="15"/>
  <c r="FF10" i="15"/>
  <c r="FE10" i="15"/>
  <c r="FD10" i="15"/>
  <c r="FC10" i="15"/>
  <c r="FB10" i="15"/>
  <c r="FA10" i="15"/>
  <c r="EZ10" i="15"/>
  <c r="EY10" i="15"/>
  <c r="EX10" i="15"/>
  <c r="EW10" i="15"/>
  <c r="EV10" i="15"/>
  <c r="EU10" i="15"/>
  <c r="ET10" i="15"/>
  <c r="ES10" i="15"/>
  <c r="ER10" i="15"/>
  <c r="EQ10" i="15"/>
  <c r="EP10" i="15"/>
  <c r="EO10" i="15"/>
  <c r="EN10" i="15"/>
  <c r="EM10" i="15"/>
  <c r="EL10" i="15"/>
  <c r="EK10" i="15"/>
  <c r="EJ10" i="15"/>
  <c r="EI10" i="15"/>
  <c r="EH10" i="15"/>
  <c r="EG10" i="15"/>
  <c r="EF10" i="15"/>
  <c r="EE10" i="15"/>
  <c r="ED10" i="15"/>
  <c r="EC10" i="15"/>
  <c r="EB10" i="15"/>
  <c r="EA10" i="15"/>
  <c r="DZ10" i="15"/>
  <c r="DY10" i="15"/>
  <c r="DX10" i="15"/>
  <c r="DW10" i="15"/>
  <c r="DV10" i="15"/>
  <c r="DU10" i="15"/>
  <c r="DT10" i="15"/>
  <c r="DS10" i="15"/>
  <c r="DR10" i="15"/>
  <c r="DQ10" i="15"/>
  <c r="DP10" i="15"/>
  <c r="DO10" i="15"/>
  <c r="DN10" i="15"/>
  <c r="DM10" i="15"/>
  <c r="DL10" i="15"/>
  <c r="DK10" i="15"/>
  <c r="DJ10" i="15"/>
  <c r="DI10" i="15"/>
  <c r="DH10" i="15"/>
  <c r="DG10" i="15"/>
  <c r="DF10" i="15"/>
  <c r="DE10" i="15"/>
  <c r="DD10" i="15"/>
  <c r="DC10" i="15"/>
  <c r="DB10" i="15"/>
  <c r="DA10" i="15"/>
  <c r="CZ10" i="15"/>
  <c r="CY10" i="15"/>
  <c r="CX10" i="15"/>
  <c r="CW10" i="15"/>
  <c r="CV10" i="15"/>
  <c r="CU10" i="15"/>
  <c r="CT10" i="15"/>
  <c r="CS10" i="15"/>
  <c r="CR10" i="15"/>
  <c r="CQ10" i="15"/>
  <c r="CP10" i="15"/>
  <c r="CO10" i="15"/>
  <c r="CN10" i="15"/>
  <c r="CM10" i="15"/>
  <c r="CL10" i="15"/>
  <c r="CK10" i="15"/>
  <c r="CJ10" i="15"/>
  <c r="CI10" i="15"/>
  <c r="CH10" i="15"/>
  <c r="CG10" i="15"/>
  <c r="CF10" i="15"/>
  <c r="CE10" i="15"/>
  <c r="CD10" i="15"/>
  <c r="CC10" i="15"/>
  <c r="CB10" i="15"/>
  <c r="CA10" i="15"/>
  <c r="BZ10" i="15"/>
  <c r="BY10" i="15"/>
  <c r="BX10" i="15"/>
  <c r="BW10" i="15"/>
  <c r="BV10" i="15"/>
  <c r="BU10" i="15"/>
  <c r="BT10" i="15"/>
  <c r="BS10" i="15"/>
  <c r="BR10" i="15"/>
  <c r="BQ10" i="15"/>
  <c r="BP10" i="15"/>
  <c r="BO10" i="15"/>
  <c r="BN10" i="15"/>
  <c r="BM10" i="15"/>
  <c r="BL10" i="15"/>
  <c r="BK10" i="15"/>
  <c r="BJ10" i="15"/>
  <c r="BI10" i="15"/>
  <c r="BH10" i="15"/>
  <c r="BG10" i="15"/>
  <c r="BF10" i="15"/>
  <c r="BE10" i="15"/>
  <c r="BD10" i="15"/>
  <c r="BC10" i="15"/>
  <c r="BB10" i="15"/>
  <c r="BA10" i="15"/>
  <c r="AZ10" i="15"/>
  <c r="AY10" i="15"/>
  <c r="AX10" i="15"/>
  <c r="AW10" i="15"/>
  <c r="AV10" i="15"/>
  <c r="AU10" i="15"/>
  <c r="AT10" i="15"/>
  <c r="AS10" i="15"/>
  <c r="AR10" i="15"/>
  <c r="AQ10" i="15"/>
  <c r="AP10" i="15"/>
  <c r="AO10" i="15"/>
  <c r="AN10" i="15"/>
  <c r="AM10" i="15"/>
  <c r="AL10" i="15"/>
  <c r="AK10" i="15"/>
  <c r="AJ10" i="15"/>
  <c r="AI10" i="15"/>
  <c r="AH10" i="15"/>
  <c r="AG10" i="15"/>
  <c r="AF10" i="15"/>
  <c r="AE10" i="15"/>
  <c r="AD10" i="15"/>
  <c r="AC10" i="15"/>
  <c r="AB10" i="15"/>
  <c r="AA10" i="15"/>
  <c r="Z10" i="15"/>
  <c r="Y10" i="15"/>
  <c r="X10" i="15"/>
  <c r="W10" i="15"/>
  <c r="V10" i="15"/>
  <c r="U10" i="15"/>
  <c r="T10" i="15"/>
  <c r="S10" i="15"/>
  <c r="R10" i="15"/>
  <c r="Q10" i="15"/>
  <c r="P10" i="15"/>
  <c r="O10" i="15"/>
  <c r="N10" i="15"/>
  <c r="M10" i="15"/>
  <c r="L10" i="15"/>
  <c r="K10" i="15"/>
  <c r="J10" i="15"/>
  <c r="I10" i="15"/>
  <c r="H10" i="15"/>
  <c r="G10" i="15"/>
  <c r="F10" i="15"/>
  <c r="E10" i="15"/>
  <c r="D10" i="15"/>
  <c r="C10" i="15"/>
  <c r="B10" i="15"/>
  <c r="HC9" i="13"/>
  <c r="HB9" i="13"/>
  <c r="HA9" i="13"/>
  <c r="GZ9" i="13"/>
  <c r="GY9" i="13"/>
  <c r="GX9" i="13"/>
  <c r="GW9" i="13"/>
  <c r="GV9" i="13"/>
  <c r="GU9" i="13"/>
  <c r="GT9" i="13"/>
  <c r="GS9" i="13"/>
  <c r="GR9" i="13"/>
  <c r="GQ9" i="13"/>
  <c r="GP9" i="13"/>
  <c r="GO9" i="13"/>
  <c r="GN9" i="13"/>
  <c r="GM9" i="13"/>
  <c r="GL9" i="13"/>
  <c r="GK9" i="13"/>
  <c r="GJ9" i="13"/>
  <c r="GI9" i="13"/>
  <c r="GH9" i="13"/>
  <c r="GG9" i="13"/>
  <c r="GF9" i="13"/>
  <c r="GE9" i="13"/>
  <c r="GD9" i="13"/>
  <c r="GC9" i="13"/>
  <c r="GB9" i="13"/>
  <c r="GA9" i="13"/>
  <c r="FZ9" i="13"/>
  <c r="FY9" i="13"/>
  <c r="FX9" i="13"/>
  <c r="FW9" i="13"/>
  <c r="FV9" i="13"/>
  <c r="FU9" i="13"/>
  <c r="FT9" i="13"/>
  <c r="FS9" i="13"/>
  <c r="FR9" i="13"/>
  <c r="FQ9" i="13"/>
  <c r="FP9" i="13"/>
  <c r="FO9" i="13"/>
  <c r="FN9" i="13"/>
  <c r="FM9" i="13"/>
  <c r="FL9" i="13"/>
  <c r="FK9" i="13"/>
  <c r="FJ9" i="13"/>
  <c r="FI9" i="13"/>
  <c r="FH9" i="13"/>
  <c r="FG9" i="13"/>
  <c r="FF9" i="13"/>
  <c r="FE9" i="13"/>
  <c r="FD9" i="13"/>
  <c r="FC9" i="13"/>
  <c r="FB9" i="13"/>
  <c r="FA9" i="13"/>
  <c r="EZ9" i="13"/>
  <c r="EY9" i="13"/>
  <c r="EX9" i="13"/>
  <c r="EW9" i="13"/>
  <c r="EV9" i="13"/>
  <c r="EU9" i="13"/>
  <c r="ET9" i="13"/>
  <c r="ES9" i="13"/>
  <c r="ER9" i="13"/>
  <c r="EQ9" i="13"/>
  <c r="EP9" i="13"/>
  <c r="EO9" i="13"/>
  <c r="EN9" i="13"/>
  <c r="EM9" i="13"/>
  <c r="EL9" i="13"/>
  <c r="EK9" i="13"/>
  <c r="EJ9" i="13"/>
  <c r="EI9" i="13"/>
  <c r="EH9" i="13"/>
  <c r="EG9" i="13"/>
  <c r="EF9" i="13"/>
  <c r="EE9" i="13"/>
  <c r="ED9" i="13"/>
  <c r="EC9" i="13"/>
  <c r="EB9" i="13"/>
  <c r="EA9" i="13"/>
  <c r="DZ9" i="13"/>
  <c r="DY9" i="13"/>
  <c r="DX9" i="13"/>
  <c r="DW9" i="13"/>
  <c r="DV9" i="13"/>
  <c r="DU9" i="13"/>
  <c r="DT9" i="13"/>
  <c r="DS9" i="13"/>
  <c r="DR9" i="13"/>
  <c r="DQ9" i="13"/>
  <c r="DP9" i="13"/>
  <c r="DO9" i="13"/>
  <c r="DN9" i="13"/>
  <c r="DM9" i="13"/>
  <c r="DL9" i="13"/>
  <c r="DK9" i="13"/>
  <c r="DJ9" i="13"/>
  <c r="DI9" i="13"/>
  <c r="DH9" i="13"/>
  <c r="DG9" i="13"/>
  <c r="DF9" i="13"/>
  <c r="DE9" i="13"/>
  <c r="DD9" i="13"/>
  <c r="DC9" i="13"/>
  <c r="DB9" i="13"/>
  <c r="DA9" i="13"/>
  <c r="CZ9" i="13"/>
  <c r="CY9" i="13"/>
  <c r="CX9" i="13"/>
  <c r="CW9" i="13"/>
  <c r="CV9" i="13"/>
  <c r="CU9" i="13"/>
  <c r="CT9" i="13"/>
  <c r="CS9" i="13"/>
  <c r="CR9" i="13"/>
  <c r="CQ9" i="13"/>
  <c r="CP9" i="13"/>
  <c r="CO9" i="13"/>
  <c r="CN9" i="13"/>
  <c r="CM9" i="13"/>
  <c r="CL9" i="13"/>
  <c r="CK9" i="13"/>
  <c r="CJ9" i="13"/>
  <c r="CI9" i="13"/>
  <c r="CH9" i="13"/>
  <c r="CG9" i="13"/>
  <c r="CF9" i="13"/>
  <c r="CE9" i="13"/>
  <c r="CD9" i="13"/>
  <c r="CC9" i="13"/>
  <c r="CB9" i="13"/>
  <c r="CA9" i="13"/>
  <c r="BZ9" i="13"/>
  <c r="BY9" i="13"/>
  <c r="BX9" i="13"/>
  <c r="BW9" i="13"/>
  <c r="BV9" i="13"/>
  <c r="BU9" i="13"/>
  <c r="BT9" i="13"/>
  <c r="BS9" i="13"/>
  <c r="BR9" i="13"/>
  <c r="BQ9" i="13"/>
  <c r="BP9" i="13"/>
  <c r="BO9" i="13"/>
  <c r="BN9" i="13"/>
  <c r="BM9" i="13"/>
  <c r="BL9" i="13"/>
  <c r="BK9" i="13"/>
  <c r="BJ9" i="13"/>
  <c r="BI9" i="13"/>
  <c r="BH9" i="13"/>
  <c r="BG9" i="13"/>
  <c r="BF9" i="13"/>
  <c r="BE9" i="13"/>
  <c r="BD9" i="13"/>
  <c r="BC9" i="13"/>
  <c r="BB9" i="13"/>
  <c r="BA9" i="13"/>
  <c r="AZ9" i="13"/>
  <c r="AY9" i="13"/>
  <c r="AX9" i="13"/>
  <c r="AW9" i="13"/>
  <c r="AV9" i="13"/>
  <c r="AU9" i="13"/>
  <c r="AT9" i="13"/>
  <c r="AS9" i="13"/>
  <c r="AR9" i="13"/>
  <c r="AQ9" i="13"/>
  <c r="AP9" i="13"/>
  <c r="AO9" i="13"/>
  <c r="AN9" i="13"/>
  <c r="AM9" i="13"/>
  <c r="AL9" i="13"/>
  <c r="AK9" i="13"/>
  <c r="AJ9" i="13"/>
  <c r="AI9" i="13"/>
  <c r="AH9" i="13"/>
  <c r="AG9" i="13"/>
  <c r="AF9" i="13"/>
  <c r="AE9" i="13"/>
  <c r="AD9" i="13"/>
  <c r="AC9" i="13"/>
  <c r="AB9" i="13"/>
  <c r="AA9" i="13"/>
  <c r="Z9" i="13"/>
  <c r="Y9" i="13"/>
  <c r="X9" i="13"/>
  <c r="U9" i="13"/>
  <c r="T9" i="13"/>
  <c r="S9" i="13"/>
  <c r="R9" i="13"/>
  <c r="Q9" i="13"/>
  <c r="P9" i="13"/>
  <c r="O9" i="13"/>
  <c r="N9" i="13"/>
  <c r="M9" i="13"/>
  <c r="L9" i="13"/>
  <c r="K9" i="13"/>
  <c r="J9" i="13"/>
  <c r="I9" i="13"/>
  <c r="H9" i="13"/>
  <c r="G9" i="13"/>
  <c r="F9" i="13"/>
  <c r="E9" i="13"/>
  <c r="D9" i="13"/>
  <c r="C9" i="13"/>
  <c r="B9" i="13"/>
  <c r="HC9" i="12"/>
  <c r="HB9" i="12"/>
  <c r="HA9" i="12"/>
  <c r="GZ9" i="12"/>
  <c r="GY9" i="12"/>
  <c r="GX9" i="12"/>
  <c r="GW9" i="12"/>
  <c r="GV9" i="12"/>
  <c r="GU9" i="12"/>
  <c r="GT9" i="12"/>
  <c r="GS9" i="12"/>
  <c r="GR9" i="12"/>
  <c r="GQ9" i="12"/>
  <c r="GP9" i="12"/>
  <c r="GO9" i="12"/>
  <c r="GN9" i="12"/>
  <c r="GM9" i="12"/>
  <c r="GL9" i="12"/>
  <c r="GK9" i="12"/>
  <c r="GJ9" i="12"/>
  <c r="GI9" i="12"/>
  <c r="GH9" i="12"/>
  <c r="GG9" i="12"/>
  <c r="GF9" i="12"/>
  <c r="GE9" i="12"/>
  <c r="GD9" i="12"/>
  <c r="GC9" i="12"/>
  <c r="GB9" i="12"/>
  <c r="GA9" i="12"/>
  <c r="FZ9" i="12"/>
  <c r="FY9" i="12"/>
  <c r="FX9" i="12"/>
  <c r="FW9" i="12"/>
  <c r="FV9" i="12"/>
  <c r="FU9" i="12"/>
  <c r="FT9" i="12"/>
  <c r="FS9" i="12"/>
  <c r="FR9" i="12"/>
  <c r="FQ9" i="12"/>
  <c r="FP9" i="12"/>
  <c r="FO9" i="12"/>
  <c r="FN9" i="12"/>
  <c r="FM9" i="12"/>
  <c r="FL9" i="12"/>
  <c r="FK9" i="12"/>
  <c r="FJ9" i="12"/>
  <c r="FI9" i="12"/>
  <c r="FH9" i="12"/>
  <c r="FG9" i="12"/>
  <c r="FF9" i="12"/>
  <c r="FE9" i="12"/>
  <c r="FD9" i="12"/>
  <c r="FC9" i="12"/>
  <c r="FB9" i="12"/>
  <c r="FA9" i="12"/>
  <c r="EZ9" i="12"/>
  <c r="EY9" i="12"/>
  <c r="EX9" i="12"/>
  <c r="EW9" i="12"/>
  <c r="EV9" i="12"/>
  <c r="EU9" i="12"/>
  <c r="ET9" i="12"/>
  <c r="ES9" i="12"/>
  <c r="ER9" i="12"/>
  <c r="EQ9" i="12"/>
  <c r="EP9" i="12"/>
  <c r="EO9" i="12"/>
  <c r="EN9" i="12"/>
  <c r="EM9" i="12"/>
  <c r="EL9" i="12"/>
  <c r="EK9" i="12"/>
  <c r="EJ9" i="12"/>
  <c r="EI9" i="12"/>
  <c r="EH9" i="12"/>
  <c r="EG9" i="12"/>
  <c r="EF9" i="12"/>
  <c r="EE9" i="12"/>
  <c r="ED9" i="12"/>
  <c r="EC9" i="12"/>
  <c r="EB9" i="12"/>
  <c r="EA9" i="12"/>
  <c r="DZ9" i="12"/>
  <c r="DY9" i="12"/>
  <c r="DX9" i="12"/>
  <c r="DW9" i="12"/>
  <c r="DV9" i="12"/>
  <c r="DU9" i="12"/>
  <c r="DT9" i="12"/>
  <c r="DS9" i="12"/>
  <c r="DR9" i="12"/>
  <c r="DQ9" i="12"/>
  <c r="DP9" i="12"/>
  <c r="DO9" i="12"/>
  <c r="DN9" i="12"/>
  <c r="DM9" i="12"/>
  <c r="DL9" i="12"/>
  <c r="DK9" i="12"/>
  <c r="DJ9" i="12"/>
  <c r="DI9" i="12"/>
  <c r="DH9" i="12"/>
  <c r="DG9" i="12"/>
  <c r="DF9" i="12"/>
  <c r="DE9" i="12"/>
  <c r="DD9" i="12"/>
  <c r="DC9" i="12"/>
  <c r="DB9" i="12"/>
  <c r="DA9" i="12"/>
  <c r="CZ9" i="12"/>
  <c r="CY9" i="12"/>
  <c r="CX9" i="12"/>
  <c r="CW9" i="12"/>
  <c r="CV9" i="12"/>
  <c r="CU9" i="12"/>
  <c r="CT9" i="12"/>
  <c r="CS9" i="12"/>
  <c r="CR9" i="12"/>
  <c r="CQ9" i="12"/>
  <c r="CP9" i="12"/>
  <c r="CO9" i="12"/>
  <c r="CN9" i="12"/>
  <c r="CM9" i="12"/>
  <c r="CL9" i="12"/>
  <c r="CK9" i="12"/>
  <c r="CJ9" i="12"/>
  <c r="CI9" i="12"/>
  <c r="CH9" i="12"/>
  <c r="CG9" i="12"/>
  <c r="CF9" i="12"/>
  <c r="CE9" i="12"/>
  <c r="CD9" i="12"/>
  <c r="CC9" i="12"/>
  <c r="CB9" i="12"/>
  <c r="CA9" i="12"/>
  <c r="BZ9" i="12"/>
  <c r="BY9" i="12"/>
  <c r="BX9" i="12"/>
  <c r="BW9" i="12"/>
  <c r="BV9" i="12"/>
  <c r="BU9" i="12"/>
  <c r="BT9" i="12"/>
  <c r="BS9" i="12"/>
  <c r="BR9" i="12"/>
  <c r="BQ9" i="12"/>
  <c r="BP9" i="12"/>
  <c r="BO9" i="12"/>
  <c r="BN9" i="12"/>
  <c r="BM9" i="12"/>
  <c r="BL9" i="12"/>
  <c r="BK9" i="12"/>
  <c r="BJ9" i="12"/>
  <c r="BI9" i="12"/>
  <c r="BH9" i="12"/>
  <c r="BG9" i="12"/>
  <c r="BF9" i="12"/>
  <c r="BE9" i="12"/>
  <c r="BD9" i="12"/>
  <c r="BC9" i="12"/>
  <c r="BB9" i="12"/>
  <c r="BA9" i="12"/>
  <c r="AZ9" i="12"/>
  <c r="AY9" i="12"/>
  <c r="AX9" i="12"/>
  <c r="AW9" i="12"/>
  <c r="AV9" i="12"/>
  <c r="AU9" i="12"/>
  <c r="AT9" i="12"/>
  <c r="AS9" i="12"/>
  <c r="AR9" i="12"/>
  <c r="AQ9" i="12"/>
  <c r="AP9" i="12"/>
  <c r="AO9" i="12"/>
  <c r="AN9" i="12"/>
  <c r="AM9" i="12"/>
  <c r="AL9" i="12"/>
  <c r="AK9" i="12"/>
  <c r="AJ9" i="12"/>
  <c r="AI9" i="12"/>
  <c r="AH9" i="12"/>
  <c r="AG9" i="12"/>
  <c r="AF9" i="12"/>
  <c r="AE9" i="12"/>
  <c r="AD9" i="12"/>
  <c r="AC9" i="12"/>
  <c r="AB9" i="12"/>
  <c r="AA9" i="12"/>
  <c r="Z9" i="12"/>
  <c r="Y9" i="12"/>
  <c r="X9" i="12"/>
  <c r="W9" i="12"/>
  <c r="V9" i="12"/>
  <c r="U9" i="12"/>
  <c r="T9" i="12"/>
  <c r="S9" i="12"/>
  <c r="R9" i="12"/>
  <c r="Q9" i="12"/>
  <c r="P9" i="12"/>
  <c r="O9" i="12"/>
  <c r="N9" i="12"/>
  <c r="M9" i="12"/>
  <c r="L9" i="12"/>
  <c r="K9" i="12"/>
  <c r="J9" i="12"/>
  <c r="I9" i="12"/>
  <c r="H9" i="12"/>
  <c r="G9" i="12"/>
  <c r="F9" i="12"/>
  <c r="E9" i="12"/>
  <c r="D9" i="12"/>
  <c r="C9" i="12"/>
  <c r="B9" i="12"/>
  <c r="HC10" i="11"/>
  <c r="HB10" i="11"/>
  <c r="HA10" i="11"/>
  <c r="GZ10" i="11"/>
  <c r="GY10" i="11"/>
  <c r="GX10" i="11"/>
  <c r="GW10" i="11"/>
  <c r="GV10" i="11"/>
  <c r="GU10" i="11"/>
  <c r="GT10" i="11"/>
  <c r="GS10" i="11"/>
  <c r="GR10" i="11"/>
  <c r="GQ10" i="11"/>
  <c r="GP10" i="11"/>
  <c r="GO10" i="11"/>
  <c r="GN10" i="11"/>
  <c r="GM10" i="11"/>
  <c r="GL10" i="11"/>
  <c r="GK10" i="11"/>
  <c r="GJ10" i="11"/>
  <c r="GI10" i="11"/>
  <c r="GH10" i="11"/>
  <c r="GG10" i="11"/>
  <c r="GF10" i="11"/>
  <c r="GE10" i="11"/>
  <c r="GD10" i="11"/>
  <c r="GC10" i="11"/>
  <c r="GB10" i="11"/>
  <c r="GA10" i="11"/>
  <c r="FZ10" i="11"/>
  <c r="FY10" i="11"/>
  <c r="FX10" i="11"/>
  <c r="FW10" i="11"/>
  <c r="FV10" i="11"/>
  <c r="FU10" i="11"/>
  <c r="FT10" i="11"/>
  <c r="FS10" i="11"/>
  <c r="FR10" i="11"/>
  <c r="FQ10" i="11"/>
  <c r="FP10" i="11"/>
  <c r="FO10" i="11"/>
  <c r="FN10" i="11"/>
  <c r="FM10" i="11"/>
  <c r="FL10" i="11"/>
  <c r="FK10" i="11"/>
  <c r="FJ10" i="11"/>
  <c r="FI10" i="11"/>
  <c r="FH10" i="11"/>
  <c r="FG10" i="11"/>
  <c r="FF10" i="11"/>
  <c r="FE10" i="11"/>
  <c r="FD10" i="11"/>
  <c r="FC10" i="11"/>
  <c r="FB10" i="11"/>
  <c r="FA10" i="11"/>
  <c r="EZ10" i="11"/>
  <c r="EY10" i="11"/>
  <c r="EX10" i="11"/>
  <c r="EW10" i="11"/>
  <c r="EV10" i="11"/>
  <c r="EU10" i="11"/>
  <c r="ET10" i="11"/>
  <c r="ES10" i="11"/>
  <c r="ER10" i="11"/>
  <c r="EQ10" i="11"/>
  <c r="EP10" i="11"/>
  <c r="EO10" i="11"/>
  <c r="EN10" i="11"/>
  <c r="EM10" i="11"/>
  <c r="EL10" i="11"/>
  <c r="EK10" i="11"/>
  <c r="EJ10" i="11"/>
  <c r="EI10" i="11"/>
  <c r="EH10" i="11"/>
  <c r="EG10" i="11"/>
  <c r="EF10" i="11"/>
  <c r="EE10" i="11"/>
  <c r="ED10" i="11"/>
  <c r="EC10" i="11"/>
  <c r="EB10" i="11"/>
  <c r="EA10" i="11"/>
  <c r="DZ10" i="11"/>
  <c r="DY10" i="11"/>
  <c r="DX10" i="11"/>
  <c r="DW10" i="11"/>
  <c r="DV10" i="11"/>
  <c r="DU10" i="11"/>
  <c r="DT10" i="11"/>
  <c r="DS10" i="11"/>
  <c r="DR10" i="11"/>
  <c r="DQ10" i="11"/>
  <c r="DP10" i="11"/>
  <c r="DO10" i="11"/>
  <c r="DN10" i="11"/>
  <c r="DM10" i="11"/>
  <c r="DL10" i="11"/>
  <c r="DK10" i="11"/>
  <c r="DJ10" i="11"/>
  <c r="DI10" i="11"/>
  <c r="DH10" i="11"/>
  <c r="DG10" i="11"/>
  <c r="DF10" i="11"/>
  <c r="DE10" i="11"/>
  <c r="DD10" i="11"/>
  <c r="DC10" i="11"/>
  <c r="DB10" i="11"/>
  <c r="DA10" i="11"/>
  <c r="CZ10" i="11"/>
  <c r="CY10" i="11"/>
  <c r="CX10" i="11"/>
  <c r="CW10" i="11"/>
  <c r="CV10" i="11"/>
  <c r="CU10" i="11"/>
  <c r="CT10" i="11"/>
  <c r="CS10" i="11"/>
  <c r="CR10" i="11"/>
  <c r="CQ10" i="11"/>
  <c r="CP10" i="11"/>
  <c r="CO10" i="11"/>
  <c r="CN10" i="11"/>
  <c r="CM10" i="11"/>
  <c r="CL10" i="11"/>
  <c r="CK10" i="11"/>
  <c r="CJ10" i="11"/>
  <c r="CI10" i="11"/>
  <c r="CH10" i="11"/>
  <c r="CG10" i="11"/>
  <c r="CF10" i="11"/>
  <c r="CE10" i="11"/>
  <c r="CD10" i="11"/>
  <c r="CC10" i="11"/>
  <c r="CB10" i="11"/>
  <c r="CA10" i="11"/>
  <c r="BZ10" i="11"/>
  <c r="BY10" i="11"/>
  <c r="BX10" i="11"/>
  <c r="BW10" i="11"/>
  <c r="BV10" i="11"/>
  <c r="BU10" i="11"/>
  <c r="BT10" i="11"/>
  <c r="BS10" i="11"/>
  <c r="BR10" i="11"/>
  <c r="BQ10" i="11"/>
  <c r="BP10" i="11"/>
  <c r="BO10" i="11"/>
  <c r="BN10" i="11"/>
  <c r="BM10" i="11"/>
  <c r="BL10" i="11"/>
  <c r="BK10" i="11"/>
  <c r="BJ10" i="11"/>
  <c r="BI10" i="11"/>
  <c r="BH10" i="11"/>
  <c r="BG10" i="11"/>
  <c r="BF10" i="11"/>
  <c r="BE10" i="11"/>
  <c r="BD10" i="11"/>
  <c r="BC10" i="11"/>
  <c r="BB10" i="11"/>
  <c r="BA10" i="11"/>
  <c r="AZ10" i="11"/>
  <c r="AY10" i="11"/>
  <c r="AX10" i="11"/>
  <c r="AW10" i="11"/>
  <c r="AV10" i="11"/>
  <c r="AU10" i="11"/>
  <c r="AT10" i="11"/>
  <c r="AS10" i="11"/>
  <c r="AR10" i="11"/>
  <c r="AQ10" i="11"/>
  <c r="AP10" i="11"/>
  <c r="AO10" i="11"/>
  <c r="AN10" i="11"/>
  <c r="AM10" i="11"/>
  <c r="AL10" i="11"/>
  <c r="AK10" i="11"/>
  <c r="AJ10" i="11"/>
  <c r="AI10" i="11"/>
  <c r="AH10" i="11"/>
  <c r="AG10" i="11"/>
  <c r="AF10" i="11"/>
  <c r="AE10" i="11"/>
  <c r="AD10" i="11"/>
  <c r="AC10" i="11"/>
  <c r="AB10" i="11"/>
  <c r="AA10" i="11"/>
  <c r="Z10" i="11"/>
  <c r="Y10" i="11"/>
  <c r="X10" i="11"/>
  <c r="W10" i="11"/>
  <c r="V10" i="11"/>
  <c r="U10" i="11"/>
  <c r="T10" i="11"/>
  <c r="S10" i="11"/>
  <c r="R10" i="11"/>
  <c r="Q10" i="11"/>
  <c r="P10" i="11"/>
  <c r="O10" i="11"/>
  <c r="N10" i="11"/>
  <c r="M10" i="11"/>
  <c r="L10" i="11"/>
  <c r="K10" i="11"/>
  <c r="J10" i="11"/>
  <c r="I10" i="11"/>
  <c r="H10" i="11"/>
  <c r="G10" i="11"/>
  <c r="F10" i="11"/>
  <c r="E10" i="11"/>
  <c r="D10" i="11"/>
  <c r="C10" i="11"/>
  <c r="B10" i="11"/>
  <c r="HC9" i="10"/>
  <c r="HB9" i="10"/>
  <c r="HA9" i="10"/>
  <c r="GZ9" i="10"/>
  <c r="GY9" i="10"/>
  <c r="GX9" i="10"/>
  <c r="GW9" i="10"/>
  <c r="GV9" i="10"/>
  <c r="GU9" i="10"/>
  <c r="GT9" i="10"/>
  <c r="GS9" i="10"/>
  <c r="GR9" i="10"/>
  <c r="GQ9" i="10"/>
  <c r="GP9" i="10"/>
  <c r="GO9" i="10"/>
  <c r="GN9" i="10"/>
  <c r="GM9" i="10"/>
  <c r="GL9" i="10"/>
  <c r="GK9" i="10"/>
  <c r="GJ9" i="10"/>
  <c r="GI9" i="10"/>
  <c r="GH9" i="10"/>
  <c r="GG9" i="10"/>
  <c r="GF9" i="10"/>
  <c r="GE9" i="10"/>
  <c r="GD9" i="10"/>
  <c r="GC9" i="10"/>
  <c r="GB9" i="10"/>
  <c r="GA9" i="10"/>
  <c r="FZ9" i="10"/>
  <c r="FY9" i="10"/>
  <c r="FX9" i="10"/>
  <c r="FW9" i="10"/>
  <c r="FV9" i="10"/>
  <c r="FU9" i="10"/>
  <c r="FT9" i="10"/>
  <c r="FS9" i="10"/>
  <c r="FR9" i="10"/>
  <c r="FQ9" i="10"/>
  <c r="FP9" i="10"/>
  <c r="FO9" i="10"/>
  <c r="FN9" i="10"/>
  <c r="FM9" i="10"/>
  <c r="FL9" i="10"/>
  <c r="FK9" i="10"/>
  <c r="FJ9" i="10"/>
  <c r="FI9" i="10"/>
  <c r="FH9" i="10"/>
  <c r="FG9" i="10"/>
  <c r="FF9" i="10"/>
  <c r="FE9" i="10"/>
  <c r="FD9" i="10"/>
  <c r="FC9" i="10"/>
  <c r="FB9" i="10"/>
  <c r="FA9" i="10"/>
  <c r="EZ9" i="10"/>
  <c r="EY9" i="10"/>
  <c r="EX9" i="10"/>
  <c r="EW9" i="10"/>
  <c r="EV9" i="10"/>
  <c r="EU9" i="10"/>
  <c r="ET9" i="10"/>
  <c r="ES9" i="10"/>
  <c r="ER9" i="10"/>
  <c r="EQ9" i="10"/>
  <c r="EP9" i="10"/>
  <c r="EO9" i="10"/>
  <c r="EN9" i="10"/>
  <c r="EM9" i="10"/>
  <c r="EL9" i="10"/>
  <c r="EK9" i="10"/>
  <c r="EJ9" i="10"/>
  <c r="EI9" i="10"/>
  <c r="EH9" i="10"/>
  <c r="EG9" i="10"/>
  <c r="EF9" i="10"/>
  <c r="EE9" i="10"/>
  <c r="ED9" i="10"/>
  <c r="EC9" i="10"/>
  <c r="EB9" i="10"/>
  <c r="EA9" i="10"/>
  <c r="DZ9" i="10"/>
  <c r="DY9" i="10"/>
  <c r="DX9" i="10"/>
  <c r="DW9" i="10"/>
  <c r="DV9" i="10"/>
  <c r="DU9" i="10"/>
  <c r="DT9" i="10"/>
  <c r="DS9" i="10"/>
  <c r="DR9" i="10"/>
  <c r="DQ9" i="10"/>
  <c r="DP9" i="10"/>
  <c r="DO9" i="10"/>
  <c r="DN9" i="10"/>
  <c r="DM9" i="10"/>
  <c r="DL9" i="10"/>
  <c r="DK9" i="10"/>
  <c r="DJ9" i="10"/>
  <c r="DI9" i="10"/>
  <c r="DH9" i="10"/>
  <c r="DG9" i="10"/>
  <c r="DF9" i="10"/>
  <c r="DE9" i="10"/>
  <c r="DD9" i="10"/>
  <c r="DC9" i="10"/>
  <c r="DB9" i="10"/>
  <c r="DA9" i="10"/>
  <c r="CZ9" i="10"/>
  <c r="CY9" i="10"/>
  <c r="CX9" i="10"/>
  <c r="CW9" i="10"/>
  <c r="CV9" i="10"/>
  <c r="CU9" i="10"/>
  <c r="CT9" i="10"/>
  <c r="CS9" i="10"/>
  <c r="CR9" i="10"/>
  <c r="CQ9" i="10"/>
  <c r="CP9" i="10"/>
  <c r="CO9" i="10"/>
  <c r="CN9" i="10"/>
  <c r="CM9" i="10"/>
  <c r="CL9" i="10"/>
  <c r="CK9" i="10"/>
  <c r="CJ9" i="10"/>
  <c r="CI9" i="10"/>
  <c r="CH9" i="10"/>
  <c r="CG9" i="10"/>
  <c r="CF9" i="10"/>
  <c r="CE9" i="10"/>
  <c r="CD9" i="10"/>
  <c r="CC9" i="10"/>
  <c r="CB9" i="10"/>
  <c r="CA9" i="10"/>
  <c r="BZ9" i="10"/>
  <c r="BY9" i="10"/>
  <c r="BX9" i="10"/>
  <c r="BW9" i="10"/>
  <c r="BV9" i="10"/>
  <c r="BU9" i="10"/>
  <c r="BT9" i="10"/>
  <c r="BS9" i="10"/>
  <c r="BR9" i="10"/>
  <c r="BQ9" i="10"/>
  <c r="BP9" i="10"/>
  <c r="BO9" i="10"/>
  <c r="BN9" i="10"/>
  <c r="BM9" i="10"/>
  <c r="BL9" i="10"/>
  <c r="BK9" i="10"/>
  <c r="BJ9" i="10"/>
  <c r="BI9" i="10"/>
  <c r="BH9" i="10"/>
  <c r="BG9" i="10"/>
  <c r="BF9" i="10"/>
  <c r="BE9" i="10"/>
  <c r="BD9" i="10"/>
  <c r="BC9" i="10"/>
  <c r="BB9" i="10"/>
  <c r="BA9" i="10"/>
  <c r="AZ9" i="10"/>
  <c r="AY9" i="10"/>
  <c r="AX9" i="10"/>
  <c r="AW9" i="10"/>
  <c r="AV9" i="10"/>
  <c r="AU9" i="10"/>
  <c r="AT9" i="10"/>
  <c r="AS9" i="10"/>
  <c r="AR9" i="10"/>
  <c r="AQ9" i="10"/>
  <c r="AP9" i="10"/>
  <c r="AO9" i="10"/>
  <c r="AN9" i="10"/>
  <c r="AM9" i="10"/>
  <c r="AL9" i="10"/>
  <c r="AK9" i="10"/>
  <c r="AJ9" i="10"/>
  <c r="AI9" i="10"/>
  <c r="AH9" i="10"/>
  <c r="AG9" i="10"/>
  <c r="AF9" i="10"/>
  <c r="AE9" i="10"/>
  <c r="AD9" i="10"/>
  <c r="AC9" i="10"/>
  <c r="AB9" i="10"/>
  <c r="AA9" i="10"/>
  <c r="Z9" i="10"/>
  <c r="Y9" i="10"/>
  <c r="X9" i="10"/>
  <c r="W9" i="10"/>
  <c r="V9" i="10"/>
  <c r="U9" i="10"/>
  <c r="T9" i="10"/>
  <c r="S9" i="10"/>
  <c r="R9" i="10"/>
  <c r="Q9" i="10"/>
  <c r="P9" i="10"/>
  <c r="O9" i="10"/>
  <c r="N9" i="10"/>
  <c r="M9" i="10"/>
  <c r="L9" i="10"/>
  <c r="K9" i="10"/>
  <c r="J9" i="10"/>
  <c r="I9" i="10"/>
  <c r="H9" i="10"/>
  <c r="G9" i="10"/>
  <c r="F9" i="10"/>
  <c r="E9" i="10"/>
  <c r="D9" i="10"/>
  <c r="C9" i="10"/>
  <c r="B9" i="10"/>
  <c r="HC9" i="9"/>
  <c r="HB9" i="9"/>
  <c r="HA9" i="9"/>
  <c r="GZ9" i="9"/>
  <c r="GY9" i="9"/>
  <c r="GX9" i="9"/>
  <c r="GW9" i="9"/>
  <c r="GV9" i="9"/>
  <c r="GU9" i="9"/>
  <c r="GT9" i="9"/>
  <c r="GS9" i="9"/>
  <c r="GR9" i="9"/>
  <c r="GQ9" i="9"/>
  <c r="GP9" i="9"/>
  <c r="GO9" i="9"/>
  <c r="GN9" i="9"/>
  <c r="GM9" i="9"/>
  <c r="GL9" i="9"/>
  <c r="GK9" i="9"/>
  <c r="GJ9" i="9"/>
  <c r="GI9" i="9"/>
  <c r="GH9" i="9"/>
  <c r="GG9" i="9"/>
  <c r="GF9" i="9"/>
  <c r="GE9" i="9"/>
  <c r="GD9" i="9"/>
  <c r="GC9" i="9"/>
  <c r="GB9" i="9"/>
  <c r="GA9" i="9"/>
  <c r="FZ9" i="9"/>
  <c r="FY9" i="9"/>
  <c r="FX9" i="9"/>
  <c r="FW9" i="9"/>
  <c r="FV9" i="9"/>
  <c r="FU9" i="9"/>
  <c r="FT9" i="9"/>
  <c r="FS9" i="9"/>
  <c r="FR9" i="9"/>
  <c r="FQ9" i="9"/>
  <c r="FP9" i="9"/>
  <c r="FO9" i="9"/>
  <c r="FN9" i="9"/>
  <c r="FM9" i="9"/>
  <c r="FL9" i="9"/>
  <c r="FK9" i="9"/>
  <c r="FJ9" i="9"/>
  <c r="FI9" i="9"/>
  <c r="FH9" i="9"/>
  <c r="FG9" i="9"/>
  <c r="FF9" i="9"/>
  <c r="FE9" i="9"/>
  <c r="FD9" i="9"/>
  <c r="FC9" i="9"/>
  <c r="FB9" i="9"/>
  <c r="FA9" i="9"/>
  <c r="EZ9" i="9"/>
  <c r="EY9" i="9"/>
  <c r="EX9" i="9"/>
  <c r="EW9" i="9"/>
  <c r="EV9" i="9"/>
  <c r="EU9" i="9"/>
  <c r="ET9" i="9"/>
  <c r="ES9" i="9"/>
  <c r="ER9" i="9"/>
  <c r="EQ9" i="9"/>
  <c r="EP9" i="9"/>
  <c r="EO9" i="9"/>
  <c r="EN9" i="9"/>
  <c r="EM9" i="9"/>
  <c r="EL9" i="9"/>
  <c r="EK9" i="9"/>
  <c r="EJ9" i="9"/>
  <c r="EI9" i="9"/>
  <c r="EH9" i="9"/>
  <c r="EG9" i="9"/>
  <c r="EF9" i="9"/>
  <c r="EE9" i="9"/>
  <c r="ED9" i="9"/>
  <c r="EC9" i="9"/>
  <c r="EB9" i="9"/>
  <c r="EA9" i="9"/>
  <c r="DZ9" i="9"/>
  <c r="DY9" i="9"/>
  <c r="DX9" i="9"/>
  <c r="DW9" i="9"/>
  <c r="DV9" i="9"/>
  <c r="DU9" i="9"/>
  <c r="DT9" i="9"/>
  <c r="DS9" i="9"/>
  <c r="DR9" i="9"/>
  <c r="DQ9" i="9"/>
  <c r="DP9" i="9"/>
  <c r="DO9" i="9"/>
  <c r="DN9" i="9"/>
  <c r="DM9" i="9"/>
  <c r="DL9" i="9"/>
  <c r="DK9" i="9"/>
  <c r="DJ9" i="9"/>
  <c r="DI9" i="9"/>
  <c r="DH9" i="9"/>
  <c r="DG9" i="9"/>
  <c r="DF9" i="9"/>
  <c r="DE9" i="9"/>
  <c r="DD9" i="9"/>
  <c r="DC9" i="9"/>
  <c r="DB9" i="9"/>
  <c r="DA9" i="9"/>
  <c r="CZ9" i="9"/>
  <c r="CY9" i="9"/>
  <c r="CX9" i="9"/>
  <c r="CW9" i="9"/>
  <c r="CV9" i="9"/>
  <c r="CU9" i="9"/>
  <c r="CT9" i="9"/>
  <c r="CS9" i="9"/>
  <c r="CR9" i="9"/>
  <c r="CQ9" i="9"/>
  <c r="CP9" i="9"/>
  <c r="CO9" i="9"/>
  <c r="CN9" i="9"/>
  <c r="CM9" i="9"/>
  <c r="CL9" i="9"/>
  <c r="CK9" i="9"/>
  <c r="CJ9" i="9"/>
  <c r="CI9" i="9"/>
  <c r="CH9" i="9"/>
  <c r="CG9" i="9"/>
  <c r="CF9" i="9"/>
  <c r="CE9" i="9"/>
  <c r="CD9" i="9"/>
  <c r="CC9" i="9"/>
  <c r="CB9" i="9"/>
  <c r="CA9" i="9"/>
  <c r="BZ9" i="9"/>
  <c r="BY9" i="9"/>
  <c r="BX9" i="9"/>
  <c r="BW9" i="9"/>
  <c r="BV9" i="9"/>
  <c r="BU9" i="9"/>
  <c r="BT9" i="9"/>
  <c r="BS9" i="9"/>
  <c r="BR9" i="9"/>
  <c r="BQ9" i="9"/>
  <c r="BP9" i="9"/>
  <c r="BO9" i="9"/>
  <c r="BN9" i="9"/>
  <c r="BM9" i="9"/>
  <c r="BL9" i="9"/>
  <c r="BK9" i="9"/>
  <c r="BJ9" i="9"/>
  <c r="BI9" i="9"/>
  <c r="BH9" i="9"/>
  <c r="BG9" i="9"/>
  <c r="BF9" i="9"/>
  <c r="BE9" i="9"/>
  <c r="BD9" i="9"/>
  <c r="BC9" i="9"/>
  <c r="BB9" i="9"/>
  <c r="BA9" i="9"/>
  <c r="AZ9" i="9"/>
  <c r="AY9" i="9"/>
  <c r="AX9" i="9"/>
  <c r="AW9" i="9"/>
  <c r="AV9" i="9"/>
  <c r="AU9" i="9"/>
  <c r="AT9" i="9"/>
  <c r="AS9" i="9"/>
  <c r="AR9" i="9"/>
  <c r="AQ9" i="9"/>
  <c r="AP9" i="9"/>
  <c r="AO9" i="9"/>
  <c r="AN9" i="9"/>
  <c r="AM9" i="9"/>
  <c r="AL9" i="9"/>
  <c r="AK9" i="9"/>
  <c r="AJ9" i="9"/>
  <c r="AI9" i="9"/>
  <c r="AH9" i="9"/>
  <c r="AG9" i="9"/>
  <c r="AF9" i="9"/>
  <c r="AE9" i="9"/>
  <c r="AD9" i="9"/>
  <c r="AC9" i="9"/>
  <c r="AB9" i="9"/>
  <c r="AA9" i="9"/>
  <c r="Z9" i="9"/>
  <c r="Y9" i="9"/>
  <c r="X9" i="9"/>
  <c r="U9" i="9"/>
  <c r="T9" i="9"/>
  <c r="S9" i="9"/>
  <c r="R9" i="9"/>
  <c r="Q9" i="9"/>
  <c r="P9" i="9"/>
  <c r="O9" i="9"/>
  <c r="N9" i="9"/>
  <c r="M9" i="9"/>
  <c r="L9" i="9"/>
  <c r="K9" i="9"/>
  <c r="J9" i="9"/>
  <c r="I9" i="9"/>
  <c r="H9" i="9"/>
  <c r="G9" i="9"/>
  <c r="F9" i="9"/>
  <c r="E9" i="9"/>
  <c r="D9" i="9"/>
  <c r="C9" i="9"/>
  <c r="B9" i="9"/>
  <c r="HC10" i="8"/>
  <c r="HB10" i="8"/>
  <c r="HA10" i="8"/>
  <c r="GZ10" i="8"/>
  <c r="GY10" i="8"/>
  <c r="GX10" i="8"/>
  <c r="GW10" i="8"/>
  <c r="GV10" i="8"/>
  <c r="GU10" i="8"/>
  <c r="GT10" i="8"/>
  <c r="GS10" i="8"/>
  <c r="GR10" i="8"/>
  <c r="GQ10" i="8"/>
  <c r="GP10" i="8"/>
  <c r="GO10" i="8"/>
  <c r="GN10" i="8"/>
  <c r="GM10" i="8"/>
  <c r="GL10" i="8"/>
  <c r="GK10" i="8"/>
  <c r="GJ10" i="8"/>
  <c r="GI10" i="8"/>
  <c r="GH10" i="8"/>
  <c r="GG10" i="8"/>
  <c r="GF10" i="8"/>
  <c r="GE10" i="8"/>
  <c r="GD10" i="8"/>
  <c r="GC10" i="8"/>
  <c r="GB10" i="8"/>
  <c r="GA10" i="8"/>
  <c r="FZ10" i="8"/>
  <c r="FY10" i="8"/>
  <c r="FX10" i="8"/>
  <c r="FW10" i="8"/>
  <c r="FV10" i="8"/>
  <c r="FU10" i="8"/>
  <c r="FT10" i="8"/>
  <c r="FS10" i="8"/>
  <c r="FR10" i="8"/>
  <c r="FQ10" i="8"/>
  <c r="FP10" i="8"/>
  <c r="FO10" i="8"/>
  <c r="FN10" i="8"/>
  <c r="FM10" i="8"/>
  <c r="FL10" i="8"/>
  <c r="FK10" i="8"/>
  <c r="FJ10" i="8"/>
  <c r="FI10" i="8"/>
  <c r="FH10" i="8"/>
  <c r="FG10" i="8"/>
  <c r="FF10" i="8"/>
  <c r="FE10" i="8"/>
  <c r="FD10" i="8"/>
  <c r="FC10" i="8"/>
  <c r="FB10" i="8"/>
  <c r="FA10" i="8"/>
  <c r="EZ10" i="8"/>
  <c r="EY10" i="8"/>
  <c r="EX10" i="8"/>
  <c r="EW10" i="8"/>
  <c r="EV10" i="8"/>
  <c r="EU10" i="8"/>
  <c r="ET10" i="8"/>
  <c r="ES10" i="8"/>
  <c r="ER10" i="8"/>
  <c r="EQ10" i="8"/>
  <c r="EP10" i="8"/>
  <c r="EO10" i="8"/>
  <c r="EN10" i="8"/>
  <c r="EM10" i="8"/>
  <c r="EL10" i="8"/>
  <c r="EK10" i="8"/>
  <c r="EJ10" i="8"/>
  <c r="EI10" i="8"/>
  <c r="EH10" i="8"/>
  <c r="EG10" i="8"/>
  <c r="EF10" i="8"/>
  <c r="EE10" i="8"/>
  <c r="ED10" i="8"/>
  <c r="EC10" i="8"/>
  <c r="EB10" i="8"/>
  <c r="EA10" i="8"/>
  <c r="DZ10" i="8"/>
  <c r="DY10" i="8"/>
  <c r="DX10" i="8"/>
  <c r="DW10" i="8"/>
  <c r="DV10" i="8"/>
  <c r="DU10" i="8"/>
  <c r="DT10" i="8"/>
  <c r="DS10" i="8"/>
  <c r="DR10" i="8"/>
  <c r="DQ10" i="8"/>
  <c r="DP10" i="8"/>
  <c r="DO10" i="8"/>
  <c r="DN10" i="8"/>
  <c r="DM10" i="8"/>
  <c r="DL10" i="8"/>
  <c r="DK10" i="8"/>
  <c r="DJ10" i="8"/>
  <c r="DI10" i="8"/>
  <c r="DH10" i="8"/>
  <c r="DG10" i="8"/>
  <c r="DF10" i="8"/>
  <c r="DE10" i="8"/>
  <c r="DD10" i="8"/>
  <c r="DC10" i="8"/>
  <c r="DB10" i="8"/>
  <c r="DA10" i="8"/>
  <c r="CZ10" i="8"/>
  <c r="CY10" i="8"/>
  <c r="CX10" i="8"/>
  <c r="CW10" i="8"/>
  <c r="CV10" i="8"/>
  <c r="CU10" i="8"/>
  <c r="CT10" i="8"/>
  <c r="CS10" i="8"/>
  <c r="CR10" i="8"/>
  <c r="CQ10" i="8"/>
  <c r="CP10" i="8"/>
  <c r="CO10" i="8"/>
  <c r="CN10" i="8"/>
  <c r="CM10" i="8"/>
  <c r="CL10" i="8"/>
  <c r="CK10" i="8"/>
  <c r="CJ10" i="8"/>
  <c r="CI10" i="8"/>
  <c r="CH10" i="8"/>
  <c r="CG10" i="8"/>
  <c r="CF10" i="8"/>
  <c r="CE10" i="8"/>
  <c r="CD10" i="8"/>
  <c r="CC10" i="8"/>
  <c r="CB10" i="8"/>
  <c r="CA10" i="8"/>
  <c r="BZ10" i="8"/>
  <c r="BY10" i="8"/>
  <c r="BX10" i="8"/>
  <c r="BW10" i="8"/>
  <c r="BV10" i="8"/>
  <c r="BU10" i="8"/>
  <c r="BT10" i="8"/>
  <c r="BS10" i="8"/>
  <c r="BR10" i="8"/>
  <c r="BQ10" i="8"/>
  <c r="BP10" i="8"/>
  <c r="BO10" i="8"/>
  <c r="BN10" i="8"/>
  <c r="BM10" i="8"/>
  <c r="BL10" i="8"/>
  <c r="BK10" i="8"/>
  <c r="BJ10" i="8"/>
  <c r="BI10" i="8"/>
  <c r="BH10" i="8"/>
  <c r="BG10" i="8"/>
  <c r="BF10" i="8"/>
  <c r="BE10" i="8"/>
  <c r="BD10" i="8"/>
  <c r="BC10" i="8"/>
  <c r="BB10" i="8"/>
  <c r="BA10" i="8"/>
  <c r="AZ10" i="8"/>
  <c r="AY10" i="8"/>
  <c r="AX10" i="8"/>
  <c r="AW10" i="8"/>
  <c r="AV10" i="8"/>
  <c r="AU10" i="8"/>
  <c r="AT10" i="8"/>
  <c r="AS10" i="8"/>
  <c r="AR10" i="8"/>
  <c r="AQ10" i="8"/>
  <c r="AP10" i="8"/>
  <c r="AO10" i="8"/>
  <c r="AN10" i="8"/>
  <c r="AM10" i="8"/>
  <c r="AL10" i="8"/>
  <c r="AK10" i="8"/>
  <c r="AJ10" i="8"/>
  <c r="AI10" i="8"/>
  <c r="AH10" i="8"/>
  <c r="AG10" i="8"/>
  <c r="AF10" i="8"/>
  <c r="AE10" i="8"/>
  <c r="AD10" i="8"/>
  <c r="AC10" i="8"/>
  <c r="AB10" i="8"/>
  <c r="AA10" i="8"/>
  <c r="Z10" i="8"/>
  <c r="Y10" i="8"/>
  <c r="X10" i="8"/>
  <c r="U10" i="8"/>
  <c r="T10" i="8"/>
  <c r="S10" i="8"/>
  <c r="R10" i="8"/>
  <c r="Q10" i="8"/>
  <c r="P10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B10" i="8"/>
  <c r="HC9" i="7"/>
  <c r="HB9" i="7"/>
  <c r="HA9" i="7"/>
  <c r="GZ9" i="7"/>
  <c r="GY9" i="7"/>
  <c r="GX9" i="7"/>
  <c r="GW9" i="7"/>
  <c r="GV9" i="7"/>
  <c r="GU9" i="7"/>
  <c r="GT9" i="7"/>
  <c r="GS9" i="7"/>
  <c r="GR9" i="7"/>
  <c r="GQ9" i="7"/>
  <c r="GP9" i="7"/>
  <c r="GO9" i="7"/>
  <c r="GN9" i="7"/>
  <c r="GM9" i="7"/>
  <c r="GL9" i="7"/>
  <c r="GK9" i="7"/>
  <c r="GJ9" i="7"/>
  <c r="GI9" i="7"/>
  <c r="GH9" i="7"/>
  <c r="GG9" i="7"/>
  <c r="GF9" i="7"/>
  <c r="GE9" i="7"/>
  <c r="GD9" i="7"/>
  <c r="GC9" i="7"/>
  <c r="GB9" i="7"/>
  <c r="GA9" i="7"/>
  <c r="FZ9" i="7"/>
  <c r="FY9" i="7"/>
  <c r="FX9" i="7"/>
  <c r="FW9" i="7"/>
  <c r="FV9" i="7"/>
  <c r="FU9" i="7"/>
  <c r="FT9" i="7"/>
  <c r="FS9" i="7"/>
  <c r="FR9" i="7"/>
  <c r="FQ9" i="7"/>
  <c r="FP9" i="7"/>
  <c r="FO9" i="7"/>
  <c r="FN9" i="7"/>
  <c r="FM9" i="7"/>
  <c r="FL9" i="7"/>
  <c r="FK9" i="7"/>
  <c r="FJ9" i="7"/>
  <c r="FI9" i="7"/>
  <c r="FH9" i="7"/>
  <c r="FG9" i="7"/>
  <c r="FF9" i="7"/>
  <c r="FE9" i="7"/>
  <c r="FD9" i="7"/>
  <c r="FC9" i="7"/>
  <c r="FB9" i="7"/>
  <c r="FA9" i="7"/>
  <c r="EZ9" i="7"/>
  <c r="EY9" i="7"/>
  <c r="EX9" i="7"/>
  <c r="EW9" i="7"/>
  <c r="EV9" i="7"/>
  <c r="EU9" i="7"/>
  <c r="ET9" i="7"/>
  <c r="ES9" i="7"/>
  <c r="ER9" i="7"/>
  <c r="EQ9" i="7"/>
  <c r="EP9" i="7"/>
  <c r="EO9" i="7"/>
  <c r="EN9" i="7"/>
  <c r="EM9" i="7"/>
  <c r="EL9" i="7"/>
  <c r="EK9" i="7"/>
  <c r="EJ9" i="7"/>
  <c r="EI9" i="7"/>
  <c r="EH9" i="7"/>
  <c r="EG9" i="7"/>
  <c r="EF9" i="7"/>
  <c r="EE9" i="7"/>
  <c r="ED9" i="7"/>
  <c r="EC9" i="7"/>
  <c r="EB9" i="7"/>
  <c r="EA9" i="7"/>
  <c r="DZ9" i="7"/>
  <c r="DY9" i="7"/>
  <c r="DX9" i="7"/>
  <c r="DW9" i="7"/>
  <c r="DV9" i="7"/>
  <c r="DU9" i="7"/>
  <c r="DT9" i="7"/>
  <c r="DS9" i="7"/>
  <c r="DR9" i="7"/>
  <c r="DQ9" i="7"/>
  <c r="DP9" i="7"/>
  <c r="DO9" i="7"/>
  <c r="DN9" i="7"/>
  <c r="DM9" i="7"/>
  <c r="DL9" i="7"/>
  <c r="DK9" i="7"/>
  <c r="DJ9" i="7"/>
  <c r="DI9" i="7"/>
  <c r="DH9" i="7"/>
  <c r="DG9" i="7"/>
  <c r="DF9" i="7"/>
  <c r="DE9" i="7"/>
  <c r="DD9" i="7"/>
  <c r="DC9" i="7"/>
  <c r="DB9" i="7"/>
  <c r="DA9" i="7"/>
  <c r="CZ9" i="7"/>
  <c r="CY9" i="7"/>
  <c r="CX9" i="7"/>
  <c r="CW9" i="7"/>
  <c r="CV9" i="7"/>
  <c r="CU9" i="7"/>
  <c r="CT9" i="7"/>
  <c r="CS9" i="7"/>
  <c r="CR9" i="7"/>
  <c r="CQ9" i="7"/>
  <c r="CP9" i="7"/>
  <c r="CO9" i="7"/>
  <c r="CN9" i="7"/>
  <c r="CM9" i="7"/>
  <c r="CL9" i="7"/>
  <c r="CK9" i="7"/>
  <c r="CJ9" i="7"/>
  <c r="CI9" i="7"/>
  <c r="CH9" i="7"/>
  <c r="CG9" i="7"/>
  <c r="CF9" i="7"/>
  <c r="CE9" i="7"/>
  <c r="CD9" i="7"/>
  <c r="CC9" i="7"/>
  <c r="CB9" i="7"/>
  <c r="CA9" i="7"/>
  <c r="BZ9" i="7"/>
  <c r="BY9" i="7"/>
  <c r="BX9" i="7"/>
  <c r="BW9" i="7"/>
  <c r="BV9" i="7"/>
  <c r="BU9" i="7"/>
  <c r="BT9" i="7"/>
  <c r="BS9" i="7"/>
  <c r="BR9" i="7"/>
  <c r="BQ9" i="7"/>
  <c r="BP9" i="7"/>
  <c r="BO9" i="7"/>
  <c r="BN9" i="7"/>
  <c r="BM9" i="7"/>
  <c r="BL9" i="7"/>
  <c r="BK9" i="7"/>
  <c r="BJ9" i="7"/>
  <c r="BI9" i="7"/>
  <c r="BH9" i="7"/>
  <c r="BG9" i="7"/>
  <c r="BF9" i="7"/>
  <c r="BE9" i="7"/>
  <c r="BD9" i="7"/>
  <c r="BC9" i="7"/>
  <c r="BB9" i="7"/>
  <c r="BA9" i="7"/>
  <c r="AZ9" i="7"/>
  <c r="AY9" i="7"/>
  <c r="AX9" i="7"/>
  <c r="AW9" i="7"/>
  <c r="AV9" i="7"/>
  <c r="AU9" i="7"/>
  <c r="AT9" i="7"/>
  <c r="AS9" i="7"/>
  <c r="AR9" i="7"/>
  <c r="AQ9" i="7"/>
  <c r="AP9" i="7"/>
  <c r="AO9" i="7"/>
  <c r="AN9" i="7"/>
  <c r="AM9" i="7"/>
  <c r="AL9" i="7"/>
  <c r="AK9" i="7"/>
  <c r="AJ9" i="7"/>
  <c r="AI9" i="7"/>
  <c r="AH9" i="7"/>
  <c r="AG9" i="7"/>
  <c r="AF9" i="7"/>
  <c r="AE9" i="7"/>
  <c r="AD9" i="7"/>
  <c r="AC9" i="7"/>
  <c r="AB9" i="7"/>
  <c r="AA9" i="7"/>
  <c r="Z9" i="7"/>
  <c r="Y9" i="7"/>
  <c r="X9" i="7"/>
  <c r="U9" i="7"/>
  <c r="T9" i="7"/>
  <c r="S9" i="7"/>
  <c r="R9" i="7"/>
  <c r="Q9" i="7"/>
  <c r="P9" i="7"/>
  <c r="O9" i="7"/>
  <c r="N9" i="7"/>
  <c r="M9" i="7"/>
  <c r="L9" i="7"/>
  <c r="K9" i="7"/>
  <c r="J9" i="7"/>
  <c r="I9" i="7"/>
  <c r="H9" i="7"/>
  <c r="G9" i="7"/>
  <c r="F9" i="7"/>
  <c r="E9" i="7"/>
  <c r="D9" i="7"/>
  <c r="C9" i="7"/>
  <c r="B9" i="7"/>
  <c r="HC10" i="6"/>
  <c r="HB10" i="6"/>
  <c r="HA10" i="6"/>
  <c r="GZ10" i="6"/>
  <c r="GY10" i="6"/>
  <c r="GX10" i="6"/>
  <c r="GW10" i="6"/>
  <c r="GV10" i="6"/>
  <c r="GU10" i="6"/>
  <c r="GT10" i="6"/>
  <c r="GS10" i="6"/>
  <c r="GR10" i="6"/>
  <c r="GQ10" i="6"/>
  <c r="GP10" i="6"/>
  <c r="GO10" i="6"/>
  <c r="GN10" i="6"/>
  <c r="GM10" i="6"/>
  <c r="GL10" i="6"/>
  <c r="GK10" i="6"/>
  <c r="GJ10" i="6"/>
  <c r="GI10" i="6"/>
  <c r="GH10" i="6"/>
  <c r="GG10" i="6"/>
  <c r="GF10" i="6"/>
  <c r="GE10" i="6"/>
  <c r="GD10" i="6"/>
  <c r="GC10" i="6"/>
  <c r="GB10" i="6"/>
  <c r="GA10" i="6"/>
  <c r="FZ10" i="6"/>
  <c r="FY10" i="6"/>
  <c r="FX10" i="6"/>
  <c r="FW10" i="6"/>
  <c r="FV10" i="6"/>
  <c r="FU10" i="6"/>
  <c r="FT10" i="6"/>
  <c r="FS10" i="6"/>
  <c r="FR10" i="6"/>
  <c r="FQ10" i="6"/>
  <c r="FP10" i="6"/>
  <c r="FO10" i="6"/>
  <c r="FN10" i="6"/>
  <c r="FM10" i="6"/>
  <c r="FL10" i="6"/>
  <c r="FK10" i="6"/>
  <c r="FJ10" i="6"/>
  <c r="FI10" i="6"/>
  <c r="FH10" i="6"/>
  <c r="FG10" i="6"/>
  <c r="FF10" i="6"/>
  <c r="FE10" i="6"/>
  <c r="FD10" i="6"/>
  <c r="FC10" i="6"/>
  <c r="FB10" i="6"/>
  <c r="FA10" i="6"/>
  <c r="EZ10" i="6"/>
  <c r="EY10" i="6"/>
  <c r="EX10" i="6"/>
  <c r="EW10" i="6"/>
  <c r="EV10" i="6"/>
  <c r="EU10" i="6"/>
  <c r="ET10" i="6"/>
  <c r="ES10" i="6"/>
  <c r="ER10" i="6"/>
  <c r="EQ10" i="6"/>
  <c r="EP10" i="6"/>
  <c r="EO10" i="6"/>
  <c r="EN10" i="6"/>
  <c r="EM10" i="6"/>
  <c r="EL10" i="6"/>
  <c r="EK10" i="6"/>
  <c r="EJ10" i="6"/>
  <c r="EI10" i="6"/>
  <c r="EH10" i="6"/>
  <c r="EG10" i="6"/>
  <c r="EF10" i="6"/>
  <c r="EE10" i="6"/>
  <c r="ED10" i="6"/>
  <c r="EC10" i="6"/>
  <c r="EB10" i="6"/>
  <c r="EA10" i="6"/>
  <c r="DZ10" i="6"/>
  <c r="DY10" i="6"/>
  <c r="DX10" i="6"/>
  <c r="DW10" i="6"/>
  <c r="DV10" i="6"/>
  <c r="DU10" i="6"/>
  <c r="DT10" i="6"/>
  <c r="DS10" i="6"/>
  <c r="DR10" i="6"/>
  <c r="DQ10" i="6"/>
  <c r="DP10" i="6"/>
  <c r="DO10" i="6"/>
  <c r="DN10" i="6"/>
  <c r="DM10" i="6"/>
  <c r="DL10" i="6"/>
  <c r="DK10" i="6"/>
  <c r="DJ10" i="6"/>
  <c r="DI10" i="6"/>
  <c r="DH10" i="6"/>
  <c r="DG10" i="6"/>
  <c r="DF10" i="6"/>
  <c r="DE10" i="6"/>
  <c r="DD10" i="6"/>
  <c r="DC10" i="6"/>
  <c r="DB10" i="6"/>
  <c r="DA10" i="6"/>
  <c r="CZ10" i="6"/>
  <c r="CY10" i="6"/>
  <c r="CX10" i="6"/>
  <c r="CW10" i="6"/>
  <c r="CV10" i="6"/>
  <c r="CU10" i="6"/>
  <c r="CT10" i="6"/>
  <c r="CS10" i="6"/>
  <c r="CR10" i="6"/>
  <c r="CQ10" i="6"/>
  <c r="CP10" i="6"/>
  <c r="CO10" i="6"/>
  <c r="CN10" i="6"/>
  <c r="CM10" i="6"/>
  <c r="CL10" i="6"/>
  <c r="CK10" i="6"/>
  <c r="CJ10" i="6"/>
  <c r="CI10" i="6"/>
  <c r="CH10" i="6"/>
  <c r="CG10" i="6"/>
  <c r="CF10" i="6"/>
  <c r="CE10" i="6"/>
  <c r="CD10" i="6"/>
  <c r="CC10" i="6"/>
  <c r="CB10" i="6"/>
  <c r="CA10" i="6"/>
  <c r="BZ10" i="6"/>
  <c r="BY10" i="6"/>
  <c r="BX10" i="6"/>
  <c r="BW10" i="6"/>
  <c r="BV10" i="6"/>
  <c r="BU10" i="6"/>
  <c r="BT10" i="6"/>
  <c r="BS10" i="6"/>
  <c r="BR10" i="6"/>
  <c r="BQ10" i="6"/>
  <c r="BP10" i="6"/>
  <c r="BO10" i="6"/>
  <c r="BN10" i="6"/>
  <c r="BM10" i="6"/>
  <c r="BL10" i="6"/>
  <c r="BK10" i="6"/>
  <c r="BJ10" i="6"/>
  <c r="BI10" i="6"/>
  <c r="BH10" i="6"/>
  <c r="BG10" i="6"/>
  <c r="BF10" i="6"/>
  <c r="BE10" i="6"/>
  <c r="BD10" i="6"/>
  <c r="BC10" i="6"/>
  <c r="BB10" i="6"/>
  <c r="BA10" i="6"/>
  <c r="AZ10" i="6"/>
  <c r="AY10" i="6"/>
  <c r="AX10" i="6"/>
  <c r="AW10" i="6"/>
  <c r="AV10" i="6"/>
  <c r="AU10" i="6"/>
  <c r="AT10" i="6"/>
  <c r="AS10" i="6"/>
  <c r="AR10" i="6"/>
  <c r="AQ10" i="6"/>
  <c r="AP10" i="6"/>
  <c r="AO10" i="6"/>
  <c r="AN10" i="6"/>
  <c r="AM10" i="6"/>
  <c r="AL10" i="6"/>
  <c r="AK10" i="6"/>
  <c r="AJ10" i="6"/>
  <c r="AI10" i="6"/>
  <c r="AH10" i="6"/>
  <c r="AG10" i="6"/>
  <c r="AF10" i="6"/>
  <c r="AE10" i="6"/>
  <c r="AD10" i="6"/>
  <c r="AC10" i="6"/>
  <c r="AB10" i="6"/>
  <c r="AA10" i="6"/>
  <c r="Z10" i="6"/>
  <c r="Y10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D10" i="6"/>
  <c r="C10" i="6"/>
  <c r="B10" i="6"/>
  <c r="HC10" i="5"/>
  <c r="HC11" i="5" s="1"/>
  <c r="HB10" i="5"/>
  <c r="HB11" i="5" s="1"/>
  <c r="HA10" i="5"/>
  <c r="HA11" i="5" s="1"/>
  <c r="GZ10" i="5"/>
  <c r="GZ11" i="5" s="1"/>
  <c r="GY10" i="5"/>
  <c r="GY11" i="5" s="1"/>
  <c r="GX10" i="5"/>
  <c r="GX11" i="5" s="1"/>
  <c r="GW10" i="5"/>
  <c r="GW11" i="5" s="1"/>
  <c r="GV10" i="5"/>
  <c r="GV11" i="5" s="1"/>
  <c r="GU10" i="5"/>
  <c r="GU11" i="5" s="1"/>
  <c r="GT10" i="5"/>
  <c r="GT11" i="5" s="1"/>
  <c r="GS10" i="5"/>
  <c r="GS11" i="5" s="1"/>
  <c r="GR10" i="5"/>
  <c r="GR11" i="5" s="1"/>
  <c r="GQ10" i="5"/>
  <c r="GQ11" i="5" s="1"/>
  <c r="GP10" i="5"/>
  <c r="GP11" i="5" s="1"/>
  <c r="GO10" i="5"/>
  <c r="GO11" i="5" s="1"/>
  <c r="GN10" i="5"/>
  <c r="GN11" i="5" s="1"/>
  <c r="GM10" i="5"/>
  <c r="GM11" i="5" s="1"/>
  <c r="GL10" i="5"/>
  <c r="GL11" i="5" s="1"/>
  <c r="GK10" i="5"/>
  <c r="GK11" i="5" s="1"/>
  <c r="GJ10" i="5"/>
  <c r="GJ11" i="5" s="1"/>
  <c r="GI10" i="5"/>
  <c r="GI11" i="5" s="1"/>
  <c r="GH10" i="5"/>
  <c r="GH11" i="5" s="1"/>
  <c r="GG10" i="5"/>
  <c r="GG11" i="5" s="1"/>
  <c r="GF10" i="5"/>
  <c r="GF11" i="5" s="1"/>
  <c r="GE10" i="5"/>
  <c r="GE11" i="5" s="1"/>
  <c r="GD10" i="5"/>
  <c r="GD11" i="5" s="1"/>
  <c r="GC10" i="5"/>
  <c r="GC11" i="5" s="1"/>
  <c r="GB10" i="5"/>
  <c r="GB11" i="5" s="1"/>
  <c r="GA10" i="5"/>
  <c r="GA11" i="5" s="1"/>
  <c r="FZ10" i="5"/>
  <c r="FZ11" i="5" s="1"/>
  <c r="FY10" i="5"/>
  <c r="FY11" i="5" s="1"/>
  <c r="FX10" i="5"/>
  <c r="FX11" i="5" s="1"/>
  <c r="FW10" i="5"/>
  <c r="FW11" i="5" s="1"/>
  <c r="FV10" i="5"/>
  <c r="FV11" i="5" s="1"/>
  <c r="FU10" i="5"/>
  <c r="FU11" i="5" s="1"/>
  <c r="FT10" i="5"/>
  <c r="FT11" i="5" s="1"/>
  <c r="FS10" i="5"/>
  <c r="FS11" i="5" s="1"/>
  <c r="FR10" i="5"/>
  <c r="FR11" i="5" s="1"/>
  <c r="FQ10" i="5"/>
  <c r="FQ11" i="5" s="1"/>
  <c r="FP10" i="5"/>
  <c r="FP11" i="5" s="1"/>
  <c r="FO10" i="5"/>
  <c r="FO11" i="5" s="1"/>
  <c r="FN10" i="5"/>
  <c r="FN11" i="5" s="1"/>
  <c r="FM10" i="5"/>
  <c r="FM11" i="5" s="1"/>
  <c r="FL10" i="5"/>
  <c r="FL11" i="5" s="1"/>
  <c r="FK10" i="5"/>
  <c r="FK11" i="5" s="1"/>
  <c r="FJ10" i="5"/>
  <c r="FJ11" i="5" s="1"/>
  <c r="FI10" i="5"/>
  <c r="FI11" i="5" s="1"/>
  <c r="FH10" i="5"/>
  <c r="FH11" i="5" s="1"/>
  <c r="FG10" i="5"/>
  <c r="FG11" i="5" s="1"/>
  <c r="FF10" i="5"/>
  <c r="FF11" i="5" s="1"/>
  <c r="FE10" i="5"/>
  <c r="FE11" i="5" s="1"/>
  <c r="FD10" i="5"/>
  <c r="FD11" i="5" s="1"/>
  <c r="FC10" i="5"/>
  <c r="FC11" i="5" s="1"/>
  <c r="FB10" i="5"/>
  <c r="FB11" i="5" s="1"/>
  <c r="FA10" i="5"/>
  <c r="FA11" i="5" s="1"/>
  <c r="EZ10" i="5"/>
  <c r="EZ11" i="5" s="1"/>
  <c r="EY10" i="5"/>
  <c r="EY11" i="5" s="1"/>
  <c r="EX10" i="5"/>
  <c r="EX11" i="5" s="1"/>
  <c r="EW10" i="5"/>
  <c r="EW11" i="5" s="1"/>
  <c r="EV10" i="5"/>
  <c r="EV11" i="5" s="1"/>
  <c r="EU10" i="5"/>
  <c r="EU11" i="5" s="1"/>
  <c r="ET10" i="5"/>
  <c r="ET11" i="5" s="1"/>
  <c r="ES10" i="5"/>
  <c r="ES11" i="5" s="1"/>
  <c r="ER10" i="5"/>
  <c r="ER11" i="5" s="1"/>
  <c r="EQ10" i="5"/>
  <c r="EQ11" i="5" s="1"/>
  <c r="EP10" i="5"/>
  <c r="EP11" i="5" s="1"/>
  <c r="EO10" i="5"/>
  <c r="EO11" i="5" s="1"/>
  <c r="EN10" i="5"/>
  <c r="EN11" i="5" s="1"/>
  <c r="EM10" i="5"/>
  <c r="EM11" i="5" s="1"/>
  <c r="EL10" i="5"/>
  <c r="EL11" i="5" s="1"/>
  <c r="EK10" i="5"/>
  <c r="EK11" i="5" s="1"/>
  <c r="EJ10" i="5"/>
  <c r="EJ11" i="5" s="1"/>
  <c r="EI10" i="5"/>
  <c r="EI11" i="5" s="1"/>
  <c r="EH10" i="5"/>
  <c r="EH11" i="5" s="1"/>
  <c r="EG10" i="5"/>
  <c r="EG11" i="5" s="1"/>
  <c r="EF10" i="5"/>
  <c r="EF11" i="5" s="1"/>
  <c r="EE10" i="5"/>
  <c r="EE11" i="5" s="1"/>
  <c r="ED10" i="5"/>
  <c r="ED11" i="5" s="1"/>
  <c r="EC10" i="5"/>
  <c r="EC11" i="5" s="1"/>
  <c r="EB10" i="5"/>
  <c r="EB11" i="5" s="1"/>
  <c r="EA10" i="5"/>
  <c r="EA11" i="5" s="1"/>
  <c r="DZ10" i="5"/>
  <c r="DZ11" i="5" s="1"/>
  <c r="DY10" i="5"/>
  <c r="DY11" i="5" s="1"/>
  <c r="DX10" i="5"/>
  <c r="DX11" i="5" s="1"/>
  <c r="DW10" i="5"/>
  <c r="DW11" i="5" s="1"/>
  <c r="DV10" i="5"/>
  <c r="DV11" i="5" s="1"/>
  <c r="DU10" i="5"/>
  <c r="DU11" i="5" s="1"/>
  <c r="DT10" i="5"/>
  <c r="DT11" i="5" s="1"/>
  <c r="DS10" i="5"/>
  <c r="DS11" i="5" s="1"/>
  <c r="DR10" i="5"/>
  <c r="DR11" i="5" s="1"/>
  <c r="DQ10" i="5"/>
  <c r="DQ11" i="5" s="1"/>
  <c r="DP10" i="5"/>
  <c r="DP11" i="5" s="1"/>
  <c r="DO10" i="5"/>
  <c r="DO11" i="5" s="1"/>
  <c r="DN10" i="5"/>
  <c r="DN11" i="5" s="1"/>
  <c r="DM10" i="5"/>
  <c r="DM11" i="5" s="1"/>
  <c r="DL10" i="5"/>
  <c r="DL11" i="5" s="1"/>
  <c r="DK10" i="5"/>
  <c r="DK11" i="5" s="1"/>
  <c r="DJ10" i="5"/>
  <c r="DJ11" i="5" s="1"/>
  <c r="DI10" i="5"/>
  <c r="DI11" i="5" s="1"/>
  <c r="DH10" i="5"/>
  <c r="DH11" i="5" s="1"/>
  <c r="DG10" i="5"/>
  <c r="DG11" i="5" s="1"/>
  <c r="DF10" i="5"/>
  <c r="DF11" i="5" s="1"/>
  <c r="DE10" i="5"/>
  <c r="DE11" i="5" s="1"/>
  <c r="DD10" i="5"/>
  <c r="DD11" i="5" s="1"/>
  <c r="DC10" i="5"/>
  <c r="DC11" i="5" s="1"/>
  <c r="DB10" i="5"/>
  <c r="DB11" i="5" s="1"/>
  <c r="DA10" i="5"/>
  <c r="DA11" i="5" s="1"/>
  <c r="CZ10" i="5"/>
  <c r="CZ11" i="5" s="1"/>
  <c r="CY10" i="5"/>
  <c r="CY11" i="5" s="1"/>
  <c r="CX10" i="5"/>
  <c r="CX11" i="5" s="1"/>
  <c r="CW10" i="5"/>
  <c r="CW11" i="5" s="1"/>
  <c r="CV10" i="5"/>
  <c r="CV11" i="5" s="1"/>
  <c r="CU10" i="5"/>
  <c r="CU11" i="5" s="1"/>
  <c r="CT10" i="5"/>
  <c r="CT11" i="5" s="1"/>
  <c r="CS10" i="5"/>
  <c r="CS11" i="5" s="1"/>
  <c r="CR10" i="5"/>
  <c r="CR11" i="5" s="1"/>
  <c r="CQ10" i="5"/>
  <c r="CQ11" i="5" s="1"/>
  <c r="CP10" i="5"/>
  <c r="CP11" i="5" s="1"/>
  <c r="CO10" i="5"/>
  <c r="CO11" i="5" s="1"/>
  <c r="CN10" i="5"/>
  <c r="CN11" i="5" s="1"/>
  <c r="CM10" i="5"/>
  <c r="CM11" i="5" s="1"/>
  <c r="CL10" i="5"/>
  <c r="CL11" i="5" s="1"/>
  <c r="CK10" i="5"/>
  <c r="CK11" i="5" s="1"/>
  <c r="CJ10" i="5"/>
  <c r="CJ11" i="5" s="1"/>
  <c r="CI10" i="5"/>
  <c r="CI11" i="5" s="1"/>
  <c r="CH10" i="5"/>
  <c r="CH11" i="5" s="1"/>
  <c r="CG10" i="5"/>
  <c r="CG11" i="5" s="1"/>
  <c r="CF10" i="5"/>
  <c r="CF11" i="5" s="1"/>
  <c r="CE10" i="5"/>
  <c r="CE11" i="5" s="1"/>
  <c r="CD10" i="5"/>
  <c r="CD11" i="5" s="1"/>
  <c r="CC10" i="5"/>
  <c r="CC11" i="5" s="1"/>
  <c r="CB10" i="5"/>
  <c r="CB11" i="5" s="1"/>
  <c r="CA10" i="5"/>
  <c r="CA11" i="5" s="1"/>
  <c r="BZ10" i="5"/>
  <c r="BZ11" i="5" s="1"/>
  <c r="BY10" i="5"/>
  <c r="BY11" i="5" s="1"/>
  <c r="BX10" i="5"/>
  <c r="BX11" i="5" s="1"/>
  <c r="BW10" i="5"/>
  <c r="BW11" i="5" s="1"/>
  <c r="BV10" i="5"/>
  <c r="BV11" i="5" s="1"/>
  <c r="BU10" i="5"/>
  <c r="BU11" i="5" s="1"/>
  <c r="BT10" i="5"/>
  <c r="BT11" i="5" s="1"/>
  <c r="BS10" i="5"/>
  <c r="BS11" i="5" s="1"/>
  <c r="BR10" i="5"/>
  <c r="BR11" i="5" s="1"/>
  <c r="BQ10" i="5"/>
  <c r="BQ11" i="5" s="1"/>
  <c r="BP10" i="5"/>
  <c r="BP11" i="5" s="1"/>
  <c r="BO10" i="5"/>
  <c r="BO11" i="5" s="1"/>
  <c r="BN10" i="5"/>
  <c r="BN11" i="5" s="1"/>
  <c r="BM10" i="5"/>
  <c r="BM11" i="5" s="1"/>
  <c r="BL10" i="5"/>
  <c r="BL11" i="5" s="1"/>
  <c r="BK10" i="5"/>
  <c r="BK11" i="5" s="1"/>
  <c r="BJ10" i="5"/>
  <c r="BJ11" i="5" s="1"/>
  <c r="BI10" i="5"/>
  <c r="BI11" i="5" s="1"/>
  <c r="BH10" i="5"/>
  <c r="BH11" i="5" s="1"/>
  <c r="BG10" i="5"/>
  <c r="BG11" i="5" s="1"/>
  <c r="BF10" i="5"/>
  <c r="BF11" i="5" s="1"/>
  <c r="BE10" i="5"/>
  <c r="BE11" i="5" s="1"/>
  <c r="BD10" i="5"/>
  <c r="BD11" i="5" s="1"/>
  <c r="BC10" i="5"/>
  <c r="BC11" i="5" s="1"/>
  <c r="BB10" i="5"/>
  <c r="BB11" i="5" s="1"/>
  <c r="BA10" i="5"/>
  <c r="BA11" i="5" s="1"/>
  <c r="AZ10" i="5"/>
  <c r="AZ11" i="5" s="1"/>
  <c r="AY10" i="5"/>
  <c r="AY11" i="5" s="1"/>
  <c r="AX10" i="5"/>
  <c r="AX11" i="5" s="1"/>
  <c r="AW10" i="5"/>
  <c r="AW11" i="5" s="1"/>
  <c r="AV10" i="5"/>
  <c r="AV11" i="5" s="1"/>
  <c r="AU10" i="5"/>
  <c r="AU11" i="5" s="1"/>
  <c r="AT10" i="5"/>
  <c r="AT11" i="5" s="1"/>
  <c r="AS10" i="5"/>
  <c r="AS11" i="5" s="1"/>
  <c r="AR10" i="5"/>
  <c r="AR11" i="5" s="1"/>
  <c r="AQ10" i="5"/>
  <c r="AQ11" i="5" s="1"/>
  <c r="AP10" i="5"/>
  <c r="AP11" i="5" s="1"/>
  <c r="AO10" i="5"/>
  <c r="AO11" i="5" s="1"/>
  <c r="AN10" i="5"/>
  <c r="AN11" i="5" s="1"/>
  <c r="AM10" i="5"/>
  <c r="AM11" i="5" s="1"/>
  <c r="AL10" i="5"/>
  <c r="AL11" i="5" s="1"/>
  <c r="AK10" i="5"/>
  <c r="AK11" i="5" s="1"/>
  <c r="AJ10" i="5"/>
  <c r="AJ11" i="5" s="1"/>
  <c r="AI10" i="5"/>
  <c r="AI11" i="5" s="1"/>
  <c r="AH10" i="5"/>
  <c r="AH11" i="5" s="1"/>
  <c r="AG10" i="5"/>
  <c r="AG11" i="5" s="1"/>
  <c r="AF10" i="5"/>
  <c r="AF11" i="5" s="1"/>
  <c r="AE10" i="5"/>
  <c r="AE11" i="5" s="1"/>
  <c r="AD10" i="5"/>
  <c r="AD11" i="5" s="1"/>
  <c r="AC10" i="5"/>
  <c r="AC11" i="5" s="1"/>
  <c r="AB10" i="5"/>
  <c r="AB11" i="5" s="1"/>
  <c r="AA10" i="5"/>
  <c r="AA11" i="5" s="1"/>
  <c r="Z10" i="5"/>
  <c r="Z11" i="5" s="1"/>
  <c r="Y10" i="5"/>
  <c r="Y11" i="5" s="1"/>
  <c r="X10" i="5"/>
  <c r="X11" i="5" s="1"/>
  <c r="U10" i="5"/>
  <c r="U11" i="5" s="1"/>
  <c r="T10" i="5"/>
  <c r="T11" i="5" s="1"/>
  <c r="S10" i="5"/>
  <c r="S11" i="5" s="1"/>
  <c r="R10" i="5"/>
  <c r="R11" i="5" s="1"/>
  <c r="Q10" i="5"/>
  <c r="Q11" i="5" s="1"/>
  <c r="P10" i="5"/>
  <c r="P11" i="5" s="1"/>
  <c r="O10" i="5"/>
  <c r="O11" i="5" s="1"/>
  <c r="N10" i="5"/>
  <c r="N11" i="5" s="1"/>
  <c r="M10" i="5"/>
  <c r="M11" i="5" s="1"/>
  <c r="L10" i="5"/>
  <c r="L11" i="5" s="1"/>
  <c r="K10" i="5"/>
  <c r="K11" i="5" s="1"/>
  <c r="J10" i="5"/>
  <c r="J11" i="5" s="1"/>
  <c r="I10" i="5"/>
  <c r="I11" i="5" s="1"/>
  <c r="H10" i="5"/>
  <c r="H11" i="5" s="1"/>
  <c r="G10" i="5"/>
  <c r="G11" i="5" s="1"/>
  <c r="F10" i="5"/>
  <c r="F11" i="5" s="1"/>
  <c r="E10" i="5"/>
  <c r="E11" i="5" s="1"/>
  <c r="D10" i="5"/>
  <c r="D11" i="5" s="1"/>
  <c r="C10" i="5"/>
  <c r="C11" i="5" s="1"/>
  <c r="B10" i="5"/>
  <c r="B11" i="5" s="1"/>
  <c r="HC12" i="4"/>
  <c r="HB12" i="4"/>
  <c r="HA12" i="4"/>
  <c r="GZ12" i="4"/>
  <c r="GY12" i="4"/>
  <c r="GX12" i="4"/>
  <c r="GW12" i="4"/>
  <c r="GV12" i="4"/>
  <c r="GU12" i="4"/>
  <c r="GT12" i="4"/>
  <c r="GS12" i="4"/>
  <c r="GR12" i="4"/>
  <c r="GQ12" i="4"/>
  <c r="GP12" i="4"/>
  <c r="GO12" i="4"/>
  <c r="GN12" i="4"/>
  <c r="GM12" i="4"/>
  <c r="GL12" i="4"/>
  <c r="GK12" i="4"/>
  <c r="GJ12" i="4"/>
  <c r="GI12" i="4"/>
  <c r="GH12" i="4"/>
  <c r="GG12" i="4"/>
  <c r="GF12" i="4"/>
  <c r="GE12" i="4"/>
  <c r="GD12" i="4"/>
  <c r="GC12" i="4"/>
  <c r="GB12" i="4"/>
  <c r="GA12" i="4"/>
  <c r="FZ12" i="4"/>
  <c r="FY12" i="4"/>
  <c r="FX12" i="4"/>
  <c r="FW12" i="4"/>
  <c r="FV12" i="4"/>
  <c r="FU12" i="4"/>
  <c r="FT12" i="4"/>
  <c r="FS12" i="4"/>
  <c r="FR12" i="4"/>
  <c r="FQ12" i="4"/>
  <c r="FP12" i="4"/>
  <c r="FO12" i="4"/>
  <c r="FN12" i="4"/>
  <c r="FM12" i="4"/>
  <c r="FL12" i="4"/>
  <c r="FK12" i="4"/>
  <c r="FJ12" i="4"/>
  <c r="FI12" i="4"/>
  <c r="FH12" i="4"/>
  <c r="FG12" i="4"/>
  <c r="FF12" i="4"/>
  <c r="FE12" i="4"/>
  <c r="FD12" i="4"/>
  <c r="FC12" i="4"/>
  <c r="FB12" i="4"/>
  <c r="FA12" i="4"/>
  <c r="EZ12" i="4"/>
  <c r="EY12" i="4"/>
  <c r="EX12" i="4"/>
  <c r="EW12" i="4"/>
  <c r="EV12" i="4"/>
  <c r="EU12" i="4"/>
  <c r="ET12" i="4"/>
  <c r="ES12" i="4"/>
  <c r="ER12" i="4"/>
  <c r="EQ12" i="4"/>
  <c r="EP12" i="4"/>
  <c r="EO12" i="4"/>
  <c r="EN12" i="4"/>
  <c r="EM12" i="4"/>
  <c r="EL12" i="4"/>
  <c r="EK12" i="4"/>
  <c r="EJ12" i="4"/>
  <c r="EI12" i="4"/>
  <c r="EH12" i="4"/>
  <c r="EG12" i="4"/>
  <c r="EF12" i="4"/>
  <c r="EE12" i="4"/>
  <c r="ED12" i="4"/>
  <c r="EC12" i="4"/>
  <c r="EB12" i="4"/>
  <c r="EA12" i="4"/>
  <c r="DZ12" i="4"/>
  <c r="DY12" i="4"/>
  <c r="DX12" i="4"/>
  <c r="DW12" i="4"/>
  <c r="DV12" i="4"/>
  <c r="DU12" i="4"/>
  <c r="DT12" i="4"/>
  <c r="DS12" i="4"/>
  <c r="DR12" i="4"/>
  <c r="DQ12" i="4"/>
  <c r="DP12" i="4"/>
  <c r="DO12" i="4"/>
  <c r="DN12" i="4"/>
  <c r="DM12" i="4"/>
  <c r="DL12" i="4"/>
  <c r="DK12" i="4"/>
  <c r="DJ12" i="4"/>
  <c r="DI12" i="4"/>
  <c r="DH12" i="4"/>
  <c r="DG12" i="4"/>
  <c r="DF12" i="4"/>
  <c r="DE12" i="4"/>
  <c r="DD12" i="4"/>
  <c r="DC12" i="4"/>
  <c r="DB12" i="4"/>
  <c r="DA12" i="4"/>
  <c r="CZ12" i="4"/>
  <c r="CY12" i="4"/>
  <c r="CX12" i="4"/>
  <c r="CW12" i="4"/>
  <c r="CV12" i="4"/>
  <c r="CU12" i="4"/>
  <c r="CT12" i="4"/>
  <c r="CS12" i="4"/>
  <c r="CR12" i="4"/>
  <c r="CQ12" i="4"/>
  <c r="CP12" i="4"/>
  <c r="CO12" i="4"/>
  <c r="CN12" i="4"/>
  <c r="CM12" i="4"/>
  <c r="CL12" i="4"/>
  <c r="CK12" i="4"/>
  <c r="CJ12" i="4"/>
  <c r="CI12" i="4"/>
  <c r="CH12" i="4"/>
  <c r="CG12" i="4"/>
  <c r="CF12" i="4"/>
  <c r="CE12" i="4"/>
  <c r="CD12" i="4"/>
  <c r="CC12" i="4"/>
  <c r="CB12" i="4"/>
  <c r="CA12" i="4"/>
  <c r="BZ12" i="4"/>
  <c r="BY12" i="4"/>
  <c r="BX12" i="4"/>
  <c r="BW12" i="4"/>
  <c r="BV12" i="4"/>
  <c r="BU12" i="4"/>
  <c r="BT12" i="4"/>
  <c r="BS12" i="4"/>
  <c r="BR12" i="4"/>
  <c r="BQ12" i="4"/>
  <c r="BP12" i="4"/>
  <c r="BO12" i="4"/>
  <c r="BN12" i="4"/>
  <c r="BM12" i="4"/>
  <c r="BL12" i="4"/>
  <c r="BK12" i="4"/>
  <c r="BJ12" i="4"/>
  <c r="BI12" i="4"/>
  <c r="BH12" i="4"/>
  <c r="BG12" i="4"/>
  <c r="BF12" i="4"/>
  <c r="BE12" i="4"/>
  <c r="BD12" i="4"/>
  <c r="BC12" i="4"/>
  <c r="BB12" i="4"/>
  <c r="BA12" i="4"/>
  <c r="AZ12" i="4"/>
  <c r="AY12" i="4"/>
  <c r="AX12" i="4"/>
  <c r="AW12" i="4"/>
  <c r="AV12" i="4"/>
  <c r="AU12" i="4"/>
  <c r="AT12" i="4"/>
  <c r="AS12" i="4"/>
  <c r="AR12" i="4"/>
  <c r="AQ12" i="4"/>
  <c r="AP12" i="4"/>
  <c r="AO12" i="4"/>
  <c r="AN12" i="4"/>
  <c r="AM12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  <c r="HC12" i="3"/>
  <c r="HB12" i="3"/>
  <c r="HA12" i="3"/>
  <c r="GZ12" i="3"/>
  <c r="GY12" i="3"/>
  <c r="GX12" i="3"/>
  <c r="GW12" i="3"/>
  <c r="GV12" i="3"/>
  <c r="GU12" i="3"/>
  <c r="GT12" i="3"/>
  <c r="GS12" i="3"/>
  <c r="GR12" i="3"/>
  <c r="GQ12" i="3"/>
  <c r="GP12" i="3"/>
  <c r="GO12" i="3"/>
  <c r="GN12" i="3"/>
  <c r="GM12" i="3"/>
  <c r="GL12" i="3"/>
  <c r="GK12" i="3"/>
  <c r="GJ12" i="3"/>
  <c r="GI12" i="3"/>
  <c r="GH12" i="3"/>
  <c r="GG12" i="3"/>
  <c r="GF12" i="3"/>
  <c r="GE12" i="3"/>
  <c r="GD12" i="3"/>
  <c r="GC12" i="3"/>
  <c r="GB12" i="3"/>
  <c r="GA12" i="3"/>
  <c r="FZ12" i="3"/>
  <c r="FY12" i="3"/>
  <c r="FX12" i="3"/>
  <c r="FW12" i="3"/>
  <c r="FV12" i="3"/>
  <c r="FU12" i="3"/>
  <c r="FT12" i="3"/>
  <c r="FS12" i="3"/>
  <c r="FR12" i="3"/>
  <c r="FQ12" i="3"/>
  <c r="FP12" i="3"/>
  <c r="FO12" i="3"/>
  <c r="FN12" i="3"/>
  <c r="FM12" i="3"/>
  <c r="FL12" i="3"/>
  <c r="FK12" i="3"/>
  <c r="FJ12" i="3"/>
  <c r="FI12" i="3"/>
  <c r="FH12" i="3"/>
  <c r="FG12" i="3"/>
  <c r="FF12" i="3"/>
  <c r="FE12" i="3"/>
  <c r="FD12" i="3"/>
  <c r="FC12" i="3"/>
  <c r="FB12" i="3"/>
  <c r="FA12" i="3"/>
  <c r="EZ12" i="3"/>
  <c r="EY12" i="3"/>
  <c r="EX12" i="3"/>
  <c r="EW12" i="3"/>
  <c r="EV12" i="3"/>
  <c r="EU12" i="3"/>
  <c r="ET12" i="3"/>
  <c r="ES12" i="3"/>
  <c r="ER12" i="3"/>
  <c r="EQ12" i="3"/>
  <c r="EP12" i="3"/>
  <c r="EO12" i="3"/>
  <c r="EN12" i="3"/>
  <c r="EM12" i="3"/>
  <c r="EL12" i="3"/>
  <c r="EK12" i="3"/>
  <c r="EJ12" i="3"/>
  <c r="EI12" i="3"/>
  <c r="EH12" i="3"/>
  <c r="EG12" i="3"/>
  <c r="EF12" i="3"/>
  <c r="EE12" i="3"/>
  <c r="ED12" i="3"/>
  <c r="EC12" i="3"/>
  <c r="EB12" i="3"/>
  <c r="EA12" i="3"/>
  <c r="DZ12" i="3"/>
  <c r="DY12" i="3"/>
  <c r="DX12" i="3"/>
  <c r="DW12" i="3"/>
  <c r="DV12" i="3"/>
  <c r="DU12" i="3"/>
  <c r="DT12" i="3"/>
  <c r="DS12" i="3"/>
  <c r="DR12" i="3"/>
  <c r="DQ12" i="3"/>
  <c r="DP12" i="3"/>
  <c r="DO12" i="3"/>
  <c r="DN12" i="3"/>
  <c r="DM12" i="3"/>
  <c r="DL12" i="3"/>
  <c r="DK12" i="3"/>
  <c r="DJ12" i="3"/>
  <c r="DI12" i="3"/>
  <c r="DH12" i="3"/>
  <c r="DG12" i="3"/>
  <c r="DF12" i="3"/>
  <c r="DE12" i="3"/>
  <c r="DD12" i="3"/>
  <c r="DC12" i="3"/>
  <c r="DB12" i="3"/>
  <c r="DA12" i="3"/>
  <c r="CZ12" i="3"/>
  <c r="CY12" i="3"/>
  <c r="CX12" i="3"/>
  <c r="CW12" i="3"/>
  <c r="CV12" i="3"/>
  <c r="CU12" i="3"/>
  <c r="CT12" i="3"/>
  <c r="CS12" i="3"/>
  <c r="CR12" i="3"/>
  <c r="CQ12" i="3"/>
  <c r="CP12" i="3"/>
  <c r="CO12" i="3"/>
  <c r="CN12" i="3"/>
  <c r="CM12" i="3"/>
  <c r="CL12" i="3"/>
  <c r="CK12" i="3"/>
  <c r="CJ12" i="3"/>
  <c r="CI12" i="3"/>
  <c r="CH12" i="3"/>
  <c r="CG12" i="3"/>
  <c r="CF12" i="3"/>
  <c r="CE12" i="3"/>
  <c r="CD12" i="3"/>
  <c r="CC12" i="3"/>
  <c r="CB12" i="3"/>
  <c r="CA12" i="3"/>
  <c r="BZ12" i="3"/>
  <c r="BY12" i="3"/>
  <c r="BX12" i="3"/>
  <c r="BW12" i="3"/>
  <c r="BV12" i="3"/>
  <c r="BU12" i="3"/>
  <c r="BT12" i="3"/>
  <c r="BS12" i="3"/>
  <c r="BR12" i="3"/>
  <c r="BQ12" i="3"/>
  <c r="BP12" i="3"/>
  <c r="BO12" i="3"/>
  <c r="BN12" i="3"/>
  <c r="BM12" i="3"/>
  <c r="BL12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HC11" i="2"/>
  <c r="HB11" i="2"/>
  <c r="HA11" i="2"/>
  <c r="GZ11" i="2"/>
  <c r="GY11" i="2"/>
  <c r="GX11" i="2"/>
  <c r="GW11" i="2"/>
  <c r="GV11" i="2"/>
  <c r="GU11" i="2"/>
  <c r="GT11" i="2"/>
  <c r="GS11" i="2"/>
  <c r="GR11" i="2"/>
  <c r="GQ11" i="2"/>
  <c r="GP11" i="2"/>
  <c r="GO11" i="2"/>
  <c r="GN11" i="2"/>
  <c r="GM11" i="2"/>
  <c r="GL11" i="2"/>
  <c r="GK11" i="2"/>
  <c r="GJ11" i="2"/>
  <c r="GI11" i="2"/>
  <c r="GH11" i="2"/>
  <c r="GG11" i="2"/>
  <c r="GF11" i="2"/>
  <c r="GE11" i="2"/>
  <c r="GD11" i="2"/>
  <c r="GC11" i="2"/>
  <c r="GB11" i="2"/>
  <c r="GA11" i="2"/>
  <c r="FZ11" i="2"/>
  <c r="FY11" i="2"/>
  <c r="FX11" i="2"/>
  <c r="FW11" i="2"/>
  <c r="FV11" i="2"/>
  <c r="FU11" i="2"/>
  <c r="FT11" i="2"/>
  <c r="FS11" i="2"/>
  <c r="FR11" i="2"/>
  <c r="FQ11" i="2"/>
  <c r="FP11" i="2"/>
  <c r="FO11" i="2"/>
  <c r="FN11" i="2"/>
  <c r="FM11" i="2"/>
  <c r="FL11" i="2"/>
  <c r="FK11" i="2"/>
  <c r="FJ11" i="2"/>
  <c r="FI11" i="2"/>
  <c r="FH11" i="2"/>
  <c r="FG11" i="2"/>
  <c r="FF11" i="2"/>
  <c r="FE11" i="2"/>
  <c r="FD11" i="2"/>
  <c r="FC11" i="2"/>
  <c r="FB11" i="2"/>
  <c r="FA11" i="2"/>
  <c r="EZ11" i="2"/>
  <c r="EY11" i="2"/>
  <c r="EX11" i="2"/>
  <c r="EW11" i="2"/>
  <c r="EV11" i="2"/>
  <c r="EU11" i="2"/>
  <c r="ET11" i="2"/>
  <c r="ES11" i="2"/>
  <c r="ER11" i="2"/>
  <c r="EQ11" i="2"/>
  <c r="EP11" i="2"/>
  <c r="EO11" i="2"/>
  <c r="EN11" i="2"/>
  <c r="EM11" i="2"/>
  <c r="EL11" i="2"/>
  <c r="EK11" i="2"/>
  <c r="EJ11" i="2"/>
  <c r="EI11" i="2"/>
  <c r="EH11" i="2"/>
  <c r="EG11" i="2"/>
  <c r="EF11" i="2"/>
  <c r="EE11" i="2"/>
  <c r="ED11" i="2"/>
  <c r="EC11" i="2"/>
  <c r="EB11" i="2"/>
  <c r="EA11" i="2"/>
  <c r="DZ11" i="2"/>
  <c r="DY11" i="2"/>
  <c r="DX11" i="2"/>
  <c r="DW11" i="2"/>
  <c r="DV11" i="2"/>
  <c r="DU11" i="2"/>
  <c r="DT11" i="2"/>
  <c r="DS11" i="2"/>
  <c r="DR11" i="2"/>
  <c r="DQ11" i="2"/>
  <c r="DP11" i="2"/>
  <c r="DO11" i="2"/>
  <c r="DN11" i="2"/>
  <c r="DM11" i="2"/>
  <c r="DL11" i="2"/>
  <c r="DK11" i="2"/>
  <c r="DJ11" i="2"/>
  <c r="DI11" i="2"/>
  <c r="DH11" i="2"/>
  <c r="DG11" i="2"/>
  <c r="DF11" i="2"/>
  <c r="DE11" i="2"/>
  <c r="DD11" i="2"/>
  <c r="DC11" i="2"/>
  <c r="DB11" i="2"/>
  <c r="DA11" i="2"/>
  <c r="CZ11" i="2"/>
  <c r="CY11" i="2"/>
  <c r="CX11" i="2"/>
  <c r="CW11" i="2"/>
  <c r="CV11" i="2"/>
  <c r="CU11" i="2"/>
  <c r="CT11" i="2"/>
  <c r="CS11" i="2"/>
  <c r="CR11" i="2"/>
  <c r="CQ11" i="2"/>
  <c r="CP11" i="2"/>
  <c r="CO11" i="2"/>
  <c r="CN11" i="2"/>
  <c r="CM11" i="2"/>
  <c r="CL11" i="2"/>
  <c r="CK11" i="2"/>
  <c r="CJ11" i="2"/>
  <c r="CI11" i="2"/>
  <c r="CH11" i="2"/>
  <c r="CG11" i="2"/>
  <c r="CF11" i="2"/>
  <c r="CE11" i="2"/>
  <c r="CD11" i="2"/>
  <c r="CC11" i="2"/>
  <c r="CB11" i="2"/>
  <c r="CA11" i="2"/>
  <c r="BZ11" i="2"/>
  <c r="BY11" i="2"/>
  <c r="BX11" i="2"/>
  <c r="BW11" i="2"/>
  <c r="BV11" i="2"/>
  <c r="BU11" i="2"/>
  <c r="BT11" i="2"/>
  <c r="BS11" i="2"/>
  <c r="BR11" i="2"/>
  <c r="BQ11" i="2"/>
  <c r="BP11" i="2"/>
  <c r="BO11" i="2"/>
  <c r="BN11" i="2"/>
  <c r="BM11" i="2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HC9" i="1"/>
  <c r="HB9" i="1"/>
  <c r="HA9" i="1"/>
  <c r="GZ9" i="1"/>
  <c r="GY9" i="1"/>
  <c r="GX9" i="1"/>
  <c r="GW9" i="1"/>
  <c r="GV9" i="1"/>
  <c r="GU9" i="1"/>
  <c r="GT9" i="1"/>
  <c r="GS9" i="1"/>
  <c r="GR9" i="1"/>
  <c r="GQ9" i="1"/>
  <c r="GP9" i="1"/>
  <c r="GO9" i="1"/>
  <c r="GN9" i="1"/>
  <c r="GM9" i="1"/>
  <c r="GL9" i="1"/>
  <c r="GK9" i="1"/>
  <c r="GJ9" i="1"/>
  <c r="GI9" i="1"/>
  <c r="GH9" i="1"/>
  <c r="GG9" i="1"/>
  <c r="GF9" i="1"/>
  <c r="GE9" i="1"/>
  <c r="GD9" i="1"/>
  <c r="GC9" i="1"/>
  <c r="GB9" i="1"/>
  <c r="GA9" i="1"/>
  <c r="FZ9" i="1"/>
  <c r="FY9" i="1"/>
  <c r="FX9" i="1"/>
  <c r="FW9" i="1"/>
  <c r="FV9" i="1"/>
  <c r="FU9" i="1"/>
  <c r="FT9" i="1"/>
  <c r="FS9" i="1"/>
  <c r="FR9" i="1"/>
  <c r="FQ9" i="1"/>
  <c r="FP9" i="1"/>
  <c r="FO9" i="1"/>
  <c r="FN9" i="1"/>
  <c r="FM9" i="1"/>
  <c r="FL9" i="1"/>
  <c r="FK9" i="1"/>
  <c r="FJ9" i="1"/>
  <c r="FI9" i="1"/>
  <c r="FH9" i="1"/>
  <c r="FG9" i="1"/>
  <c r="FF9" i="1"/>
  <c r="FE9" i="1"/>
  <c r="FD9" i="1"/>
  <c r="FC9" i="1"/>
  <c r="FB9" i="1"/>
  <c r="FA9" i="1"/>
  <c r="EZ9" i="1"/>
  <c r="EY9" i="1"/>
  <c r="EX9" i="1"/>
  <c r="EW9" i="1"/>
  <c r="EV9" i="1"/>
  <c r="EU9" i="1"/>
  <c r="ET9" i="1"/>
  <c r="ES9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4646" uniqueCount="171">
  <si>
    <t>Keywords</t>
    <phoneticPr fontId="1" type="noConversion"/>
  </si>
  <si>
    <t>Binary</t>
    <phoneticPr fontId="1" type="noConversion"/>
  </si>
  <si>
    <t>Intensity</t>
    <phoneticPr fontId="1" type="noConversion"/>
  </si>
  <si>
    <t>employed</t>
    <phoneticPr fontId="1" type="noConversion"/>
  </si>
  <si>
    <t>working</t>
    <phoneticPr fontId="1" type="noConversion"/>
  </si>
  <si>
    <t>convention</t>
    <phoneticPr fontId="1" type="noConversion"/>
  </si>
  <si>
    <t>leave</t>
    <phoneticPr fontId="1" type="noConversion"/>
  </si>
  <si>
    <t>workers</t>
    <phoneticPr fontId="1" type="noConversion"/>
  </si>
  <si>
    <t>turnover</t>
    <phoneticPr fontId="1" type="noConversion"/>
  </si>
  <si>
    <t>legally</t>
    <phoneticPr fontId="1" type="noConversion"/>
  </si>
  <si>
    <t>collective</t>
    <phoneticPr fontId="1" type="noConversion"/>
  </si>
  <si>
    <t>international</t>
    <phoneticPr fontId="1" type="noConversion"/>
  </si>
  <si>
    <t>operations</t>
    <phoneticPr fontId="1" type="noConversion"/>
  </si>
  <si>
    <t>relations</t>
    <phoneticPr fontId="1" type="noConversion"/>
  </si>
  <si>
    <t>bargaining</t>
    <phoneticPr fontId="1" type="noConversion"/>
  </si>
  <si>
    <t>employment</t>
    <phoneticPr fontId="1" type="noConversion"/>
  </si>
  <si>
    <t>changes</t>
    <phoneticPr fontId="1" type="noConversion"/>
  </si>
  <si>
    <t>consultation</t>
    <phoneticPr fontId="1" type="noConversion"/>
  </si>
  <si>
    <t>significant</t>
    <phoneticPr fontId="1" type="noConversion"/>
  </si>
  <si>
    <t>notice</t>
    <phoneticPr fontId="1" type="noConversion"/>
  </si>
  <si>
    <t>work</t>
    <phoneticPr fontId="1" type="noConversion"/>
  </si>
  <si>
    <t>health</t>
    <phoneticPr fontId="1" type="noConversion"/>
  </si>
  <si>
    <t>occupational</t>
    <phoneticPr fontId="1" type="noConversion"/>
  </si>
  <si>
    <t>injuries</t>
    <phoneticPr fontId="1" type="noConversion"/>
  </si>
  <si>
    <t>control</t>
    <phoneticPr fontId="1" type="noConversion"/>
  </si>
  <si>
    <t>ill</t>
    <phoneticPr fontId="1" type="noConversion"/>
  </si>
  <si>
    <t>hazards</t>
    <phoneticPr fontId="1" type="noConversion"/>
  </si>
  <si>
    <t>workplace</t>
    <phoneticPr fontId="1" type="noConversion"/>
  </si>
  <si>
    <t>employee</t>
    <phoneticPr fontId="1" type="noConversion"/>
  </si>
  <si>
    <t>training</t>
    <phoneticPr fontId="1" type="noConversion"/>
  </si>
  <si>
    <t>education</t>
    <phoneticPr fontId="1" type="noConversion"/>
  </si>
  <si>
    <t>skills</t>
    <phoneticPr fontId="1" type="noConversion"/>
  </si>
  <si>
    <t>programs</t>
    <phoneticPr fontId="1" type="noConversion"/>
  </si>
  <si>
    <t>review</t>
    <phoneticPr fontId="1" type="noConversion"/>
  </si>
  <si>
    <t>accordance</t>
    <phoneticPr fontId="1" type="noConversion"/>
  </si>
  <si>
    <t>performance</t>
    <phoneticPr fontId="1" type="noConversion"/>
  </si>
  <si>
    <t>career</t>
    <phoneticPr fontId="1" type="noConversion"/>
  </si>
  <si>
    <t>diversity</t>
    <phoneticPr fontId="1" type="noConversion"/>
  </si>
  <si>
    <t>equal</t>
    <phoneticPr fontId="1" type="noConversion"/>
  </si>
  <si>
    <t>opportunity</t>
    <phoneticPr fontId="1" type="noConversion"/>
  </si>
  <si>
    <t>nations</t>
    <phoneticPr fontId="1" type="noConversion"/>
  </si>
  <si>
    <t>remuneration</t>
    <phoneticPr fontId="1" type="noConversion"/>
  </si>
  <si>
    <t>united</t>
    <phoneticPr fontId="1" type="noConversion"/>
  </si>
  <si>
    <t>women</t>
    <phoneticPr fontId="1" type="noConversion"/>
  </si>
  <si>
    <t>bodies</t>
    <phoneticPr fontId="1" type="noConversion"/>
  </si>
  <si>
    <t>gender</t>
    <phoneticPr fontId="1" type="noConversion"/>
  </si>
  <si>
    <t>indicators</t>
    <phoneticPr fontId="1" type="noConversion"/>
  </si>
  <si>
    <t>discrimination</t>
    <phoneticPr fontId="1" type="noConversion"/>
  </si>
  <si>
    <t>forms</t>
    <phoneticPr fontId="1" type="noConversion"/>
  </si>
  <si>
    <t>effective</t>
    <phoneticPr fontId="1" type="noConversion"/>
  </si>
  <si>
    <t>elimination</t>
    <phoneticPr fontId="1" type="noConversion"/>
  </si>
  <si>
    <t>expected</t>
    <phoneticPr fontId="1" type="noConversion"/>
  </si>
  <si>
    <t>association</t>
    <phoneticPr fontId="1" type="noConversion"/>
  </si>
  <si>
    <t>freedom</t>
    <phoneticPr fontId="1" type="noConversion"/>
  </si>
  <si>
    <t>employers</t>
    <phoneticPr fontId="1" type="noConversion"/>
  </si>
  <si>
    <t>child</t>
    <phoneticPr fontId="3" type="noConversion"/>
  </si>
  <si>
    <t>labor</t>
    <phoneticPr fontId="3" type="noConversion"/>
  </si>
  <si>
    <t>age</t>
    <phoneticPr fontId="3" type="noConversion"/>
  </si>
  <si>
    <t>development</t>
    <phoneticPr fontId="3" type="noConversion"/>
  </si>
  <si>
    <t>labour</t>
    <phoneticPr fontId="3" type="noConversion"/>
  </si>
  <si>
    <t>minimum</t>
    <phoneticPr fontId="3" type="noConversion"/>
  </si>
  <si>
    <t>countries</t>
    <phoneticPr fontId="3" type="noConversion"/>
  </si>
  <si>
    <t>human</t>
    <phoneticPr fontId="3" type="noConversion"/>
  </si>
  <si>
    <t>rights</t>
    <phoneticPr fontId="3" type="noConversion"/>
  </si>
  <si>
    <t>united</t>
    <phoneticPr fontId="3" type="noConversion"/>
  </si>
  <si>
    <t>forced</t>
    <phoneticPr fontId="3" type="noConversion"/>
  </si>
  <si>
    <t>compulsory</t>
    <phoneticPr fontId="3" type="noConversion"/>
  </si>
  <si>
    <t>security</t>
    <phoneticPr fontId="3" type="noConversion"/>
  </si>
  <si>
    <t>personnel</t>
    <phoneticPr fontId="3" type="noConversion"/>
  </si>
  <si>
    <t>party</t>
    <phoneticPr fontId="3" type="noConversion"/>
  </si>
  <si>
    <t>society</t>
    <phoneticPr fontId="3" type="noConversion"/>
  </si>
  <si>
    <t>third</t>
    <phoneticPr fontId="3" type="noConversion"/>
  </si>
  <si>
    <t>conduct</t>
    <phoneticPr fontId="3" type="noConversion"/>
  </si>
  <si>
    <t>peoples</t>
    <phoneticPr fontId="3" type="noConversion"/>
  </si>
  <si>
    <t>indigenous</t>
    <phoneticPr fontId="3" type="noConversion"/>
  </si>
  <si>
    <t>informed</t>
    <phoneticPr fontId="3" type="noConversion"/>
  </si>
  <si>
    <t>social</t>
    <phoneticPr fontId="3" type="noConversion"/>
  </si>
  <si>
    <t>declaration</t>
    <phoneticPr fontId="3" type="noConversion"/>
  </si>
  <si>
    <t>sustainability</t>
    <phoneticPr fontId="3" type="noConversion"/>
  </si>
  <si>
    <t>context</t>
    <phoneticPr fontId="3" type="noConversion"/>
  </si>
  <si>
    <t>cultural</t>
    <phoneticPr fontId="3" type="noConversion"/>
  </si>
  <si>
    <t>identified</t>
    <phoneticPr fontId="3" type="noConversion"/>
  </si>
  <si>
    <t>principles</t>
    <phoneticPr fontId="3" type="noConversion"/>
  </si>
  <si>
    <t>contracts</t>
    <phoneticPr fontId="3" type="noConversion"/>
  </si>
  <si>
    <t>community</t>
    <phoneticPr fontId="3" type="noConversion"/>
  </si>
  <si>
    <t>engagement</t>
    <phoneticPr fontId="3" type="noConversion"/>
  </si>
  <si>
    <t>stakeholder</t>
    <phoneticPr fontId="3" type="noConversion"/>
  </si>
  <si>
    <t>groups</t>
    <phoneticPr fontId="3" type="noConversion"/>
  </si>
  <si>
    <t>vulnerable</t>
    <phoneticPr fontId="3" type="noConversion"/>
  </si>
  <si>
    <t>business</t>
    <phoneticPr fontId="3" type="noConversion"/>
  </si>
  <si>
    <t>political</t>
    <phoneticPr fontId="3" type="noConversion"/>
  </si>
  <si>
    <t>public</t>
    <phoneticPr fontId="3" type="noConversion"/>
  </si>
  <si>
    <t>policy</t>
    <phoneticPr fontId="3" type="noConversion"/>
  </si>
  <si>
    <t>contributions</t>
    <phoneticPr fontId="3" type="noConversion"/>
  </si>
  <si>
    <t>positions</t>
    <phoneticPr fontId="3" type="noConversion"/>
  </si>
  <si>
    <t>oecd</t>
    <phoneticPr fontId="3" type="noConversion"/>
  </si>
  <si>
    <t>designed</t>
    <phoneticPr fontId="3" type="noConversion"/>
  </si>
  <si>
    <t>environment</t>
    <phoneticPr fontId="3" type="noConversion"/>
  </si>
  <si>
    <t>safety</t>
    <phoneticPr fontId="3" type="noConversion"/>
  </si>
  <si>
    <t>customer</t>
    <phoneticPr fontId="3" type="noConversion"/>
  </si>
  <si>
    <t>period</t>
    <phoneticPr fontId="3" type="noConversion"/>
  </si>
  <si>
    <t>concerning</t>
    <phoneticPr fontId="3" type="noConversion"/>
  </si>
  <si>
    <t>categories</t>
    <phoneticPr fontId="3" type="noConversion"/>
  </si>
  <si>
    <t>cycle</t>
    <phoneticPr fontId="3" type="noConversion"/>
  </si>
  <si>
    <t>foundation</t>
    <phoneticPr fontId="3" type="noConversion"/>
  </si>
  <si>
    <t>marketing</t>
    <phoneticPr fontId="3" type="noConversion"/>
  </si>
  <si>
    <t>labeling</t>
    <phoneticPr fontId="3" type="noConversion"/>
  </si>
  <si>
    <t>communication</t>
    <phoneticPr fontId="3" type="noConversion"/>
  </si>
  <si>
    <t>recommendations</t>
    <phoneticPr fontId="3" type="noConversion"/>
  </si>
  <si>
    <t>privacy</t>
    <phoneticPr fontId="3" type="noConversion"/>
  </si>
  <si>
    <t>data</t>
    <phoneticPr fontId="3" type="noConversion"/>
  </si>
  <si>
    <t>protection</t>
    <phoneticPr fontId="3" type="noConversion"/>
  </si>
  <si>
    <t>breaches</t>
    <phoneticPr fontId="3" type="noConversion"/>
  </si>
  <si>
    <t>complains</t>
    <phoneticPr fontId="3" type="noConversion"/>
  </si>
  <si>
    <t>substantiated</t>
    <phoneticPr fontId="3" type="noConversion"/>
  </si>
  <si>
    <t>losses</t>
    <phoneticPr fontId="3" type="noConversion"/>
  </si>
  <si>
    <t>socioeconomic</t>
    <phoneticPr fontId="3" type="noConversion"/>
  </si>
  <si>
    <t>area</t>
    <phoneticPr fontId="3" type="noConversion"/>
  </si>
  <si>
    <t>ability</t>
    <phoneticPr fontId="3" type="noConversion"/>
  </si>
  <si>
    <t>background</t>
    <phoneticPr fontId="3" type="noConversion"/>
  </si>
  <si>
    <t>assistance</t>
    <phoneticPr fontId="1" type="noConversion"/>
  </si>
  <si>
    <t>Aeroflot 2013</t>
    <phoneticPr fontId="1" type="noConversion"/>
  </si>
  <si>
    <t>Aeroflot 2016</t>
    <phoneticPr fontId="1" type="noConversion"/>
  </si>
  <si>
    <t>Air Canada 2013</t>
    <phoneticPr fontId="1" type="noConversion"/>
  </si>
  <si>
    <t>Air Canada 2014</t>
    <phoneticPr fontId="1" type="noConversion"/>
  </si>
  <si>
    <t>Air Canada 2017</t>
    <phoneticPr fontId="1" type="noConversion"/>
  </si>
  <si>
    <t>Air China 2013</t>
    <phoneticPr fontId="1" type="noConversion"/>
  </si>
  <si>
    <t>Air China 2014</t>
    <phoneticPr fontId="1" type="noConversion"/>
  </si>
  <si>
    <t>Air China 2017</t>
    <phoneticPr fontId="1" type="noConversion"/>
  </si>
  <si>
    <t>Air France+KLM 2013</t>
    <phoneticPr fontId="1" type="noConversion"/>
  </si>
  <si>
    <t>Alitalia 2013</t>
    <phoneticPr fontId="1" type="noConversion"/>
  </si>
  <si>
    <t>American Airlines 2013</t>
    <phoneticPr fontId="1" type="noConversion"/>
  </si>
  <si>
    <t>ANA 2013</t>
    <phoneticPr fontId="1" type="noConversion"/>
  </si>
  <si>
    <t>Cathay Pacific 2013</t>
    <phoneticPr fontId="1" type="noConversion"/>
  </si>
  <si>
    <t>China Airlines 2013</t>
    <phoneticPr fontId="1" type="noConversion"/>
  </si>
  <si>
    <t>Croatia 2013</t>
    <phoneticPr fontId="1" type="noConversion"/>
  </si>
  <si>
    <t>Delta 2013</t>
    <phoneticPr fontId="1" type="noConversion"/>
  </si>
  <si>
    <t>Ethiopia 2013</t>
    <phoneticPr fontId="1" type="noConversion"/>
  </si>
  <si>
    <t>Finnair 2013</t>
    <phoneticPr fontId="1" type="noConversion"/>
  </si>
  <si>
    <t>Garuda 2013</t>
    <phoneticPr fontId="1" type="noConversion"/>
  </si>
  <si>
    <t>Japan Airlines 2013</t>
    <phoneticPr fontId="1" type="noConversion"/>
  </si>
  <si>
    <t>Korean Airlines 2013</t>
    <phoneticPr fontId="1" type="noConversion"/>
  </si>
  <si>
    <t>Latam 2013</t>
    <phoneticPr fontId="1" type="noConversion"/>
  </si>
  <si>
    <t>Lufthansa 2013</t>
    <phoneticPr fontId="1" type="noConversion"/>
  </si>
  <si>
    <t>SAS 2013</t>
    <phoneticPr fontId="1" type="noConversion"/>
  </si>
  <si>
    <t>Singapore 2013</t>
    <phoneticPr fontId="1" type="noConversion"/>
  </si>
  <si>
    <t>Turkish Airlines 2013</t>
    <phoneticPr fontId="1" type="noConversion"/>
  </si>
  <si>
    <t xml:space="preserve">ilo </t>
    <phoneticPr fontId="1" type="noConversion"/>
  </si>
  <si>
    <t>products</t>
    <phoneticPr fontId="1" type="noConversion"/>
  </si>
  <si>
    <t>criteria</t>
    <phoneticPr fontId="1" type="noConversion"/>
  </si>
  <si>
    <t>supply</t>
    <phoneticPr fontId="1" type="noConversion"/>
  </si>
  <si>
    <t>contractor</t>
    <phoneticPr fontId="1" type="noConversion"/>
  </si>
  <si>
    <t>persons</t>
    <phoneticPr fontId="1" type="noConversion"/>
  </si>
  <si>
    <t>provide</t>
    <phoneticPr fontId="1" type="noConversion"/>
  </si>
  <si>
    <t>relationship</t>
    <phoneticPr fontId="1" type="noConversion"/>
  </si>
  <si>
    <t>services</t>
    <phoneticPr fontId="1" type="noConversion"/>
  </si>
  <si>
    <t>actual</t>
    <phoneticPr fontId="1" type="noConversion"/>
  </si>
  <si>
    <t>person</t>
    <phoneticPr fontId="1" type="noConversion"/>
  </si>
  <si>
    <t>regulations</t>
    <phoneticPr fontId="1" type="noConversion"/>
  </si>
  <si>
    <t>national</t>
    <phoneticPr fontId="1" type="noConversion"/>
  </si>
  <si>
    <t>agreements</t>
    <phoneticPr fontId="1" type="noConversion"/>
  </si>
  <si>
    <t>information</t>
    <phoneticPr fontId="1" type="noConversion"/>
  </si>
  <si>
    <t xml:space="preserve">Binary </t>
    <phoneticPr fontId="1" type="noConversion"/>
  </si>
  <si>
    <t xml:space="preserve">Intensity </t>
    <phoneticPr fontId="1" type="noConversion"/>
  </si>
  <si>
    <t>SUM</t>
    <phoneticPr fontId="3" type="noConversion"/>
  </si>
  <si>
    <t>Selected Keywords from GRI 401 standard</t>
    <phoneticPr fontId="1" type="noConversion"/>
  </si>
  <si>
    <t>Selected Keywords from GRI 402 standard</t>
    <phoneticPr fontId="1" type="noConversion"/>
  </si>
  <si>
    <t>responsible</t>
    <phoneticPr fontId="3" type="noConversion"/>
  </si>
  <si>
    <t>sum:</t>
    <phoneticPr fontId="1" type="noConversion"/>
  </si>
  <si>
    <t>sum：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新細明體"/>
      <family val="2"/>
      <charset val="134"/>
      <scheme val="minor"/>
    </font>
    <font>
      <sz val="9"/>
      <name val="新細明體"/>
      <family val="2"/>
      <charset val="134"/>
      <scheme val="minor"/>
    </font>
    <font>
      <sz val="10"/>
      <color rgb="FF000000"/>
      <name val="Arial"/>
      <family val="2"/>
    </font>
    <font>
      <sz val="9"/>
      <name val="新細明體"/>
      <family val="3"/>
      <charset val="136"/>
      <scheme val="minor"/>
    </font>
    <font>
      <sz val="12"/>
      <color theme="4"/>
      <name val="新細明體"/>
      <family val="2"/>
      <charset val="134"/>
      <scheme val="minor"/>
    </font>
    <font>
      <sz val="12"/>
      <color theme="4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ajor"/>
    </font>
    <font>
      <sz val="12"/>
      <color indexed="64"/>
      <name val="新細明體"/>
      <family val="1"/>
      <charset val="136"/>
      <scheme val="major"/>
    </font>
    <font>
      <sz val="12"/>
      <color theme="1"/>
      <name val="新細明體"/>
      <family val="1"/>
      <charset val="136"/>
      <scheme val="minor"/>
    </font>
    <font>
      <sz val="12"/>
      <color indexed="64"/>
      <name val="新細明體"/>
      <family val="1"/>
      <charset val="136"/>
      <scheme val="minor"/>
    </font>
    <font>
      <sz val="8"/>
      <color indexed="64"/>
      <name val="Microsoft Sans Serif"/>
      <family val="2"/>
    </font>
    <font>
      <sz val="12"/>
      <name val="新細明體"/>
      <family val="1"/>
      <charset val="136"/>
      <scheme val="maj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7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>
      <alignment vertical="center"/>
    </xf>
    <xf numFmtId="0" fontId="6" fillId="0" borderId="2" xfId="0" applyFont="1" applyBorder="1">
      <alignment vertical="center"/>
    </xf>
    <xf numFmtId="0" fontId="8" fillId="0" borderId="2" xfId="0" applyFont="1" applyBorder="1">
      <alignment vertical="center"/>
    </xf>
    <xf numFmtId="0" fontId="9" fillId="0" borderId="1" xfId="1" applyFont="1" applyBorder="1" applyAlignment="1">
      <alignment horizontal="right" vertical="top"/>
    </xf>
    <xf numFmtId="0" fontId="10" fillId="0" borderId="3" xfId="1" applyFont="1" applyBorder="1" applyAlignment="1">
      <alignment horizontal="right" vertical="top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1" applyFont="1" applyAlignment="1">
      <alignment horizontal="right" vertical="top"/>
    </xf>
    <xf numFmtId="0" fontId="8" fillId="0" borderId="1" xfId="0" applyFont="1" applyBorder="1">
      <alignment vertical="center"/>
    </xf>
    <xf numFmtId="0" fontId="9" fillId="0" borderId="3" xfId="1" applyFont="1" applyBorder="1" applyAlignment="1">
      <alignment horizontal="right" vertical="top"/>
    </xf>
    <xf numFmtId="0" fontId="9" fillId="0" borderId="4" xfId="1" applyFont="1" applyBorder="1" applyAlignment="1">
      <alignment horizontal="right" vertical="top"/>
    </xf>
    <xf numFmtId="0" fontId="7" fillId="0" borderId="0" xfId="1" applyFont="1" applyAlignment="1">
      <alignment horizontal="right" vertical="top"/>
    </xf>
    <xf numFmtId="0" fontId="6" fillId="0" borderId="0" xfId="0" applyFont="1">
      <alignment vertical="center"/>
    </xf>
    <xf numFmtId="0" fontId="10" fillId="0" borderId="0" xfId="1" applyFont="1" applyAlignment="1">
      <alignment horizontal="right" vertical="top"/>
    </xf>
    <xf numFmtId="0" fontId="10" fillId="0" borderId="4" xfId="1" applyFont="1" applyBorder="1" applyAlignment="1">
      <alignment horizontal="right" vertical="top"/>
    </xf>
    <xf numFmtId="0" fontId="9" fillId="0" borderId="0" xfId="1" applyFont="1" applyAlignment="1">
      <alignment vertical="top"/>
    </xf>
    <xf numFmtId="0" fontId="9" fillId="0" borderId="1" xfId="1" applyFont="1" applyBorder="1" applyAlignment="1">
      <alignment vertical="top"/>
    </xf>
    <xf numFmtId="0" fontId="9" fillId="0" borderId="3" xfId="1" applyFont="1" applyBorder="1" applyAlignment="1">
      <alignment vertical="top"/>
    </xf>
    <xf numFmtId="0" fontId="0" fillId="0" borderId="5" xfId="0" applyBorder="1">
      <alignment vertical="center"/>
    </xf>
    <xf numFmtId="0" fontId="6" fillId="0" borderId="6" xfId="0" applyFont="1" applyBorder="1">
      <alignment vertical="center"/>
    </xf>
    <xf numFmtId="0" fontId="7" fillId="0" borderId="5" xfId="1" applyFont="1" applyBorder="1" applyAlignment="1">
      <alignment horizontal="right" vertical="top"/>
    </xf>
    <xf numFmtId="0" fontId="6" fillId="0" borderId="5" xfId="0" applyFont="1" applyBorder="1">
      <alignment vertical="center"/>
    </xf>
    <xf numFmtId="0" fontId="8" fillId="0" borderId="6" xfId="0" applyFont="1" applyBorder="1">
      <alignment vertical="center"/>
    </xf>
    <xf numFmtId="0" fontId="9" fillId="0" borderId="5" xfId="1" applyFont="1" applyBorder="1" applyAlignment="1">
      <alignment horizontal="right" vertical="top"/>
    </xf>
    <xf numFmtId="0" fontId="8" fillId="0" borderId="5" xfId="0" applyFont="1" applyBorder="1">
      <alignment vertical="center"/>
    </xf>
    <xf numFmtId="0" fontId="10" fillId="0" borderId="7" xfId="1" applyFont="1" applyBorder="1" applyAlignment="1">
      <alignment horizontal="right" vertical="top"/>
    </xf>
    <xf numFmtId="0" fontId="10" fillId="0" borderId="5" xfId="1" applyFont="1" applyBorder="1" applyAlignment="1">
      <alignment horizontal="right" vertical="top"/>
    </xf>
    <xf numFmtId="0" fontId="9" fillId="0" borderId="8" xfId="1" applyFont="1" applyBorder="1" applyAlignment="1">
      <alignment horizontal="right" vertical="top"/>
    </xf>
    <xf numFmtId="0" fontId="0" fillId="0" borderId="8" xfId="0" applyBorder="1">
      <alignment vertical="center"/>
    </xf>
    <xf numFmtId="0" fontId="9" fillId="0" borderId="7" xfId="1" applyFont="1" applyBorder="1" applyAlignment="1">
      <alignment horizontal="right" vertical="top"/>
    </xf>
    <xf numFmtId="0" fontId="9" fillId="0" borderId="9" xfId="1" applyFont="1" applyBorder="1" applyAlignment="1">
      <alignment horizontal="right" vertical="top"/>
    </xf>
    <xf numFmtId="0" fontId="8" fillId="0" borderId="8" xfId="0" applyFont="1" applyBorder="1">
      <alignment vertical="center"/>
    </xf>
    <xf numFmtId="0" fontId="10" fillId="0" borderId="9" xfId="1" applyFont="1" applyBorder="1" applyAlignment="1">
      <alignment horizontal="right" vertical="top"/>
    </xf>
    <xf numFmtId="0" fontId="11" fillId="0" borderId="0" xfId="1" applyFont="1" applyFill="1" applyBorder="1" applyAlignment="1">
      <alignment horizontal="right" vertical="top"/>
    </xf>
    <xf numFmtId="0" fontId="11" fillId="0" borderId="0" xfId="0" applyFont="1" applyFill="1" applyBorder="1" applyAlignment="1">
      <alignment horizontal="right" vertical="center" wrapText="1"/>
    </xf>
    <xf numFmtId="0" fontId="8" fillId="0" borderId="0" xfId="0" applyFont="1" applyBorder="1">
      <alignment vertical="center"/>
    </xf>
    <xf numFmtId="0" fontId="11" fillId="0" borderId="0" xfId="0" applyFont="1" applyBorder="1" applyAlignment="1">
      <alignment horizontal="right" vertical="center" wrapText="1"/>
    </xf>
    <xf numFmtId="0" fontId="11" fillId="0" borderId="0" xfId="0" applyFont="1" applyBorder="1">
      <alignment vertical="center"/>
    </xf>
    <xf numFmtId="0" fontId="8" fillId="0" borderId="2" xfId="0" applyFont="1" applyFill="1" applyBorder="1">
      <alignment vertical="center"/>
    </xf>
    <xf numFmtId="0" fontId="11" fillId="0" borderId="5" xfId="0" applyFont="1" applyBorder="1" applyAlignment="1">
      <alignment horizontal="right" vertical="center" wrapText="1"/>
    </xf>
    <xf numFmtId="0" fontId="11" fillId="0" borderId="2" xfId="0" applyFont="1" applyFill="1" applyBorder="1">
      <alignment vertical="center"/>
    </xf>
    <xf numFmtId="0" fontId="11" fillId="0" borderId="5" xfId="0" applyFont="1" applyBorder="1">
      <alignment vertical="center"/>
    </xf>
    <xf numFmtId="0" fontId="11" fillId="0" borderId="2" xfId="0" applyFont="1" applyBorder="1">
      <alignment vertical="center"/>
    </xf>
    <xf numFmtId="0" fontId="11" fillId="0" borderId="6" xfId="0" applyFont="1" applyBorder="1">
      <alignment vertical="center"/>
    </xf>
    <xf numFmtId="0" fontId="11" fillId="0" borderId="5" xfId="1" applyFont="1" applyFill="1" applyBorder="1" applyAlignment="1">
      <alignment horizontal="right" vertical="top"/>
    </xf>
    <xf numFmtId="0" fontId="11" fillId="0" borderId="6" xfId="0" applyFont="1" applyFill="1" applyBorder="1">
      <alignment vertical="center"/>
    </xf>
    <xf numFmtId="0" fontId="11" fillId="0" borderId="5" xfId="0" applyFont="1" applyFill="1" applyBorder="1" applyAlignment="1">
      <alignment horizontal="right" vertical="center" wrapText="1"/>
    </xf>
    <xf numFmtId="0" fontId="11" fillId="0" borderId="2" xfId="1" applyFont="1" applyBorder="1" applyAlignment="1">
      <alignment horizontal="right" vertical="top"/>
    </xf>
    <xf numFmtId="0" fontId="9" fillId="0" borderId="0" xfId="1" applyFont="1" applyBorder="1" applyAlignment="1">
      <alignment horizontal="right" vertical="top"/>
    </xf>
    <xf numFmtId="0" fontId="11" fillId="0" borderId="1" xfId="0" applyFont="1" applyBorder="1">
      <alignment vertical="center"/>
    </xf>
    <xf numFmtId="0" fontId="11" fillId="0" borderId="1" xfId="0" applyFont="1" applyBorder="1" applyAlignment="1">
      <alignment horizontal="right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Fill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6" xfId="0" applyFont="1" applyFill="1" applyBorder="1">
      <alignment vertical="center"/>
    </xf>
    <xf numFmtId="0" fontId="0" fillId="0" borderId="0" xfId="0" applyAlignment="1">
      <alignment horizontal="right" vertical="center"/>
    </xf>
    <xf numFmtId="0" fontId="11" fillId="0" borderId="6" xfId="1" applyFont="1" applyBorder="1" applyAlignment="1">
      <alignment horizontal="right" vertical="top"/>
    </xf>
    <xf numFmtId="0" fontId="11" fillId="0" borderId="8" xfId="0" applyFont="1" applyBorder="1" applyAlignment="1">
      <alignment horizontal="right" vertical="center" wrapText="1"/>
    </xf>
  </cellXfs>
  <cellStyles count="2">
    <cellStyle name="一般" xfId="0" builtinId="0"/>
    <cellStyle name="Normal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M9"/>
  <sheetViews>
    <sheetView zoomScale="134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5" sqref="C15"/>
    </sheetView>
  </sheetViews>
  <sheetFormatPr baseColWidth="10" defaultColWidth="11" defaultRowHeight="15"/>
  <cols>
    <col min="1" max="1" width="12.1640625" customWidth="1"/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4" t="s">
        <v>165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45" customHeight="1">
      <c r="A2" s="64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28</v>
      </c>
      <c r="B3">
        <v>1</v>
      </c>
      <c r="C3">
        <v>72</v>
      </c>
      <c r="D3">
        <v>1</v>
      </c>
      <c r="E3">
        <v>59</v>
      </c>
      <c r="F3">
        <v>1</v>
      </c>
      <c r="G3">
        <v>111</v>
      </c>
      <c r="H3">
        <v>1</v>
      </c>
      <c r="I3">
        <v>142</v>
      </c>
      <c r="J3">
        <v>1</v>
      </c>
      <c r="K3" s="2">
        <v>150</v>
      </c>
      <c r="L3" s="7">
        <v>1</v>
      </c>
      <c r="M3" s="23">
        <v>6</v>
      </c>
      <c r="N3" s="14">
        <v>1</v>
      </c>
      <c r="O3" s="23">
        <v>4</v>
      </c>
      <c r="P3" s="14">
        <v>1</v>
      </c>
      <c r="Q3" s="23">
        <v>9</v>
      </c>
      <c r="R3" s="14">
        <v>1</v>
      </c>
      <c r="S3" s="23">
        <v>9</v>
      </c>
      <c r="T3" s="14">
        <v>0</v>
      </c>
      <c r="U3" s="23">
        <v>0</v>
      </c>
      <c r="V3" s="7">
        <v>1</v>
      </c>
      <c r="W3" s="44">
        <v>132</v>
      </c>
      <c r="X3" s="14">
        <v>1</v>
      </c>
      <c r="Y3" s="23">
        <v>11</v>
      </c>
      <c r="Z3" s="14">
        <v>1</v>
      </c>
      <c r="AA3" s="23">
        <v>15</v>
      </c>
      <c r="AB3" s="14">
        <v>1</v>
      </c>
      <c r="AC3" s="23">
        <v>22</v>
      </c>
      <c r="AD3" s="14">
        <v>1</v>
      </c>
      <c r="AE3" s="23">
        <v>17</v>
      </c>
      <c r="AF3" s="7">
        <v>1</v>
      </c>
      <c r="AG3" s="23">
        <v>27</v>
      </c>
      <c r="AH3" s="14">
        <v>1</v>
      </c>
      <c r="AI3" s="23">
        <v>26</v>
      </c>
      <c r="AJ3" s="14">
        <v>1</v>
      </c>
      <c r="AK3" s="23">
        <v>125</v>
      </c>
      <c r="AL3" s="14">
        <v>1</v>
      </c>
      <c r="AM3" s="23">
        <v>131</v>
      </c>
      <c r="AN3" s="14">
        <v>1</v>
      </c>
      <c r="AO3" s="23">
        <v>8</v>
      </c>
      <c r="AP3" s="7">
        <v>1</v>
      </c>
      <c r="AQ3" s="23">
        <v>69</v>
      </c>
      <c r="AR3" s="14">
        <v>1</v>
      </c>
      <c r="AS3" s="23">
        <v>101</v>
      </c>
      <c r="AT3" s="14">
        <v>1</v>
      </c>
      <c r="AU3" s="23">
        <v>76</v>
      </c>
      <c r="AV3" s="14">
        <v>1</v>
      </c>
      <c r="AW3" s="23">
        <v>51</v>
      </c>
      <c r="AX3" s="14">
        <v>1</v>
      </c>
      <c r="AY3" s="24">
        <v>77</v>
      </c>
      <c r="AZ3" s="7">
        <v>0</v>
      </c>
      <c r="BA3" s="14">
        <v>0</v>
      </c>
      <c r="BB3" s="14">
        <v>0</v>
      </c>
      <c r="BC3" s="14">
        <v>0</v>
      </c>
      <c r="BD3" s="14">
        <v>0</v>
      </c>
      <c r="BE3" s="23">
        <v>0</v>
      </c>
      <c r="BF3" s="14">
        <v>0</v>
      </c>
      <c r="BG3" s="23">
        <v>0</v>
      </c>
      <c r="BH3" s="14">
        <v>0</v>
      </c>
      <c r="BI3" s="14">
        <v>0</v>
      </c>
      <c r="BJ3" s="7">
        <v>0</v>
      </c>
      <c r="BK3" s="14">
        <v>0</v>
      </c>
      <c r="BL3" s="14">
        <v>1</v>
      </c>
      <c r="BM3" s="23">
        <v>7</v>
      </c>
      <c r="BN3" s="14">
        <v>0</v>
      </c>
      <c r="BO3" s="14">
        <v>0</v>
      </c>
      <c r="BP3" s="14">
        <v>0</v>
      </c>
      <c r="BQ3" s="14">
        <v>0</v>
      </c>
      <c r="BR3" s="14">
        <v>0</v>
      </c>
      <c r="BS3" s="14">
        <v>0</v>
      </c>
      <c r="BT3" s="7">
        <v>0</v>
      </c>
      <c r="BU3" s="14">
        <v>0</v>
      </c>
      <c r="BV3" s="14">
        <v>0</v>
      </c>
      <c r="BW3" s="14">
        <v>0</v>
      </c>
      <c r="BX3" s="14">
        <v>0</v>
      </c>
      <c r="BY3" s="14">
        <v>0</v>
      </c>
      <c r="BZ3" s="14">
        <v>1</v>
      </c>
      <c r="CA3" s="25">
        <v>7</v>
      </c>
      <c r="CB3" s="14">
        <v>0</v>
      </c>
      <c r="CC3" s="14">
        <v>0</v>
      </c>
      <c r="CD3" s="7">
        <v>0</v>
      </c>
      <c r="CE3" s="14">
        <v>0</v>
      </c>
      <c r="CF3" s="14">
        <v>0</v>
      </c>
      <c r="CG3" s="23">
        <v>0</v>
      </c>
      <c r="CH3" s="14">
        <v>1</v>
      </c>
      <c r="CI3" s="23">
        <v>9</v>
      </c>
      <c r="CJ3" s="14">
        <v>1</v>
      </c>
      <c r="CK3" s="23">
        <v>7</v>
      </c>
      <c r="CL3" s="14">
        <v>1</v>
      </c>
      <c r="CM3" s="23">
        <v>6</v>
      </c>
      <c r="CN3" s="7">
        <v>1</v>
      </c>
      <c r="CO3" s="23">
        <v>10</v>
      </c>
      <c r="CP3" s="14">
        <v>1</v>
      </c>
      <c r="CQ3" s="14">
        <v>0</v>
      </c>
      <c r="CR3" s="14">
        <v>1</v>
      </c>
      <c r="CS3" s="23">
        <v>6</v>
      </c>
      <c r="CT3" s="14">
        <v>1</v>
      </c>
      <c r="CU3" s="23">
        <v>8</v>
      </c>
      <c r="CV3" s="14">
        <v>1</v>
      </c>
      <c r="CW3" s="23">
        <v>3</v>
      </c>
      <c r="CX3" s="7">
        <v>0</v>
      </c>
      <c r="CY3" s="23">
        <v>0</v>
      </c>
      <c r="CZ3" s="14">
        <v>0</v>
      </c>
      <c r="DA3" s="23">
        <v>0</v>
      </c>
      <c r="DB3" s="14">
        <v>1</v>
      </c>
      <c r="DC3" s="23">
        <v>9</v>
      </c>
      <c r="DD3" s="14">
        <v>1</v>
      </c>
      <c r="DE3" s="23">
        <v>9</v>
      </c>
      <c r="DF3" s="14">
        <v>1</v>
      </c>
      <c r="DG3" s="23">
        <v>4</v>
      </c>
      <c r="DH3" s="7">
        <v>0</v>
      </c>
      <c r="DI3" s="23">
        <v>0</v>
      </c>
      <c r="DJ3" s="14">
        <v>0</v>
      </c>
      <c r="DK3" s="23">
        <v>0</v>
      </c>
      <c r="DL3" s="14">
        <v>0</v>
      </c>
      <c r="DM3" s="23">
        <v>0</v>
      </c>
      <c r="DN3" s="14">
        <v>0</v>
      </c>
      <c r="DO3" s="23">
        <v>0</v>
      </c>
      <c r="DP3" s="14">
        <v>0</v>
      </c>
      <c r="DQ3" s="14">
        <v>0</v>
      </c>
      <c r="DR3" s="7">
        <v>1</v>
      </c>
      <c r="DS3" s="23">
        <v>14</v>
      </c>
      <c r="DT3" s="14">
        <v>1</v>
      </c>
      <c r="DU3" s="23">
        <v>12</v>
      </c>
      <c r="DV3" s="14">
        <v>0</v>
      </c>
      <c r="DW3" s="23">
        <v>0</v>
      </c>
      <c r="DX3" s="14">
        <v>1</v>
      </c>
      <c r="DY3" s="23">
        <v>16</v>
      </c>
      <c r="DZ3" s="14">
        <v>1</v>
      </c>
      <c r="EA3" s="23">
        <v>21</v>
      </c>
      <c r="EB3" s="7">
        <v>0</v>
      </c>
      <c r="EC3" s="23">
        <v>0</v>
      </c>
      <c r="ED3" s="14">
        <v>0</v>
      </c>
      <c r="EE3" s="23">
        <v>0</v>
      </c>
      <c r="EF3" s="14">
        <v>0</v>
      </c>
      <c r="EG3" s="23">
        <v>0</v>
      </c>
      <c r="EH3" s="14">
        <v>0</v>
      </c>
      <c r="EI3" s="23">
        <v>0</v>
      </c>
      <c r="EJ3" s="14">
        <v>0</v>
      </c>
      <c r="EK3" s="23">
        <v>0</v>
      </c>
      <c r="EL3" s="7">
        <v>1</v>
      </c>
      <c r="EM3" s="23">
        <v>16</v>
      </c>
      <c r="EN3" s="14">
        <v>1</v>
      </c>
      <c r="EO3" s="23">
        <v>15</v>
      </c>
      <c r="EP3" s="14">
        <v>0</v>
      </c>
      <c r="EQ3" s="23">
        <v>0</v>
      </c>
      <c r="ER3" s="14">
        <v>0</v>
      </c>
      <c r="ES3" s="23">
        <v>0</v>
      </c>
      <c r="ET3" s="14">
        <v>0</v>
      </c>
      <c r="EU3" s="14">
        <v>0</v>
      </c>
      <c r="EV3" s="7">
        <v>0</v>
      </c>
      <c r="EW3" s="14">
        <v>0</v>
      </c>
      <c r="EX3" s="14">
        <v>0</v>
      </c>
      <c r="EY3" s="14">
        <v>0</v>
      </c>
      <c r="EZ3" s="14">
        <v>0</v>
      </c>
      <c r="FA3" s="23">
        <v>0</v>
      </c>
      <c r="FB3" s="14">
        <v>0</v>
      </c>
      <c r="FC3" s="23">
        <v>0</v>
      </c>
      <c r="FD3" s="14">
        <v>0</v>
      </c>
      <c r="FE3" s="23">
        <v>0</v>
      </c>
      <c r="FF3" s="14">
        <v>1</v>
      </c>
      <c r="FG3" s="23">
        <v>7</v>
      </c>
      <c r="FH3" s="14">
        <v>1</v>
      </c>
      <c r="FI3" s="23">
        <v>6</v>
      </c>
      <c r="FJ3" s="14">
        <v>1</v>
      </c>
      <c r="FK3" s="23">
        <v>5</v>
      </c>
      <c r="FL3" s="14">
        <v>1</v>
      </c>
      <c r="FM3" s="23">
        <v>6</v>
      </c>
      <c r="FN3" s="14">
        <v>1</v>
      </c>
      <c r="FO3" s="23">
        <v>4</v>
      </c>
      <c r="FP3" s="7">
        <v>0</v>
      </c>
      <c r="FQ3" s="23">
        <v>0</v>
      </c>
      <c r="FR3" s="14">
        <v>0</v>
      </c>
      <c r="FS3" s="23">
        <v>0</v>
      </c>
      <c r="FT3" s="14">
        <v>0</v>
      </c>
      <c r="FU3" s="23">
        <v>0</v>
      </c>
      <c r="FV3" s="14">
        <v>0</v>
      </c>
      <c r="FW3" s="23">
        <v>0</v>
      </c>
      <c r="FX3" s="14">
        <v>0</v>
      </c>
      <c r="FY3" s="23">
        <v>0</v>
      </c>
      <c r="FZ3" s="7">
        <v>1</v>
      </c>
      <c r="GA3" s="23">
        <v>5</v>
      </c>
      <c r="GB3" s="14">
        <v>1</v>
      </c>
      <c r="GC3" s="23">
        <v>5</v>
      </c>
      <c r="GD3" s="14">
        <v>1</v>
      </c>
      <c r="GE3" s="23">
        <v>2</v>
      </c>
      <c r="GF3" s="14">
        <v>1</v>
      </c>
      <c r="GG3" s="23">
        <v>2</v>
      </c>
      <c r="GH3" s="14">
        <v>1</v>
      </c>
      <c r="GI3" s="23">
        <v>4</v>
      </c>
      <c r="GJ3" s="7">
        <v>0</v>
      </c>
      <c r="GK3" s="23">
        <v>0</v>
      </c>
      <c r="GL3" s="14">
        <v>0</v>
      </c>
      <c r="GM3" s="23">
        <v>0</v>
      </c>
      <c r="GN3" s="14">
        <v>0</v>
      </c>
      <c r="GO3" s="23">
        <v>0</v>
      </c>
      <c r="GP3" s="14">
        <v>0</v>
      </c>
      <c r="GQ3" s="23">
        <v>0</v>
      </c>
      <c r="GR3" s="14">
        <v>0</v>
      </c>
      <c r="GS3" s="24">
        <v>0</v>
      </c>
      <c r="GT3" s="14">
        <v>0</v>
      </c>
      <c r="GU3" s="14">
        <v>0</v>
      </c>
      <c r="GV3" s="14">
        <v>0</v>
      </c>
      <c r="GW3" s="14">
        <v>0</v>
      </c>
      <c r="GX3" s="14">
        <v>0</v>
      </c>
      <c r="GY3" s="14">
        <v>0</v>
      </c>
      <c r="GZ3" s="14">
        <v>0</v>
      </c>
      <c r="HA3" s="14">
        <v>0</v>
      </c>
      <c r="HB3" s="14">
        <v>0</v>
      </c>
      <c r="HC3" s="16">
        <v>0</v>
      </c>
    </row>
    <row r="4" spans="1:221">
      <c r="A4" t="s">
        <v>3</v>
      </c>
      <c r="B4" s="7">
        <v>1</v>
      </c>
      <c r="C4" s="15">
        <v>27</v>
      </c>
      <c r="D4" s="14">
        <v>1</v>
      </c>
      <c r="E4" s="15">
        <v>26</v>
      </c>
      <c r="F4" s="14">
        <v>1</v>
      </c>
      <c r="G4" s="15">
        <v>90</v>
      </c>
      <c r="H4" s="14">
        <v>1</v>
      </c>
      <c r="I4" s="15">
        <v>132</v>
      </c>
      <c r="J4" s="14">
        <v>1</v>
      </c>
      <c r="K4" s="15">
        <v>132</v>
      </c>
      <c r="L4" s="7">
        <v>1</v>
      </c>
      <c r="M4" s="15">
        <v>15</v>
      </c>
      <c r="N4" s="14">
        <v>1</v>
      </c>
      <c r="O4" s="15">
        <v>17</v>
      </c>
      <c r="P4" s="14">
        <v>1</v>
      </c>
      <c r="Q4" s="15">
        <v>26</v>
      </c>
      <c r="R4" s="14">
        <v>1</v>
      </c>
      <c r="S4" s="15">
        <v>28</v>
      </c>
      <c r="T4" s="14">
        <v>0</v>
      </c>
      <c r="U4" s="14">
        <v>0</v>
      </c>
      <c r="V4" s="7">
        <v>0</v>
      </c>
      <c r="W4" s="45">
        <v>0</v>
      </c>
      <c r="X4" s="14">
        <v>1</v>
      </c>
      <c r="Y4" s="15">
        <v>3</v>
      </c>
      <c r="Z4" s="14">
        <v>1</v>
      </c>
      <c r="AA4" s="15">
        <v>16</v>
      </c>
      <c r="AB4" s="14">
        <v>1</v>
      </c>
      <c r="AC4" s="15">
        <v>11</v>
      </c>
      <c r="AD4" s="14">
        <v>1</v>
      </c>
      <c r="AE4" s="15">
        <v>10</v>
      </c>
      <c r="AF4" s="7">
        <v>1</v>
      </c>
      <c r="AG4" s="15">
        <v>23</v>
      </c>
      <c r="AH4" s="14">
        <v>1</v>
      </c>
      <c r="AI4" s="15">
        <v>20</v>
      </c>
      <c r="AJ4" s="14">
        <v>1</v>
      </c>
      <c r="AK4" s="15">
        <v>36</v>
      </c>
      <c r="AL4" s="14">
        <v>1</v>
      </c>
      <c r="AM4" s="15">
        <v>37</v>
      </c>
      <c r="AN4" s="14">
        <v>1</v>
      </c>
      <c r="AO4" s="15">
        <v>44</v>
      </c>
      <c r="AP4" s="7">
        <v>1</v>
      </c>
      <c r="AQ4" s="15">
        <v>41</v>
      </c>
      <c r="AR4" s="14">
        <v>1</v>
      </c>
      <c r="AS4" s="15">
        <v>49</v>
      </c>
      <c r="AT4" s="14">
        <v>1</v>
      </c>
      <c r="AU4" s="15">
        <v>56</v>
      </c>
      <c r="AV4" s="14">
        <v>1</v>
      </c>
      <c r="AW4" s="15">
        <v>48</v>
      </c>
      <c r="AX4" s="14">
        <v>1</v>
      </c>
      <c r="AY4" s="8">
        <v>52</v>
      </c>
      <c r="AZ4" s="7">
        <v>0</v>
      </c>
      <c r="BA4" s="14">
        <v>0</v>
      </c>
      <c r="BB4" s="14">
        <v>0</v>
      </c>
      <c r="BC4" s="14">
        <v>0</v>
      </c>
      <c r="BD4" s="14">
        <v>1</v>
      </c>
      <c r="BE4" s="15">
        <v>20</v>
      </c>
      <c r="BF4" s="14">
        <v>1</v>
      </c>
      <c r="BG4" s="15">
        <v>15</v>
      </c>
      <c r="BH4" s="14">
        <v>1</v>
      </c>
      <c r="BI4" s="15">
        <v>24</v>
      </c>
      <c r="BJ4" s="7">
        <v>0</v>
      </c>
      <c r="BK4" s="15">
        <v>0</v>
      </c>
      <c r="BL4" s="14">
        <v>0</v>
      </c>
      <c r="BM4" s="15">
        <v>0</v>
      </c>
      <c r="BN4" s="14">
        <v>0</v>
      </c>
      <c r="BO4" s="15">
        <v>0</v>
      </c>
      <c r="BP4" s="14">
        <v>0</v>
      </c>
      <c r="BQ4" s="15">
        <v>0</v>
      </c>
      <c r="BR4" s="14">
        <v>0</v>
      </c>
      <c r="BS4" s="15">
        <v>0</v>
      </c>
      <c r="BT4" s="7">
        <v>1</v>
      </c>
      <c r="BU4" s="17">
        <v>35</v>
      </c>
      <c r="BV4" s="14">
        <v>1</v>
      </c>
      <c r="BW4" s="17">
        <v>40</v>
      </c>
      <c r="BX4" s="14">
        <v>1</v>
      </c>
      <c r="BY4" s="17">
        <v>37</v>
      </c>
      <c r="BZ4" s="14">
        <v>1</v>
      </c>
      <c r="CA4" s="17">
        <v>48</v>
      </c>
      <c r="CB4" s="14">
        <v>1</v>
      </c>
      <c r="CC4" s="15">
        <v>33</v>
      </c>
      <c r="CD4" s="7">
        <v>1</v>
      </c>
      <c r="CE4" s="15">
        <v>24</v>
      </c>
      <c r="CF4" s="14">
        <v>1</v>
      </c>
      <c r="CG4" s="15">
        <v>62</v>
      </c>
      <c r="CH4" s="14">
        <v>1</v>
      </c>
      <c r="CI4" s="15">
        <v>109</v>
      </c>
      <c r="CJ4" s="14">
        <v>1</v>
      </c>
      <c r="CK4" s="15">
        <v>119</v>
      </c>
      <c r="CL4" s="14">
        <v>1</v>
      </c>
      <c r="CM4" s="15">
        <v>170</v>
      </c>
      <c r="CN4" s="7">
        <v>1</v>
      </c>
      <c r="CO4" s="15">
        <v>7</v>
      </c>
      <c r="CP4" s="14">
        <v>0</v>
      </c>
      <c r="CQ4" s="14">
        <v>0</v>
      </c>
      <c r="CR4" s="14">
        <v>1</v>
      </c>
      <c r="CS4" s="15">
        <v>10</v>
      </c>
      <c r="CT4" s="14">
        <v>1</v>
      </c>
      <c r="CU4" s="15">
        <v>12</v>
      </c>
      <c r="CV4" s="14">
        <v>1</v>
      </c>
      <c r="CW4" s="15">
        <v>47</v>
      </c>
      <c r="CX4" s="7">
        <v>1</v>
      </c>
      <c r="CY4" s="15">
        <v>31</v>
      </c>
      <c r="CZ4" s="14">
        <v>1</v>
      </c>
      <c r="DA4" s="15">
        <v>50</v>
      </c>
      <c r="DB4" s="14">
        <v>1</v>
      </c>
      <c r="DC4" s="15">
        <v>55</v>
      </c>
      <c r="DD4" s="14">
        <v>1</v>
      </c>
      <c r="DE4" s="15">
        <v>53</v>
      </c>
      <c r="DF4" s="14">
        <v>1</v>
      </c>
      <c r="DG4" s="15">
        <v>35</v>
      </c>
      <c r="DH4" s="7">
        <v>0</v>
      </c>
      <c r="DI4" s="15">
        <v>0</v>
      </c>
      <c r="DJ4" s="14">
        <v>1</v>
      </c>
      <c r="DK4" s="15">
        <v>8</v>
      </c>
      <c r="DL4" s="14">
        <v>0</v>
      </c>
      <c r="DM4" s="14">
        <v>0</v>
      </c>
      <c r="DN4" s="14">
        <v>1</v>
      </c>
      <c r="DO4" s="15">
        <v>6</v>
      </c>
      <c r="DP4" s="14">
        <v>0</v>
      </c>
      <c r="DQ4" s="14">
        <v>0</v>
      </c>
      <c r="DR4" s="7">
        <v>1</v>
      </c>
      <c r="DS4" s="15">
        <v>44</v>
      </c>
      <c r="DT4" s="14">
        <v>1</v>
      </c>
      <c r="DU4" s="15">
        <v>46</v>
      </c>
      <c r="DV4" s="14">
        <v>1</v>
      </c>
      <c r="DW4" s="15">
        <v>25</v>
      </c>
      <c r="DX4" s="14">
        <v>1</v>
      </c>
      <c r="DY4" s="15">
        <v>75</v>
      </c>
      <c r="DZ4" s="14">
        <v>1</v>
      </c>
      <c r="EA4" s="15">
        <v>72</v>
      </c>
      <c r="EB4" s="7">
        <v>0</v>
      </c>
      <c r="EC4" s="15">
        <v>0</v>
      </c>
      <c r="ED4" s="14">
        <v>1</v>
      </c>
      <c r="EE4" s="15">
        <v>36</v>
      </c>
      <c r="EF4" s="14">
        <v>1</v>
      </c>
      <c r="EG4" s="15">
        <v>25</v>
      </c>
      <c r="EH4" s="14">
        <v>1</v>
      </c>
      <c r="EI4" s="15">
        <v>33</v>
      </c>
      <c r="EJ4" s="14">
        <v>1</v>
      </c>
      <c r="EK4" s="15">
        <v>30</v>
      </c>
      <c r="EL4" s="7">
        <v>0</v>
      </c>
      <c r="EM4" s="15">
        <v>0</v>
      </c>
      <c r="EN4" s="14">
        <v>0</v>
      </c>
      <c r="EO4" s="15">
        <v>0</v>
      </c>
      <c r="EP4" s="14">
        <v>0</v>
      </c>
      <c r="EQ4" s="15">
        <v>0</v>
      </c>
      <c r="ER4" s="14">
        <v>0</v>
      </c>
      <c r="ES4" s="15">
        <v>0</v>
      </c>
      <c r="ET4" s="14">
        <v>1</v>
      </c>
      <c r="EU4" s="15">
        <v>26</v>
      </c>
      <c r="EV4" s="7">
        <v>1</v>
      </c>
      <c r="EW4" s="15">
        <v>17</v>
      </c>
      <c r="EX4" s="14">
        <v>1</v>
      </c>
      <c r="EY4" s="15">
        <v>57</v>
      </c>
      <c r="EZ4" s="14">
        <v>1</v>
      </c>
      <c r="FA4" s="15">
        <v>71</v>
      </c>
      <c r="FB4" s="14">
        <v>1</v>
      </c>
      <c r="FC4" s="15">
        <v>7</v>
      </c>
      <c r="FD4" s="14">
        <v>1</v>
      </c>
      <c r="FE4" s="15">
        <v>14</v>
      </c>
      <c r="FF4" s="14">
        <v>1</v>
      </c>
      <c r="FG4" s="15">
        <v>49</v>
      </c>
      <c r="FH4" s="14">
        <v>1</v>
      </c>
      <c r="FI4" s="15">
        <v>19</v>
      </c>
      <c r="FJ4" s="14">
        <v>1</v>
      </c>
      <c r="FK4" s="15">
        <v>53</v>
      </c>
      <c r="FL4" s="14">
        <v>1</v>
      </c>
      <c r="FM4" s="15">
        <v>48</v>
      </c>
      <c r="FN4" s="14">
        <v>1</v>
      </c>
      <c r="FO4" s="15">
        <v>147</v>
      </c>
      <c r="FP4" s="7">
        <v>1</v>
      </c>
      <c r="FQ4" s="15">
        <v>9</v>
      </c>
      <c r="FR4" s="14">
        <v>1</v>
      </c>
      <c r="FS4" s="15">
        <v>16</v>
      </c>
      <c r="FT4" s="14">
        <v>1</v>
      </c>
      <c r="FU4" s="15">
        <v>13</v>
      </c>
      <c r="FV4" s="14">
        <v>1</v>
      </c>
      <c r="FW4" s="15">
        <v>12</v>
      </c>
      <c r="FX4" s="14">
        <v>1</v>
      </c>
      <c r="FY4" s="15">
        <v>22</v>
      </c>
      <c r="FZ4" s="7">
        <v>1</v>
      </c>
      <c r="GA4" s="15">
        <v>29</v>
      </c>
      <c r="GB4" s="14">
        <v>1</v>
      </c>
      <c r="GC4" s="15">
        <v>31</v>
      </c>
      <c r="GD4" s="14">
        <v>1</v>
      </c>
      <c r="GE4" s="15">
        <v>23</v>
      </c>
      <c r="GF4" s="14">
        <v>1</v>
      </c>
      <c r="GG4" s="15">
        <v>19</v>
      </c>
      <c r="GH4" s="14">
        <v>1</v>
      </c>
      <c r="GI4" s="15">
        <v>33</v>
      </c>
      <c r="GJ4" s="7">
        <v>1</v>
      </c>
      <c r="GK4" s="15">
        <v>34</v>
      </c>
      <c r="GL4" s="14">
        <v>1</v>
      </c>
      <c r="GM4" s="15">
        <v>88</v>
      </c>
      <c r="GN4" s="14">
        <v>1</v>
      </c>
      <c r="GO4" s="15">
        <v>110</v>
      </c>
      <c r="GP4" s="14">
        <v>1</v>
      </c>
      <c r="GQ4" s="15">
        <v>108</v>
      </c>
      <c r="GR4" s="14">
        <v>1</v>
      </c>
      <c r="GS4" s="8">
        <v>125</v>
      </c>
      <c r="GT4" s="14">
        <v>1</v>
      </c>
      <c r="GU4" s="14">
        <v>4</v>
      </c>
      <c r="GV4" s="14">
        <v>1</v>
      </c>
      <c r="GW4" s="14">
        <v>13</v>
      </c>
      <c r="GX4" s="14">
        <v>1</v>
      </c>
      <c r="GY4" s="14">
        <v>11</v>
      </c>
      <c r="GZ4" s="14">
        <v>0</v>
      </c>
      <c r="HA4" s="14">
        <v>0</v>
      </c>
      <c r="HB4" s="14">
        <v>1</v>
      </c>
      <c r="HC4" s="16">
        <v>13</v>
      </c>
    </row>
    <row r="5" spans="1:221">
      <c r="A5" t="s">
        <v>4</v>
      </c>
      <c r="B5" s="7">
        <v>1</v>
      </c>
      <c r="C5" s="15">
        <v>15</v>
      </c>
      <c r="D5" s="14">
        <v>1</v>
      </c>
      <c r="E5" s="15">
        <v>21</v>
      </c>
      <c r="F5" s="14">
        <v>1</v>
      </c>
      <c r="G5" s="15">
        <v>44</v>
      </c>
      <c r="H5" s="14">
        <v>1</v>
      </c>
      <c r="I5" s="15">
        <v>40</v>
      </c>
      <c r="J5" s="14">
        <v>1</v>
      </c>
      <c r="K5" s="15">
        <v>59</v>
      </c>
      <c r="L5" s="7">
        <v>1</v>
      </c>
      <c r="M5" s="15">
        <v>16</v>
      </c>
      <c r="N5" s="14">
        <v>1</v>
      </c>
      <c r="O5" s="15">
        <v>10</v>
      </c>
      <c r="P5" s="14">
        <v>1</v>
      </c>
      <c r="Q5" s="15">
        <v>16</v>
      </c>
      <c r="R5" s="14">
        <v>1</v>
      </c>
      <c r="S5" s="15">
        <v>15</v>
      </c>
      <c r="T5" s="14">
        <v>0</v>
      </c>
      <c r="U5" s="15">
        <v>0</v>
      </c>
      <c r="V5" s="7">
        <v>1</v>
      </c>
      <c r="W5" s="44">
        <v>64</v>
      </c>
      <c r="X5" s="14">
        <v>1</v>
      </c>
      <c r="Y5" s="15">
        <v>6</v>
      </c>
      <c r="Z5" s="14">
        <v>0</v>
      </c>
      <c r="AA5" s="14">
        <v>0</v>
      </c>
      <c r="AB5" s="14">
        <v>1</v>
      </c>
      <c r="AC5" s="15">
        <v>3</v>
      </c>
      <c r="AD5" s="14">
        <v>1</v>
      </c>
      <c r="AE5" s="15">
        <v>7</v>
      </c>
      <c r="AF5" s="7">
        <v>1</v>
      </c>
      <c r="AG5" s="15">
        <v>32</v>
      </c>
      <c r="AH5" s="14">
        <v>1</v>
      </c>
      <c r="AI5" s="15">
        <v>30</v>
      </c>
      <c r="AJ5" s="14">
        <v>1</v>
      </c>
      <c r="AK5" s="15">
        <v>53</v>
      </c>
      <c r="AL5" s="14">
        <v>1</v>
      </c>
      <c r="AM5" s="15">
        <v>53</v>
      </c>
      <c r="AN5" s="14">
        <v>1</v>
      </c>
      <c r="AO5" s="15">
        <v>32</v>
      </c>
      <c r="AP5" s="7">
        <v>0</v>
      </c>
      <c r="AQ5" s="15">
        <v>0</v>
      </c>
      <c r="AR5" s="14">
        <v>0</v>
      </c>
      <c r="AS5" s="15">
        <v>0</v>
      </c>
      <c r="AT5" s="14">
        <v>1</v>
      </c>
      <c r="AU5" s="15">
        <v>19</v>
      </c>
      <c r="AV5" s="14">
        <v>1</v>
      </c>
      <c r="AW5" s="15">
        <v>19</v>
      </c>
      <c r="AX5" s="14">
        <v>1</v>
      </c>
      <c r="AY5" s="8">
        <v>17</v>
      </c>
      <c r="AZ5" s="7">
        <v>0</v>
      </c>
      <c r="BA5" s="14">
        <v>0</v>
      </c>
      <c r="BB5" s="14">
        <v>1</v>
      </c>
      <c r="BC5" s="15">
        <v>4</v>
      </c>
      <c r="BD5" s="14">
        <v>1</v>
      </c>
      <c r="BE5" s="15">
        <v>6</v>
      </c>
      <c r="BF5" s="14">
        <v>1</v>
      </c>
      <c r="BG5" s="15">
        <v>5</v>
      </c>
      <c r="BH5" s="14">
        <v>1</v>
      </c>
      <c r="BI5" s="15">
        <v>7</v>
      </c>
      <c r="BJ5" s="7">
        <v>1</v>
      </c>
      <c r="BK5" s="15">
        <v>13</v>
      </c>
      <c r="BL5" s="14">
        <v>1</v>
      </c>
      <c r="BM5" s="15">
        <v>8</v>
      </c>
      <c r="BN5" s="14">
        <v>1</v>
      </c>
      <c r="BO5" s="15">
        <v>16</v>
      </c>
      <c r="BP5" s="14">
        <v>1</v>
      </c>
      <c r="BQ5" s="15">
        <v>11</v>
      </c>
      <c r="BR5" s="14">
        <v>1</v>
      </c>
      <c r="BS5" s="15">
        <v>15</v>
      </c>
      <c r="BT5" s="7">
        <v>1</v>
      </c>
      <c r="BU5" s="17">
        <v>12</v>
      </c>
      <c r="BV5" s="14">
        <v>1</v>
      </c>
      <c r="BW5" s="17">
        <v>14</v>
      </c>
      <c r="BX5" s="14">
        <v>0</v>
      </c>
      <c r="BY5" s="15">
        <v>0</v>
      </c>
      <c r="BZ5" s="14">
        <v>1</v>
      </c>
      <c r="CA5" s="17">
        <v>17</v>
      </c>
      <c r="CB5" s="14">
        <v>1</v>
      </c>
      <c r="CC5" s="15">
        <v>20</v>
      </c>
      <c r="CD5" s="7">
        <v>0</v>
      </c>
      <c r="CE5" s="14">
        <v>0</v>
      </c>
      <c r="CF5" s="14">
        <v>1</v>
      </c>
      <c r="CG5" s="15">
        <v>36</v>
      </c>
      <c r="CH5" s="14">
        <v>1</v>
      </c>
      <c r="CI5" s="15">
        <v>74</v>
      </c>
      <c r="CJ5" s="14">
        <v>1</v>
      </c>
      <c r="CK5" s="15">
        <v>46</v>
      </c>
      <c r="CL5" s="14">
        <v>1</v>
      </c>
      <c r="CM5" s="15">
        <v>42</v>
      </c>
      <c r="CN5" s="7">
        <v>0</v>
      </c>
      <c r="CO5" s="15">
        <v>0</v>
      </c>
      <c r="CP5" s="14">
        <v>1</v>
      </c>
      <c r="CQ5" s="15">
        <v>11</v>
      </c>
      <c r="CR5" s="14">
        <v>0</v>
      </c>
      <c r="CS5" s="14">
        <v>0</v>
      </c>
      <c r="CT5" s="14">
        <v>1</v>
      </c>
      <c r="CU5" s="15">
        <v>27</v>
      </c>
      <c r="CV5" s="14">
        <v>1</v>
      </c>
      <c r="CW5" s="15">
        <v>6</v>
      </c>
      <c r="CX5" s="7">
        <v>1</v>
      </c>
      <c r="CY5" s="15">
        <v>21</v>
      </c>
      <c r="CZ5" s="14">
        <v>1</v>
      </c>
      <c r="DA5" s="15">
        <v>15</v>
      </c>
      <c r="DB5" s="14">
        <v>1</v>
      </c>
      <c r="DC5" s="15">
        <v>63</v>
      </c>
      <c r="DD5" s="14">
        <v>1</v>
      </c>
      <c r="DE5" s="15">
        <v>43</v>
      </c>
      <c r="DF5" s="14">
        <v>1</v>
      </c>
      <c r="DG5" s="15">
        <v>29</v>
      </c>
      <c r="DH5" s="7">
        <v>0</v>
      </c>
      <c r="DI5" s="15">
        <v>0</v>
      </c>
      <c r="DJ5" s="14">
        <v>1</v>
      </c>
      <c r="DK5" s="15">
        <v>5</v>
      </c>
      <c r="DL5" s="14">
        <v>1</v>
      </c>
      <c r="DM5" s="15">
        <v>4</v>
      </c>
      <c r="DN5" s="14">
        <v>1</v>
      </c>
      <c r="DO5" s="15">
        <v>6</v>
      </c>
      <c r="DP5" s="14">
        <v>1</v>
      </c>
      <c r="DQ5" s="15">
        <v>5</v>
      </c>
      <c r="DR5" s="7">
        <v>1</v>
      </c>
      <c r="DS5" s="15">
        <v>93</v>
      </c>
      <c r="DT5" s="14">
        <v>1</v>
      </c>
      <c r="DU5" s="15">
        <v>88</v>
      </c>
      <c r="DV5" s="14">
        <v>1</v>
      </c>
      <c r="DW5" s="15">
        <v>31</v>
      </c>
      <c r="DX5" s="14">
        <v>1</v>
      </c>
      <c r="DY5" s="15">
        <v>118</v>
      </c>
      <c r="DZ5" s="14">
        <v>1</v>
      </c>
      <c r="EA5" s="15">
        <v>103</v>
      </c>
      <c r="EB5" s="7">
        <v>1</v>
      </c>
      <c r="EC5" s="15">
        <v>84</v>
      </c>
      <c r="ED5" s="14">
        <v>1</v>
      </c>
      <c r="EE5" s="15">
        <v>30</v>
      </c>
      <c r="EF5" s="14">
        <v>1</v>
      </c>
      <c r="EG5" s="15">
        <v>14</v>
      </c>
      <c r="EH5" s="14">
        <v>1</v>
      </c>
      <c r="EI5" s="15">
        <v>21</v>
      </c>
      <c r="EJ5" s="14">
        <v>1</v>
      </c>
      <c r="EK5" s="15">
        <v>16</v>
      </c>
      <c r="EL5" s="7">
        <v>0</v>
      </c>
      <c r="EM5" s="15">
        <v>0</v>
      </c>
      <c r="EN5" s="14">
        <v>1</v>
      </c>
      <c r="EO5" s="15">
        <v>8</v>
      </c>
      <c r="EP5" s="14">
        <v>1</v>
      </c>
      <c r="EQ5" s="15">
        <v>13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4">
        <v>0</v>
      </c>
      <c r="EX5" s="14">
        <v>0</v>
      </c>
      <c r="EY5" s="14">
        <v>0</v>
      </c>
      <c r="EZ5" s="14">
        <v>1</v>
      </c>
      <c r="FA5" s="15">
        <v>23</v>
      </c>
      <c r="FB5" s="14">
        <v>1</v>
      </c>
      <c r="FC5" s="15">
        <v>21</v>
      </c>
      <c r="FD5" s="14">
        <v>1</v>
      </c>
      <c r="FE5" s="15">
        <v>14</v>
      </c>
      <c r="FF5" s="14">
        <v>1</v>
      </c>
      <c r="FG5" s="15">
        <v>21</v>
      </c>
      <c r="FH5" s="14">
        <v>1</v>
      </c>
      <c r="FI5" s="15">
        <v>13</v>
      </c>
      <c r="FJ5" s="14">
        <v>1</v>
      </c>
      <c r="FK5" s="15">
        <v>19</v>
      </c>
      <c r="FL5" s="14">
        <v>1</v>
      </c>
      <c r="FM5" s="15">
        <v>17</v>
      </c>
      <c r="FN5" s="14">
        <v>1</v>
      </c>
      <c r="FO5" s="15">
        <v>13</v>
      </c>
      <c r="FP5" s="7">
        <v>1</v>
      </c>
      <c r="FQ5" s="15">
        <v>13</v>
      </c>
      <c r="FR5" s="14">
        <v>1</v>
      </c>
      <c r="FS5" s="15">
        <v>16</v>
      </c>
      <c r="FT5" s="14">
        <v>1</v>
      </c>
      <c r="FU5" s="15">
        <v>12</v>
      </c>
      <c r="FV5" s="14">
        <v>1</v>
      </c>
      <c r="FW5" s="15">
        <v>19</v>
      </c>
      <c r="FX5" s="14">
        <v>1</v>
      </c>
      <c r="FY5" s="15">
        <v>29</v>
      </c>
      <c r="FZ5" s="7">
        <v>1</v>
      </c>
      <c r="GA5" s="15">
        <v>11</v>
      </c>
      <c r="GB5" s="14">
        <v>1</v>
      </c>
      <c r="GC5" s="15">
        <v>9</v>
      </c>
      <c r="GD5" s="14">
        <v>0</v>
      </c>
      <c r="GE5" s="15">
        <v>0</v>
      </c>
      <c r="GF5" s="14">
        <v>0</v>
      </c>
      <c r="GG5" s="14">
        <v>0</v>
      </c>
      <c r="GH5" s="14">
        <v>0</v>
      </c>
      <c r="GI5" s="14">
        <v>0</v>
      </c>
      <c r="GJ5" s="7">
        <v>1</v>
      </c>
      <c r="GK5" s="15">
        <v>24</v>
      </c>
      <c r="GL5" s="14">
        <v>1</v>
      </c>
      <c r="GM5" s="15">
        <v>28</v>
      </c>
      <c r="GN5" s="14">
        <v>1</v>
      </c>
      <c r="GO5" s="15">
        <v>35</v>
      </c>
      <c r="GP5" s="14">
        <v>1</v>
      </c>
      <c r="GQ5" s="15">
        <v>33</v>
      </c>
      <c r="GR5" s="14">
        <v>1</v>
      </c>
      <c r="GS5" s="8">
        <v>34</v>
      </c>
      <c r="GT5" s="14">
        <v>1</v>
      </c>
      <c r="GU5" s="14">
        <v>10</v>
      </c>
      <c r="GV5" s="14">
        <v>1</v>
      </c>
      <c r="GW5" s="14">
        <v>28</v>
      </c>
      <c r="GX5" s="14">
        <v>1</v>
      </c>
      <c r="GY5" s="14">
        <v>26</v>
      </c>
      <c r="GZ5" s="14">
        <v>0</v>
      </c>
      <c r="HA5" s="14">
        <v>0</v>
      </c>
      <c r="HB5" s="14">
        <v>1</v>
      </c>
      <c r="HC5" s="16">
        <v>21</v>
      </c>
    </row>
    <row r="6" spans="1:221">
      <c r="A6" t="s">
        <v>6</v>
      </c>
      <c r="B6" s="7">
        <v>1</v>
      </c>
      <c r="C6" s="15">
        <v>33</v>
      </c>
      <c r="D6" s="14">
        <v>1</v>
      </c>
      <c r="E6" s="15">
        <v>40</v>
      </c>
      <c r="F6" s="14">
        <v>1</v>
      </c>
      <c r="G6" s="15">
        <v>56</v>
      </c>
      <c r="H6" s="14">
        <v>1</v>
      </c>
      <c r="I6" s="15">
        <v>80</v>
      </c>
      <c r="J6" s="14">
        <v>1</v>
      </c>
      <c r="K6" s="15">
        <v>88</v>
      </c>
      <c r="L6" s="7">
        <v>1</v>
      </c>
      <c r="M6" s="15">
        <v>3</v>
      </c>
      <c r="N6" s="14">
        <v>1</v>
      </c>
      <c r="O6" s="15">
        <v>6</v>
      </c>
      <c r="P6" s="14">
        <v>1</v>
      </c>
      <c r="Q6" s="15">
        <v>5</v>
      </c>
      <c r="R6" s="14">
        <v>1</v>
      </c>
      <c r="S6" s="15">
        <v>7</v>
      </c>
      <c r="T6" s="14">
        <v>0</v>
      </c>
      <c r="U6" s="15">
        <v>0</v>
      </c>
      <c r="V6" s="46">
        <v>0</v>
      </c>
      <c r="W6" s="41">
        <v>0</v>
      </c>
      <c r="X6" s="14">
        <v>1</v>
      </c>
      <c r="Y6" s="15">
        <v>7</v>
      </c>
      <c r="Z6" s="14">
        <v>1</v>
      </c>
      <c r="AA6" s="15">
        <v>25</v>
      </c>
      <c r="AB6" s="14">
        <v>1</v>
      </c>
      <c r="AC6" s="15">
        <v>17</v>
      </c>
      <c r="AD6" s="14">
        <v>1</v>
      </c>
      <c r="AE6" s="15">
        <v>19</v>
      </c>
      <c r="AF6" s="7">
        <v>1</v>
      </c>
      <c r="AG6" s="15">
        <v>12</v>
      </c>
      <c r="AH6" s="14">
        <v>1</v>
      </c>
      <c r="AI6" s="15">
        <v>13</v>
      </c>
      <c r="AJ6" s="14">
        <v>1</v>
      </c>
      <c r="AK6" s="15">
        <v>72</v>
      </c>
      <c r="AL6" s="14">
        <v>1</v>
      </c>
      <c r="AM6" s="15">
        <v>69</v>
      </c>
      <c r="AN6" s="14">
        <v>0</v>
      </c>
      <c r="AO6" s="15">
        <v>0</v>
      </c>
      <c r="AP6" s="7">
        <v>1</v>
      </c>
      <c r="AQ6" s="15">
        <v>54</v>
      </c>
      <c r="AR6" s="14">
        <v>1</v>
      </c>
      <c r="AS6" s="15">
        <v>77</v>
      </c>
      <c r="AT6" s="14">
        <v>1</v>
      </c>
      <c r="AU6" s="15">
        <v>108</v>
      </c>
      <c r="AV6" s="14">
        <v>1</v>
      </c>
      <c r="AW6" s="15">
        <v>46</v>
      </c>
      <c r="AX6" s="14">
        <v>1</v>
      </c>
      <c r="AY6" s="8">
        <v>52</v>
      </c>
      <c r="AZ6" s="7">
        <v>0</v>
      </c>
      <c r="BA6" s="14">
        <v>0</v>
      </c>
      <c r="BB6" s="14">
        <v>1</v>
      </c>
      <c r="BC6" s="15">
        <v>5</v>
      </c>
      <c r="BD6" s="14">
        <v>1</v>
      </c>
      <c r="BE6" s="15">
        <v>15</v>
      </c>
      <c r="BF6" s="14">
        <v>1</v>
      </c>
      <c r="BG6" s="15">
        <v>7</v>
      </c>
      <c r="BH6" s="14">
        <v>1</v>
      </c>
      <c r="BI6" s="15">
        <v>28</v>
      </c>
      <c r="BJ6" s="7">
        <v>1</v>
      </c>
      <c r="BK6" s="15">
        <v>61</v>
      </c>
      <c r="BL6" s="14">
        <v>1</v>
      </c>
      <c r="BM6" s="15">
        <v>64</v>
      </c>
      <c r="BN6" s="14">
        <v>1</v>
      </c>
      <c r="BO6" s="15">
        <v>42</v>
      </c>
      <c r="BP6" s="14">
        <v>1</v>
      </c>
      <c r="BQ6" s="15">
        <v>40</v>
      </c>
      <c r="BR6" s="14">
        <v>1</v>
      </c>
      <c r="BS6" s="15">
        <v>38</v>
      </c>
      <c r="BT6" s="7">
        <v>1</v>
      </c>
      <c r="BU6" s="17">
        <v>44</v>
      </c>
      <c r="BV6" s="14">
        <v>1</v>
      </c>
      <c r="BW6" s="17">
        <v>43</v>
      </c>
      <c r="BX6" s="14">
        <v>1</v>
      </c>
      <c r="BY6" s="17">
        <v>38</v>
      </c>
      <c r="BZ6" s="14">
        <v>1</v>
      </c>
      <c r="CA6" s="17">
        <v>60</v>
      </c>
      <c r="CB6" s="14">
        <v>1</v>
      </c>
      <c r="CC6" s="15">
        <v>39</v>
      </c>
      <c r="CD6" s="7">
        <v>1</v>
      </c>
      <c r="CE6" s="15">
        <v>30</v>
      </c>
      <c r="CF6" s="14">
        <v>1</v>
      </c>
      <c r="CG6" s="15">
        <v>63</v>
      </c>
      <c r="CH6" s="14">
        <v>1</v>
      </c>
      <c r="CI6" s="15">
        <v>64</v>
      </c>
      <c r="CJ6" s="14">
        <v>1</v>
      </c>
      <c r="CK6" s="15">
        <v>60</v>
      </c>
      <c r="CL6" s="14">
        <v>1</v>
      </c>
      <c r="CM6" s="15">
        <v>44</v>
      </c>
      <c r="CN6" s="7">
        <v>1</v>
      </c>
      <c r="CO6" s="15">
        <v>14</v>
      </c>
      <c r="CP6" s="14">
        <v>1</v>
      </c>
      <c r="CQ6" s="15">
        <v>14</v>
      </c>
      <c r="CR6" s="14">
        <v>1</v>
      </c>
      <c r="CS6" s="15">
        <v>9</v>
      </c>
      <c r="CT6" s="14">
        <v>1</v>
      </c>
      <c r="CU6" s="15">
        <v>13</v>
      </c>
      <c r="CV6" s="14">
        <v>1</v>
      </c>
      <c r="CW6" s="15">
        <v>22</v>
      </c>
      <c r="CX6" s="7">
        <v>1</v>
      </c>
      <c r="CY6" s="15">
        <v>26</v>
      </c>
      <c r="CZ6" s="14">
        <v>1</v>
      </c>
      <c r="DA6" s="15">
        <v>29</v>
      </c>
      <c r="DB6" s="14">
        <v>1</v>
      </c>
      <c r="DC6" s="15">
        <v>39</v>
      </c>
      <c r="DD6" s="14">
        <v>1</v>
      </c>
      <c r="DE6" s="15">
        <v>25</v>
      </c>
      <c r="DF6" s="14">
        <v>1</v>
      </c>
      <c r="DG6" s="15">
        <v>30</v>
      </c>
      <c r="DH6" s="7">
        <v>1</v>
      </c>
      <c r="DI6" s="15">
        <v>5</v>
      </c>
      <c r="DJ6" s="14">
        <v>0</v>
      </c>
      <c r="DK6" s="14">
        <v>0</v>
      </c>
      <c r="DL6" s="14">
        <v>1</v>
      </c>
      <c r="DM6" s="15">
        <v>6</v>
      </c>
      <c r="DN6" s="14">
        <v>0</v>
      </c>
      <c r="DO6" s="15">
        <v>0</v>
      </c>
      <c r="DP6" s="14">
        <v>0</v>
      </c>
      <c r="DQ6" s="14">
        <v>0</v>
      </c>
      <c r="DR6" s="7">
        <v>1</v>
      </c>
      <c r="DS6" s="15">
        <v>64</v>
      </c>
      <c r="DT6" s="14">
        <v>1</v>
      </c>
      <c r="DU6" s="15">
        <v>84</v>
      </c>
      <c r="DV6" s="14">
        <v>1</v>
      </c>
      <c r="DW6" s="15">
        <v>52</v>
      </c>
      <c r="DX6" s="14">
        <v>1</v>
      </c>
      <c r="DY6" s="15">
        <v>93</v>
      </c>
      <c r="DZ6" s="14">
        <v>1</v>
      </c>
      <c r="EA6" s="15">
        <v>91</v>
      </c>
      <c r="EB6" s="7">
        <v>1</v>
      </c>
      <c r="EC6" s="15">
        <v>89</v>
      </c>
      <c r="ED6" s="14">
        <v>1</v>
      </c>
      <c r="EE6" s="15">
        <v>26</v>
      </c>
      <c r="EF6" s="14">
        <v>1</v>
      </c>
      <c r="EG6" s="15">
        <v>21</v>
      </c>
      <c r="EH6" s="14">
        <v>1</v>
      </c>
      <c r="EI6" s="15">
        <v>56</v>
      </c>
      <c r="EJ6" s="14">
        <v>1</v>
      </c>
      <c r="EK6" s="15">
        <v>52</v>
      </c>
      <c r="EL6" s="7">
        <v>1</v>
      </c>
      <c r="EM6" s="15">
        <v>38</v>
      </c>
      <c r="EN6" s="14">
        <v>1</v>
      </c>
      <c r="EO6" s="15">
        <v>50</v>
      </c>
      <c r="EP6" s="14">
        <v>1</v>
      </c>
      <c r="EQ6" s="15">
        <v>58</v>
      </c>
      <c r="ER6" s="14">
        <v>1</v>
      </c>
      <c r="ES6" s="15">
        <v>71</v>
      </c>
      <c r="ET6" s="14">
        <v>1</v>
      </c>
      <c r="EU6" s="15">
        <v>67</v>
      </c>
      <c r="EV6" s="7">
        <v>1</v>
      </c>
      <c r="EW6" s="15">
        <v>53</v>
      </c>
      <c r="EX6" s="14">
        <v>1</v>
      </c>
      <c r="EY6" s="15">
        <v>41</v>
      </c>
      <c r="EZ6" s="14">
        <v>1</v>
      </c>
      <c r="FA6" s="15">
        <v>52</v>
      </c>
      <c r="FB6" s="14">
        <v>1</v>
      </c>
      <c r="FC6" s="15">
        <v>44</v>
      </c>
      <c r="FD6" s="14">
        <v>1</v>
      </c>
      <c r="FE6" s="15">
        <v>35</v>
      </c>
      <c r="FF6" s="14">
        <v>1</v>
      </c>
      <c r="FG6" s="15">
        <v>25</v>
      </c>
      <c r="FH6" s="14">
        <v>1</v>
      </c>
      <c r="FI6" s="15">
        <v>13</v>
      </c>
      <c r="FJ6" s="14">
        <v>1</v>
      </c>
      <c r="FK6" s="15">
        <v>29</v>
      </c>
      <c r="FL6" s="14">
        <v>1</v>
      </c>
      <c r="FM6" s="15">
        <v>16</v>
      </c>
      <c r="FN6" s="14">
        <v>1</v>
      </c>
      <c r="FO6" s="15">
        <v>20</v>
      </c>
      <c r="FP6" s="7">
        <v>1</v>
      </c>
      <c r="FQ6" s="15">
        <v>38</v>
      </c>
      <c r="FR6" s="14">
        <v>1</v>
      </c>
      <c r="FS6" s="15">
        <v>42</v>
      </c>
      <c r="FT6" s="14">
        <v>1</v>
      </c>
      <c r="FU6" s="15">
        <v>49</v>
      </c>
      <c r="FV6" s="14">
        <v>1</v>
      </c>
      <c r="FW6" s="15">
        <v>40</v>
      </c>
      <c r="FX6" s="14">
        <v>1</v>
      </c>
      <c r="FY6" s="15">
        <v>51</v>
      </c>
      <c r="FZ6" s="7">
        <v>1</v>
      </c>
      <c r="GA6" s="15">
        <v>66</v>
      </c>
      <c r="GB6" s="14">
        <v>1</v>
      </c>
      <c r="GC6" s="15">
        <v>70</v>
      </c>
      <c r="GD6" s="14">
        <v>1</v>
      </c>
      <c r="GE6" s="15">
        <v>39</v>
      </c>
      <c r="GF6" s="14">
        <v>1</v>
      </c>
      <c r="GG6" s="15">
        <v>33</v>
      </c>
      <c r="GH6" s="14">
        <v>1</v>
      </c>
      <c r="GI6" s="15">
        <v>35</v>
      </c>
      <c r="GJ6" s="7">
        <v>1</v>
      </c>
      <c r="GK6" s="15">
        <v>38</v>
      </c>
      <c r="GL6" s="14">
        <v>1</v>
      </c>
      <c r="GM6" s="15">
        <v>38</v>
      </c>
      <c r="GN6" s="14">
        <v>1</v>
      </c>
      <c r="GO6" s="15">
        <v>51</v>
      </c>
      <c r="GP6" s="14">
        <v>1</v>
      </c>
      <c r="GQ6" s="15">
        <v>51</v>
      </c>
      <c r="GR6" s="14">
        <v>1</v>
      </c>
      <c r="GS6" s="8">
        <v>60</v>
      </c>
      <c r="GT6" s="14">
        <v>1</v>
      </c>
      <c r="GU6" s="14">
        <v>2</v>
      </c>
      <c r="GV6" s="14">
        <v>1</v>
      </c>
      <c r="GW6" s="14">
        <v>44</v>
      </c>
      <c r="GX6" s="14">
        <v>1</v>
      </c>
      <c r="GY6" s="14">
        <v>29</v>
      </c>
      <c r="GZ6" s="14">
        <v>1</v>
      </c>
      <c r="HA6" s="14">
        <v>16</v>
      </c>
      <c r="HB6" s="14">
        <v>1</v>
      </c>
      <c r="HC6" s="16">
        <v>31</v>
      </c>
    </row>
    <row r="7" spans="1:221">
      <c r="A7" t="s">
        <v>8</v>
      </c>
      <c r="B7" s="7">
        <v>1</v>
      </c>
      <c r="C7" s="15">
        <v>37</v>
      </c>
      <c r="D7" s="14">
        <v>1</v>
      </c>
      <c r="E7" s="15">
        <v>43</v>
      </c>
      <c r="F7" s="14">
        <v>1</v>
      </c>
      <c r="G7" s="15">
        <v>62</v>
      </c>
      <c r="H7" s="14">
        <v>1</v>
      </c>
      <c r="I7" s="15">
        <v>127</v>
      </c>
      <c r="J7" s="14">
        <v>1</v>
      </c>
      <c r="K7" s="15">
        <v>112</v>
      </c>
      <c r="L7" s="7">
        <v>1</v>
      </c>
      <c r="M7" s="15">
        <v>13</v>
      </c>
      <c r="N7" s="14">
        <v>1</v>
      </c>
      <c r="O7" s="15">
        <v>23</v>
      </c>
      <c r="P7" s="14">
        <v>1</v>
      </c>
      <c r="Q7" s="15">
        <v>19</v>
      </c>
      <c r="R7" s="14">
        <v>1</v>
      </c>
      <c r="S7" s="15">
        <v>23</v>
      </c>
      <c r="T7" s="14">
        <v>0</v>
      </c>
      <c r="U7" s="15">
        <v>0</v>
      </c>
      <c r="V7" s="46">
        <v>0</v>
      </c>
      <c r="W7" s="42">
        <v>0</v>
      </c>
      <c r="X7" s="14">
        <v>1</v>
      </c>
      <c r="Y7" s="15">
        <v>21</v>
      </c>
      <c r="Z7" s="14">
        <v>1</v>
      </c>
      <c r="AA7" s="15">
        <v>28</v>
      </c>
      <c r="AB7" s="14">
        <v>1</v>
      </c>
      <c r="AC7" s="15">
        <v>23</v>
      </c>
      <c r="AD7" s="14">
        <v>1</v>
      </c>
      <c r="AE7" s="15">
        <v>19</v>
      </c>
      <c r="AF7" s="7">
        <v>1</v>
      </c>
      <c r="AG7" s="15">
        <v>21</v>
      </c>
      <c r="AH7" s="14">
        <v>1</v>
      </c>
      <c r="AI7" s="15">
        <v>26</v>
      </c>
      <c r="AJ7" s="14">
        <v>1</v>
      </c>
      <c r="AK7" s="15">
        <v>41</v>
      </c>
      <c r="AL7" s="14">
        <v>1</v>
      </c>
      <c r="AM7" s="15">
        <v>43</v>
      </c>
      <c r="AN7" s="14">
        <v>1</v>
      </c>
      <c r="AO7" s="15">
        <v>19</v>
      </c>
      <c r="AP7" s="7">
        <v>1</v>
      </c>
      <c r="AQ7" s="15">
        <v>74</v>
      </c>
      <c r="AR7" s="14">
        <v>1</v>
      </c>
      <c r="AS7" s="15">
        <v>76</v>
      </c>
      <c r="AT7" s="14">
        <v>1</v>
      </c>
      <c r="AU7" s="15">
        <v>83</v>
      </c>
      <c r="AV7" s="14">
        <v>1</v>
      </c>
      <c r="AW7" s="15">
        <v>84</v>
      </c>
      <c r="AX7" s="14">
        <v>1</v>
      </c>
      <c r="AY7" s="8">
        <v>71</v>
      </c>
      <c r="AZ7" s="7">
        <v>0</v>
      </c>
      <c r="BA7" s="14">
        <v>0</v>
      </c>
      <c r="BB7" s="14">
        <v>1</v>
      </c>
      <c r="BC7" s="15">
        <v>32</v>
      </c>
      <c r="BD7" s="14">
        <v>1</v>
      </c>
      <c r="BE7" s="15">
        <v>64</v>
      </c>
      <c r="BF7" s="14">
        <v>1</v>
      </c>
      <c r="BG7" s="15">
        <v>46</v>
      </c>
      <c r="BH7" s="14">
        <v>1</v>
      </c>
      <c r="BI7" s="15">
        <v>56</v>
      </c>
      <c r="BJ7" s="7">
        <v>1</v>
      </c>
      <c r="BK7" s="15">
        <v>218</v>
      </c>
      <c r="BL7" s="14">
        <v>1</v>
      </c>
      <c r="BM7" s="15">
        <v>185</v>
      </c>
      <c r="BN7" s="14">
        <v>1</v>
      </c>
      <c r="BO7" s="15">
        <v>157</v>
      </c>
      <c r="BP7" s="14">
        <v>1</v>
      </c>
      <c r="BQ7" s="15">
        <v>215</v>
      </c>
      <c r="BR7" s="14">
        <v>1</v>
      </c>
      <c r="BS7" s="15">
        <v>197</v>
      </c>
      <c r="BT7" s="7">
        <v>1</v>
      </c>
      <c r="BU7" s="17">
        <v>59</v>
      </c>
      <c r="BV7" s="14">
        <v>1</v>
      </c>
      <c r="BW7" s="17">
        <v>62</v>
      </c>
      <c r="BX7" s="14">
        <v>1</v>
      </c>
      <c r="BY7" s="17">
        <v>45</v>
      </c>
      <c r="BZ7" s="14">
        <v>1</v>
      </c>
      <c r="CA7" s="17">
        <v>92</v>
      </c>
      <c r="CB7" s="14">
        <v>1</v>
      </c>
      <c r="CC7" s="15">
        <v>60</v>
      </c>
      <c r="CD7" s="7">
        <v>1</v>
      </c>
      <c r="CE7" s="15">
        <v>243</v>
      </c>
      <c r="CF7" s="14">
        <v>1</v>
      </c>
      <c r="CG7" s="15">
        <v>415</v>
      </c>
      <c r="CH7" s="14">
        <v>1</v>
      </c>
      <c r="CI7" s="15">
        <v>362</v>
      </c>
      <c r="CJ7" s="14">
        <v>1</v>
      </c>
      <c r="CK7" s="15">
        <v>208</v>
      </c>
      <c r="CL7" s="14">
        <v>1</v>
      </c>
      <c r="CM7" s="15">
        <v>239</v>
      </c>
      <c r="CN7" s="7">
        <v>1</v>
      </c>
      <c r="CO7" s="15">
        <v>51</v>
      </c>
      <c r="CP7" s="14">
        <v>1</v>
      </c>
      <c r="CQ7" s="15">
        <v>45</v>
      </c>
      <c r="CR7" s="14">
        <v>1</v>
      </c>
      <c r="CS7" s="15">
        <v>55</v>
      </c>
      <c r="CT7" s="14">
        <v>1</v>
      </c>
      <c r="CU7" s="15">
        <v>71</v>
      </c>
      <c r="CV7" s="14">
        <v>1</v>
      </c>
      <c r="CW7" s="15">
        <v>102</v>
      </c>
      <c r="CX7" s="7">
        <v>1</v>
      </c>
      <c r="CY7" s="15">
        <v>91</v>
      </c>
      <c r="CZ7" s="14">
        <v>1</v>
      </c>
      <c r="DA7" s="15">
        <v>75</v>
      </c>
      <c r="DB7" s="14">
        <v>1</v>
      </c>
      <c r="DC7" s="15">
        <v>88</v>
      </c>
      <c r="DD7" s="14">
        <v>1</v>
      </c>
      <c r="DE7" s="15">
        <v>77</v>
      </c>
      <c r="DF7" s="14">
        <v>1</v>
      </c>
      <c r="DG7" s="15">
        <v>84</v>
      </c>
      <c r="DH7" s="7">
        <v>1</v>
      </c>
      <c r="DI7" s="15">
        <v>26</v>
      </c>
      <c r="DJ7" s="14">
        <v>1</v>
      </c>
      <c r="DK7" s="15">
        <v>64</v>
      </c>
      <c r="DL7" s="14">
        <v>1</v>
      </c>
      <c r="DM7" s="15">
        <v>41</v>
      </c>
      <c r="DN7" s="14">
        <v>1</v>
      </c>
      <c r="DO7" s="15">
        <v>65</v>
      </c>
      <c r="DP7" s="14">
        <v>1</v>
      </c>
      <c r="DQ7" s="15">
        <v>46</v>
      </c>
      <c r="DR7" s="7">
        <v>1</v>
      </c>
      <c r="DS7" s="15">
        <v>338</v>
      </c>
      <c r="DT7" s="14">
        <v>1</v>
      </c>
      <c r="DU7" s="15">
        <v>348</v>
      </c>
      <c r="DV7" s="14">
        <v>1</v>
      </c>
      <c r="DW7" s="15">
        <v>103</v>
      </c>
      <c r="DX7" s="14">
        <v>1</v>
      </c>
      <c r="DY7" s="15">
        <v>280</v>
      </c>
      <c r="DZ7" s="14">
        <v>1</v>
      </c>
      <c r="EA7" s="15">
        <v>300</v>
      </c>
      <c r="EB7" s="7">
        <v>1</v>
      </c>
      <c r="EC7" s="15">
        <v>581</v>
      </c>
      <c r="ED7" s="14">
        <v>1</v>
      </c>
      <c r="EE7" s="15">
        <v>60</v>
      </c>
      <c r="EF7" s="14">
        <v>1</v>
      </c>
      <c r="EG7" s="15">
        <v>52</v>
      </c>
      <c r="EH7" s="14">
        <v>1</v>
      </c>
      <c r="EI7" s="15">
        <v>136</v>
      </c>
      <c r="EJ7" s="14">
        <v>1</v>
      </c>
      <c r="EK7" s="15">
        <v>121</v>
      </c>
      <c r="EL7" s="7">
        <v>1</v>
      </c>
      <c r="EM7" s="15">
        <v>120</v>
      </c>
      <c r="EN7" s="14">
        <v>1</v>
      </c>
      <c r="EO7" s="15">
        <v>123</v>
      </c>
      <c r="EP7" s="14">
        <v>1</v>
      </c>
      <c r="EQ7" s="15">
        <v>107</v>
      </c>
      <c r="ER7" s="14">
        <v>1</v>
      </c>
      <c r="ES7" s="15">
        <v>229</v>
      </c>
      <c r="ET7" s="14">
        <v>1</v>
      </c>
      <c r="EU7" s="15">
        <v>189</v>
      </c>
      <c r="EV7" s="7">
        <v>1</v>
      </c>
      <c r="EW7" s="15">
        <v>158</v>
      </c>
      <c r="EX7" s="14">
        <v>1</v>
      </c>
      <c r="EY7" s="15">
        <v>135</v>
      </c>
      <c r="EZ7" s="14">
        <v>1</v>
      </c>
      <c r="FA7" s="15">
        <v>165</v>
      </c>
      <c r="FB7" s="14">
        <v>1</v>
      </c>
      <c r="FC7" s="15">
        <v>138</v>
      </c>
      <c r="FD7" s="14">
        <v>1</v>
      </c>
      <c r="FE7" s="15">
        <v>114</v>
      </c>
      <c r="FF7" s="14">
        <v>1</v>
      </c>
      <c r="FG7" s="15">
        <v>92</v>
      </c>
      <c r="FH7" s="14">
        <v>1</v>
      </c>
      <c r="FI7" s="15">
        <v>37</v>
      </c>
      <c r="FJ7" s="14">
        <v>1</v>
      </c>
      <c r="FK7" s="15">
        <v>50</v>
      </c>
      <c r="FL7" s="14">
        <v>1</v>
      </c>
      <c r="FM7" s="15">
        <v>58</v>
      </c>
      <c r="FN7" s="14">
        <v>1</v>
      </c>
      <c r="FO7" s="15">
        <v>70</v>
      </c>
      <c r="FP7" s="7">
        <v>1</v>
      </c>
      <c r="FQ7" s="15">
        <v>78</v>
      </c>
      <c r="FR7" s="14">
        <v>1</v>
      </c>
      <c r="FS7" s="15">
        <v>140</v>
      </c>
      <c r="FT7" s="14">
        <v>1</v>
      </c>
      <c r="FU7" s="15">
        <v>92</v>
      </c>
      <c r="FV7" s="14">
        <v>1</v>
      </c>
      <c r="FW7" s="15">
        <v>110</v>
      </c>
      <c r="FX7" s="14">
        <v>1</v>
      </c>
      <c r="FY7" s="15">
        <v>125</v>
      </c>
      <c r="FZ7" s="7">
        <v>1</v>
      </c>
      <c r="GA7" s="15">
        <v>48</v>
      </c>
      <c r="GB7" s="14">
        <v>1</v>
      </c>
      <c r="GC7" s="15">
        <v>52</v>
      </c>
      <c r="GD7" s="14">
        <v>1</v>
      </c>
      <c r="GE7" s="15">
        <v>32</v>
      </c>
      <c r="GF7" s="14">
        <v>1</v>
      </c>
      <c r="GG7" s="15">
        <v>31</v>
      </c>
      <c r="GH7" s="14">
        <v>1</v>
      </c>
      <c r="GI7" s="15">
        <v>33</v>
      </c>
      <c r="GJ7" s="7">
        <v>1</v>
      </c>
      <c r="GK7" s="15">
        <v>59</v>
      </c>
      <c r="GL7" s="14">
        <v>1</v>
      </c>
      <c r="GM7" s="15">
        <v>72</v>
      </c>
      <c r="GN7" s="14">
        <v>1</v>
      </c>
      <c r="GO7" s="15">
        <v>91</v>
      </c>
      <c r="GP7" s="14">
        <v>1</v>
      </c>
      <c r="GQ7" s="15">
        <v>114</v>
      </c>
      <c r="GR7" s="14">
        <v>1</v>
      </c>
      <c r="GS7" s="8">
        <v>137</v>
      </c>
      <c r="GT7" s="14">
        <v>1</v>
      </c>
      <c r="GU7" s="14">
        <v>2</v>
      </c>
      <c r="GV7" s="14">
        <v>1</v>
      </c>
      <c r="GW7" s="14">
        <v>88</v>
      </c>
      <c r="GX7" s="14">
        <v>1</v>
      </c>
      <c r="GY7" s="14">
        <v>77</v>
      </c>
      <c r="GZ7" s="14">
        <v>1</v>
      </c>
      <c r="HA7" s="14">
        <v>9</v>
      </c>
      <c r="HB7" s="14">
        <v>1</v>
      </c>
      <c r="HC7" s="16">
        <v>79</v>
      </c>
    </row>
    <row r="8" spans="1:221" s="26" customFormat="1">
      <c r="A8" s="26" t="s">
        <v>9</v>
      </c>
      <c r="B8" s="30">
        <v>1</v>
      </c>
      <c r="C8" s="31">
        <v>103</v>
      </c>
      <c r="D8" s="32">
        <v>1</v>
      </c>
      <c r="E8" s="31">
        <v>104</v>
      </c>
      <c r="F8" s="32">
        <v>1</v>
      </c>
      <c r="G8" s="31">
        <v>185</v>
      </c>
      <c r="H8" s="32">
        <v>1</v>
      </c>
      <c r="I8" s="31">
        <v>203</v>
      </c>
      <c r="J8" s="32">
        <v>1</v>
      </c>
      <c r="K8" s="31">
        <v>207</v>
      </c>
      <c r="L8" s="30">
        <v>1</v>
      </c>
      <c r="M8" s="31">
        <v>21</v>
      </c>
      <c r="N8" s="32">
        <v>1</v>
      </c>
      <c r="O8" s="31">
        <v>36</v>
      </c>
      <c r="P8" s="32">
        <v>1</v>
      </c>
      <c r="Q8" s="31">
        <v>29</v>
      </c>
      <c r="R8" s="32">
        <v>1</v>
      </c>
      <c r="S8" s="31">
        <v>46</v>
      </c>
      <c r="T8" s="32">
        <v>0</v>
      </c>
      <c r="U8" s="31">
        <v>0</v>
      </c>
      <c r="V8" s="67">
        <v>0</v>
      </c>
      <c r="W8" s="54">
        <v>0</v>
      </c>
      <c r="X8" s="32">
        <v>1</v>
      </c>
      <c r="Y8" s="31">
        <v>26</v>
      </c>
      <c r="Z8" s="32">
        <v>1</v>
      </c>
      <c r="AA8" s="31">
        <v>63</v>
      </c>
      <c r="AB8" s="32">
        <v>1</v>
      </c>
      <c r="AC8" s="31">
        <v>38</v>
      </c>
      <c r="AD8" s="32">
        <v>1</v>
      </c>
      <c r="AE8" s="31">
        <v>50</v>
      </c>
      <c r="AF8" s="30">
        <v>1</v>
      </c>
      <c r="AG8" s="31">
        <v>63</v>
      </c>
      <c r="AH8" s="32">
        <v>1</v>
      </c>
      <c r="AI8" s="31">
        <v>54</v>
      </c>
      <c r="AJ8" s="32">
        <v>1</v>
      </c>
      <c r="AK8" s="31">
        <v>435</v>
      </c>
      <c r="AL8" s="32">
        <v>1</v>
      </c>
      <c r="AM8" s="31">
        <v>455</v>
      </c>
      <c r="AN8" s="32">
        <v>1</v>
      </c>
      <c r="AO8" s="31">
        <v>33</v>
      </c>
      <c r="AP8" s="30">
        <v>1</v>
      </c>
      <c r="AQ8" s="31">
        <v>114</v>
      </c>
      <c r="AR8" s="32">
        <v>1</v>
      </c>
      <c r="AS8" s="31">
        <v>109</v>
      </c>
      <c r="AT8" s="32">
        <v>1</v>
      </c>
      <c r="AU8" s="31">
        <v>109</v>
      </c>
      <c r="AV8" s="32">
        <v>1</v>
      </c>
      <c r="AW8" s="31">
        <v>103</v>
      </c>
      <c r="AX8" s="32">
        <v>1</v>
      </c>
      <c r="AY8" s="35">
        <v>117</v>
      </c>
      <c r="AZ8" s="30">
        <v>0</v>
      </c>
      <c r="BA8" s="32">
        <v>0</v>
      </c>
      <c r="BB8" s="32">
        <v>0</v>
      </c>
      <c r="BC8" s="31">
        <v>0</v>
      </c>
      <c r="BD8" s="32">
        <v>1</v>
      </c>
      <c r="BE8" s="31">
        <v>3</v>
      </c>
      <c r="BF8" s="32">
        <v>1</v>
      </c>
      <c r="BG8" s="31">
        <v>3</v>
      </c>
      <c r="BH8" s="32">
        <v>1</v>
      </c>
      <c r="BI8" s="31">
        <v>5</v>
      </c>
      <c r="BJ8" s="30">
        <v>1</v>
      </c>
      <c r="BK8" s="31">
        <v>11</v>
      </c>
      <c r="BL8" s="32">
        <v>0</v>
      </c>
      <c r="BM8" s="31">
        <v>0</v>
      </c>
      <c r="BN8" s="32">
        <v>0</v>
      </c>
      <c r="BO8" s="31">
        <v>0</v>
      </c>
      <c r="BP8" s="32">
        <v>1</v>
      </c>
      <c r="BQ8" s="31">
        <v>10</v>
      </c>
      <c r="BR8" s="32">
        <v>1</v>
      </c>
      <c r="BS8" s="31">
        <v>16</v>
      </c>
      <c r="BT8" s="30">
        <v>1</v>
      </c>
      <c r="BU8" s="37">
        <v>3</v>
      </c>
      <c r="BV8" s="32">
        <v>1</v>
      </c>
      <c r="BW8" s="37">
        <v>4</v>
      </c>
      <c r="BX8" s="32">
        <v>1</v>
      </c>
      <c r="BY8" s="37">
        <v>4</v>
      </c>
      <c r="BZ8" s="32">
        <v>0</v>
      </c>
      <c r="CA8" s="38">
        <v>0</v>
      </c>
      <c r="CB8" s="32">
        <v>1</v>
      </c>
      <c r="CC8" s="31">
        <v>7</v>
      </c>
      <c r="CD8" s="30">
        <v>1</v>
      </c>
      <c r="CE8" s="31">
        <v>7</v>
      </c>
      <c r="CF8" s="32">
        <v>1</v>
      </c>
      <c r="CG8" s="31">
        <v>13</v>
      </c>
      <c r="CH8" s="32">
        <v>1</v>
      </c>
      <c r="CI8" s="31">
        <v>26</v>
      </c>
      <c r="CJ8" s="32">
        <v>1</v>
      </c>
      <c r="CK8" s="31">
        <v>18</v>
      </c>
      <c r="CL8" s="32">
        <v>1</v>
      </c>
      <c r="CM8" s="32">
        <v>21</v>
      </c>
      <c r="CN8" s="30">
        <v>0</v>
      </c>
      <c r="CO8" s="31">
        <v>0</v>
      </c>
      <c r="CP8" s="32">
        <v>0</v>
      </c>
      <c r="CQ8" s="31">
        <v>0</v>
      </c>
      <c r="CR8" s="32">
        <v>0</v>
      </c>
      <c r="CS8" s="31">
        <v>0</v>
      </c>
      <c r="CT8" s="32">
        <v>0</v>
      </c>
      <c r="CU8" s="31">
        <v>0</v>
      </c>
      <c r="CV8" s="32">
        <v>1</v>
      </c>
      <c r="CW8" s="31">
        <v>10</v>
      </c>
      <c r="CX8" s="30">
        <v>1</v>
      </c>
      <c r="CY8" s="31">
        <v>10</v>
      </c>
      <c r="CZ8" s="32">
        <v>1</v>
      </c>
      <c r="DA8" s="31">
        <v>5</v>
      </c>
      <c r="DB8" s="32">
        <v>1</v>
      </c>
      <c r="DC8" s="31">
        <v>26</v>
      </c>
      <c r="DD8" s="32">
        <v>1</v>
      </c>
      <c r="DE8" s="31">
        <v>15</v>
      </c>
      <c r="DF8" s="32">
        <v>1</v>
      </c>
      <c r="DG8" s="31">
        <v>16</v>
      </c>
      <c r="DH8" s="30">
        <v>0</v>
      </c>
      <c r="DI8" s="31">
        <v>0</v>
      </c>
      <c r="DJ8" s="32">
        <v>0</v>
      </c>
      <c r="DK8" s="31">
        <v>0</v>
      </c>
      <c r="DL8" s="32">
        <v>0</v>
      </c>
      <c r="DM8" s="31">
        <v>0</v>
      </c>
      <c r="DN8" s="32">
        <v>1</v>
      </c>
      <c r="DO8" s="31">
        <v>3</v>
      </c>
      <c r="DP8" s="32">
        <v>0</v>
      </c>
      <c r="DQ8" s="31">
        <v>0</v>
      </c>
      <c r="DR8" s="30">
        <v>1</v>
      </c>
      <c r="DS8" s="31">
        <v>14</v>
      </c>
      <c r="DT8" s="32">
        <v>1</v>
      </c>
      <c r="DU8" s="31">
        <v>16</v>
      </c>
      <c r="DV8" s="32">
        <v>1</v>
      </c>
      <c r="DW8" s="31">
        <v>6</v>
      </c>
      <c r="DX8" s="32">
        <v>1</v>
      </c>
      <c r="DY8" s="31">
        <v>24</v>
      </c>
      <c r="DZ8" s="32">
        <v>1</v>
      </c>
      <c r="EA8" s="31">
        <v>23</v>
      </c>
      <c r="EB8" s="30">
        <v>0</v>
      </c>
      <c r="EC8" s="31">
        <v>0</v>
      </c>
      <c r="ED8" s="32">
        <v>0</v>
      </c>
      <c r="EE8" s="31">
        <v>0</v>
      </c>
      <c r="EF8" s="32">
        <v>0</v>
      </c>
      <c r="EG8" s="31">
        <v>0</v>
      </c>
      <c r="EH8" s="32">
        <v>0</v>
      </c>
      <c r="EI8" s="31">
        <v>0</v>
      </c>
      <c r="EJ8" s="32">
        <v>0</v>
      </c>
      <c r="EK8" s="31">
        <v>0</v>
      </c>
      <c r="EL8" s="30">
        <v>0</v>
      </c>
      <c r="EM8" s="31">
        <v>0</v>
      </c>
      <c r="EN8" s="32">
        <v>0</v>
      </c>
      <c r="EO8" s="31">
        <v>0</v>
      </c>
      <c r="EP8" s="32">
        <v>1</v>
      </c>
      <c r="EQ8" s="31">
        <v>7</v>
      </c>
      <c r="ER8" s="32">
        <v>1</v>
      </c>
      <c r="ES8" s="31">
        <v>17</v>
      </c>
      <c r="ET8" s="32">
        <v>1</v>
      </c>
      <c r="EU8" s="31">
        <v>8</v>
      </c>
      <c r="EV8" s="30">
        <v>1</v>
      </c>
      <c r="EW8" s="31">
        <v>13</v>
      </c>
      <c r="EX8" s="32">
        <v>1</v>
      </c>
      <c r="EY8" s="31">
        <v>8</v>
      </c>
      <c r="EZ8" s="32">
        <v>1</v>
      </c>
      <c r="FA8" s="31">
        <v>18</v>
      </c>
      <c r="FB8" s="32">
        <v>1</v>
      </c>
      <c r="FC8" s="31">
        <v>11</v>
      </c>
      <c r="FD8" s="32">
        <v>1</v>
      </c>
      <c r="FE8" s="31">
        <v>8</v>
      </c>
      <c r="FF8" s="32">
        <v>1</v>
      </c>
      <c r="FG8" s="31">
        <v>17</v>
      </c>
      <c r="FH8" s="32">
        <v>1</v>
      </c>
      <c r="FI8" s="31">
        <v>10</v>
      </c>
      <c r="FJ8" s="32">
        <v>1</v>
      </c>
      <c r="FK8" s="31">
        <v>28</v>
      </c>
      <c r="FL8" s="32">
        <v>1</v>
      </c>
      <c r="FM8" s="31">
        <v>24</v>
      </c>
      <c r="FN8" s="32">
        <v>1</v>
      </c>
      <c r="FO8" s="31">
        <v>21</v>
      </c>
      <c r="FP8" s="30">
        <v>1</v>
      </c>
      <c r="FQ8" s="31">
        <v>13</v>
      </c>
      <c r="FR8" s="32">
        <v>1</v>
      </c>
      <c r="FS8" s="31">
        <v>18</v>
      </c>
      <c r="FT8" s="32">
        <v>1</v>
      </c>
      <c r="FU8" s="31">
        <v>14</v>
      </c>
      <c r="FV8" s="32">
        <v>1</v>
      </c>
      <c r="FW8" s="31">
        <v>12</v>
      </c>
      <c r="FX8" s="32">
        <v>1</v>
      </c>
      <c r="FY8" s="31">
        <v>20</v>
      </c>
      <c r="FZ8" s="30">
        <v>1</v>
      </c>
      <c r="GA8" s="31">
        <v>10</v>
      </c>
      <c r="GB8" s="32">
        <v>1</v>
      </c>
      <c r="GC8" s="31">
        <v>9</v>
      </c>
      <c r="GD8" s="32">
        <v>1</v>
      </c>
      <c r="GE8" s="31">
        <v>9</v>
      </c>
      <c r="GF8" s="32">
        <v>1</v>
      </c>
      <c r="GG8" s="31">
        <v>10</v>
      </c>
      <c r="GH8" s="32">
        <v>1</v>
      </c>
      <c r="GI8" s="31">
        <v>12</v>
      </c>
      <c r="GJ8" s="30">
        <v>1</v>
      </c>
      <c r="GK8" s="31">
        <v>8</v>
      </c>
      <c r="GL8" s="32">
        <v>1</v>
      </c>
      <c r="GM8" s="31">
        <v>8</v>
      </c>
      <c r="GN8" s="32">
        <v>1</v>
      </c>
      <c r="GO8" s="31">
        <v>9</v>
      </c>
      <c r="GP8" s="32">
        <v>1</v>
      </c>
      <c r="GQ8" s="31">
        <v>14</v>
      </c>
      <c r="GR8" s="32">
        <v>1</v>
      </c>
      <c r="GS8" s="35">
        <v>11</v>
      </c>
      <c r="GT8" s="32">
        <v>1</v>
      </c>
      <c r="GU8" s="32">
        <v>2</v>
      </c>
      <c r="GV8" s="32">
        <v>1</v>
      </c>
      <c r="GW8" s="32">
        <v>17</v>
      </c>
      <c r="GX8" s="32">
        <v>1</v>
      </c>
      <c r="GY8" s="32">
        <v>16</v>
      </c>
      <c r="GZ8" s="32">
        <v>0</v>
      </c>
      <c r="HA8" s="32">
        <v>0</v>
      </c>
      <c r="HB8" s="32">
        <v>1</v>
      </c>
      <c r="HC8" s="39">
        <v>11</v>
      </c>
    </row>
    <row r="9" spans="1:221">
      <c r="A9" s="68" t="s">
        <v>168</v>
      </c>
      <c r="B9" s="14">
        <f>SUM(B3:B8)</f>
        <v>6</v>
      </c>
      <c r="C9" s="14">
        <f>SUM(C3:C8)</f>
        <v>287</v>
      </c>
      <c r="D9" s="14">
        <f>SUM(D3:D8)</f>
        <v>6</v>
      </c>
      <c r="E9" s="14">
        <f>SUM(E3:E8)</f>
        <v>293</v>
      </c>
      <c r="F9" s="14">
        <f>SUM(F3:F8)</f>
        <v>6</v>
      </c>
      <c r="G9" s="14">
        <f>SUM(G3:G8)</f>
        <v>548</v>
      </c>
      <c r="H9" s="14">
        <f>SUM(H3:H8)</f>
        <v>6</v>
      </c>
      <c r="I9" s="14">
        <f>SUM(I3:I8)</f>
        <v>724</v>
      </c>
      <c r="J9" s="14">
        <f>SUM(J3:J8)</f>
        <v>6</v>
      </c>
      <c r="K9" s="14">
        <f>SUM(K3:K8)</f>
        <v>748</v>
      </c>
      <c r="L9" s="7">
        <f>SUM(L3:L8)</f>
        <v>6</v>
      </c>
      <c r="M9" s="14">
        <f>SUM(M3:M8)</f>
        <v>74</v>
      </c>
      <c r="N9" s="14">
        <f>SUM(N3:N8)</f>
        <v>6</v>
      </c>
      <c r="O9" s="14">
        <f>SUM(O3:O8)</f>
        <v>96</v>
      </c>
      <c r="P9" s="14">
        <f>SUM(P3:P8)</f>
        <v>6</v>
      </c>
      <c r="Q9" s="14">
        <f>SUM(Q3:Q8)</f>
        <v>104</v>
      </c>
      <c r="R9" s="14">
        <f>SUM(R3:R8)</f>
        <v>6</v>
      </c>
      <c r="S9" s="14">
        <f>SUM(S3:S8)</f>
        <v>128</v>
      </c>
      <c r="T9" s="14">
        <f>SUM(T3:T8)</f>
        <v>0</v>
      </c>
      <c r="U9" s="14">
        <f>SUM(U3:U8)</f>
        <v>0</v>
      </c>
      <c r="V9" s="7">
        <f>SUM(V3:V8)</f>
        <v>2</v>
      </c>
      <c r="W9" s="43">
        <f>SUM(W3:W8)</f>
        <v>196</v>
      </c>
      <c r="X9" s="16">
        <f>SUM(X3:X8)</f>
        <v>6</v>
      </c>
      <c r="Y9" s="16">
        <f>SUM(Y3:Y8)</f>
        <v>74</v>
      </c>
      <c r="Z9" s="16">
        <f>SUM(Z3:Z8)</f>
        <v>5</v>
      </c>
      <c r="AA9" s="16">
        <f>SUM(AA3:AA8)</f>
        <v>147</v>
      </c>
      <c r="AB9" s="16">
        <f>SUM(AB3:AB8)</f>
        <v>6</v>
      </c>
      <c r="AC9" s="16">
        <f>SUM(AC3:AC8)</f>
        <v>114</v>
      </c>
      <c r="AD9" s="16">
        <f>SUM(AD3:AD8)</f>
        <v>6</v>
      </c>
      <c r="AE9" s="14">
        <f>SUM(AE3:AE8)</f>
        <v>122</v>
      </c>
      <c r="AF9" s="7">
        <f>SUM(AF3:AF8)</f>
        <v>6</v>
      </c>
      <c r="AG9" s="14">
        <f>SUM(AG3:AG8)</f>
        <v>178</v>
      </c>
      <c r="AH9" s="14">
        <f>SUM(AH3:AH8)</f>
        <v>6</v>
      </c>
      <c r="AI9" s="14">
        <f>SUM(AI3:AI8)</f>
        <v>169</v>
      </c>
      <c r="AJ9" s="14">
        <f>SUM(AJ3:AJ8)</f>
        <v>6</v>
      </c>
      <c r="AK9" s="14">
        <f>SUM(AK3:AK8)</f>
        <v>762</v>
      </c>
      <c r="AL9" s="14">
        <f>SUM(AL3:AL8)</f>
        <v>6</v>
      </c>
      <c r="AM9" s="14">
        <f>SUM(AM3:AM8)</f>
        <v>788</v>
      </c>
      <c r="AN9" s="14">
        <f>SUM(AN3:AN8)</f>
        <v>5</v>
      </c>
      <c r="AO9" s="16">
        <f>SUM(AO3:AO8)</f>
        <v>136</v>
      </c>
      <c r="AP9" s="14">
        <f>SUM(AP3:AP8)</f>
        <v>5</v>
      </c>
      <c r="AQ9" s="14">
        <f>SUM(AQ3:AQ8)</f>
        <v>352</v>
      </c>
      <c r="AR9" s="14">
        <f>SUM(AR3:AR8)</f>
        <v>5</v>
      </c>
      <c r="AS9" s="14">
        <f>SUM(AS3:AS8)</f>
        <v>412</v>
      </c>
      <c r="AT9" s="14">
        <f>SUM(AT3:AT8)</f>
        <v>6</v>
      </c>
      <c r="AU9" s="14">
        <f>SUM(AU3:AU8)</f>
        <v>451</v>
      </c>
      <c r="AV9" s="14">
        <f>SUM(AV3:AV8)</f>
        <v>6</v>
      </c>
      <c r="AW9" s="14">
        <f>SUM(AW3:AW8)</f>
        <v>351</v>
      </c>
      <c r="AX9" s="14">
        <f>SUM(AX3:AX8)</f>
        <v>6</v>
      </c>
      <c r="AY9" s="14">
        <f>SUM(AY3:AY8)</f>
        <v>386</v>
      </c>
      <c r="AZ9" s="14">
        <f>SUM(AZ3:AZ8)</f>
        <v>0</v>
      </c>
      <c r="BA9" s="14">
        <f>SUM(BA3:BA8)</f>
        <v>0</v>
      </c>
      <c r="BB9" s="14">
        <f>SUM(BB3:BB8)</f>
        <v>3</v>
      </c>
      <c r="BC9" s="14">
        <f>SUM(BC3:BC8)</f>
        <v>41</v>
      </c>
      <c r="BD9" s="14">
        <f>SUM(BD3:BD8)</f>
        <v>5</v>
      </c>
      <c r="BE9" s="14">
        <f>SUM(BE3:BE8)</f>
        <v>108</v>
      </c>
      <c r="BF9" s="14">
        <f>SUM(BF3:BF8)</f>
        <v>5</v>
      </c>
      <c r="BG9" s="14">
        <f>SUM(BG3:BG8)</f>
        <v>76</v>
      </c>
      <c r="BH9" s="14">
        <f>SUM(BH3:BH8)</f>
        <v>5</v>
      </c>
      <c r="BI9" s="14">
        <f>SUM(BI3:BI8)</f>
        <v>120</v>
      </c>
      <c r="BJ9" s="7">
        <f>SUM(BJ3:BJ8)</f>
        <v>4</v>
      </c>
      <c r="BK9" s="14">
        <f>SUM(BK3:BK8)</f>
        <v>303</v>
      </c>
      <c r="BL9" s="14">
        <f>SUM(BL3:BL8)</f>
        <v>4</v>
      </c>
      <c r="BM9" s="14">
        <f>SUM(BM3:BM8)</f>
        <v>264</v>
      </c>
      <c r="BN9" s="14">
        <f>SUM(BN3:BN8)</f>
        <v>3</v>
      </c>
      <c r="BO9" s="14">
        <f>SUM(BO3:BO8)</f>
        <v>215</v>
      </c>
      <c r="BP9" s="14">
        <f>SUM(BP3:BP8)</f>
        <v>4</v>
      </c>
      <c r="BQ9" s="14">
        <f>SUM(BQ3:BQ8)</f>
        <v>276</v>
      </c>
      <c r="BR9" s="14">
        <f>SUM(BR3:BR8)</f>
        <v>4</v>
      </c>
      <c r="BS9" s="16">
        <f>SUM(BS3:BS8)</f>
        <v>266</v>
      </c>
      <c r="BT9" s="14">
        <f>SUM(BT3:BT8)</f>
        <v>5</v>
      </c>
      <c r="BU9" s="14">
        <f>SUM(BU3:BU8)</f>
        <v>153</v>
      </c>
      <c r="BV9" s="14">
        <f>SUM(BV3:BV8)</f>
        <v>5</v>
      </c>
      <c r="BW9" s="14">
        <f>SUM(BW3:BW8)</f>
        <v>163</v>
      </c>
      <c r="BX9" s="14">
        <f>SUM(BX3:BX8)</f>
        <v>4</v>
      </c>
      <c r="BY9" s="14">
        <f>SUM(BY3:BY8)</f>
        <v>124</v>
      </c>
      <c r="BZ9" s="14">
        <f>SUM(BZ3:BZ8)</f>
        <v>5</v>
      </c>
      <c r="CA9" s="14">
        <f>SUM(CA3:CA8)</f>
        <v>224</v>
      </c>
      <c r="CB9" s="14">
        <f>SUM(CB3:CB8)</f>
        <v>5</v>
      </c>
      <c r="CC9" s="14">
        <f>SUM(CC3:CC8)</f>
        <v>159</v>
      </c>
      <c r="CD9" s="7">
        <f>SUM(CD3:CD8)</f>
        <v>4</v>
      </c>
      <c r="CE9" s="14">
        <f>SUM(CE3:CE8)</f>
        <v>304</v>
      </c>
      <c r="CF9" s="14">
        <f>SUM(CF3:CF8)</f>
        <v>5</v>
      </c>
      <c r="CG9" s="14">
        <f>SUM(CG3:CG8)</f>
        <v>589</v>
      </c>
      <c r="CH9" s="14">
        <f>SUM(CH3:CH8)</f>
        <v>6</v>
      </c>
      <c r="CI9" s="14">
        <f>SUM(CI3:CI8)</f>
        <v>644</v>
      </c>
      <c r="CJ9" s="14">
        <f>SUM(CJ3:CJ8)</f>
        <v>6</v>
      </c>
      <c r="CK9" s="14">
        <f>SUM(CK3:CK8)</f>
        <v>458</v>
      </c>
      <c r="CL9" s="14">
        <f>SUM(CL3:CL8)</f>
        <v>6</v>
      </c>
      <c r="CM9" s="16">
        <f>SUM(CM3:CM8)</f>
        <v>522</v>
      </c>
      <c r="CN9" s="14">
        <f>SUM(CN3:CN8)</f>
        <v>4</v>
      </c>
      <c r="CO9" s="14">
        <f>SUM(CO3:CO8)</f>
        <v>82</v>
      </c>
      <c r="CP9" s="14">
        <f>SUM(CP3:CP8)</f>
        <v>4</v>
      </c>
      <c r="CQ9" s="14">
        <f>SUM(CQ3:CQ8)</f>
        <v>70</v>
      </c>
      <c r="CR9" s="14">
        <f>SUM(CR3:CR8)</f>
        <v>4</v>
      </c>
      <c r="CS9" s="14">
        <f>SUM(CS3:CS8)</f>
        <v>80</v>
      </c>
      <c r="CT9" s="14">
        <f>SUM(CT3:CT8)</f>
        <v>5</v>
      </c>
      <c r="CU9" s="14">
        <f>SUM(CU3:CU8)</f>
        <v>131</v>
      </c>
      <c r="CV9" s="14">
        <f>SUM(CV3:CV8)</f>
        <v>6</v>
      </c>
      <c r="CW9" s="14">
        <f>SUM(CW3:CW8)</f>
        <v>190</v>
      </c>
      <c r="CX9" s="7">
        <f>SUM(CX3:CX8)</f>
        <v>5</v>
      </c>
      <c r="CY9" s="14">
        <f>SUM(CY3:CY8)</f>
        <v>179</v>
      </c>
      <c r="CZ9" s="14">
        <f>SUM(CZ3:CZ8)</f>
        <v>5</v>
      </c>
      <c r="DA9" s="14">
        <f>SUM(DA3:DA8)</f>
        <v>174</v>
      </c>
      <c r="DB9" s="14">
        <f>SUM(DB3:DB8)</f>
        <v>6</v>
      </c>
      <c r="DC9" s="14">
        <f>SUM(DC3:DC8)</f>
        <v>280</v>
      </c>
      <c r="DD9" s="14">
        <f>SUM(DD3:DD8)</f>
        <v>6</v>
      </c>
      <c r="DE9" s="14">
        <f>SUM(DE3:DE8)</f>
        <v>222</v>
      </c>
      <c r="DF9" s="14">
        <f>SUM(DF3:DF8)</f>
        <v>6</v>
      </c>
      <c r="DG9" s="16">
        <f>SUM(DG3:DG8)</f>
        <v>198</v>
      </c>
      <c r="DH9" s="14">
        <f>SUM(DH3:DH8)</f>
        <v>2</v>
      </c>
      <c r="DI9" s="14">
        <f>SUM(DI3:DI8)</f>
        <v>31</v>
      </c>
      <c r="DJ9" s="14">
        <f>SUM(DJ3:DJ8)</f>
        <v>3</v>
      </c>
      <c r="DK9" s="14">
        <f>SUM(DK3:DK8)</f>
        <v>77</v>
      </c>
      <c r="DL9" s="14">
        <f>SUM(DL3:DL8)</f>
        <v>3</v>
      </c>
      <c r="DM9" s="14">
        <f>SUM(DM3:DM8)</f>
        <v>51</v>
      </c>
      <c r="DN9" s="14">
        <f>SUM(DN3:DN8)</f>
        <v>4</v>
      </c>
      <c r="DO9" s="14">
        <f>SUM(DO3:DO8)</f>
        <v>80</v>
      </c>
      <c r="DP9" s="14">
        <f>SUM(DP3:DP8)</f>
        <v>2</v>
      </c>
      <c r="DQ9" s="14">
        <f>SUM(DQ3:DQ8)</f>
        <v>51</v>
      </c>
      <c r="DR9" s="7">
        <f>SUM(DR3:DR8)</f>
        <v>6</v>
      </c>
      <c r="DS9" s="14">
        <f>SUM(DS3:DS8)</f>
        <v>567</v>
      </c>
      <c r="DT9" s="14">
        <f>SUM(DT3:DT8)</f>
        <v>6</v>
      </c>
      <c r="DU9" s="14">
        <f>SUM(DU3:DU8)</f>
        <v>594</v>
      </c>
      <c r="DV9" s="14">
        <f>SUM(DV3:DV8)</f>
        <v>5</v>
      </c>
      <c r="DW9" s="14">
        <f>SUM(DW3:DW8)</f>
        <v>217</v>
      </c>
      <c r="DX9" s="14">
        <f>SUM(DX3:DX8)</f>
        <v>6</v>
      </c>
      <c r="DY9" s="14">
        <f>SUM(DY3:DY8)</f>
        <v>606</v>
      </c>
      <c r="DZ9" s="14">
        <f>SUM(DZ3:DZ8)</f>
        <v>6</v>
      </c>
      <c r="EA9" s="16">
        <f>SUM(EA3:EA8)</f>
        <v>610</v>
      </c>
      <c r="EB9" s="14">
        <f>SUM(EB3:EB8)</f>
        <v>3</v>
      </c>
      <c r="EC9" s="14">
        <f>SUM(EC3:EC8)</f>
        <v>754</v>
      </c>
      <c r="ED9" s="14">
        <f>SUM(ED3:ED8)</f>
        <v>4</v>
      </c>
      <c r="EE9" s="14">
        <f>SUM(EE3:EE8)</f>
        <v>152</v>
      </c>
      <c r="EF9" s="14">
        <f>SUM(EF3:EF8)</f>
        <v>4</v>
      </c>
      <c r="EG9" s="14">
        <f>SUM(EG3:EG8)</f>
        <v>112</v>
      </c>
      <c r="EH9" s="14">
        <f>SUM(EH3:EH8)</f>
        <v>4</v>
      </c>
      <c r="EI9" s="14">
        <f>SUM(EI3:EI8)</f>
        <v>246</v>
      </c>
      <c r="EJ9" s="14">
        <f>SUM(EJ3:EJ8)</f>
        <v>4</v>
      </c>
      <c r="EK9" s="14">
        <f>SUM(EK3:EK8)</f>
        <v>219</v>
      </c>
      <c r="EL9" s="7">
        <f>SUM(EL3:EL8)</f>
        <v>3</v>
      </c>
      <c r="EM9" s="14">
        <f>SUM(EM3:EM8)</f>
        <v>174</v>
      </c>
      <c r="EN9" s="14">
        <f>SUM(EN3:EN8)</f>
        <v>4</v>
      </c>
      <c r="EO9" s="14">
        <f>SUM(EO3:EO8)</f>
        <v>196</v>
      </c>
      <c r="EP9" s="14">
        <f>SUM(EP3:EP8)</f>
        <v>4</v>
      </c>
      <c r="EQ9" s="14">
        <f>SUM(EQ3:EQ8)</f>
        <v>185</v>
      </c>
      <c r="ER9" s="14">
        <f>SUM(ER3:ER8)</f>
        <v>3</v>
      </c>
      <c r="ES9" s="14">
        <f>SUM(ES3:ES8)</f>
        <v>317</v>
      </c>
      <c r="ET9" s="14">
        <f>SUM(ET3:ET8)</f>
        <v>4</v>
      </c>
      <c r="EU9" s="14">
        <f>SUM(EU3:EU8)</f>
        <v>290</v>
      </c>
      <c r="EV9" s="7">
        <f>SUM(EV3:EV8)</f>
        <v>4</v>
      </c>
      <c r="EW9" s="14">
        <f>SUM(EW3:EW8)</f>
        <v>241</v>
      </c>
      <c r="EX9" s="14">
        <f>SUM(EX3:EX8)</f>
        <v>4</v>
      </c>
      <c r="EY9" s="14">
        <f>SUM(EY3:EY8)</f>
        <v>241</v>
      </c>
      <c r="EZ9" s="14">
        <f>SUM(EZ3:EZ8)</f>
        <v>5</v>
      </c>
      <c r="FA9" s="14">
        <f>SUM(FA3:FA8)</f>
        <v>329</v>
      </c>
      <c r="FB9" s="14">
        <f>SUM(FB3:FB8)</f>
        <v>5</v>
      </c>
      <c r="FC9" s="14">
        <f>SUM(FC3:FC8)</f>
        <v>221</v>
      </c>
      <c r="FD9" s="14">
        <f>SUM(FD3:FD8)</f>
        <v>5</v>
      </c>
      <c r="FE9" s="14">
        <f>SUM(FE3:FE8)</f>
        <v>185</v>
      </c>
      <c r="FF9" s="14">
        <f>SUM(FF3:FF8)</f>
        <v>6</v>
      </c>
      <c r="FG9" s="14">
        <f>SUM(FG3:FG8)</f>
        <v>211</v>
      </c>
      <c r="FH9" s="14">
        <f>SUM(FH3:FH8)</f>
        <v>6</v>
      </c>
      <c r="FI9" s="14">
        <f>SUM(FI3:FI8)</f>
        <v>98</v>
      </c>
      <c r="FJ9" s="14">
        <f>SUM(FJ3:FJ8)</f>
        <v>6</v>
      </c>
      <c r="FK9" s="14">
        <f>SUM(FK3:FK8)</f>
        <v>184</v>
      </c>
      <c r="FL9" s="14">
        <f>SUM(FL3:FL8)</f>
        <v>6</v>
      </c>
      <c r="FM9" s="14">
        <f>SUM(FM3:FM8)</f>
        <v>169</v>
      </c>
      <c r="FN9" s="14">
        <f>SUM(FN3:FN8)</f>
        <v>6</v>
      </c>
      <c r="FO9" s="14">
        <f>SUM(FO3:FO8)</f>
        <v>275</v>
      </c>
      <c r="FP9" s="7">
        <f>SUM(FP3:FP8)</f>
        <v>5</v>
      </c>
      <c r="FQ9" s="14">
        <f>SUM(FQ3:FQ8)</f>
        <v>151</v>
      </c>
      <c r="FR9" s="14">
        <f>SUM(FR3:FR8)</f>
        <v>5</v>
      </c>
      <c r="FS9" s="14">
        <f>SUM(FS3:FS8)</f>
        <v>232</v>
      </c>
      <c r="FT9" s="14">
        <f>SUM(FT3:FT8)</f>
        <v>5</v>
      </c>
      <c r="FU9" s="14">
        <f>SUM(FU3:FU8)</f>
        <v>180</v>
      </c>
      <c r="FV9" s="14">
        <f>SUM(FV3:FV8)</f>
        <v>5</v>
      </c>
      <c r="FW9" s="14">
        <f>SUM(FW3:FW8)</f>
        <v>193</v>
      </c>
      <c r="FX9" s="14">
        <f>SUM(FX3:FX8)</f>
        <v>5</v>
      </c>
      <c r="FY9" s="14">
        <f>SUM(FY3:FY8)</f>
        <v>247</v>
      </c>
      <c r="FZ9" s="7">
        <f>SUM(FZ3:FZ8)</f>
        <v>6</v>
      </c>
      <c r="GA9" s="14">
        <f>SUM(GA3:GA8)</f>
        <v>169</v>
      </c>
      <c r="GB9" s="14">
        <f>SUM(GB3:GB8)</f>
        <v>6</v>
      </c>
      <c r="GC9" s="14">
        <f>SUM(GC3:GC8)</f>
        <v>176</v>
      </c>
      <c r="GD9" s="14">
        <f>SUM(GD3:GD8)</f>
        <v>5</v>
      </c>
      <c r="GE9" s="14">
        <f>SUM(GE3:GE8)</f>
        <v>105</v>
      </c>
      <c r="GF9" s="14">
        <f>SUM(GF3:GF8)</f>
        <v>5</v>
      </c>
      <c r="GG9" s="14">
        <f>SUM(GG3:GG8)</f>
        <v>95</v>
      </c>
      <c r="GH9" s="14">
        <f>SUM(GH3:GH8)</f>
        <v>5</v>
      </c>
      <c r="GI9" s="14">
        <f>SUM(GI3:GI8)</f>
        <v>117</v>
      </c>
      <c r="GJ9" s="7">
        <f>SUM(GJ3:GJ8)</f>
        <v>5</v>
      </c>
      <c r="GK9" s="14">
        <f>SUM(GK3:GK8)</f>
        <v>163</v>
      </c>
      <c r="GL9" s="14">
        <f>SUM(GL3:GL8)</f>
        <v>5</v>
      </c>
      <c r="GM9" s="14">
        <f>SUM(GM3:GM8)</f>
        <v>234</v>
      </c>
      <c r="GN9" s="14">
        <f>SUM(GN3:GN8)</f>
        <v>5</v>
      </c>
      <c r="GO9" s="14">
        <f>SUM(GO3:GO8)</f>
        <v>296</v>
      </c>
      <c r="GP9" s="14">
        <f>SUM(GP3:GP8)</f>
        <v>5</v>
      </c>
      <c r="GQ9" s="14">
        <f>SUM(GQ3:GQ8)</f>
        <v>320</v>
      </c>
      <c r="GR9" s="14">
        <f>SUM(GR3:GR8)</f>
        <v>5</v>
      </c>
      <c r="GS9" s="16">
        <f>SUM(GS3:GS8)</f>
        <v>367</v>
      </c>
      <c r="GT9" s="14">
        <f>SUM(GT3:GT8)</f>
        <v>5</v>
      </c>
      <c r="GU9" s="14">
        <f>SUM(GU3:GU8)</f>
        <v>20</v>
      </c>
      <c r="GV9" s="14">
        <f>SUM(GV3:GV8)</f>
        <v>5</v>
      </c>
      <c r="GW9" s="14">
        <f>SUM(GW3:GW8)</f>
        <v>190</v>
      </c>
      <c r="GX9" s="14">
        <f>SUM(GX3:GX8)</f>
        <v>5</v>
      </c>
      <c r="GY9" s="14">
        <f>SUM(GY3:GY8)</f>
        <v>159</v>
      </c>
      <c r="GZ9" s="14">
        <f>SUM(GZ3:GZ8)</f>
        <v>2</v>
      </c>
      <c r="HA9" s="14">
        <f>SUM(HA3:HA8)</f>
        <v>25</v>
      </c>
      <c r="HB9" s="14">
        <f>SUM(HB3:HB8)</f>
        <v>5</v>
      </c>
      <c r="HC9" s="16">
        <f>SUM(HC3:HC8)</f>
        <v>155</v>
      </c>
    </row>
  </sheetData>
  <mergeCells count="111">
    <mergeCell ref="HD1:HE1"/>
    <mergeCell ref="HF1:HG1"/>
    <mergeCell ref="HH1:HI1"/>
    <mergeCell ref="HJ1:HK1"/>
    <mergeCell ref="HL1:HM1"/>
    <mergeCell ref="GT1:GU1"/>
    <mergeCell ref="GV1:GW1"/>
    <mergeCell ref="GX1:GY1"/>
    <mergeCell ref="GZ1:HA1"/>
    <mergeCell ref="HB1:HC1"/>
    <mergeCell ref="GJ1:GK1"/>
    <mergeCell ref="GL1:GM1"/>
    <mergeCell ref="GN1:GO1"/>
    <mergeCell ref="GP1:GQ1"/>
    <mergeCell ref="GR1:GS1"/>
    <mergeCell ref="FZ1:GA1"/>
    <mergeCell ref="GB1:GC1"/>
    <mergeCell ref="GD1:GE1"/>
    <mergeCell ref="GF1:GG1"/>
    <mergeCell ref="GH1:GI1"/>
    <mergeCell ref="FP1:FQ1"/>
    <mergeCell ref="FR1:FS1"/>
    <mergeCell ref="FT1:FU1"/>
    <mergeCell ref="FV1:FW1"/>
    <mergeCell ref="FX1:FY1"/>
    <mergeCell ref="FF1:FG1"/>
    <mergeCell ref="FH1:FI1"/>
    <mergeCell ref="FJ1:FK1"/>
    <mergeCell ref="FL1:FM1"/>
    <mergeCell ref="FN1:FO1"/>
    <mergeCell ref="EV1:EW1"/>
    <mergeCell ref="EX1:EY1"/>
    <mergeCell ref="EZ1:FA1"/>
    <mergeCell ref="FB1:FC1"/>
    <mergeCell ref="FD1:FE1"/>
    <mergeCell ref="EL1:EM1"/>
    <mergeCell ref="EN1:EO1"/>
    <mergeCell ref="EP1:EQ1"/>
    <mergeCell ref="ER1:ES1"/>
    <mergeCell ref="ET1:EU1"/>
    <mergeCell ref="EB1:EC1"/>
    <mergeCell ref="ED1:EE1"/>
    <mergeCell ref="EF1:EG1"/>
    <mergeCell ref="EH1:EI1"/>
    <mergeCell ref="EJ1:EK1"/>
    <mergeCell ref="DR1:DS1"/>
    <mergeCell ref="DT1:DU1"/>
    <mergeCell ref="DV1:DW1"/>
    <mergeCell ref="DX1:DY1"/>
    <mergeCell ref="DZ1:EA1"/>
    <mergeCell ref="DH1:DI1"/>
    <mergeCell ref="DJ1:DK1"/>
    <mergeCell ref="DL1:DM1"/>
    <mergeCell ref="DN1:DO1"/>
    <mergeCell ref="DP1:DQ1"/>
    <mergeCell ref="CX1:CY1"/>
    <mergeCell ref="CZ1:DA1"/>
    <mergeCell ref="DB1:DC1"/>
    <mergeCell ref="DD1:DE1"/>
    <mergeCell ref="DF1:DG1"/>
    <mergeCell ref="CN1:CO1"/>
    <mergeCell ref="CP1:CQ1"/>
    <mergeCell ref="CR1:CS1"/>
    <mergeCell ref="CT1:CU1"/>
    <mergeCell ref="CV1:CW1"/>
    <mergeCell ref="CD1:CE1"/>
    <mergeCell ref="CF1:CG1"/>
    <mergeCell ref="CH1:CI1"/>
    <mergeCell ref="CJ1:CK1"/>
    <mergeCell ref="CL1:CM1"/>
    <mergeCell ref="BT1:BU1"/>
    <mergeCell ref="BV1:BW1"/>
    <mergeCell ref="BX1:BY1"/>
    <mergeCell ref="BZ1:CA1"/>
    <mergeCell ref="CB1:CC1"/>
    <mergeCell ref="BJ1:BK1"/>
    <mergeCell ref="BL1:BM1"/>
    <mergeCell ref="BN1:BO1"/>
    <mergeCell ref="BP1:BQ1"/>
    <mergeCell ref="BR1:BS1"/>
    <mergeCell ref="AZ1:BA1"/>
    <mergeCell ref="BB1:BC1"/>
    <mergeCell ref="BD1:BE1"/>
    <mergeCell ref="BF1:BG1"/>
    <mergeCell ref="BH1:BI1"/>
    <mergeCell ref="AP1:AQ1"/>
    <mergeCell ref="AR1:AS1"/>
    <mergeCell ref="AT1:AU1"/>
    <mergeCell ref="AV1:AW1"/>
    <mergeCell ref="AX1:AY1"/>
    <mergeCell ref="AF1:AG1"/>
    <mergeCell ref="AH1:AI1"/>
    <mergeCell ref="AJ1:AK1"/>
    <mergeCell ref="AL1:AM1"/>
    <mergeCell ref="AN1:AO1"/>
    <mergeCell ref="V1:W1"/>
    <mergeCell ref="X1:Y1"/>
    <mergeCell ref="Z1:AA1"/>
    <mergeCell ref="AB1:AC1"/>
    <mergeCell ref="AD1:AE1"/>
    <mergeCell ref="L1:M1"/>
    <mergeCell ref="N1:O1"/>
    <mergeCell ref="P1:Q1"/>
    <mergeCell ref="R1:S1"/>
    <mergeCell ref="T1:U1"/>
    <mergeCell ref="J1:K1"/>
    <mergeCell ref="B1:C1"/>
    <mergeCell ref="A1:A2"/>
    <mergeCell ref="D1:E1"/>
    <mergeCell ref="F1:G1"/>
    <mergeCell ref="H1:I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M9"/>
  <sheetViews>
    <sheetView zoomScale="157" workbookViewId="0">
      <pane xSplit="1" ySplit="2" topLeftCell="U3" activePane="bottomRight" state="frozen"/>
      <selection pane="topRight" activeCell="B1" sqref="B1"/>
      <selection pane="bottomLeft" activeCell="A3" sqref="A3"/>
      <selection pane="bottomRight" activeCell="W12" sqref="W12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67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14">
        <v>0</v>
      </c>
      <c r="W3" s="14">
        <v>0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68</v>
      </c>
      <c r="B4" s="7">
        <v>1</v>
      </c>
      <c r="C4" s="15">
        <v>21</v>
      </c>
      <c r="D4" s="14">
        <v>1</v>
      </c>
      <c r="E4" s="15">
        <v>43</v>
      </c>
      <c r="F4" s="14">
        <v>1</v>
      </c>
      <c r="G4" s="15">
        <v>117</v>
      </c>
      <c r="H4" s="14">
        <v>1</v>
      </c>
      <c r="I4" s="15">
        <v>134</v>
      </c>
      <c r="J4" s="14">
        <v>1</v>
      </c>
      <c r="K4" s="15">
        <v>188</v>
      </c>
      <c r="L4" s="7">
        <v>1</v>
      </c>
      <c r="M4" s="15">
        <v>6</v>
      </c>
      <c r="N4" s="14">
        <v>1</v>
      </c>
      <c r="O4" s="15">
        <v>4</v>
      </c>
      <c r="P4" s="14">
        <v>1</v>
      </c>
      <c r="Q4" s="15">
        <v>9</v>
      </c>
      <c r="R4" s="14">
        <v>1</v>
      </c>
      <c r="S4" s="15">
        <v>9</v>
      </c>
      <c r="T4" s="14">
        <v>0</v>
      </c>
      <c r="U4" s="15">
        <v>0</v>
      </c>
      <c r="V4" s="50">
        <v>1</v>
      </c>
      <c r="W4" s="44">
        <v>4</v>
      </c>
      <c r="X4" s="14">
        <v>1</v>
      </c>
      <c r="Y4" s="15">
        <v>11</v>
      </c>
      <c r="Z4" s="14">
        <v>1</v>
      </c>
      <c r="AA4" s="15">
        <v>15</v>
      </c>
      <c r="AB4" s="14">
        <v>1</v>
      </c>
      <c r="AC4" s="15">
        <v>22</v>
      </c>
      <c r="AD4" s="14">
        <v>1</v>
      </c>
      <c r="AE4" s="15">
        <v>17</v>
      </c>
      <c r="AF4" s="7">
        <v>1</v>
      </c>
      <c r="AG4" s="15">
        <v>27</v>
      </c>
      <c r="AH4" s="14">
        <v>1</v>
      </c>
      <c r="AI4" s="15">
        <v>26</v>
      </c>
      <c r="AJ4" s="14">
        <v>1</v>
      </c>
      <c r="AK4" s="15">
        <v>125</v>
      </c>
      <c r="AL4" s="14">
        <v>1</v>
      </c>
      <c r="AM4" s="15">
        <v>131</v>
      </c>
      <c r="AN4" s="14">
        <v>1</v>
      </c>
      <c r="AO4" s="15">
        <v>8</v>
      </c>
      <c r="AP4" s="7">
        <v>1</v>
      </c>
      <c r="AQ4" s="15">
        <v>69</v>
      </c>
      <c r="AR4" s="14">
        <v>1</v>
      </c>
      <c r="AS4" s="15">
        <v>101</v>
      </c>
      <c r="AT4" s="14">
        <v>1</v>
      </c>
      <c r="AU4" s="15">
        <v>76</v>
      </c>
      <c r="AV4" s="14">
        <v>1</v>
      </c>
      <c r="AW4" s="15">
        <v>51</v>
      </c>
      <c r="AX4" s="14">
        <v>1</v>
      </c>
      <c r="AY4" s="8">
        <v>77</v>
      </c>
      <c r="AZ4" s="7">
        <v>0</v>
      </c>
      <c r="BA4" s="14">
        <v>0</v>
      </c>
      <c r="BB4" s="14">
        <v>0</v>
      </c>
      <c r="BC4" s="14">
        <v>0</v>
      </c>
      <c r="BD4" s="14">
        <v>0</v>
      </c>
      <c r="BE4" s="15">
        <v>0</v>
      </c>
      <c r="BF4" s="14">
        <v>0</v>
      </c>
      <c r="BG4" s="15">
        <v>0</v>
      </c>
      <c r="BH4" s="14">
        <v>0</v>
      </c>
      <c r="BI4" s="14">
        <v>0</v>
      </c>
      <c r="BJ4" s="7">
        <v>0</v>
      </c>
      <c r="BK4" s="14">
        <v>0</v>
      </c>
      <c r="BL4" s="14">
        <v>1</v>
      </c>
      <c r="BM4" s="15">
        <v>7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7">
        <v>0</v>
      </c>
      <c r="BU4" s="14">
        <v>0</v>
      </c>
      <c r="BV4" s="14">
        <v>0</v>
      </c>
      <c r="BW4" s="14">
        <v>0</v>
      </c>
      <c r="BX4" s="14">
        <v>0</v>
      </c>
      <c r="BY4" s="14">
        <v>0</v>
      </c>
      <c r="BZ4" s="14">
        <v>1</v>
      </c>
      <c r="CA4" s="17">
        <v>7</v>
      </c>
      <c r="CB4" s="14">
        <v>0</v>
      </c>
      <c r="CC4" s="14">
        <v>0</v>
      </c>
      <c r="CD4" s="7">
        <v>0</v>
      </c>
      <c r="CE4" s="14">
        <v>0</v>
      </c>
      <c r="CF4" s="14">
        <v>0</v>
      </c>
      <c r="CG4" s="15">
        <v>0</v>
      </c>
      <c r="CH4" s="14">
        <v>1</v>
      </c>
      <c r="CI4" s="15">
        <v>9</v>
      </c>
      <c r="CJ4" s="14">
        <v>1</v>
      </c>
      <c r="CK4" s="15">
        <v>7</v>
      </c>
      <c r="CL4" s="14">
        <v>1</v>
      </c>
      <c r="CM4" s="15">
        <v>6</v>
      </c>
      <c r="CN4" s="7">
        <v>1</v>
      </c>
      <c r="CO4" s="15">
        <v>10</v>
      </c>
      <c r="CP4" s="14">
        <v>1</v>
      </c>
      <c r="CQ4" s="14">
        <v>0</v>
      </c>
      <c r="CR4" s="14">
        <v>1</v>
      </c>
      <c r="CS4" s="15">
        <v>6</v>
      </c>
      <c r="CT4" s="14">
        <v>1</v>
      </c>
      <c r="CU4" s="15">
        <v>8</v>
      </c>
      <c r="CV4" s="14">
        <v>1</v>
      </c>
      <c r="CW4" s="15">
        <v>3</v>
      </c>
      <c r="CX4" s="7">
        <v>0</v>
      </c>
      <c r="CY4" s="15">
        <v>0</v>
      </c>
      <c r="CZ4" s="14">
        <v>0</v>
      </c>
      <c r="DA4" s="15">
        <v>0</v>
      </c>
      <c r="DB4" s="14">
        <v>1</v>
      </c>
      <c r="DC4" s="15">
        <v>9</v>
      </c>
      <c r="DD4" s="14">
        <v>1</v>
      </c>
      <c r="DE4" s="15">
        <v>9</v>
      </c>
      <c r="DF4" s="14">
        <v>1</v>
      </c>
      <c r="DG4" s="15">
        <v>4</v>
      </c>
      <c r="DH4" s="7">
        <v>0</v>
      </c>
      <c r="DI4" s="15">
        <v>0</v>
      </c>
      <c r="DJ4" s="14">
        <v>0</v>
      </c>
      <c r="DK4" s="15">
        <v>0</v>
      </c>
      <c r="DL4" s="14">
        <v>0</v>
      </c>
      <c r="DM4" s="15">
        <v>0</v>
      </c>
      <c r="DN4" s="14">
        <v>0</v>
      </c>
      <c r="DO4" s="15">
        <v>0</v>
      </c>
      <c r="DP4" s="14">
        <v>0</v>
      </c>
      <c r="DQ4" s="14">
        <v>0</v>
      </c>
      <c r="DR4" s="7">
        <v>1</v>
      </c>
      <c r="DS4" s="15">
        <v>14</v>
      </c>
      <c r="DT4" s="14">
        <v>1</v>
      </c>
      <c r="DU4" s="15">
        <v>12</v>
      </c>
      <c r="DV4" s="14">
        <v>0</v>
      </c>
      <c r="DW4" s="15">
        <v>0</v>
      </c>
      <c r="DX4" s="14">
        <v>1</v>
      </c>
      <c r="DY4" s="15">
        <v>16</v>
      </c>
      <c r="DZ4" s="14">
        <v>1</v>
      </c>
      <c r="EA4" s="15">
        <v>21</v>
      </c>
      <c r="EB4" s="7">
        <v>0</v>
      </c>
      <c r="EC4" s="15">
        <v>0</v>
      </c>
      <c r="ED4" s="14">
        <v>0</v>
      </c>
      <c r="EE4" s="15">
        <v>0</v>
      </c>
      <c r="EF4" s="14">
        <v>0</v>
      </c>
      <c r="EG4" s="15">
        <v>0</v>
      </c>
      <c r="EH4" s="14">
        <v>0</v>
      </c>
      <c r="EI4" s="15">
        <v>0</v>
      </c>
      <c r="EJ4" s="14">
        <v>0</v>
      </c>
      <c r="EK4" s="15">
        <v>0</v>
      </c>
      <c r="EL4" s="7">
        <v>1</v>
      </c>
      <c r="EM4" s="15">
        <v>16</v>
      </c>
      <c r="EN4" s="14">
        <v>1</v>
      </c>
      <c r="EO4" s="15">
        <v>15</v>
      </c>
      <c r="EP4" s="14">
        <v>0</v>
      </c>
      <c r="EQ4" s="15">
        <v>0</v>
      </c>
      <c r="ER4" s="14">
        <v>0</v>
      </c>
      <c r="ES4" s="15">
        <v>0</v>
      </c>
      <c r="ET4" s="14">
        <v>0</v>
      </c>
      <c r="EU4" s="14">
        <v>0</v>
      </c>
      <c r="EV4" s="7">
        <v>0</v>
      </c>
      <c r="EW4" s="14">
        <v>0</v>
      </c>
      <c r="EX4" s="14">
        <v>0</v>
      </c>
      <c r="EY4" s="14">
        <v>0</v>
      </c>
      <c r="EZ4" s="14">
        <v>0</v>
      </c>
      <c r="FA4" s="15">
        <v>0</v>
      </c>
      <c r="FB4" s="14">
        <v>0</v>
      </c>
      <c r="FC4" s="15">
        <v>0</v>
      </c>
      <c r="FD4" s="14">
        <v>0</v>
      </c>
      <c r="FE4" s="15">
        <v>0</v>
      </c>
      <c r="FF4" s="14">
        <v>1</v>
      </c>
      <c r="FG4" s="15">
        <v>7</v>
      </c>
      <c r="FH4" s="14">
        <v>1</v>
      </c>
      <c r="FI4" s="15">
        <v>6</v>
      </c>
      <c r="FJ4" s="14">
        <v>1</v>
      </c>
      <c r="FK4" s="15">
        <v>5</v>
      </c>
      <c r="FL4" s="14">
        <v>1</v>
      </c>
      <c r="FM4" s="15">
        <v>6</v>
      </c>
      <c r="FN4" s="14">
        <v>1</v>
      </c>
      <c r="FO4" s="15">
        <v>4</v>
      </c>
      <c r="FP4" s="7">
        <v>0</v>
      </c>
      <c r="FQ4" s="15">
        <v>0</v>
      </c>
      <c r="FR4" s="14">
        <v>0</v>
      </c>
      <c r="FS4" s="15">
        <v>0</v>
      </c>
      <c r="FT4" s="14">
        <v>0</v>
      </c>
      <c r="FU4" s="15">
        <v>0</v>
      </c>
      <c r="FV4" s="14">
        <v>0</v>
      </c>
      <c r="FW4" s="15">
        <v>0</v>
      </c>
      <c r="FX4" s="14">
        <v>0</v>
      </c>
      <c r="FY4" s="15">
        <v>0</v>
      </c>
      <c r="FZ4" s="7">
        <v>1</v>
      </c>
      <c r="GA4" s="15">
        <v>5</v>
      </c>
      <c r="GB4" s="14">
        <v>1</v>
      </c>
      <c r="GC4" s="15">
        <v>5</v>
      </c>
      <c r="GD4" s="14">
        <v>1</v>
      </c>
      <c r="GE4" s="15">
        <v>2</v>
      </c>
      <c r="GF4" s="14">
        <v>1</v>
      </c>
      <c r="GG4" s="15">
        <v>2</v>
      </c>
      <c r="GH4" s="14">
        <v>1</v>
      </c>
      <c r="GI4" s="15">
        <v>4</v>
      </c>
      <c r="GJ4" s="7">
        <v>0</v>
      </c>
      <c r="GK4" s="15">
        <v>0</v>
      </c>
      <c r="GL4" s="14">
        <v>0</v>
      </c>
      <c r="GM4" s="15">
        <v>0</v>
      </c>
      <c r="GN4" s="14">
        <v>0</v>
      </c>
      <c r="GO4" s="15">
        <v>0</v>
      </c>
      <c r="GP4" s="14">
        <v>0</v>
      </c>
      <c r="GQ4" s="15">
        <v>0</v>
      </c>
      <c r="GR4" s="14">
        <v>0</v>
      </c>
      <c r="GS4" s="8">
        <v>0</v>
      </c>
      <c r="GT4" s="14">
        <v>0</v>
      </c>
      <c r="GU4" s="14">
        <v>0</v>
      </c>
      <c r="GV4" s="14">
        <v>0</v>
      </c>
      <c r="GW4" s="14">
        <v>0</v>
      </c>
      <c r="GX4" s="14">
        <v>0</v>
      </c>
      <c r="GY4" s="14">
        <v>0</v>
      </c>
      <c r="GZ4" s="14">
        <v>0</v>
      </c>
      <c r="HA4" s="14">
        <v>0</v>
      </c>
      <c r="HB4" s="14">
        <v>0</v>
      </c>
      <c r="HC4" s="16">
        <v>0</v>
      </c>
    </row>
    <row r="5" spans="1:221">
      <c r="A5" t="s">
        <v>69</v>
      </c>
      <c r="B5" s="7">
        <v>1</v>
      </c>
      <c r="C5" s="15">
        <v>27</v>
      </c>
      <c r="D5" s="14">
        <v>1</v>
      </c>
      <c r="E5" s="15">
        <v>32</v>
      </c>
      <c r="F5" s="14">
        <v>1</v>
      </c>
      <c r="G5" s="15">
        <v>29</v>
      </c>
      <c r="H5" s="14">
        <v>1</v>
      </c>
      <c r="I5" s="15">
        <v>50</v>
      </c>
      <c r="J5" s="14">
        <v>1</v>
      </c>
      <c r="K5" s="15">
        <v>44</v>
      </c>
      <c r="L5" s="7">
        <v>1</v>
      </c>
      <c r="M5" s="15">
        <v>7</v>
      </c>
      <c r="N5" s="14">
        <v>1</v>
      </c>
      <c r="O5" s="15">
        <v>4</v>
      </c>
      <c r="P5" s="14">
        <v>1</v>
      </c>
      <c r="Q5" s="15">
        <v>11</v>
      </c>
      <c r="R5" s="14">
        <v>1</v>
      </c>
      <c r="S5" s="15">
        <v>9</v>
      </c>
      <c r="T5" s="14">
        <v>0</v>
      </c>
      <c r="U5" s="15">
        <v>0</v>
      </c>
      <c r="V5" s="50">
        <v>1</v>
      </c>
      <c r="W5" s="44">
        <v>12</v>
      </c>
      <c r="X5" s="14">
        <v>0</v>
      </c>
      <c r="Y5" s="15">
        <v>0</v>
      </c>
      <c r="Z5" s="14">
        <v>1</v>
      </c>
      <c r="AA5" s="15">
        <v>25</v>
      </c>
      <c r="AB5" s="14">
        <v>1</v>
      </c>
      <c r="AC5" s="15">
        <v>11</v>
      </c>
      <c r="AD5" s="14">
        <v>1</v>
      </c>
      <c r="AE5" s="15">
        <v>11</v>
      </c>
      <c r="AF5" s="7">
        <v>1</v>
      </c>
      <c r="AG5" s="15">
        <v>17</v>
      </c>
      <c r="AH5" s="14">
        <v>1</v>
      </c>
      <c r="AI5" s="15">
        <v>13</v>
      </c>
      <c r="AJ5" s="14">
        <v>1</v>
      </c>
      <c r="AK5" s="15">
        <v>113</v>
      </c>
      <c r="AL5" s="14">
        <v>1</v>
      </c>
      <c r="AM5" s="15">
        <v>118</v>
      </c>
      <c r="AN5" s="14">
        <v>0</v>
      </c>
      <c r="AO5" s="15">
        <v>0</v>
      </c>
      <c r="AP5" s="7">
        <v>1</v>
      </c>
      <c r="AQ5" s="15">
        <v>107</v>
      </c>
      <c r="AR5" s="14">
        <v>1</v>
      </c>
      <c r="AS5" s="15">
        <v>100</v>
      </c>
      <c r="AT5" s="14">
        <v>1</v>
      </c>
      <c r="AU5" s="15">
        <v>98</v>
      </c>
      <c r="AV5" s="14">
        <v>1</v>
      </c>
      <c r="AW5" s="15">
        <v>87</v>
      </c>
      <c r="AX5" s="14">
        <v>1</v>
      </c>
      <c r="AY5" s="8">
        <v>89</v>
      </c>
      <c r="AZ5" s="7">
        <v>0</v>
      </c>
      <c r="BA5" s="14">
        <v>0</v>
      </c>
      <c r="BB5" s="14">
        <v>1</v>
      </c>
      <c r="BC5" s="15">
        <v>1</v>
      </c>
      <c r="BD5" s="14">
        <v>1</v>
      </c>
      <c r="BE5" s="15">
        <v>3</v>
      </c>
      <c r="BF5" s="14">
        <v>1</v>
      </c>
      <c r="BG5" s="15">
        <v>2</v>
      </c>
      <c r="BH5" s="14">
        <v>1</v>
      </c>
      <c r="BI5" s="15">
        <v>3</v>
      </c>
      <c r="BJ5" s="7">
        <v>0</v>
      </c>
      <c r="BK5" s="15">
        <v>0</v>
      </c>
      <c r="BL5" s="14">
        <v>0</v>
      </c>
      <c r="BM5" s="15">
        <v>0</v>
      </c>
      <c r="BN5" s="14">
        <v>0</v>
      </c>
      <c r="BO5" s="15">
        <v>0</v>
      </c>
      <c r="BP5" s="14">
        <v>0</v>
      </c>
      <c r="BQ5" s="15">
        <v>0</v>
      </c>
      <c r="BR5" s="14">
        <v>1</v>
      </c>
      <c r="BS5" s="15">
        <v>13</v>
      </c>
      <c r="BT5" s="7">
        <v>1</v>
      </c>
      <c r="BU5" s="17">
        <v>25</v>
      </c>
      <c r="BV5" s="14">
        <v>1</v>
      </c>
      <c r="BW5" s="17">
        <v>28</v>
      </c>
      <c r="BX5" s="14">
        <v>1</v>
      </c>
      <c r="BY5" s="17">
        <v>27</v>
      </c>
      <c r="BZ5" s="14">
        <v>1</v>
      </c>
      <c r="CA5" s="17">
        <v>27</v>
      </c>
      <c r="CB5" s="14">
        <v>1</v>
      </c>
      <c r="CC5" s="15">
        <v>21</v>
      </c>
      <c r="CD5" s="7">
        <v>1</v>
      </c>
      <c r="CE5" s="15">
        <v>6</v>
      </c>
      <c r="CF5" s="14">
        <v>1</v>
      </c>
      <c r="CG5" s="15">
        <v>58</v>
      </c>
      <c r="CH5" s="14">
        <v>1</v>
      </c>
      <c r="CI5" s="15">
        <v>99</v>
      </c>
      <c r="CJ5" s="14">
        <v>1</v>
      </c>
      <c r="CK5" s="15">
        <v>65</v>
      </c>
      <c r="CL5" s="14">
        <v>1</v>
      </c>
      <c r="CM5" s="15">
        <v>103</v>
      </c>
      <c r="CN5" s="7">
        <v>0</v>
      </c>
      <c r="CO5" s="15">
        <v>0</v>
      </c>
      <c r="CP5" s="14">
        <v>0</v>
      </c>
      <c r="CQ5" s="14">
        <v>0</v>
      </c>
      <c r="CR5" s="14">
        <v>0</v>
      </c>
      <c r="CS5" s="15">
        <v>0</v>
      </c>
      <c r="CT5" s="14">
        <v>0</v>
      </c>
      <c r="CU5" s="15">
        <v>0</v>
      </c>
      <c r="CV5" s="14">
        <v>1</v>
      </c>
      <c r="CW5" s="15">
        <v>6</v>
      </c>
      <c r="CX5" s="7">
        <v>1</v>
      </c>
      <c r="CY5" s="15">
        <v>13</v>
      </c>
      <c r="CZ5" s="14">
        <v>1</v>
      </c>
      <c r="DA5" s="15">
        <v>19</v>
      </c>
      <c r="DB5" s="14">
        <v>1</v>
      </c>
      <c r="DC5" s="15">
        <v>33</v>
      </c>
      <c r="DD5" s="14">
        <v>1</v>
      </c>
      <c r="DE5" s="15">
        <v>39</v>
      </c>
      <c r="DF5" s="14">
        <v>1</v>
      </c>
      <c r="DG5" s="15">
        <v>15</v>
      </c>
      <c r="DH5" s="7">
        <v>0</v>
      </c>
      <c r="DI5" s="15">
        <v>0</v>
      </c>
      <c r="DJ5" s="14">
        <v>1</v>
      </c>
      <c r="DK5" s="15">
        <v>3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5">
        <v>0</v>
      </c>
      <c r="DR5" s="7">
        <v>1</v>
      </c>
      <c r="DS5" s="15">
        <v>20</v>
      </c>
      <c r="DT5" s="14">
        <v>1</v>
      </c>
      <c r="DU5" s="15">
        <v>22</v>
      </c>
      <c r="DV5" s="14">
        <v>1</v>
      </c>
      <c r="DW5" s="15">
        <v>22</v>
      </c>
      <c r="DX5" s="14">
        <v>1</v>
      </c>
      <c r="DY5" s="15">
        <v>60</v>
      </c>
      <c r="DZ5" s="14">
        <v>1</v>
      </c>
      <c r="EA5" s="15">
        <v>52</v>
      </c>
      <c r="EB5" s="7">
        <v>0</v>
      </c>
      <c r="EC5" s="15">
        <v>0</v>
      </c>
      <c r="ED5" s="14">
        <v>1</v>
      </c>
      <c r="EE5" s="15">
        <v>10</v>
      </c>
      <c r="EF5" s="14">
        <v>0</v>
      </c>
      <c r="EG5" s="15">
        <v>0</v>
      </c>
      <c r="EH5" s="14">
        <v>1</v>
      </c>
      <c r="EI5" s="15">
        <v>8</v>
      </c>
      <c r="EJ5" s="14">
        <v>0</v>
      </c>
      <c r="EK5" s="15">
        <v>0</v>
      </c>
      <c r="EL5" s="7">
        <v>0</v>
      </c>
      <c r="EM5" s="15">
        <v>0</v>
      </c>
      <c r="EN5" s="14">
        <v>0</v>
      </c>
      <c r="EO5" s="14">
        <v>0</v>
      </c>
      <c r="EP5" s="14">
        <v>0</v>
      </c>
      <c r="EQ5" s="15">
        <v>0</v>
      </c>
      <c r="ER5" s="14">
        <v>0</v>
      </c>
      <c r="ES5" s="14">
        <v>0</v>
      </c>
      <c r="ET5" s="14">
        <v>1</v>
      </c>
      <c r="EU5" s="15">
        <v>9</v>
      </c>
      <c r="EV5" s="7">
        <v>0</v>
      </c>
      <c r="EW5" s="15">
        <v>0</v>
      </c>
      <c r="EX5" s="14">
        <v>1</v>
      </c>
      <c r="EY5" s="15">
        <v>9</v>
      </c>
      <c r="EZ5" s="14">
        <v>1</v>
      </c>
      <c r="FA5" s="15">
        <v>5</v>
      </c>
      <c r="FB5" s="14">
        <v>1</v>
      </c>
      <c r="FC5" s="15">
        <v>16</v>
      </c>
      <c r="FD5" s="14">
        <v>1</v>
      </c>
      <c r="FE5" s="15">
        <v>6</v>
      </c>
      <c r="FF5" s="14">
        <v>1</v>
      </c>
      <c r="FG5" s="15">
        <v>102</v>
      </c>
      <c r="FH5" s="14">
        <v>1</v>
      </c>
      <c r="FI5" s="15">
        <v>11</v>
      </c>
      <c r="FJ5" s="14">
        <v>1</v>
      </c>
      <c r="FK5" s="15">
        <v>22</v>
      </c>
      <c r="FL5" s="14">
        <v>1</v>
      </c>
      <c r="FM5" s="15">
        <v>22</v>
      </c>
      <c r="FN5" s="14">
        <v>1</v>
      </c>
      <c r="FO5" s="15">
        <v>23</v>
      </c>
      <c r="FP5" s="7">
        <v>1</v>
      </c>
      <c r="FQ5" s="15">
        <v>7</v>
      </c>
      <c r="FR5" s="14">
        <v>1</v>
      </c>
      <c r="FS5" s="15">
        <v>13</v>
      </c>
      <c r="FT5" s="14">
        <v>1</v>
      </c>
      <c r="FU5" s="15">
        <v>10</v>
      </c>
      <c r="FV5" s="14">
        <v>1</v>
      </c>
      <c r="FW5" s="15">
        <v>10</v>
      </c>
      <c r="FX5" s="14">
        <v>1</v>
      </c>
      <c r="FY5" s="15">
        <v>28</v>
      </c>
      <c r="FZ5" s="7">
        <v>0</v>
      </c>
      <c r="GA5" s="15">
        <v>0</v>
      </c>
      <c r="GB5" s="14">
        <v>0</v>
      </c>
      <c r="GC5" s="15">
        <v>0</v>
      </c>
      <c r="GD5" s="14">
        <v>1</v>
      </c>
      <c r="GE5" s="15">
        <v>5</v>
      </c>
      <c r="GF5" s="14">
        <v>1</v>
      </c>
      <c r="GG5" s="15">
        <v>4</v>
      </c>
      <c r="GH5" s="14">
        <v>1</v>
      </c>
      <c r="GI5" s="15">
        <v>6</v>
      </c>
      <c r="GJ5" s="7">
        <v>1</v>
      </c>
      <c r="GK5" s="15">
        <v>3</v>
      </c>
      <c r="GL5" s="14">
        <v>1</v>
      </c>
      <c r="GM5" s="15">
        <v>9</v>
      </c>
      <c r="GN5" s="14">
        <v>1</v>
      </c>
      <c r="GO5" s="15">
        <v>12</v>
      </c>
      <c r="GP5" s="14">
        <v>1</v>
      </c>
      <c r="GQ5" s="15">
        <v>14</v>
      </c>
      <c r="GR5" s="14">
        <v>1</v>
      </c>
      <c r="GS5" s="8">
        <v>12</v>
      </c>
      <c r="GT5" s="14">
        <v>1</v>
      </c>
      <c r="GU5" s="14">
        <v>2</v>
      </c>
      <c r="GV5" s="14">
        <v>1</v>
      </c>
      <c r="GW5" s="14">
        <v>10</v>
      </c>
      <c r="GX5" s="14">
        <v>1</v>
      </c>
      <c r="GY5" s="14">
        <v>13</v>
      </c>
      <c r="GZ5" s="14">
        <v>1</v>
      </c>
      <c r="HA5" s="14">
        <v>1</v>
      </c>
      <c r="HB5" s="14">
        <v>1</v>
      </c>
      <c r="HC5" s="16">
        <v>6</v>
      </c>
    </row>
    <row r="6" spans="1:221">
      <c r="A6" t="s">
        <v>70</v>
      </c>
      <c r="B6" s="7">
        <v>1</v>
      </c>
      <c r="C6" s="15">
        <v>104</v>
      </c>
      <c r="D6" s="14">
        <v>1</v>
      </c>
      <c r="E6" s="15">
        <v>105</v>
      </c>
      <c r="F6" s="14">
        <v>1</v>
      </c>
      <c r="G6" s="15">
        <v>90</v>
      </c>
      <c r="H6" s="14">
        <v>1</v>
      </c>
      <c r="I6" s="15">
        <v>196</v>
      </c>
      <c r="J6" s="14">
        <v>1</v>
      </c>
      <c r="K6" s="15">
        <v>96</v>
      </c>
      <c r="L6" s="7">
        <v>1</v>
      </c>
      <c r="M6" s="15">
        <v>18</v>
      </c>
      <c r="N6" s="14">
        <v>1</v>
      </c>
      <c r="O6" s="15">
        <v>13</v>
      </c>
      <c r="P6" s="14">
        <v>1</v>
      </c>
      <c r="Q6" s="15">
        <v>17</v>
      </c>
      <c r="R6" s="14">
        <v>1</v>
      </c>
      <c r="S6" s="15">
        <v>17</v>
      </c>
      <c r="T6" s="14">
        <v>0</v>
      </c>
      <c r="U6" s="15">
        <v>0</v>
      </c>
      <c r="V6" s="50">
        <v>1</v>
      </c>
      <c r="W6" s="44">
        <v>11</v>
      </c>
      <c r="X6" s="14">
        <v>1</v>
      </c>
      <c r="Y6" s="15">
        <v>7</v>
      </c>
      <c r="Z6" s="14">
        <v>1</v>
      </c>
      <c r="AA6" s="15">
        <v>144</v>
      </c>
      <c r="AB6" s="14">
        <v>1</v>
      </c>
      <c r="AC6" s="15">
        <v>7</v>
      </c>
      <c r="AD6" s="14">
        <v>1</v>
      </c>
      <c r="AE6" s="15">
        <v>5</v>
      </c>
      <c r="AF6" s="7">
        <v>1</v>
      </c>
      <c r="AG6" s="15">
        <v>28</v>
      </c>
      <c r="AH6" s="14">
        <v>1</v>
      </c>
      <c r="AI6" s="15">
        <v>21</v>
      </c>
      <c r="AJ6" s="14">
        <v>1</v>
      </c>
      <c r="AK6" s="15">
        <v>217</v>
      </c>
      <c r="AL6" s="14">
        <v>1</v>
      </c>
      <c r="AM6" s="15">
        <v>278</v>
      </c>
      <c r="AN6" s="14">
        <v>1</v>
      </c>
      <c r="AO6" s="15">
        <v>11</v>
      </c>
      <c r="AP6" s="7">
        <v>1</v>
      </c>
      <c r="AQ6" s="15">
        <v>85</v>
      </c>
      <c r="AR6" s="14">
        <v>1</v>
      </c>
      <c r="AS6" s="15">
        <v>121</v>
      </c>
      <c r="AT6" s="14">
        <v>1</v>
      </c>
      <c r="AU6" s="15">
        <v>87</v>
      </c>
      <c r="AV6" s="14">
        <v>1</v>
      </c>
      <c r="AW6" s="15">
        <v>63</v>
      </c>
      <c r="AX6" s="14">
        <v>1</v>
      </c>
      <c r="AY6" s="8">
        <v>82</v>
      </c>
      <c r="AZ6" s="7">
        <v>0</v>
      </c>
      <c r="BA6" s="14">
        <v>0</v>
      </c>
      <c r="BB6" s="14">
        <v>1</v>
      </c>
      <c r="BC6" s="15">
        <v>24</v>
      </c>
      <c r="BD6" s="14">
        <v>1</v>
      </c>
      <c r="BE6" s="15">
        <v>40</v>
      </c>
      <c r="BF6" s="14">
        <v>1</v>
      </c>
      <c r="BG6" s="15">
        <v>28</v>
      </c>
      <c r="BH6" s="14">
        <v>1</v>
      </c>
      <c r="BI6" s="15">
        <v>32</v>
      </c>
      <c r="BJ6" s="7">
        <v>1</v>
      </c>
      <c r="BK6" s="15">
        <v>116</v>
      </c>
      <c r="BL6" s="14">
        <v>1</v>
      </c>
      <c r="BM6" s="15">
        <v>60</v>
      </c>
      <c r="BN6" s="14">
        <v>1</v>
      </c>
      <c r="BO6" s="15">
        <v>64</v>
      </c>
      <c r="BP6" s="14">
        <v>1</v>
      </c>
      <c r="BQ6" s="15">
        <v>84</v>
      </c>
      <c r="BR6" s="14">
        <v>1</v>
      </c>
      <c r="BS6" s="15">
        <v>71</v>
      </c>
      <c r="BT6" s="7">
        <v>1</v>
      </c>
      <c r="BU6" s="17">
        <v>41</v>
      </c>
      <c r="BV6" s="14">
        <v>1</v>
      </c>
      <c r="BW6" s="17">
        <v>40</v>
      </c>
      <c r="BX6" s="14">
        <v>1</v>
      </c>
      <c r="BY6" s="17">
        <v>30</v>
      </c>
      <c r="BZ6" s="14">
        <v>1</v>
      </c>
      <c r="CA6" s="17">
        <v>62</v>
      </c>
      <c r="CB6" s="14">
        <v>1</v>
      </c>
      <c r="CC6" s="15">
        <v>45</v>
      </c>
      <c r="CD6" s="7">
        <v>1</v>
      </c>
      <c r="CE6" s="15">
        <v>77</v>
      </c>
      <c r="CF6" s="14">
        <v>1</v>
      </c>
      <c r="CG6" s="15">
        <v>131</v>
      </c>
      <c r="CH6" s="14">
        <v>1</v>
      </c>
      <c r="CI6" s="15">
        <v>131</v>
      </c>
      <c r="CJ6" s="14">
        <v>1</v>
      </c>
      <c r="CK6" s="15">
        <v>113</v>
      </c>
      <c r="CL6" s="14">
        <v>1</v>
      </c>
      <c r="CM6" s="15">
        <v>92</v>
      </c>
      <c r="CN6" s="7">
        <v>1</v>
      </c>
      <c r="CO6" s="15">
        <v>22</v>
      </c>
      <c r="CP6" s="14">
        <v>1</v>
      </c>
      <c r="CQ6" s="15">
        <v>16</v>
      </c>
      <c r="CR6" s="14">
        <v>1</v>
      </c>
      <c r="CS6" s="15">
        <v>0</v>
      </c>
      <c r="CT6" s="14">
        <v>1</v>
      </c>
      <c r="CU6" s="15">
        <v>18</v>
      </c>
      <c r="CV6" s="14">
        <v>1</v>
      </c>
      <c r="CW6" s="15">
        <v>22</v>
      </c>
      <c r="CX6" s="7">
        <v>1</v>
      </c>
      <c r="CY6" s="15">
        <v>96</v>
      </c>
      <c r="CZ6" s="14">
        <v>1</v>
      </c>
      <c r="DA6" s="15">
        <v>87</v>
      </c>
      <c r="DB6" s="14">
        <v>1</v>
      </c>
      <c r="DC6" s="15">
        <v>120</v>
      </c>
      <c r="DD6" s="14">
        <v>1</v>
      </c>
      <c r="DE6" s="15">
        <v>71</v>
      </c>
      <c r="DF6" s="14">
        <v>1</v>
      </c>
      <c r="DG6" s="15">
        <v>67</v>
      </c>
      <c r="DH6" s="7">
        <v>1</v>
      </c>
      <c r="DI6" s="15">
        <v>9</v>
      </c>
      <c r="DJ6" s="14">
        <v>1</v>
      </c>
      <c r="DK6" s="15">
        <v>27</v>
      </c>
      <c r="DL6" s="14">
        <v>1</v>
      </c>
      <c r="DM6" s="15">
        <v>15</v>
      </c>
      <c r="DN6" s="14">
        <v>1</v>
      </c>
      <c r="DO6" s="15">
        <v>18</v>
      </c>
      <c r="DP6" s="14">
        <v>1</v>
      </c>
      <c r="DQ6" s="15">
        <v>14</v>
      </c>
      <c r="DR6" s="7">
        <v>1</v>
      </c>
      <c r="DS6" s="15">
        <v>82</v>
      </c>
      <c r="DT6" s="14">
        <v>1</v>
      </c>
      <c r="DU6" s="15">
        <v>93</v>
      </c>
      <c r="DV6" s="14">
        <v>1</v>
      </c>
      <c r="DW6" s="15">
        <v>24</v>
      </c>
      <c r="DX6" s="14">
        <v>1</v>
      </c>
      <c r="DY6" s="15">
        <v>86</v>
      </c>
      <c r="DZ6" s="14">
        <v>1</v>
      </c>
      <c r="EA6" s="15">
        <v>88</v>
      </c>
      <c r="EB6" s="7">
        <v>1</v>
      </c>
      <c r="EC6" s="15">
        <v>205</v>
      </c>
      <c r="ED6" s="14">
        <v>1</v>
      </c>
      <c r="EE6" s="15">
        <v>47</v>
      </c>
      <c r="EF6" s="14">
        <v>1</v>
      </c>
      <c r="EG6" s="15">
        <v>44</v>
      </c>
      <c r="EH6" s="14">
        <v>1</v>
      </c>
      <c r="EI6" s="15">
        <v>63</v>
      </c>
      <c r="EJ6" s="14">
        <v>1</v>
      </c>
      <c r="EK6" s="15">
        <v>61</v>
      </c>
      <c r="EL6" s="7">
        <v>1</v>
      </c>
      <c r="EM6" s="15">
        <v>53</v>
      </c>
      <c r="EN6" s="14">
        <v>1</v>
      </c>
      <c r="EO6" s="15">
        <v>72</v>
      </c>
      <c r="EP6" s="14">
        <v>1</v>
      </c>
      <c r="EQ6" s="15">
        <v>62</v>
      </c>
      <c r="ER6" s="14">
        <v>1</v>
      </c>
      <c r="ES6" s="15">
        <v>134</v>
      </c>
      <c r="ET6" s="14">
        <v>1</v>
      </c>
      <c r="EU6" s="15">
        <v>78</v>
      </c>
      <c r="EV6" s="7">
        <v>1</v>
      </c>
      <c r="EW6" s="15">
        <v>93</v>
      </c>
      <c r="EX6" s="14">
        <v>1</v>
      </c>
      <c r="EY6" s="15">
        <v>45</v>
      </c>
      <c r="EZ6" s="14">
        <v>1</v>
      </c>
      <c r="FA6" s="15">
        <v>68</v>
      </c>
      <c r="FB6" s="14">
        <v>1</v>
      </c>
      <c r="FC6" s="15">
        <v>34</v>
      </c>
      <c r="FD6" s="14">
        <v>1</v>
      </c>
      <c r="FE6" s="15">
        <v>65</v>
      </c>
      <c r="FF6" s="14">
        <v>1</v>
      </c>
      <c r="FG6" s="15">
        <v>43</v>
      </c>
      <c r="FH6" s="14">
        <v>1</v>
      </c>
      <c r="FI6" s="15">
        <v>18</v>
      </c>
      <c r="FJ6" s="14">
        <v>1</v>
      </c>
      <c r="FK6" s="15">
        <v>33</v>
      </c>
      <c r="FL6" s="14">
        <v>1</v>
      </c>
      <c r="FM6" s="15">
        <v>41</v>
      </c>
      <c r="FN6" s="14">
        <v>1</v>
      </c>
      <c r="FO6" s="15">
        <v>34</v>
      </c>
      <c r="FP6" s="7">
        <v>1</v>
      </c>
      <c r="FQ6" s="15">
        <v>58</v>
      </c>
      <c r="FR6" s="14">
        <v>1</v>
      </c>
      <c r="FS6" s="15">
        <v>68</v>
      </c>
      <c r="FT6" s="14">
        <v>1</v>
      </c>
      <c r="FU6" s="15">
        <v>48</v>
      </c>
      <c r="FV6" s="14">
        <v>1</v>
      </c>
      <c r="FW6" s="15">
        <v>44</v>
      </c>
      <c r="FX6" s="14">
        <v>1</v>
      </c>
      <c r="FY6" s="15">
        <v>51</v>
      </c>
      <c r="FZ6" s="7">
        <v>1</v>
      </c>
      <c r="GA6" s="15">
        <v>32</v>
      </c>
      <c r="GB6" s="14">
        <v>1</v>
      </c>
      <c r="GC6" s="15">
        <v>37</v>
      </c>
      <c r="GD6" s="14">
        <v>1</v>
      </c>
      <c r="GE6" s="15">
        <v>19</v>
      </c>
      <c r="GF6" s="14">
        <v>1</v>
      </c>
      <c r="GG6" s="15">
        <v>16</v>
      </c>
      <c r="GH6" s="14">
        <v>1</v>
      </c>
      <c r="GI6" s="15">
        <v>16</v>
      </c>
      <c r="GJ6" s="7">
        <v>1</v>
      </c>
      <c r="GK6" s="15">
        <v>53</v>
      </c>
      <c r="GL6" s="14">
        <v>1</v>
      </c>
      <c r="GM6" s="15">
        <v>61</v>
      </c>
      <c r="GN6" s="14">
        <v>1</v>
      </c>
      <c r="GO6" s="15">
        <v>74</v>
      </c>
      <c r="GP6" s="14">
        <v>1</v>
      </c>
      <c r="GQ6" s="15">
        <v>63</v>
      </c>
      <c r="GR6" s="14">
        <v>1</v>
      </c>
      <c r="GS6" s="8">
        <v>62</v>
      </c>
      <c r="GT6" s="14">
        <v>1</v>
      </c>
      <c r="GU6" s="14">
        <v>12</v>
      </c>
      <c r="GV6" s="14">
        <v>1</v>
      </c>
      <c r="GW6" s="14">
        <v>79</v>
      </c>
      <c r="GX6" s="14">
        <v>1</v>
      </c>
      <c r="GY6" s="14">
        <v>83</v>
      </c>
      <c r="GZ6" s="14">
        <v>1</v>
      </c>
      <c r="HA6" s="14">
        <v>2</v>
      </c>
      <c r="HB6" s="14">
        <v>1</v>
      </c>
      <c r="HC6" s="16">
        <v>81</v>
      </c>
    </row>
    <row r="7" spans="1:221">
      <c r="A7" t="s">
        <v>71</v>
      </c>
      <c r="B7" s="7">
        <v>1</v>
      </c>
      <c r="C7" s="15">
        <v>38</v>
      </c>
      <c r="D7" s="14">
        <v>1</v>
      </c>
      <c r="E7" s="15">
        <v>13</v>
      </c>
      <c r="F7" s="14">
        <v>1</v>
      </c>
      <c r="G7" s="15">
        <v>28</v>
      </c>
      <c r="H7" s="14">
        <v>1</v>
      </c>
      <c r="I7" s="15">
        <v>31</v>
      </c>
      <c r="J7" s="14">
        <v>1</v>
      </c>
      <c r="K7" s="15">
        <v>49</v>
      </c>
      <c r="L7" s="7">
        <v>1</v>
      </c>
      <c r="M7" s="15">
        <v>8</v>
      </c>
      <c r="N7" s="14">
        <v>1</v>
      </c>
      <c r="O7" s="15">
        <v>9</v>
      </c>
      <c r="P7" s="14">
        <v>1</v>
      </c>
      <c r="Q7" s="15">
        <v>7</v>
      </c>
      <c r="R7" s="14">
        <v>1</v>
      </c>
      <c r="S7" s="15">
        <v>13</v>
      </c>
      <c r="T7" s="14">
        <v>0</v>
      </c>
      <c r="U7" s="15">
        <v>0</v>
      </c>
      <c r="V7" s="50">
        <v>1</v>
      </c>
      <c r="W7" s="44">
        <v>10</v>
      </c>
      <c r="X7" s="14">
        <v>0</v>
      </c>
      <c r="Y7" s="15">
        <v>0</v>
      </c>
      <c r="Z7" s="14">
        <v>1</v>
      </c>
      <c r="AA7" s="15">
        <v>17</v>
      </c>
      <c r="AB7" s="14">
        <v>0</v>
      </c>
      <c r="AC7" s="15">
        <v>0</v>
      </c>
      <c r="AD7" s="14">
        <v>0</v>
      </c>
      <c r="AE7" s="14">
        <v>0</v>
      </c>
      <c r="AF7" s="7">
        <v>0</v>
      </c>
      <c r="AG7" s="15">
        <v>0</v>
      </c>
      <c r="AH7" s="14">
        <v>1</v>
      </c>
      <c r="AI7" s="15">
        <v>6</v>
      </c>
      <c r="AJ7" s="14">
        <v>1</v>
      </c>
      <c r="AK7" s="15">
        <v>18</v>
      </c>
      <c r="AL7" s="14">
        <v>0</v>
      </c>
      <c r="AM7" s="15">
        <v>0</v>
      </c>
      <c r="AN7" s="14">
        <v>0</v>
      </c>
      <c r="AO7" s="15">
        <v>0</v>
      </c>
      <c r="AP7" s="7">
        <v>1</v>
      </c>
      <c r="AQ7" s="15">
        <v>45</v>
      </c>
      <c r="AR7" s="14">
        <v>1</v>
      </c>
      <c r="AS7" s="15">
        <v>54</v>
      </c>
      <c r="AT7" s="14">
        <v>1</v>
      </c>
      <c r="AU7" s="15">
        <v>44</v>
      </c>
      <c r="AV7" s="14">
        <v>1</v>
      </c>
      <c r="AW7" s="15">
        <v>32</v>
      </c>
      <c r="AX7" s="14">
        <v>1</v>
      </c>
      <c r="AY7" s="8">
        <v>31</v>
      </c>
      <c r="AZ7" s="7">
        <v>0</v>
      </c>
      <c r="BA7" s="14">
        <v>0</v>
      </c>
      <c r="BB7" s="14">
        <v>0</v>
      </c>
      <c r="BC7" s="15">
        <v>0</v>
      </c>
      <c r="BD7" s="14">
        <v>0</v>
      </c>
      <c r="BE7" s="15">
        <v>0</v>
      </c>
      <c r="BF7" s="14">
        <v>1</v>
      </c>
      <c r="BG7" s="15">
        <v>2</v>
      </c>
      <c r="BH7" s="14">
        <v>1</v>
      </c>
      <c r="BI7" s="15">
        <v>3</v>
      </c>
      <c r="BJ7" s="7">
        <v>1</v>
      </c>
      <c r="BK7" s="15">
        <v>40</v>
      </c>
      <c r="BL7" s="14">
        <v>0</v>
      </c>
      <c r="BM7" s="15">
        <v>0</v>
      </c>
      <c r="BN7" s="14">
        <v>1</v>
      </c>
      <c r="BO7" s="15">
        <v>12</v>
      </c>
      <c r="BP7" s="14">
        <v>0</v>
      </c>
      <c r="BQ7" s="15">
        <v>0</v>
      </c>
      <c r="BR7" s="14">
        <v>0</v>
      </c>
      <c r="BS7" s="15">
        <v>0</v>
      </c>
      <c r="BT7" s="7">
        <v>0</v>
      </c>
      <c r="BU7" s="15">
        <v>0</v>
      </c>
      <c r="BV7" s="14">
        <v>0</v>
      </c>
      <c r="BW7" s="15">
        <v>0</v>
      </c>
      <c r="BX7" s="14">
        <v>0</v>
      </c>
      <c r="BY7" s="15">
        <v>0</v>
      </c>
      <c r="BZ7" s="14">
        <v>0</v>
      </c>
      <c r="CA7" s="18">
        <v>0</v>
      </c>
      <c r="CB7" s="14">
        <v>0</v>
      </c>
      <c r="CC7" s="14">
        <v>0</v>
      </c>
      <c r="CD7" s="7">
        <v>0</v>
      </c>
      <c r="CE7" s="15">
        <v>0</v>
      </c>
      <c r="CF7" s="14">
        <v>0</v>
      </c>
      <c r="CG7" s="15">
        <v>0</v>
      </c>
      <c r="CH7" s="14">
        <v>0</v>
      </c>
      <c r="CI7" s="15">
        <v>0</v>
      </c>
      <c r="CJ7" s="14">
        <v>1</v>
      </c>
      <c r="CK7" s="15">
        <v>8</v>
      </c>
      <c r="CL7" s="14">
        <v>1</v>
      </c>
      <c r="CM7" s="15">
        <v>15</v>
      </c>
      <c r="CN7" s="7">
        <v>0</v>
      </c>
      <c r="CO7" s="15">
        <v>0</v>
      </c>
      <c r="CP7" s="14">
        <v>0</v>
      </c>
      <c r="CQ7" s="14">
        <v>0</v>
      </c>
      <c r="CR7" s="14">
        <v>0</v>
      </c>
      <c r="CS7" s="15">
        <v>0</v>
      </c>
      <c r="CT7" s="14">
        <v>1</v>
      </c>
      <c r="CU7" s="15">
        <v>5</v>
      </c>
      <c r="CV7" s="14">
        <v>1</v>
      </c>
      <c r="CW7" s="15">
        <v>0</v>
      </c>
      <c r="CX7" s="7">
        <v>0</v>
      </c>
      <c r="CY7" s="15">
        <v>0</v>
      </c>
      <c r="CZ7" s="14">
        <v>1</v>
      </c>
      <c r="DA7" s="15">
        <v>6</v>
      </c>
      <c r="DB7" s="14">
        <v>1</v>
      </c>
      <c r="DC7" s="15">
        <v>12</v>
      </c>
      <c r="DD7" s="14">
        <v>1</v>
      </c>
      <c r="DE7" s="15">
        <v>10</v>
      </c>
      <c r="DF7" s="14">
        <v>1</v>
      </c>
      <c r="DG7" s="15">
        <v>6</v>
      </c>
      <c r="DH7" s="7">
        <v>0</v>
      </c>
      <c r="DI7" s="15">
        <v>0</v>
      </c>
      <c r="DJ7" s="14">
        <v>0</v>
      </c>
      <c r="DK7" s="15">
        <v>0</v>
      </c>
      <c r="DL7" s="14">
        <v>0</v>
      </c>
      <c r="DM7" s="15">
        <v>0</v>
      </c>
      <c r="DN7" s="14">
        <v>1</v>
      </c>
      <c r="DO7" s="15">
        <v>3</v>
      </c>
      <c r="DP7" s="14">
        <v>0</v>
      </c>
      <c r="DQ7" s="15">
        <v>0</v>
      </c>
      <c r="DR7" s="7">
        <v>1</v>
      </c>
      <c r="DS7" s="15">
        <v>17</v>
      </c>
      <c r="DT7" s="14">
        <v>1</v>
      </c>
      <c r="DU7" s="15">
        <v>11</v>
      </c>
      <c r="DV7" s="14">
        <v>1</v>
      </c>
      <c r="DW7" s="15">
        <v>4</v>
      </c>
      <c r="DX7" s="14">
        <v>1</v>
      </c>
      <c r="DY7" s="15">
        <v>21</v>
      </c>
      <c r="DZ7" s="14">
        <v>1</v>
      </c>
      <c r="EA7" s="15">
        <v>31</v>
      </c>
      <c r="EB7" s="7">
        <v>0</v>
      </c>
      <c r="EC7" s="15">
        <v>0</v>
      </c>
      <c r="ED7" s="14">
        <v>1</v>
      </c>
      <c r="EE7" s="15">
        <v>13</v>
      </c>
      <c r="EF7" s="14">
        <v>0</v>
      </c>
      <c r="EG7" s="15">
        <v>0</v>
      </c>
      <c r="EH7" s="14">
        <v>0</v>
      </c>
      <c r="EI7" s="15">
        <v>0</v>
      </c>
      <c r="EJ7" s="14">
        <v>0</v>
      </c>
      <c r="EK7" s="15">
        <v>0</v>
      </c>
      <c r="EL7" s="7">
        <v>0</v>
      </c>
      <c r="EM7" s="15">
        <v>0</v>
      </c>
      <c r="EN7" s="14">
        <v>1</v>
      </c>
      <c r="EO7" s="15">
        <v>6</v>
      </c>
      <c r="EP7" s="14">
        <v>0</v>
      </c>
      <c r="EQ7" s="15">
        <v>0</v>
      </c>
      <c r="ER7" s="14">
        <v>0</v>
      </c>
      <c r="ES7" s="15">
        <v>0</v>
      </c>
      <c r="ET7" s="14">
        <v>0</v>
      </c>
      <c r="EU7" s="14">
        <v>0</v>
      </c>
      <c r="EV7" s="7">
        <v>1</v>
      </c>
      <c r="EW7" s="15">
        <v>8</v>
      </c>
      <c r="EX7" s="14">
        <v>1</v>
      </c>
      <c r="EY7" s="15">
        <v>4</v>
      </c>
      <c r="EZ7" s="14">
        <v>0</v>
      </c>
      <c r="FA7" s="15">
        <v>0</v>
      </c>
      <c r="FB7" s="14">
        <v>1</v>
      </c>
      <c r="FC7" s="15">
        <v>8</v>
      </c>
      <c r="FD7" s="14">
        <v>0</v>
      </c>
      <c r="FE7" s="15">
        <v>0</v>
      </c>
      <c r="FF7" s="14">
        <v>1</v>
      </c>
      <c r="FG7" s="15">
        <v>35</v>
      </c>
      <c r="FH7" s="14">
        <v>1</v>
      </c>
      <c r="FI7" s="15">
        <v>10</v>
      </c>
      <c r="FJ7" s="14">
        <v>1</v>
      </c>
      <c r="FK7" s="15">
        <v>10</v>
      </c>
      <c r="FL7" s="14">
        <v>1</v>
      </c>
      <c r="FM7" s="15">
        <v>7</v>
      </c>
      <c r="FN7" s="14">
        <v>1</v>
      </c>
      <c r="FO7" s="15">
        <v>6</v>
      </c>
      <c r="FP7" s="7">
        <v>0</v>
      </c>
      <c r="FQ7" s="15">
        <v>0</v>
      </c>
      <c r="FR7" s="14">
        <v>0</v>
      </c>
      <c r="FS7" s="15">
        <v>0</v>
      </c>
      <c r="FT7" s="14">
        <v>0</v>
      </c>
      <c r="FU7" s="15">
        <v>0</v>
      </c>
      <c r="FV7" s="14">
        <v>1</v>
      </c>
      <c r="FW7" s="15">
        <v>7</v>
      </c>
      <c r="FX7" s="14">
        <v>1</v>
      </c>
      <c r="FY7" s="15">
        <v>9</v>
      </c>
      <c r="FZ7" s="7">
        <v>1</v>
      </c>
      <c r="GA7" s="15">
        <v>16</v>
      </c>
      <c r="GB7" s="14">
        <v>1</v>
      </c>
      <c r="GC7" s="15">
        <v>6</v>
      </c>
      <c r="GD7" s="14">
        <v>0</v>
      </c>
      <c r="GE7" s="15">
        <v>0</v>
      </c>
      <c r="GF7" s="14">
        <v>1</v>
      </c>
      <c r="GG7" s="15">
        <v>4</v>
      </c>
      <c r="GH7" s="14">
        <v>1</v>
      </c>
      <c r="GI7" s="15">
        <v>3</v>
      </c>
      <c r="GJ7" s="7">
        <v>1</v>
      </c>
      <c r="GK7" s="15">
        <v>8</v>
      </c>
      <c r="GL7" s="14">
        <v>1</v>
      </c>
      <c r="GM7" s="15">
        <v>10</v>
      </c>
      <c r="GN7" s="14">
        <v>1</v>
      </c>
      <c r="GO7" s="15">
        <v>10</v>
      </c>
      <c r="GP7" s="14">
        <v>1</v>
      </c>
      <c r="GQ7" s="15">
        <v>9</v>
      </c>
      <c r="GR7" s="14">
        <v>1</v>
      </c>
      <c r="GS7" s="8">
        <v>11</v>
      </c>
      <c r="GT7" s="14">
        <v>0</v>
      </c>
      <c r="GU7" s="14">
        <v>0</v>
      </c>
      <c r="GV7" s="14">
        <v>1</v>
      </c>
      <c r="GW7" s="14">
        <v>4</v>
      </c>
      <c r="GX7" s="14">
        <v>0</v>
      </c>
      <c r="GY7" s="14">
        <v>0</v>
      </c>
      <c r="GZ7" s="14">
        <v>0</v>
      </c>
      <c r="HA7" s="14">
        <v>0</v>
      </c>
      <c r="HB7" s="14">
        <v>0</v>
      </c>
      <c r="HC7" s="16">
        <v>0</v>
      </c>
    </row>
    <row r="8" spans="1:221" s="26" customFormat="1">
      <c r="A8" s="26" t="s">
        <v>72</v>
      </c>
      <c r="B8" s="30">
        <v>1</v>
      </c>
      <c r="C8" s="31">
        <v>103</v>
      </c>
      <c r="D8" s="32">
        <v>1</v>
      </c>
      <c r="E8" s="31">
        <v>104</v>
      </c>
      <c r="F8" s="32">
        <v>1</v>
      </c>
      <c r="G8" s="31">
        <v>185</v>
      </c>
      <c r="H8" s="32">
        <v>1</v>
      </c>
      <c r="I8" s="31">
        <v>203</v>
      </c>
      <c r="J8" s="32">
        <v>1</v>
      </c>
      <c r="K8" s="31">
        <v>207</v>
      </c>
      <c r="L8" s="30">
        <v>1</v>
      </c>
      <c r="M8" s="31">
        <v>21</v>
      </c>
      <c r="N8" s="32">
        <v>1</v>
      </c>
      <c r="O8" s="31">
        <v>36</v>
      </c>
      <c r="P8" s="32">
        <v>1</v>
      </c>
      <c r="Q8" s="31">
        <v>29</v>
      </c>
      <c r="R8" s="32">
        <v>1</v>
      </c>
      <c r="S8" s="31">
        <v>46</v>
      </c>
      <c r="T8" s="32">
        <v>0</v>
      </c>
      <c r="U8" s="31">
        <v>0</v>
      </c>
      <c r="V8" s="51">
        <v>1</v>
      </c>
      <c r="W8" s="47">
        <v>9</v>
      </c>
      <c r="X8" s="32">
        <v>1</v>
      </c>
      <c r="Y8" s="31">
        <v>26</v>
      </c>
      <c r="Z8" s="32">
        <v>1</v>
      </c>
      <c r="AA8" s="31">
        <v>63</v>
      </c>
      <c r="AB8" s="32">
        <v>1</v>
      </c>
      <c r="AC8" s="31">
        <v>38</v>
      </c>
      <c r="AD8" s="32">
        <v>1</v>
      </c>
      <c r="AE8" s="31">
        <v>50</v>
      </c>
      <c r="AF8" s="30">
        <v>1</v>
      </c>
      <c r="AG8" s="31">
        <v>63</v>
      </c>
      <c r="AH8" s="32">
        <v>1</v>
      </c>
      <c r="AI8" s="31">
        <v>54</v>
      </c>
      <c r="AJ8" s="32">
        <v>1</v>
      </c>
      <c r="AK8" s="31">
        <v>435</v>
      </c>
      <c r="AL8" s="32">
        <v>1</v>
      </c>
      <c r="AM8" s="31">
        <v>455</v>
      </c>
      <c r="AN8" s="32">
        <v>1</v>
      </c>
      <c r="AO8" s="31">
        <v>33</v>
      </c>
      <c r="AP8" s="30">
        <v>1</v>
      </c>
      <c r="AQ8" s="31">
        <v>114</v>
      </c>
      <c r="AR8" s="32">
        <v>1</v>
      </c>
      <c r="AS8" s="31">
        <v>109</v>
      </c>
      <c r="AT8" s="32">
        <v>1</v>
      </c>
      <c r="AU8" s="31">
        <v>109</v>
      </c>
      <c r="AV8" s="32">
        <v>1</v>
      </c>
      <c r="AW8" s="31">
        <v>103</v>
      </c>
      <c r="AX8" s="32">
        <v>1</v>
      </c>
      <c r="AY8" s="35">
        <v>117</v>
      </c>
      <c r="AZ8" s="30">
        <v>0</v>
      </c>
      <c r="BA8" s="32">
        <v>0</v>
      </c>
      <c r="BB8" s="32">
        <v>0</v>
      </c>
      <c r="BC8" s="31">
        <v>0</v>
      </c>
      <c r="BD8" s="32">
        <v>1</v>
      </c>
      <c r="BE8" s="31">
        <v>3</v>
      </c>
      <c r="BF8" s="32">
        <v>1</v>
      </c>
      <c r="BG8" s="31">
        <v>3</v>
      </c>
      <c r="BH8" s="32">
        <v>1</v>
      </c>
      <c r="BI8" s="31">
        <v>5</v>
      </c>
      <c r="BJ8" s="30">
        <v>1</v>
      </c>
      <c r="BK8" s="31">
        <v>11</v>
      </c>
      <c r="BL8" s="32">
        <v>0</v>
      </c>
      <c r="BM8" s="31">
        <v>0</v>
      </c>
      <c r="BN8" s="32">
        <v>0</v>
      </c>
      <c r="BO8" s="31">
        <v>0</v>
      </c>
      <c r="BP8" s="32">
        <v>1</v>
      </c>
      <c r="BQ8" s="31">
        <v>10</v>
      </c>
      <c r="BR8" s="32">
        <v>1</v>
      </c>
      <c r="BS8" s="31">
        <v>16</v>
      </c>
      <c r="BT8" s="30">
        <v>1</v>
      </c>
      <c r="BU8" s="37">
        <v>3</v>
      </c>
      <c r="BV8" s="32">
        <v>1</v>
      </c>
      <c r="BW8" s="37">
        <v>4</v>
      </c>
      <c r="BX8" s="32">
        <v>1</v>
      </c>
      <c r="BY8" s="37">
        <v>4</v>
      </c>
      <c r="BZ8" s="32">
        <v>0</v>
      </c>
      <c r="CA8" s="38">
        <v>0</v>
      </c>
      <c r="CB8" s="32">
        <v>1</v>
      </c>
      <c r="CC8" s="31">
        <v>7</v>
      </c>
      <c r="CD8" s="30">
        <v>1</v>
      </c>
      <c r="CE8" s="31">
        <v>7</v>
      </c>
      <c r="CF8" s="32">
        <v>1</v>
      </c>
      <c r="CG8" s="31">
        <v>13</v>
      </c>
      <c r="CH8" s="32">
        <v>1</v>
      </c>
      <c r="CI8" s="31">
        <v>26</v>
      </c>
      <c r="CJ8" s="32">
        <v>1</v>
      </c>
      <c r="CK8" s="31">
        <v>18</v>
      </c>
      <c r="CL8" s="32">
        <v>1</v>
      </c>
      <c r="CM8" s="32">
        <v>21</v>
      </c>
      <c r="CN8" s="30">
        <v>0</v>
      </c>
      <c r="CO8" s="31">
        <v>0</v>
      </c>
      <c r="CP8" s="32">
        <v>0</v>
      </c>
      <c r="CQ8" s="31">
        <v>0</v>
      </c>
      <c r="CR8" s="32">
        <v>0</v>
      </c>
      <c r="CS8" s="31">
        <v>0</v>
      </c>
      <c r="CT8" s="32">
        <v>0</v>
      </c>
      <c r="CU8" s="31">
        <v>0</v>
      </c>
      <c r="CV8" s="32">
        <v>1</v>
      </c>
      <c r="CW8" s="31">
        <v>10</v>
      </c>
      <c r="CX8" s="30">
        <v>1</v>
      </c>
      <c r="CY8" s="31">
        <v>10</v>
      </c>
      <c r="CZ8" s="32">
        <v>1</v>
      </c>
      <c r="DA8" s="31">
        <v>5</v>
      </c>
      <c r="DB8" s="32">
        <v>1</v>
      </c>
      <c r="DC8" s="31">
        <v>26</v>
      </c>
      <c r="DD8" s="32">
        <v>1</v>
      </c>
      <c r="DE8" s="31">
        <v>15</v>
      </c>
      <c r="DF8" s="32">
        <v>1</v>
      </c>
      <c r="DG8" s="31">
        <v>16</v>
      </c>
      <c r="DH8" s="30">
        <v>0</v>
      </c>
      <c r="DI8" s="31">
        <v>0</v>
      </c>
      <c r="DJ8" s="32">
        <v>0</v>
      </c>
      <c r="DK8" s="31">
        <v>0</v>
      </c>
      <c r="DL8" s="32">
        <v>0</v>
      </c>
      <c r="DM8" s="31">
        <v>0</v>
      </c>
      <c r="DN8" s="32">
        <v>1</v>
      </c>
      <c r="DO8" s="31">
        <v>3</v>
      </c>
      <c r="DP8" s="32">
        <v>0</v>
      </c>
      <c r="DQ8" s="31">
        <v>0</v>
      </c>
      <c r="DR8" s="30">
        <v>1</v>
      </c>
      <c r="DS8" s="31">
        <v>14</v>
      </c>
      <c r="DT8" s="32">
        <v>1</v>
      </c>
      <c r="DU8" s="31">
        <v>16</v>
      </c>
      <c r="DV8" s="32">
        <v>1</v>
      </c>
      <c r="DW8" s="31">
        <v>6</v>
      </c>
      <c r="DX8" s="32">
        <v>1</v>
      </c>
      <c r="DY8" s="31">
        <v>24</v>
      </c>
      <c r="DZ8" s="32">
        <v>1</v>
      </c>
      <c r="EA8" s="31">
        <v>23</v>
      </c>
      <c r="EB8" s="30">
        <v>0</v>
      </c>
      <c r="EC8" s="31">
        <v>0</v>
      </c>
      <c r="ED8" s="32">
        <v>0</v>
      </c>
      <c r="EE8" s="31">
        <v>0</v>
      </c>
      <c r="EF8" s="32">
        <v>0</v>
      </c>
      <c r="EG8" s="31">
        <v>0</v>
      </c>
      <c r="EH8" s="32">
        <v>0</v>
      </c>
      <c r="EI8" s="31">
        <v>0</v>
      </c>
      <c r="EJ8" s="32">
        <v>0</v>
      </c>
      <c r="EK8" s="31">
        <v>0</v>
      </c>
      <c r="EL8" s="30">
        <v>0</v>
      </c>
      <c r="EM8" s="31">
        <v>0</v>
      </c>
      <c r="EN8" s="32">
        <v>0</v>
      </c>
      <c r="EO8" s="31">
        <v>0</v>
      </c>
      <c r="EP8" s="32">
        <v>1</v>
      </c>
      <c r="EQ8" s="31">
        <v>7</v>
      </c>
      <c r="ER8" s="32">
        <v>1</v>
      </c>
      <c r="ES8" s="31">
        <v>17</v>
      </c>
      <c r="ET8" s="32">
        <v>1</v>
      </c>
      <c r="EU8" s="31">
        <v>8</v>
      </c>
      <c r="EV8" s="30">
        <v>1</v>
      </c>
      <c r="EW8" s="31">
        <v>13</v>
      </c>
      <c r="EX8" s="32">
        <v>1</v>
      </c>
      <c r="EY8" s="31">
        <v>8</v>
      </c>
      <c r="EZ8" s="32">
        <v>1</v>
      </c>
      <c r="FA8" s="31">
        <v>18</v>
      </c>
      <c r="FB8" s="32">
        <v>1</v>
      </c>
      <c r="FC8" s="31">
        <v>11</v>
      </c>
      <c r="FD8" s="32">
        <v>1</v>
      </c>
      <c r="FE8" s="31">
        <v>8</v>
      </c>
      <c r="FF8" s="32">
        <v>1</v>
      </c>
      <c r="FG8" s="31">
        <v>17</v>
      </c>
      <c r="FH8" s="32">
        <v>1</v>
      </c>
      <c r="FI8" s="31">
        <v>10</v>
      </c>
      <c r="FJ8" s="32">
        <v>1</v>
      </c>
      <c r="FK8" s="31">
        <v>28</v>
      </c>
      <c r="FL8" s="32">
        <v>1</v>
      </c>
      <c r="FM8" s="31">
        <v>24</v>
      </c>
      <c r="FN8" s="32">
        <v>1</v>
      </c>
      <c r="FO8" s="31">
        <v>21</v>
      </c>
      <c r="FP8" s="30">
        <v>1</v>
      </c>
      <c r="FQ8" s="31">
        <v>13</v>
      </c>
      <c r="FR8" s="32">
        <v>1</v>
      </c>
      <c r="FS8" s="31">
        <v>18</v>
      </c>
      <c r="FT8" s="32">
        <v>1</v>
      </c>
      <c r="FU8" s="31">
        <v>14</v>
      </c>
      <c r="FV8" s="32">
        <v>1</v>
      </c>
      <c r="FW8" s="31">
        <v>12</v>
      </c>
      <c r="FX8" s="32">
        <v>1</v>
      </c>
      <c r="FY8" s="31">
        <v>20</v>
      </c>
      <c r="FZ8" s="30">
        <v>1</v>
      </c>
      <c r="GA8" s="31">
        <v>10</v>
      </c>
      <c r="GB8" s="32">
        <v>1</v>
      </c>
      <c r="GC8" s="31">
        <v>9</v>
      </c>
      <c r="GD8" s="32">
        <v>1</v>
      </c>
      <c r="GE8" s="31">
        <v>9</v>
      </c>
      <c r="GF8" s="32">
        <v>1</v>
      </c>
      <c r="GG8" s="31">
        <v>10</v>
      </c>
      <c r="GH8" s="32">
        <v>1</v>
      </c>
      <c r="GI8" s="31">
        <v>12</v>
      </c>
      <c r="GJ8" s="30">
        <v>1</v>
      </c>
      <c r="GK8" s="31">
        <v>8</v>
      </c>
      <c r="GL8" s="32">
        <v>1</v>
      </c>
      <c r="GM8" s="31">
        <v>8</v>
      </c>
      <c r="GN8" s="32">
        <v>1</v>
      </c>
      <c r="GO8" s="31">
        <v>9</v>
      </c>
      <c r="GP8" s="32">
        <v>1</v>
      </c>
      <c r="GQ8" s="31">
        <v>14</v>
      </c>
      <c r="GR8" s="32">
        <v>1</v>
      </c>
      <c r="GS8" s="35">
        <v>11</v>
      </c>
      <c r="GT8" s="32">
        <v>1</v>
      </c>
      <c r="GU8" s="32">
        <v>2</v>
      </c>
      <c r="GV8" s="32">
        <v>1</v>
      </c>
      <c r="GW8" s="32">
        <v>17</v>
      </c>
      <c r="GX8" s="32">
        <v>1</v>
      </c>
      <c r="GY8" s="32">
        <v>16</v>
      </c>
      <c r="GZ8" s="32">
        <v>0</v>
      </c>
      <c r="HA8" s="32">
        <v>0</v>
      </c>
      <c r="HB8" s="32">
        <v>1</v>
      </c>
      <c r="HC8" s="39">
        <v>11</v>
      </c>
    </row>
    <row r="9" spans="1:221">
      <c r="B9" s="14">
        <f>SUM(B3:B8)</f>
        <v>6</v>
      </c>
      <c r="C9" s="14">
        <f>SUM(C3:C8)</f>
        <v>320</v>
      </c>
      <c r="D9" s="14">
        <f>SUM(D3:D8)</f>
        <v>6</v>
      </c>
      <c r="E9" s="14">
        <f>SUM(E3:E8)</f>
        <v>322</v>
      </c>
      <c r="F9" s="14">
        <f>SUM(F3:F8)</f>
        <v>6</v>
      </c>
      <c r="G9" s="14">
        <f>SUM(G3:G8)</f>
        <v>479</v>
      </c>
      <c r="H9" s="14">
        <f>SUM(H3:H8)</f>
        <v>6</v>
      </c>
      <c r="I9" s="14">
        <f>SUM(I3:I8)</f>
        <v>658</v>
      </c>
      <c r="J9" s="14">
        <f>SUM(J3:J8)</f>
        <v>6</v>
      </c>
      <c r="K9" s="14">
        <f>SUM(K3:K8)</f>
        <v>635</v>
      </c>
      <c r="L9" s="7">
        <f>SUM(L3:L8)</f>
        <v>6</v>
      </c>
      <c r="M9" s="14">
        <f>SUM(M3:M8)</f>
        <v>88</v>
      </c>
      <c r="N9" s="14">
        <f>SUM(N3:N8)</f>
        <v>6</v>
      </c>
      <c r="O9" s="14">
        <f>SUM(O3:O8)</f>
        <v>100</v>
      </c>
      <c r="P9" s="14">
        <f>SUM(P3:P8)</f>
        <v>6</v>
      </c>
      <c r="Q9" s="14">
        <f>SUM(Q3:Q8)</f>
        <v>123</v>
      </c>
      <c r="R9" s="14">
        <f>SUM(R3:R8)</f>
        <v>6</v>
      </c>
      <c r="S9" s="14">
        <f>SUM(S3:S8)</f>
        <v>143</v>
      </c>
      <c r="T9" s="14">
        <f>SUM(T3:T8)</f>
        <v>0</v>
      </c>
      <c r="U9" s="14">
        <f>SUM(U3:U8)</f>
        <v>0</v>
      </c>
      <c r="V9" s="16">
        <f>SUM(V3:V8)</f>
        <v>5</v>
      </c>
      <c r="W9" s="16">
        <f>SUM(W3:W8)</f>
        <v>46</v>
      </c>
      <c r="X9" s="16">
        <f>SUM(X3:X8)</f>
        <v>4</v>
      </c>
      <c r="Y9" s="16">
        <f>SUM(Y3:Y8)</f>
        <v>95</v>
      </c>
      <c r="Z9" s="16">
        <f>SUM(Z3:Z8)</f>
        <v>5</v>
      </c>
      <c r="AA9" s="16">
        <f>SUM(AA3:AA8)</f>
        <v>264</v>
      </c>
      <c r="AB9" s="16">
        <f>SUM(AB3:AB8)</f>
        <v>5</v>
      </c>
      <c r="AC9" s="16">
        <f>SUM(AC3:AC8)</f>
        <v>128</v>
      </c>
      <c r="AD9" s="16">
        <f>SUM(AD3:AD8)</f>
        <v>5</v>
      </c>
      <c r="AE9" s="14">
        <f>SUM(AE3:AE8)</f>
        <v>128</v>
      </c>
      <c r="AF9" s="7">
        <f>SUM(AF3:AF8)</f>
        <v>5</v>
      </c>
      <c r="AG9" s="14">
        <f>SUM(AG3:AG8)</f>
        <v>209</v>
      </c>
      <c r="AH9" s="14">
        <f>SUM(AH3:AH8)</f>
        <v>6</v>
      </c>
      <c r="AI9" s="14">
        <f>SUM(AI3:AI8)</f>
        <v>197</v>
      </c>
      <c r="AJ9" s="14">
        <f>SUM(AJ3:AJ8)</f>
        <v>6</v>
      </c>
      <c r="AK9" s="14">
        <f>SUM(AK3:AK8)</f>
        <v>1136</v>
      </c>
      <c r="AL9" s="14">
        <f>SUM(AL3:AL8)</f>
        <v>5</v>
      </c>
      <c r="AM9" s="14">
        <f>SUM(AM3:AM8)</f>
        <v>1208</v>
      </c>
      <c r="AN9" s="14">
        <f>SUM(AN3:AN8)</f>
        <v>4</v>
      </c>
      <c r="AO9" s="16">
        <f>SUM(AO3:AO8)</f>
        <v>89</v>
      </c>
      <c r="AP9" s="14">
        <f>SUM(AP3:AP8)</f>
        <v>6</v>
      </c>
      <c r="AQ9" s="14">
        <f>SUM(AQ3:AQ8)</f>
        <v>461</v>
      </c>
      <c r="AR9" s="14">
        <f>SUM(AR3:AR8)</f>
        <v>6</v>
      </c>
      <c r="AS9" s="14">
        <f>SUM(AS3:AS8)</f>
        <v>503</v>
      </c>
      <c r="AT9" s="14">
        <f>SUM(AT3:AT8)</f>
        <v>6</v>
      </c>
      <c r="AU9" s="14">
        <f>SUM(AU3:AU8)</f>
        <v>437</v>
      </c>
      <c r="AV9" s="14">
        <f>SUM(AV3:AV8)</f>
        <v>6</v>
      </c>
      <c r="AW9" s="14">
        <f>SUM(AW3:AW8)</f>
        <v>351</v>
      </c>
      <c r="AX9" s="14">
        <f>SUM(AX3:AX8)</f>
        <v>5</v>
      </c>
      <c r="AY9" s="14">
        <f>SUM(AY3:AY8)</f>
        <v>396</v>
      </c>
      <c r="AZ9" s="14">
        <f>SUM(AZ3:AZ8)</f>
        <v>1</v>
      </c>
      <c r="BA9" s="14">
        <f>SUM(BA3:BA8)</f>
        <v>1</v>
      </c>
      <c r="BB9" s="14">
        <f>SUM(BB3:BB8)</f>
        <v>3</v>
      </c>
      <c r="BC9" s="14">
        <f>SUM(BC3:BC8)</f>
        <v>45</v>
      </c>
      <c r="BD9" s="14">
        <f>SUM(BD3:BD8)</f>
        <v>4</v>
      </c>
      <c r="BE9" s="14">
        <f>SUM(BE3:BE8)</f>
        <v>88</v>
      </c>
      <c r="BF9" s="14">
        <f>SUM(BF3:BF8)</f>
        <v>5</v>
      </c>
      <c r="BG9" s="14">
        <f>SUM(BG3:BG8)</f>
        <v>54</v>
      </c>
      <c r="BH9" s="14">
        <f>SUM(BH3:BH8)</f>
        <v>5</v>
      </c>
      <c r="BI9" s="14">
        <f>SUM(BI3:BI8)</f>
        <v>76</v>
      </c>
      <c r="BJ9" s="7">
        <f>SUM(BJ3:BJ8)</f>
        <v>4</v>
      </c>
      <c r="BK9" s="14">
        <f>SUM(BK3:BK8)</f>
        <v>245</v>
      </c>
      <c r="BL9" s="14">
        <f>SUM(BL3:BL8)</f>
        <v>3</v>
      </c>
      <c r="BM9" s="14">
        <f>SUM(BM3:BM8)</f>
        <v>89</v>
      </c>
      <c r="BN9" s="14">
        <f>SUM(BN3:BN8)</f>
        <v>3</v>
      </c>
      <c r="BO9" s="14">
        <f>SUM(BO3:BO8)</f>
        <v>104</v>
      </c>
      <c r="BP9" s="14">
        <f>SUM(BP3:BP8)</f>
        <v>3</v>
      </c>
      <c r="BQ9" s="14">
        <f>SUM(BQ3:BQ8)</f>
        <v>124</v>
      </c>
      <c r="BR9" s="14">
        <f>SUM(BR3:BR8)</f>
        <v>4</v>
      </c>
      <c r="BS9" s="16">
        <f>SUM(BS3:BS8)</f>
        <v>142</v>
      </c>
      <c r="BT9" s="14">
        <f>SUM(BT3:BT8)</f>
        <v>4</v>
      </c>
      <c r="BU9" s="14">
        <f>SUM(BU3:BU8)</f>
        <v>121</v>
      </c>
      <c r="BV9" s="14">
        <f>SUM(BV3:BV8)</f>
        <v>4</v>
      </c>
      <c r="BW9" s="14">
        <f>SUM(BW3:BW8)</f>
        <v>123</v>
      </c>
      <c r="BX9" s="14">
        <f>SUM(BX3:BX8)</f>
        <v>4</v>
      </c>
      <c r="BY9" s="14">
        <f>SUM(BY3:BY8)</f>
        <v>106</v>
      </c>
      <c r="BZ9" s="14">
        <f>SUM(BZ3:BZ8)</f>
        <v>4</v>
      </c>
      <c r="CA9" s="14">
        <f>SUM(CA3:CA8)</f>
        <v>163</v>
      </c>
      <c r="CB9" s="14">
        <f>SUM(CB3:CB8)</f>
        <v>4</v>
      </c>
      <c r="CC9" s="14">
        <f>SUM(CC3:CC8)</f>
        <v>124</v>
      </c>
      <c r="CD9" s="7">
        <f>SUM(CD3:CD8)</f>
        <v>4</v>
      </c>
      <c r="CE9" s="14">
        <f>SUM(CE3:CE8)</f>
        <v>259</v>
      </c>
      <c r="CF9" s="14">
        <f>SUM(CF3:CF8)</f>
        <v>4</v>
      </c>
      <c r="CG9" s="14">
        <f>SUM(CG3:CG8)</f>
        <v>454</v>
      </c>
      <c r="CH9" s="14">
        <f>SUM(CH3:CH8)</f>
        <v>5</v>
      </c>
      <c r="CI9" s="14">
        <f>SUM(CI3:CI8)</f>
        <v>479</v>
      </c>
      <c r="CJ9" s="14">
        <f>SUM(CJ3:CJ8)</f>
        <v>6</v>
      </c>
      <c r="CK9" s="14">
        <f>SUM(CK3:CK8)</f>
        <v>353</v>
      </c>
      <c r="CL9" s="14">
        <f>SUM(CL3:CL8)</f>
        <v>6</v>
      </c>
      <c r="CM9" s="16">
        <f>SUM(CM3:CM8)</f>
        <v>506</v>
      </c>
      <c r="CN9" s="14">
        <f>SUM(CN3:CN8)</f>
        <v>3</v>
      </c>
      <c r="CO9" s="14">
        <f>SUM(CO3:CO8)</f>
        <v>39</v>
      </c>
      <c r="CP9" s="14">
        <f>SUM(CP3:CP8)</f>
        <v>3</v>
      </c>
      <c r="CQ9" s="14">
        <f>SUM(CQ3:CQ8)</f>
        <v>29</v>
      </c>
      <c r="CR9" s="14">
        <f>SUM(CR3:CR8)</f>
        <v>3</v>
      </c>
      <c r="CS9" s="14">
        <f>SUM(CS3:CS8)</f>
        <v>18</v>
      </c>
      <c r="CT9" s="14">
        <f>SUM(CT3:CT8)</f>
        <v>4</v>
      </c>
      <c r="CU9" s="14">
        <f>SUM(CU3:CU8)</f>
        <v>50</v>
      </c>
      <c r="CV9" s="14">
        <f>SUM(CV3:CV8)</f>
        <v>6</v>
      </c>
      <c r="CW9" s="14">
        <f>SUM(CW3:CW8)</f>
        <v>83</v>
      </c>
      <c r="CX9" s="7">
        <f>SUM(CX3:CX8)</f>
        <v>4</v>
      </c>
      <c r="CY9" s="14">
        <f>SUM(CY3:CY8)</f>
        <v>167</v>
      </c>
      <c r="CZ9" s="14">
        <f>SUM(CZ3:CZ8)</f>
        <v>5</v>
      </c>
      <c r="DA9" s="14">
        <f>SUM(DA3:DA8)</f>
        <v>177</v>
      </c>
      <c r="DB9" s="14">
        <f>SUM(DB3:DB8)</f>
        <v>6</v>
      </c>
      <c r="DC9" s="14">
        <f>SUM(DC3:DC8)</f>
        <v>398</v>
      </c>
      <c r="DD9" s="14">
        <f>SUM(DD3:DD8)</f>
        <v>6</v>
      </c>
      <c r="DE9" s="14">
        <f>SUM(DE3:DE8)</f>
        <v>300</v>
      </c>
      <c r="DF9" s="14">
        <f>SUM(DF3:DF8)</f>
        <v>6</v>
      </c>
      <c r="DG9" s="16">
        <f>SUM(DG3:DG8)</f>
        <v>262</v>
      </c>
      <c r="DH9" s="14">
        <f>SUM(DH3:DH8)</f>
        <v>1</v>
      </c>
      <c r="DI9" s="14">
        <f>SUM(DI3:DI8)</f>
        <v>9</v>
      </c>
      <c r="DJ9" s="14">
        <f>SUM(DJ3:DJ8)</f>
        <v>2</v>
      </c>
      <c r="DK9" s="14">
        <f>SUM(DK3:DK8)</f>
        <v>30</v>
      </c>
      <c r="DL9" s="14">
        <f>SUM(DL3:DL8)</f>
        <v>2</v>
      </c>
      <c r="DM9" s="14">
        <f>SUM(DM3:DM8)</f>
        <v>19</v>
      </c>
      <c r="DN9" s="14">
        <f>SUM(DN3:DN8)</f>
        <v>4</v>
      </c>
      <c r="DO9" s="14">
        <f>SUM(DO3:DO8)</f>
        <v>27</v>
      </c>
      <c r="DP9" s="14">
        <f>SUM(DP3:DP8)</f>
        <v>1</v>
      </c>
      <c r="DQ9" s="14">
        <f>SUM(DQ3:DQ8)</f>
        <v>14</v>
      </c>
      <c r="DR9" s="7">
        <f>SUM(DR3:DR8)</f>
        <v>6</v>
      </c>
      <c r="DS9" s="14">
        <f>SUM(DS3:DS8)</f>
        <v>254</v>
      </c>
      <c r="DT9" s="14">
        <f>SUM(DT3:DT8)</f>
        <v>6</v>
      </c>
      <c r="DU9" s="14">
        <f>SUM(DU3:DU8)</f>
        <v>262</v>
      </c>
      <c r="DV9" s="14">
        <f>SUM(DV3:DV8)</f>
        <v>5</v>
      </c>
      <c r="DW9" s="14">
        <f>SUM(DW3:DW8)</f>
        <v>105</v>
      </c>
      <c r="DX9" s="14">
        <f>SUM(DX3:DX8)</f>
        <v>6</v>
      </c>
      <c r="DY9" s="14">
        <f>SUM(DY3:DY8)</f>
        <v>303</v>
      </c>
      <c r="DZ9" s="14">
        <f>SUM(DZ3:DZ8)</f>
        <v>6</v>
      </c>
      <c r="EA9" s="16">
        <f>SUM(EA3:EA8)</f>
        <v>316</v>
      </c>
      <c r="EB9" s="14">
        <f>SUM(EB3:EB8)</f>
        <v>1</v>
      </c>
      <c r="EC9" s="14">
        <f>SUM(EC3:EC8)</f>
        <v>205</v>
      </c>
      <c r="ED9" s="14">
        <f>SUM(ED3:ED8)</f>
        <v>4</v>
      </c>
      <c r="EE9" s="14">
        <f>SUM(EE3:EE8)</f>
        <v>110</v>
      </c>
      <c r="EF9" s="14">
        <f>SUM(EF3:EF8)</f>
        <v>2</v>
      </c>
      <c r="EG9" s="14">
        <f>SUM(EG3:EG8)</f>
        <v>78</v>
      </c>
      <c r="EH9" s="14">
        <f>SUM(EH3:EH8)</f>
        <v>3</v>
      </c>
      <c r="EI9" s="14">
        <f>SUM(EI3:EI8)</f>
        <v>115</v>
      </c>
      <c r="EJ9" s="14">
        <f>SUM(EJ3:EJ8)</f>
        <v>2</v>
      </c>
      <c r="EK9" s="14">
        <f>SUM(EK3:EK8)</f>
        <v>97</v>
      </c>
      <c r="EL9" s="7">
        <f>SUM(EL3:EL8)</f>
        <v>3</v>
      </c>
      <c r="EM9" s="14">
        <f>SUM(EM3:EM8)</f>
        <v>90</v>
      </c>
      <c r="EN9" s="14">
        <f>SUM(EN3:EN8)</f>
        <v>4</v>
      </c>
      <c r="EO9" s="14">
        <f>SUM(EO3:EO8)</f>
        <v>120</v>
      </c>
      <c r="EP9" s="14">
        <f>SUM(EP3:EP8)</f>
        <v>3</v>
      </c>
      <c r="EQ9" s="14">
        <f>SUM(EQ3:EQ8)</f>
        <v>97</v>
      </c>
      <c r="ER9" s="14">
        <f>SUM(ER3:ER8)</f>
        <v>3</v>
      </c>
      <c r="ES9" s="14">
        <f>SUM(ES3:ES8)</f>
        <v>184</v>
      </c>
      <c r="ET9" s="14">
        <f>SUM(ET3:ET8)</f>
        <v>4</v>
      </c>
      <c r="EU9" s="14">
        <f>SUM(EU3:EU8)</f>
        <v>114</v>
      </c>
      <c r="EV9" s="7">
        <f>SUM(EV3:EV8)</f>
        <v>4</v>
      </c>
      <c r="EW9" s="14">
        <f>SUM(EW3:EW8)</f>
        <v>232</v>
      </c>
      <c r="EX9" s="14">
        <f>SUM(EX3:EX8)</f>
        <v>5</v>
      </c>
      <c r="EY9" s="14">
        <f>SUM(EY3:EY8)</f>
        <v>126</v>
      </c>
      <c r="EZ9" s="14">
        <f>SUM(EZ3:EZ8)</f>
        <v>4</v>
      </c>
      <c r="FA9" s="14">
        <f>SUM(FA3:FA8)</f>
        <v>164</v>
      </c>
      <c r="FB9" s="14">
        <f>SUM(FB3:FB8)</f>
        <v>5</v>
      </c>
      <c r="FC9" s="14">
        <f>SUM(FC3:FC8)</f>
        <v>119</v>
      </c>
      <c r="FD9" s="14">
        <f>SUM(FD3:FD8)</f>
        <v>4</v>
      </c>
      <c r="FE9" s="14">
        <f>SUM(FE3:FE8)</f>
        <v>109</v>
      </c>
      <c r="FF9" s="14">
        <f>SUM(FF3:FF8)</f>
        <v>6</v>
      </c>
      <c r="FG9" s="14">
        <f>SUM(FG3:FG8)</f>
        <v>286</v>
      </c>
      <c r="FH9" s="14">
        <f>SUM(FH3:FH8)</f>
        <v>6</v>
      </c>
      <c r="FI9" s="14">
        <f>SUM(FI3:FI8)</f>
        <v>106</v>
      </c>
      <c r="FJ9" s="14">
        <f>SUM(FJ3:FJ8)</f>
        <v>6</v>
      </c>
      <c r="FK9" s="14">
        <f>SUM(FK3:FK8)</f>
        <v>233</v>
      </c>
      <c r="FL9" s="14">
        <f>SUM(FL3:FL8)</f>
        <v>6</v>
      </c>
      <c r="FM9" s="14">
        <f>SUM(FM3:FM8)</f>
        <v>170</v>
      </c>
      <c r="FN9" s="14">
        <f>SUM(FN3:FN8)</f>
        <v>6</v>
      </c>
      <c r="FO9" s="14">
        <f>SUM(FO3:FO8)</f>
        <v>246</v>
      </c>
      <c r="FP9" s="7">
        <f>SUM(FP3:FP8)</f>
        <v>4</v>
      </c>
      <c r="FQ9" s="14">
        <f>SUM(FQ3:FQ8)</f>
        <v>219</v>
      </c>
      <c r="FR9" s="14">
        <f>SUM(FR3:FR8)</f>
        <v>4</v>
      </c>
      <c r="FS9" s="14">
        <f>SUM(FS3:FS8)</f>
        <v>196</v>
      </c>
      <c r="FT9" s="14">
        <f>SUM(FT3:FT8)</f>
        <v>4</v>
      </c>
      <c r="FU9" s="14">
        <f>SUM(FU3:FU8)</f>
        <v>176</v>
      </c>
      <c r="FV9" s="14">
        <f>SUM(FV3:FV8)</f>
        <v>5</v>
      </c>
      <c r="FW9" s="14">
        <f>SUM(FW3:FW8)</f>
        <v>191</v>
      </c>
      <c r="FX9" s="14">
        <f>SUM(FX3:FX8)</f>
        <v>5</v>
      </c>
      <c r="FY9" s="14">
        <f>SUM(FY3:FY8)</f>
        <v>220</v>
      </c>
      <c r="FZ9" s="7">
        <f>SUM(FZ3:FZ8)</f>
        <v>5</v>
      </c>
      <c r="GA9" s="14">
        <f>SUM(GA3:GA8)</f>
        <v>256</v>
      </c>
      <c r="GB9" s="14">
        <f>SUM(GB3:GB8)</f>
        <v>5</v>
      </c>
      <c r="GC9" s="14">
        <f>SUM(GC3:GC8)</f>
        <v>231</v>
      </c>
      <c r="GD9" s="14">
        <f>SUM(GD3:GD8)</f>
        <v>5</v>
      </c>
      <c r="GE9" s="14">
        <f>SUM(GE3:GE8)</f>
        <v>133</v>
      </c>
      <c r="GF9" s="14">
        <f>SUM(GF3:GF8)</f>
        <v>6</v>
      </c>
      <c r="GG9" s="14">
        <f>SUM(GG3:GG8)</f>
        <v>119</v>
      </c>
      <c r="GH9" s="14">
        <f>SUM(GH3:GH8)</f>
        <v>6</v>
      </c>
      <c r="GI9" s="14">
        <f>SUM(GI3:GI8)</f>
        <v>115</v>
      </c>
      <c r="GJ9" s="7">
        <f>SUM(GJ3:GJ8)</f>
        <v>5</v>
      </c>
      <c r="GK9" s="14">
        <f>SUM(GK3:GK8)</f>
        <v>129</v>
      </c>
      <c r="GL9" s="14">
        <f>SUM(GL3:GL8)</f>
        <v>5</v>
      </c>
      <c r="GM9" s="14">
        <f>SUM(GM3:GM8)</f>
        <v>165</v>
      </c>
      <c r="GN9" s="14">
        <f>SUM(GN3:GN8)</f>
        <v>5</v>
      </c>
      <c r="GO9" s="14">
        <f>SUM(GO3:GO8)</f>
        <v>169</v>
      </c>
      <c r="GP9" s="14">
        <f>SUM(GP3:GP8)</f>
        <v>5</v>
      </c>
      <c r="GQ9" s="14">
        <f>SUM(GQ3:GQ8)</f>
        <v>156</v>
      </c>
      <c r="GR9" s="14">
        <f>SUM(GR3:GR8)</f>
        <v>5</v>
      </c>
      <c r="GS9" s="16">
        <f>SUM(GS3:GS8)</f>
        <v>227</v>
      </c>
      <c r="GT9" s="14">
        <f>SUM(GT3:GT8)</f>
        <v>4</v>
      </c>
      <c r="GU9" s="14">
        <f>SUM(GU3:GU8)</f>
        <v>52</v>
      </c>
      <c r="GV9" s="14">
        <f>SUM(GV3:GV8)</f>
        <v>5</v>
      </c>
      <c r="GW9" s="14">
        <f>SUM(GW3:GW8)</f>
        <v>162</v>
      </c>
      <c r="GX9" s="14">
        <f>SUM(GX3:GX8)</f>
        <v>4</v>
      </c>
      <c r="GY9" s="14">
        <f>SUM(GY3:GY8)</f>
        <v>166</v>
      </c>
      <c r="GZ9" s="14">
        <f>SUM(GZ3:GZ8)</f>
        <v>3</v>
      </c>
      <c r="HA9" s="14">
        <f>SUM(HA3:HA8)</f>
        <v>83</v>
      </c>
      <c r="HB9" s="14">
        <f>SUM(HB3:HB8)</f>
        <v>4</v>
      </c>
      <c r="HC9" s="16">
        <f>SUM(HC3:HC8)</f>
        <v>176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M10"/>
  <sheetViews>
    <sheetView zoomScale="135" workbookViewId="0">
      <pane xSplit="1" ySplit="2" topLeftCell="V3" activePane="bottomRight" state="frozen"/>
      <selection pane="topRight" activeCell="B1" sqref="B1"/>
      <selection pane="bottomLeft" activeCell="A3" sqref="A3"/>
      <selection pane="bottomRight" activeCell="X19" sqref="X19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73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0</v>
      </c>
      <c r="W3" s="45">
        <v>0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74</v>
      </c>
      <c r="B4" s="7">
        <v>1</v>
      </c>
      <c r="C4" s="15">
        <v>27</v>
      </c>
      <c r="D4" s="14">
        <v>1</v>
      </c>
      <c r="E4" s="15">
        <v>26</v>
      </c>
      <c r="F4" s="14">
        <v>1</v>
      </c>
      <c r="G4" s="15">
        <v>90</v>
      </c>
      <c r="H4" s="14">
        <v>1</v>
      </c>
      <c r="I4" s="15">
        <v>132</v>
      </c>
      <c r="J4" s="14">
        <v>1</v>
      </c>
      <c r="K4" s="15">
        <v>132</v>
      </c>
      <c r="L4" s="7">
        <v>1</v>
      </c>
      <c r="M4" s="15">
        <v>15</v>
      </c>
      <c r="N4" s="14">
        <v>1</v>
      </c>
      <c r="O4" s="15">
        <v>17</v>
      </c>
      <c r="P4" s="14">
        <v>1</v>
      </c>
      <c r="Q4" s="15">
        <v>26</v>
      </c>
      <c r="R4" s="14">
        <v>1</v>
      </c>
      <c r="S4" s="15">
        <v>28</v>
      </c>
      <c r="T4" s="14">
        <v>0</v>
      </c>
      <c r="U4" s="14">
        <v>0</v>
      </c>
      <c r="V4" s="50">
        <v>0</v>
      </c>
      <c r="W4" s="45">
        <v>0</v>
      </c>
      <c r="X4" s="14">
        <v>1</v>
      </c>
      <c r="Y4" s="15">
        <v>3</v>
      </c>
      <c r="Z4" s="14">
        <v>1</v>
      </c>
      <c r="AA4" s="15">
        <v>16</v>
      </c>
      <c r="AB4" s="14">
        <v>1</v>
      </c>
      <c r="AC4" s="15">
        <v>11</v>
      </c>
      <c r="AD4" s="14">
        <v>1</v>
      </c>
      <c r="AE4" s="15">
        <v>10</v>
      </c>
      <c r="AF4" s="7">
        <v>1</v>
      </c>
      <c r="AG4" s="15">
        <v>23</v>
      </c>
      <c r="AH4" s="14">
        <v>1</v>
      </c>
      <c r="AI4" s="15">
        <v>20</v>
      </c>
      <c r="AJ4" s="14">
        <v>1</v>
      </c>
      <c r="AK4" s="15">
        <v>36</v>
      </c>
      <c r="AL4" s="14">
        <v>1</v>
      </c>
      <c r="AM4" s="15">
        <v>37</v>
      </c>
      <c r="AN4" s="14">
        <v>1</v>
      </c>
      <c r="AO4" s="15">
        <v>44</v>
      </c>
      <c r="AP4" s="7">
        <v>1</v>
      </c>
      <c r="AQ4" s="15">
        <v>41</v>
      </c>
      <c r="AR4" s="14">
        <v>1</v>
      </c>
      <c r="AS4" s="15">
        <v>49</v>
      </c>
      <c r="AT4" s="14">
        <v>1</v>
      </c>
      <c r="AU4" s="15">
        <v>56</v>
      </c>
      <c r="AV4" s="14">
        <v>1</v>
      </c>
      <c r="AW4" s="15">
        <v>48</v>
      </c>
      <c r="AX4" s="14">
        <v>1</v>
      </c>
      <c r="AY4" s="8">
        <v>52</v>
      </c>
      <c r="AZ4" s="7">
        <v>0</v>
      </c>
      <c r="BA4" s="14">
        <v>0</v>
      </c>
      <c r="BB4" s="14">
        <v>0</v>
      </c>
      <c r="BC4" s="14">
        <v>0</v>
      </c>
      <c r="BD4" s="14">
        <v>1</v>
      </c>
      <c r="BE4" s="15">
        <v>20</v>
      </c>
      <c r="BF4" s="14">
        <v>1</v>
      </c>
      <c r="BG4" s="15">
        <v>15</v>
      </c>
      <c r="BH4" s="14">
        <v>1</v>
      </c>
      <c r="BI4" s="15">
        <v>24</v>
      </c>
      <c r="BJ4" s="7">
        <v>0</v>
      </c>
      <c r="BK4" s="15">
        <v>0</v>
      </c>
      <c r="BL4" s="14">
        <v>0</v>
      </c>
      <c r="BM4" s="15">
        <v>0</v>
      </c>
      <c r="BN4" s="14">
        <v>0</v>
      </c>
      <c r="BO4" s="15">
        <v>0</v>
      </c>
      <c r="BP4" s="14">
        <v>0</v>
      </c>
      <c r="BQ4" s="15">
        <v>0</v>
      </c>
      <c r="BR4" s="14">
        <v>0</v>
      </c>
      <c r="BS4" s="15">
        <v>0</v>
      </c>
      <c r="BT4" s="7">
        <v>1</v>
      </c>
      <c r="BU4" s="17">
        <v>35</v>
      </c>
      <c r="BV4" s="14">
        <v>1</v>
      </c>
      <c r="BW4" s="17">
        <v>40</v>
      </c>
      <c r="BX4" s="14">
        <v>1</v>
      </c>
      <c r="BY4" s="17">
        <v>37</v>
      </c>
      <c r="BZ4" s="14">
        <v>1</v>
      </c>
      <c r="CA4" s="17">
        <v>48</v>
      </c>
      <c r="CB4" s="14">
        <v>1</v>
      </c>
      <c r="CC4" s="15">
        <v>33</v>
      </c>
      <c r="CD4" s="7">
        <v>1</v>
      </c>
      <c r="CE4" s="15">
        <v>24</v>
      </c>
      <c r="CF4" s="14">
        <v>1</v>
      </c>
      <c r="CG4" s="15">
        <v>62</v>
      </c>
      <c r="CH4" s="14">
        <v>1</v>
      </c>
      <c r="CI4" s="15">
        <v>109</v>
      </c>
      <c r="CJ4" s="14">
        <v>1</v>
      </c>
      <c r="CK4" s="15">
        <v>119</v>
      </c>
      <c r="CL4" s="14">
        <v>1</v>
      </c>
      <c r="CM4" s="15">
        <v>170</v>
      </c>
      <c r="CN4" s="7">
        <v>1</v>
      </c>
      <c r="CO4" s="15">
        <v>7</v>
      </c>
      <c r="CP4" s="14">
        <v>0</v>
      </c>
      <c r="CQ4" s="14">
        <v>0</v>
      </c>
      <c r="CR4" s="14">
        <v>1</v>
      </c>
      <c r="CS4" s="15">
        <v>10</v>
      </c>
      <c r="CT4" s="14">
        <v>1</v>
      </c>
      <c r="CU4" s="15">
        <v>12</v>
      </c>
      <c r="CV4" s="14">
        <v>1</v>
      </c>
      <c r="CW4" s="15">
        <v>47</v>
      </c>
      <c r="CX4" s="7">
        <v>1</v>
      </c>
      <c r="CY4" s="15">
        <v>31</v>
      </c>
      <c r="CZ4" s="14">
        <v>1</v>
      </c>
      <c r="DA4" s="15">
        <v>50</v>
      </c>
      <c r="DB4" s="14">
        <v>1</v>
      </c>
      <c r="DC4" s="15">
        <v>55</v>
      </c>
      <c r="DD4" s="14">
        <v>1</v>
      </c>
      <c r="DE4" s="15">
        <v>53</v>
      </c>
      <c r="DF4" s="14">
        <v>1</v>
      </c>
      <c r="DG4" s="15">
        <v>35</v>
      </c>
      <c r="DH4" s="7">
        <v>0</v>
      </c>
      <c r="DI4" s="15">
        <v>0</v>
      </c>
      <c r="DJ4" s="14">
        <v>1</v>
      </c>
      <c r="DK4" s="15">
        <v>8</v>
      </c>
      <c r="DL4" s="14">
        <v>0</v>
      </c>
      <c r="DM4" s="14">
        <v>0</v>
      </c>
      <c r="DN4" s="14">
        <v>1</v>
      </c>
      <c r="DO4" s="15">
        <v>6</v>
      </c>
      <c r="DP4" s="14">
        <v>0</v>
      </c>
      <c r="DQ4" s="14">
        <v>0</v>
      </c>
      <c r="DR4" s="7">
        <v>1</v>
      </c>
      <c r="DS4" s="15">
        <v>44</v>
      </c>
      <c r="DT4" s="14">
        <v>1</v>
      </c>
      <c r="DU4" s="15">
        <v>46</v>
      </c>
      <c r="DV4" s="14">
        <v>1</v>
      </c>
      <c r="DW4" s="15">
        <v>25</v>
      </c>
      <c r="DX4" s="14">
        <v>1</v>
      </c>
      <c r="DY4" s="15">
        <v>75</v>
      </c>
      <c r="DZ4" s="14">
        <v>1</v>
      </c>
      <c r="EA4" s="15">
        <v>72</v>
      </c>
      <c r="EB4" s="7">
        <v>0</v>
      </c>
      <c r="EC4" s="15">
        <v>0</v>
      </c>
      <c r="ED4" s="14">
        <v>1</v>
      </c>
      <c r="EE4" s="15">
        <v>36</v>
      </c>
      <c r="EF4" s="14">
        <v>1</v>
      </c>
      <c r="EG4" s="15">
        <v>25</v>
      </c>
      <c r="EH4" s="14">
        <v>1</v>
      </c>
      <c r="EI4" s="15">
        <v>33</v>
      </c>
      <c r="EJ4" s="14">
        <v>1</v>
      </c>
      <c r="EK4" s="15">
        <v>30</v>
      </c>
      <c r="EL4" s="7">
        <v>0</v>
      </c>
      <c r="EM4" s="15">
        <v>0</v>
      </c>
      <c r="EN4" s="14">
        <v>0</v>
      </c>
      <c r="EO4" s="15">
        <v>0</v>
      </c>
      <c r="EP4" s="14">
        <v>0</v>
      </c>
      <c r="EQ4" s="15">
        <v>0</v>
      </c>
      <c r="ER4" s="14">
        <v>0</v>
      </c>
      <c r="ES4" s="15">
        <v>0</v>
      </c>
      <c r="ET4" s="14">
        <v>1</v>
      </c>
      <c r="EU4" s="15">
        <v>26</v>
      </c>
      <c r="EV4" s="7">
        <v>1</v>
      </c>
      <c r="EW4" s="15">
        <v>17</v>
      </c>
      <c r="EX4" s="14">
        <v>1</v>
      </c>
      <c r="EY4" s="15">
        <v>57</v>
      </c>
      <c r="EZ4" s="14">
        <v>1</v>
      </c>
      <c r="FA4" s="15">
        <v>71</v>
      </c>
      <c r="FB4" s="14">
        <v>1</v>
      </c>
      <c r="FC4" s="15">
        <v>7</v>
      </c>
      <c r="FD4" s="14">
        <v>1</v>
      </c>
      <c r="FE4" s="15">
        <v>14</v>
      </c>
      <c r="FF4" s="14">
        <v>1</v>
      </c>
      <c r="FG4" s="15">
        <v>49</v>
      </c>
      <c r="FH4" s="14">
        <v>1</v>
      </c>
      <c r="FI4" s="15">
        <v>19</v>
      </c>
      <c r="FJ4" s="14">
        <v>1</v>
      </c>
      <c r="FK4" s="15">
        <v>53</v>
      </c>
      <c r="FL4" s="14">
        <v>1</v>
      </c>
      <c r="FM4" s="15">
        <v>48</v>
      </c>
      <c r="FN4" s="14">
        <v>1</v>
      </c>
      <c r="FO4" s="15">
        <v>147</v>
      </c>
      <c r="FP4" s="7">
        <v>1</v>
      </c>
      <c r="FQ4" s="15">
        <v>9</v>
      </c>
      <c r="FR4" s="14">
        <v>1</v>
      </c>
      <c r="FS4" s="15">
        <v>16</v>
      </c>
      <c r="FT4" s="14">
        <v>1</v>
      </c>
      <c r="FU4" s="15">
        <v>13</v>
      </c>
      <c r="FV4" s="14">
        <v>1</v>
      </c>
      <c r="FW4" s="15">
        <v>12</v>
      </c>
      <c r="FX4" s="14">
        <v>1</v>
      </c>
      <c r="FY4" s="15">
        <v>22</v>
      </c>
      <c r="FZ4" s="7">
        <v>1</v>
      </c>
      <c r="GA4" s="15">
        <v>29</v>
      </c>
      <c r="GB4" s="14">
        <v>1</v>
      </c>
      <c r="GC4" s="15">
        <v>31</v>
      </c>
      <c r="GD4" s="14">
        <v>1</v>
      </c>
      <c r="GE4" s="15">
        <v>23</v>
      </c>
      <c r="GF4" s="14">
        <v>1</v>
      </c>
      <c r="GG4" s="15">
        <v>19</v>
      </c>
      <c r="GH4" s="14">
        <v>1</v>
      </c>
      <c r="GI4" s="15">
        <v>33</v>
      </c>
      <c r="GJ4" s="7">
        <v>1</v>
      </c>
      <c r="GK4" s="15">
        <v>34</v>
      </c>
      <c r="GL4" s="14">
        <v>1</v>
      </c>
      <c r="GM4" s="15">
        <v>88</v>
      </c>
      <c r="GN4" s="14">
        <v>1</v>
      </c>
      <c r="GO4" s="15">
        <v>110</v>
      </c>
      <c r="GP4" s="14">
        <v>1</v>
      </c>
      <c r="GQ4" s="15">
        <v>108</v>
      </c>
      <c r="GR4" s="14">
        <v>1</v>
      </c>
      <c r="GS4" s="8">
        <v>125</v>
      </c>
      <c r="GT4" s="14">
        <v>1</v>
      </c>
      <c r="GU4" s="14">
        <v>4</v>
      </c>
      <c r="GV4" s="14">
        <v>1</v>
      </c>
      <c r="GW4" s="14">
        <v>13</v>
      </c>
      <c r="GX4" s="14">
        <v>1</v>
      </c>
      <c r="GY4" s="14">
        <v>11</v>
      </c>
      <c r="GZ4" s="14">
        <v>0</v>
      </c>
      <c r="HA4" s="14">
        <v>0</v>
      </c>
      <c r="HB4" s="14">
        <v>1</v>
      </c>
      <c r="HC4" s="16">
        <v>13</v>
      </c>
    </row>
    <row r="5" spans="1:221">
      <c r="A5" t="s">
        <v>75</v>
      </c>
      <c r="B5" s="7">
        <v>1</v>
      </c>
      <c r="C5" s="15">
        <v>33</v>
      </c>
      <c r="D5" s="14">
        <v>1</v>
      </c>
      <c r="E5" s="15">
        <v>40</v>
      </c>
      <c r="F5" s="14">
        <v>1</v>
      </c>
      <c r="G5" s="15">
        <v>56</v>
      </c>
      <c r="H5" s="14">
        <v>1</v>
      </c>
      <c r="I5" s="15">
        <v>80</v>
      </c>
      <c r="J5" s="14">
        <v>1</v>
      </c>
      <c r="K5" s="15">
        <v>88</v>
      </c>
      <c r="L5" s="7">
        <v>1</v>
      </c>
      <c r="M5" s="15">
        <v>3</v>
      </c>
      <c r="N5" s="14">
        <v>1</v>
      </c>
      <c r="O5" s="15">
        <v>6</v>
      </c>
      <c r="P5" s="14">
        <v>1</v>
      </c>
      <c r="Q5" s="15">
        <v>5</v>
      </c>
      <c r="R5" s="14">
        <v>1</v>
      </c>
      <c r="S5" s="15">
        <v>7</v>
      </c>
      <c r="T5" s="14">
        <v>0</v>
      </c>
      <c r="U5" s="15">
        <v>0</v>
      </c>
      <c r="V5" s="48">
        <v>0</v>
      </c>
      <c r="W5" s="41">
        <v>0</v>
      </c>
      <c r="X5" s="14">
        <v>1</v>
      </c>
      <c r="Y5" s="15">
        <v>7</v>
      </c>
      <c r="Z5" s="14">
        <v>1</v>
      </c>
      <c r="AA5" s="15">
        <v>25</v>
      </c>
      <c r="AB5" s="14">
        <v>1</v>
      </c>
      <c r="AC5" s="15">
        <v>17</v>
      </c>
      <c r="AD5" s="14">
        <v>1</v>
      </c>
      <c r="AE5" s="15">
        <v>19</v>
      </c>
      <c r="AF5" s="7">
        <v>1</v>
      </c>
      <c r="AG5" s="15">
        <v>12</v>
      </c>
      <c r="AH5" s="14">
        <v>1</v>
      </c>
      <c r="AI5" s="15">
        <v>13</v>
      </c>
      <c r="AJ5" s="14">
        <v>1</v>
      </c>
      <c r="AK5" s="15">
        <v>72</v>
      </c>
      <c r="AL5" s="14">
        <v>1</v>
      </c>
      <c r="AM5" s="15">
        <v>69</v>
      </c>
      <c r="AN5" s="14">
        <v>0</v>
      </c>
      <c r="AO5" s="15">
        <v>0</v>
      </c>
      <c r="AP5" s="7">
        <v>1</v>
      </c>
      <c r="AQ5" s="15">
        <v>54</v>
      </c>
      <c r="AR5" s="14">
        <v>1</v>
      </c>
      <c r="AS5" s="15">
        <v>77</v>
      </c>
      <c r="AT5" s="14">
        <v>1</v>
      </c>
      <c r="AU5" s="15">
        <v>108</v>
      </c>
      <c r="AV5" s="14">
        <v>1</v>
      </c>
      <c r="AW5" s="15">
        <v>46</v>
      </c>
      <c r="AX5" s="14">
        <v>1</v>
      </c>
      <c r="AY5" s="8">
        <v>52</v>
      </c>
      <c r="AZ5" s="7">
        <v>0</v>
      </c>
      <c r="BA5" s="14">
        <v>0</v>
      </c>
      <c r="BB5" s="14">
        <v>1</v>
      </c>
      <c r="BC5" s="15">
        <v>5</v>
      </c>
      <c r="BD5" s="14">
        <v>1</v>
      </c>
      <c r="BE5" s="15">
        <v>15</v>
      </c>
      <c r="BF5" s="14">
        <v>1</v>
      </c>
      <c r="BG5" s="15">
        <v>7</v>
      </c>
      <c r="BH5" s="14">
        <v>1</v>
      </c>
      <c r="BI5" s="15">
        <v>28</v>
      </c>
      <c r="BJ5" s="7">
        <v>1</v>
      </c>
      <c r="BK5" s="15">
        <v>61</v>
      </c>
      <c r="BL5" s="14">
        <v>1</v>
      </c>
      <c r="BM5" s="15">
        <v>64</v>
      </c>
      <c r="BN5" s="14">
        <v>1</v>
      </c>
      <c r="BO5" s="15">
        <v>42</v>
      </c>
      <c r="BP5" s="14">
        <v>1</v>
      </c>
      <c r="BQ5" s="15">
        <v>40</v>
      </c>
      <c r="BR5" s="14">
        <v>1</v>
      </c>
      <c r="BS5" s="15">
        <v>38</v>
      </c>
      <c r="BT5" s="7">
        <v>1</v>
      </c>
      <c r="BU5" s="17">
        <v>44</v>
      </c>
      <c r="BV5" s="14">
        <v>1</v>
      </c>
      <c r="BW5" s="17">
        <v>43</v>
      </c>
      <c r="BX5" s="14">
        <v>1</v>
      </c>
      <c r="BY5" s="17">
        <v>38</v>
      </c>
      <c r="BZ5" s="14">
        <v>1</v>
      </c>
      <c r="CA5" s="17">
        <v>60</v>
      </c>
      <c r="CB5" s="14">
        <v>1</v>
      </c>
      <c r="CC5" s="15">
        <v>39</v>
      </c>
      <c r="CD5" s="7">
        <v>1</v>
      </c>
      <c r="CE5" s="15">
        <v>30</v>
      </c>
      <c r="CF5" s="14">
        <v>1</v>
      </c>
      <c r="CG5" s="15">
        <v>63</v>
      </c>
      <c r="CH5" s="14">
        <v>1</v>
      </c>
      <c r="CI5" s="15">
        <v>64</v>
      </c>
      <c r="CJ5" s="14">
        <v>1</v>
      </c>
      <c r="CK5" s="15">
        <v>60</v>
      </c>
      <c r="CL5" s="14">
        <v>1</v>
      </c>
      <c r="CM5" s="15">
        <v>44</v>
      </c>
      <c r="CN5" s="7">
        <v>1</v>
      </c>
      <c r="CO5" s="15">
        <v>14</v>
      </c>
      <c r="CP5" s="14">
        <v>1</v>
      </c>
      <c r="CQ5" s="15">
        <v>14</v>
      </c>
      <c r="CR5" s="14">
        <v>1</v>
      </c>
      <c r="CS5" s="15">
        <v>9</v>
      </c>
      <c r="CT5" s="14">
        <v>1</v>
      </c>
      <c r="CU5" s="15">
        <v>13</v>
      </c>
      <c r="CV5" s="14">
        <v>1</v>
      </c>
      <c r="CW5" s="15">
        <v>22</v>
      </c>
      <c r="CX5" s="7">
        <v>1</v>
      </c>
      <c r="CY5" s="15">
        <v>26</v>
      </c>
      <c r="CZ5" s="14">
        <v>1</v>
      </c>
      <c r="DA5" s="15">
        <v>29</v>
      </c>
      <c r="DB5" s="14">
        <v>1</v>
      </c>
      <c r="DC5" s="15">
        <v>39</v>
      </c>
      <c r="DD5" s="14">
        <v>1</v>
      </c>
      <c r="DE5" s="15">
        <v>25</v>
      </c>
      <c r="DF5" s="14">
        <v>1</v>
      </c>
      <c r="DG5" s="15">
        <v>30</v>
      </c>
      <c r="DH5" s="7">
        <v>1</v>
      </c>
      <c r="DI5" s="15">
        <v>5</v>
      </c>
      <c r="DJ5" s="14">
        <v>0</v>
      </c>
      <c r="DK5" s="14">
        <v>0</v>
      </c>
      <c r="DL5" s="14">
        <v>1</v>
      </c>
      <c r="DM5" s="15">
        <v>6</v>
      </c>
      <c r="DN5" s="14">
        <v>0</v>
      </c>
      <c r="DO5" s="15">
        <v>0</v>
      </c>
      <c r="DP5" s="14">
        <v>0</v>
      </c>
      <c r="DQ5" s="14">
        <v>0</v>
      </c>
      <c r="DR5" s="7">
        <v>1</v>
      </c>
      <c r="DS5" s="15">
        <v>64</v>
      </c>
      <c r="DT5" s="14">
        <v>1</v>
      </c>
      <c r="DU5" s="15">
        <v>84</v>
      </c>
      <c r="DV5" s="14">
        <v>1</v>
      </c>
      <c r="DW5" s="15">
        <v>52</v>
      </c>
      <c r="DX5" s="14">
        <v>1</v>
      </c>
      <c r="DY5" s="15">
        <v>93</v>
      </c>
      <c r="DZ5" s="14">
        <v>1</v>
      </c>
      <c r="EA5" s="15">
        <v>91</v>
      </c>
      <c r="EB5" s="7">
        <v>1</v>
      </c>
      <c r="EC5" s="15">
        <v>89</v>
      </c>
      <c r="ED5" s="14">
        <v>1</v>
      </c>
      <c r="EE5" s="15">
        <v>26</v>
      </c>
      <c r="EF5" s="14">
        <v>1</v>
      </c>
      <c r="EG5" s="15">
        <v>21</v>
      </c>
      <c r="EH5" s="14">
        <v>1</v>
      </c>
      <c r="EI5" s="15">
        <v>56</v>
      </c>
      <c r="EJ5" s="14">
        <v>1</v>
      </c>
      <c r="EK5" s="15">
        <v>52</v>
      </c>
      <c r="EL5" s="7">
        <v>1</v>
      </c>
      <c r="EM5" s="15">
        <v>38</v>
      </c>
      <c r="EN5" s="14">
        <v>1</v>
      </c>
      <c r="EO5" s="15">
        <v>50</v>
      </c>
      <c r="EP5" s="14">
        <v>1</v>
      </c>
      <c r="EQ5" s="15">
        <v>58</v>
      </c>
      <c r="ER5" s="14">
        <v>1</v>
      </c>
      <c r="ES5" s="15">
        <v>71</v>
      </c>
      <c r="ET5" s="14">
        <v>1</v>
      </c>
      <c r="EU5" s="15">
        <v>67</v>
      </c>
      <c r="EV5" s="7">
        <v>1</v>
      </c>
      <c r="EW5" s="15">
        <v>53</v>
      </c>
      <c r="EX5" s="14">
        <v>1</v>
      </c>
      <c r="EY5" s="15">
        <v>41</v>
      </c>
      <c r="EZ5" s="14">
        <v>1</v>
      </c>
      <c r="FA5" s="15">
        <v>52</v>
      </c>
      <c r="FB5" s="14">
        <v>1</v>
      </c>
      <c r="FC5" s="15">
        <v>44</v>
      </c>
      <c r="FD5" s="14">
        <v>1</v>
      </c>
      <c r="FE5" s="15">
        <v>35</v>
      </c>
      <c r="FF5" s="14">
        <v>1</v>
      </c>
      <c r="FG5" s="15">
        <v>25</v>
      </c>
      <c r="FH5" s="14">
        <v>1</v>
      </c>
      <c r="FI5" s="15">
        <v>13</v>
      </c>
      <c r="FJ5" s="14">
        <v>1</v>
      </c>
      <c r="FK5" s="15">
        <v>29</v>
      </c>
      <c r="FL5" s="14">
        <v>1</v>
      </c>
      <c r="FM5" s="15">
        <v>16</v>
      </c>
      <c r="FN5" s="14">
        <v>1</v>
      </c>
      <c r="FO5" s="15">
        <v>20</v>
      </c>
      <c r="FP5" s="7">
        <v>1</v>
      </c>
      <c r="FQ5" s="15">
        <v>38</v>
      </c>
      <c r="FR5" s="14">
        <v>1</v>
      </c>
      <c r="FS5" s="15">
        <v>42</v>
      </c>
      <c r="FT5" s="14">
        <v>1</v>
      </c>
      <c r="FU5" s="15">
        <v>49</v>
      </c>
      <c r="FV5" s="14">
        <v>1</v>
      </c>
      <c r="FW5" s="15">
        <v>40</v>
      </c>
      <c r="FX5" s="14">
        <v>1</v>
      </c>
      <c r="FY5" s="15">
        <v>51</v>
      </c>
      <c r="FZ5" s="7">
        <v>1</v>
      </c>
      <c r="GA5" s="15">
        <v>66</v>
      </c>
      <c r="GB5" s="14">
        <v>1</v>
      </c>
      <c r="GC5" s="15">
        <v>70</v>
      </c>
      <c r="GD5" s="14">
        <v>1</v>
      </c>
      <c r="GE5" s="15">
        <v>39</v>
      </c>
      <c r="GF5" s="14">
        <v>1</v>
      </c>
      <c r="GG5" s="15">
        <v>33</v>
      </c>
      <c r="GH5" s="14">
        <v>1</v>
      </c>
      <c r="GI5" s="15">
        <v>35</v>
      </c>
      <c r="GJ5" s="7">
        <v>1</v>
      </c>
      <c r="GK5" s="15">
        <v>38</v>
      </c>
      <c r="GL5" s="14">
        <v>1</v>
      </c>
      <c r="GM5" s="15">
        <v>38</v>
      </c>
      <c r="GN5" s="14">
        <v>1</v>
      </c>
      <c r="GO5" s="15">
        <v>51</v>
      </c>
      <c r="GP5" s="14">
        <v>1</v>
      </c>
      <c r="GQ5" s="15">
        <v>51</v>
      </c>
      <c r="GR5" s="14">
        <v>1</v>
      </c>
      <c r="GS5" s="8">
        <v>60</v>
      </c>
      <c r="GT5" s="14">
        <v>1</v>
      </c>
      <c r="GU5" s="14">
        <v>2</v>
      </c>
      <c r="GV5" s="14">
        <v>1</v>
      </c>
      <c r="GW5" s="14">
        <v>44</v>
      </c>
      <c r="GX5" s="14">
        <v>1</v>
      </c>
      <c r="GY5" s="14">
        <v>29</v>
      </c>
      <c r="GZ5" s="14">
        <v>1</v>
      </c>
      <c r="HA5" s="14">
        <v>16</v>
      </c>
      <c r="HB5" s="14">
        <v>1</v>
      </c>
      <c r="HC5" s="16">
        <v>31</v>
      </c>
    </row>
    <row r="6" spans="1:221">
      <c r="A6" t="s">
        <v>78</v>
      </c>
      <c r="B6" s="7">
        <v>1</v>
      </c>
      <c r="C6" s="15">
        <v>37</v>
      </c>
      <c r="D6" s="14">
        <v>1</v>
      </c>
      <c r="E6" s="15">
        <v>43</v>
      </c>
      <c r="F6" s="14">
        <v>1</v>
      </c>
      <c r="G6" s="15">
        <v>62</v>
      </c>
      <c r="H6" s="14">
        <v>1</v>
      </c>
      <c r="I6" s="15">
        <v>127</v>
      </c>
      <c r="J6" s="14">
        <v>1</v>
      </c>
      <c r="K6" s="15">
        <v>112</v>
      </c>
      <c r="L6" s="7">
        <v>1</v>
      </c>
      <c r="M6" s="15">
        <v>13</v>
      </c>
      <c r="N6" s="14">
        <v>1</v>
      </c>
      <c r="O6" s="15">
        <v>23</v>
      </c>
      <c r="P6" s="14">
        <v>1</v>
      </c>
      <c r="Q6" s="15">
        <v>19</v>
      </c>
      <c r="R6" s="14">
        <v>1</v>
      </c>
      <c r="S6" s="15">
        <v>23</v>
      </c>
      <c r="T6" s="14">
        <v>0</v>
      </c>
      <c r="U6" s="15">
        <v>0</v>
      </c>
      <c r="V6" s="50">
        <v>1</v>
      </c>
      <c r="W6" s="44">
        <v>31</v>
      </c>
      <c r="X6" s="14">
        <v>1</v>
      </c>
      <c r="Y6" s="15">
        <v>21</v>
      </c>
      <c r="Z6" s="14">
        <v>1</v>
      </c>
      <c r="AA6" s="15">
        <v>28</v>
      </c>
      <c r="AB6" s="14">
        <v>1</v>
      </c>
      <c r="AC6" s="15">
        <v>23</v>
      </c>
      <c r="AD6" s="14">
        <v>1</v>
      </c>
      <c r="AE6" s="15">
        <v>19</v>
      </c>
      <c r="AF6" s="7">
        <v>1</v>
      </c>
      <c r="AG6" s="15">
        <v>21</v>
      </c>
      <c r="AH6" s="14">
        <v>1</v>
      </c>
      <c r="AI6" s="15">
        <v>26</v>
      </c>
      <c r="AJ6" s="14">
        <v>1</v>
      </c>
      <c r="AK6" s="15">
        <v>41</v>
      </c>
      <c r="AL6" s="14">
        <v>1</v>
      </c>
      <c r="AM6" s="15">
        <v>43</v>
      </c>
      <c r="AN6" s="14">
        <v>1</v>
      </c>
      <c r="AO6" s="15">
        <v>19</v>
      </c>
      <c r="AP6" s="7">
        <v>1</v>
      </c>
      <c r="AQ6" s="15">
        <v>74</v>
      </c>
      <c r="AR6" s="14">
        <v>1</v>
      </c>
      <c r="AS6" s="15">
        <v>76</v>
      </c>
      <c r="AT6" s="14">
        <v>1</v>
      </c>
      <c r="AU6" s="15">
        <v>83</v>
      </c>
      <c r="AV6" s="14">
        <v>1</v>
      </c>
      <c r="AW6" s="15">
        <v>84</v>
      </c>
      <c r="AX6" s="14">
        <v>1</v>
      </c>
      <c r="AY6" s="8">
        <v>71</v>
      </c>
      <c r="AZ6" s="7">
        <v>0</v>
      </c>
      <c r="BA6" s="14">
        <v>0</v>
      </c>
      <c r="BB6" s="14">
        <v>1</v>
      </c>
      <c r="BC6" s="15">
        <v>32</v>
      </c>
      <c r="BD6" s="14">
        <v>1</v>
      </c>
      <c r="BE6" s="15">
        <v>64</v>
      </c>
      <c r="BF6" s="14">
        <v>1</v>
      </c>
      <c r="BG6" s="15">
        <v>46</v>
      </c>
      <c r="BH6" s="14">
        <v>1</v>
      </c>
      <c r="BI6" s="15">
        <v>56</v>
      </c>
      <c r="BJ6" s="7">
        <v>1</v>
      </c>
      <c r="BK6" s="15">
        <v>218</v>
      </c>
      <c r="BL6" s="14">
        <v>1</v>
      </c>
      <c r="BM6" s="15">
        <v>185</v>
      </c>
      <c r="BN6" s="14">
        <v>1</v>
      </c>
      <c r="BO6" s="15">
        <v>157</v>
      </c>
      <c r="BP6" s="14">
        <v>1</v>
      </c>
      <c r="BQ6" s="15">
        <v>215</v>
      </c>
      <c r="BR6" s="14">
        <v>1</v>
      </c>
      <c r="BS6" s="15">
        <v>197</v>
      </c>
      <c r="BT6" s="7">
        <v>1</v>
      </c>
      <c r="BU6" s="17">
        <v>59</v>
      </c>
      <c r="BV6" s="14">
        <v>1</v>
      </c>
      <c r="BW6" s="17">
        <v>62</v>
      </c>
      <c r="BX6" s="14">
        <v>1</v>
      </c>
      <c r="BY6" s="17">
        <v>45</v>
      </c>
      <c r="BZ6" s="14">
        <v>1</v>
      </c>
      <c r="CA6" s="17">
        <v>92</v>
      </c>
      <c r="CB6" s="14">
        <v>1</v>
      </c>
      <c r="CC6" s="15">
        <v>60</v>
      </c>
      <c r="CD6" s="7">
        <v>1</v>
      </c>
      <c r="CE6" s="15">
        <v>243</v>
      </c>
      <c r="CF6" s="14">
        <v>1</v>
      </c>
      <c r="CG6" s="15">
        <v>415</v>
      </c>
      <c r="CH6" s="14">
        <v>1</v>
      </c>
      <c r="CI6" s="15">
        <v>362</v>
      </c>
      <c r="CJ6" s="14">
        <v>1</v>
      </c>
      <c r="CK6" s="15">
        <v>208</v>
      </c>
      <c r="CL6" s="14">
        <v>1</v>
      </c>
      <c r="CM6" s="15">
        <v>239</v>
      </c>
      <c r="CN6" s="7">
        <v>1</v>
      </c>
      <c r="CO6" s="15">
        <v>51</v>
      </c>
      <c r="CP6" s="14">
        <v>1</v>
      </c>
      <c r="CQ6" s="15">
        <v>45</v>
      </c>
      <c r="CR6" s="14">
        <v>1</v>
      </c>
      <c r="CS6" s="15">
        <v>55</v>
      </c>
      <c r="CT6" s="14">
        <v>1</v>
      </c>
      <c r="CU6" s="15">
        <v>71</v>
      </c>
      <c r="CV6" s="14">
        <v>1</v>
      </c>
      <c r="CW6" s="15">
        <v>102</v>
      </c>
      <c r="CX6" s="7">
        <v>1</v>
      </c>
      <c r="CY6" s="15">
        <v>91</v>
      </c>
      <c r="CZ6" s="14">
        <v>1</v>
      </c>
      <c r="DA6" s="15">
        <v>75</v>
      </c>
      <c r="DB6" s="14">
        <v>1</v>
      </c>
      <c r="DC6" s="15">
        <v>88</v>
      </c>
      <c r="DD6" s="14">
        <v>1</v>
      </c>
      <c r="DE6" s="15">
        <v>77</v>
      </c>
      <c r="DF6" s="14">
        <v>1</v>
      </c>
      <c r="DG6" s="15">
        <v>84</v>
      </c>
      <c r="DH6" s="7">
        <v>1</v>
      </c>
      <c r="DI6" s="15">
        <v>26</v>
      </c>
      <c r="DJ6" s="14">
        <v>1</v>
      </c>
      <c r="DK6" s="15">
        <v>64</v>
      </c>
      <c r="DL6" s="14">
        <v>1</v>
      </c>
      <c r="DM6" s="15">
        <v>41</v>
      </c>
      <c r="DN6" s="14">
        <v>1</v>
      </c>
      <c r="DO6" s="15">
        <v>65</v>
      </c>
      <c r="DP6" s="14">
        <v>1</v>
      </c>
      <c r="DQ6" s="15">
        <v>46</v>
      </c>
      <c r="DR6" s="7">
        <v>1</v>
      </c>
      <c r="DS6" s="15">
        <v>338</v>
      </c>
      <c r="DT6" s="14">
        <v>1</v>
      </c>
      <c r="DU6" s="15">
        <v>348</v>
      </c>
      <c r="DV6" s="14">
        <v>1</v>
      </c>
      <c r="DW6" s="15">
        <v>103</v>
      </c>
      <c r="DX6" s="14">
        <v>1</v>
      </c>
      <c r="DY6" s="15">
        <v>280</v>
      </c>
      <c r="DZ6" s="14">
        <v>1</v>
      </c>
      <c r="EA6" s="15">
        <v>300</v>
      </c>
      <c r="EB6" s="7">
        <v>1</v>
      </c>
      <c r="EC6" s="15">
        <v>581</v>
      </c>
      <c r="ED6" s="14">
        <v>1</v>
      </c>
      <c r="EE6" s="15">
        <v>60</v>
      </c>
      <c r="EF6" s="14">
        <v>1</v>
      </c>
      <c r="EG6" s="15">
        <v>52</v>
      </c>
      <c r="EH6" s="14">
        <v>1</v>
      </c>
      <c r="EI6" s="15">
        <v>136</v>
      </c>
      <c r="EJ6" s="14">
        <v>1</v>
      </c>
      <c r="EK6" s="15">
        <v>121</v>
      </c>
      <c r="EL6" s="7">
        <v>1</v>
      </c>
      <c r="EM6" s="15">
        <v>120</v>
      </c>
      <c r="EN6" s="14">
        <v>1</v>
      </c>
      <c r="EO6" s="15">
        <v>123</v>
      </c>
      <c r="EP6" s="14">
        <v>1</v>
      </c>
      <c r="EQ6" s="15">
        <v>107</v>
      </c>
      <c r="ER6" s="14">
        <v>1</v>
      </c>
      <c r="ES6" s="15">
        <v>229</v>
      </c>
      <c r="ET6" s="14">
        <v>1</v>
      </c>
      <c r="EU6" s="15">
        <v>189</v>
      </c>
      <c r="EV6" s="7">
        <v>1</v>
      </c>
      <c r="EW6" s="15">
        <v>158</v>
      </c>
      <c r="EX6" s="14">
        <v>1</v>
      </c>
      <c r="EY6" s="15">
        <v>135</v>
      </c>
      <c r="EZ6" s="14">
        <v>1</v>
      </c>
      <c r="FA6" s="15">
        <v>165</v>
      </c>
      <c r="FB6" s="14">
        <v>1</v>
      </c>
      <c r="FC6" s="15">
        <v>138</v>
      </c>
      <c r="FD6" s="14">
        <v>1</v>
      </c>
      <c r="FE6" s="15">
        <v>114</v>
      </c>
      <c r="FF6" s="14">
        <v>1</v>
      </c>
      <c r="FG6" s="15">
        <v>92</v>
      </c>
      <c r="FH6" s="14">
        <v>1</v>
      </c>
      <c r="FI6" s="15">
        <v>37</v>
      </c>
      <c r="FJ6" s="14">
        <v>1</v>
      </c>
      <c r="FK6" s="15">
        <v>50</v>
      </c>
      <c r="FL6" s="14">
        <v>1</v>
      </c>
      <c r="FM6" s="15">
        <v>58</v>
      </c>
      <c r="FN6" s="14">
        <v>1</v>
      </c>
      <c r="FO6" s="15">
        <v>70</v>
      </c>
      <c r="FP6" s="7">
        <v>1</v>
      </c>
      <c r="FQ6" s="15">
        <v>78</v>
      </c>
      <c r="FR6" s="14">
        <v>1</v>
      </c>
      <c r="FS6" s="15">
        <v>140</v>
      </c>
      <c r="FT6" s="14">
        <v>1</v>
      </c>
      <c r="FU6" s="15">
        <v>92</v>
      </c>
      <c r="FV6" s="14">
        <v>1</v>
      </c>
      <c r="FW6" s="15">
        <v>110</v>
      </c>
      <c r="FX6" s="14">
        <v>1</v>
      </c>
      <c r="FY6" s="15">
        <v>125</v>
      </c>
      <c r="FZ6" s="7">
        <v>1</v>
      </c>
      <c r="GA6" s="15">
        <v>48</v>
      </c>
      <c r="GB6" s="14">
        <v>1</v>
      </c>
      <c r="GC6" s="15">
        <v>52</v>
      </c>
      <c r="GD6" s="14">
        <v>1</v>
      </c>
      <c r="GE6" s="15">
        <v>32</v>
      </c>
      <c r="GF6" s="14">
        <v>1</v>
      </c>
      <c r="GG6" s="15">
        <v>31</v>
      </c>
      <c r="GH6" s="14">
        <v>1</v>
      </c>
      <c r="GI6" s="15">
        <v>33</v>
      </c>
      <c r="GJ6" s="7">
        <v>1</v>
      </c>
      <c r="GK6" s="15">
        <v>59</v>
      </c>
      <c r="GL6" s="14">
        <v>1</v>
      </c>
      <c r="GM6" s="15">
        <v>72</v>
      </c>
      <c r="GN6" s="14">
        <v>1</v>
      </c>
      <c r="GO6" s="15">
        <v>91</v>
      </c>
      <c r="GP6" s="14">
        <v>1</v>
      </c>
      <c r="GQ6" s="15">
        <v>114</v>
      </c>
      <c r="GR6" s="14">
        <v>1</v>
      </c>
      <c r="GS6" s="8">
        <v>137</v>
      </c>
      <c r="GT6" s="14">
        <v>1</v>
      </c>
      <c r="GU6" s="14">
        <v>2</v>
      </c>
      <c r="GV6" s="14">
        <v>1</v>
      </c>
      <c r="GW6" s="14">
        <v>88</v>
      </c>
      <c r="GX6" s="14">
        <v>1</v>
      </c>
      <c r="GY6" s="14">
        <v>77</v>
      </c>
      <c r="GZ6" s="14">
        <v>1</v>
      </c>
      <c r="HA6" s="14">
        <v>9</v>
      </c>
      <c r="HB6" s="14">
        <v>1</v>
      </c>
      <c r="HC6" s="16">
        <v>79</v>
      </c>
    </row>
    <row r="7" spans="1:221">
      <c r="A7" t="s">
        <v>79</v>
      </c>
      <c r="B7" s="7">
        <v>1</v>
      </c>
      <c r="C7" s="15">
        <v>35</v>
      </c>
      <c r="D7" s="14">
        <v>0</v>
      </c>
      <c r="E7" s="15">
        <v>0</v>
      </c>
      <c r="F7" s="14">
        <v>0</v>
      </c>
      <c r="G7" s="15">
        <v>0</v>
      </c>
      <c r="H7" s="14">
        <v>1</v>
      </c>
      <c r="I7" s="15">
        <v>49</v>
      </c>
      <c r="J7" s="14">
        <v>1</v>
      </c>
      <c r="K7" s="15">
        <v>55</v>
      </c>
      <c r="L7" s="7">
        <v>0</v>
      </c>
      <c r="M7" s="15">
        <v>0</v>
      </c>
      <c r="N7" s="14">
        <v>1</v>
      </c>
      <c r="O7" s="15">
        <v>14</v>
      </c>
      <c r="P7" s="14">
        <v>1</v>
      </c>
      <c r="Q7" s="15">
        <v>13</v>
      </c>
      <c r="R7" s="14">
        <v>1</v>
      </c>
      <c r="S7" s="15">
        <v>18</v>
      </c>
      <c r="T7" s="14">
        <v>1</v>
      </c>
      <c r="U7" s="15">
        <v>1</v>
      </c>
      <c r="V7" s="48">
        <v>0</v>
      </c>
      <c r="W7" s="41">
        <v>0</v>
      </c>
      <c r="X7" s="14">
        <v>1</v>
      </c>
      <c r="Y7" s="15">
        <v>23</v>
      </c>
      <c r="Z7" s="14">
        <v>1</v>
      </c>
      <c r="AA7" s="15">
        <v>18</v>
      </c>
      <c r="AB7" s="14">
        <v>1</v>
      </c>
      <c r="AC7" s="15">
        <v>25</v>
      </c>
      <c r="AD7" s="14">
        <v>1</v>
      </c>
      <c r="AE7" s="15">
        <v>18</v>
      </c>
      <c r="AF7" s="7">
        <v>1</v>
      </c>
      <c r="AG7" s="15">
        <v>45</v>
      </c>
      <c r="AH7" s="14">
        <v>1</v>
      </c>
      <c r="AI7" s="15">
        <v>44</v>
      </c>
      <c r="AJ7" s="14">
        <v>1</v>
      </c>
      <c r="AK7" s="15">
        <v>169</v>
      </c>
      <c r="AL7" s="14">
        <v>1</v>
      </c>
      <c r="AM7" s="15">
        <v>149</v>
      </c>
      <c r="AN7" s="14">
        <v>1</v>
      </c>
      <c r="AO7" s="15">
        <v>28</v>
      </c>
      <c r="AP7" s="7">
        <v>1</v>
      </c>
      <c r="AQ7" s="15">
        <v>104</v>
      </c>
      <c r="AR7" s="14">
        <v>1</v>
      </c>
      <c r="AS7" s="15">
        <v>84</v>
      </c>
      <c r="AT7" s="14">
        <v>1</v>
      </c>
      <c r="AU7" s="15">
        <v>121</v>
      </c>
      <c r="AV7" s="14">
        <v>1</v>
      </c>
      <c r="AW7" s="15">
        <v>128</v>
      </c>
      <c r="AX7" s="14">
        <v>1</v>
      </c>
      <c r="AY7" s="8">
        <v>114</v>
      </c>
      <c r="AZ7" s="7">
        <v>0</v>
      </c>
      <c r="BA7" s="14">
        <v>0</v>
      </c>
      <c r="BB7" s="14">
        <v>1</v>
      </c>
      <c r="BC7" s="15">
        <v>6</v>
      </c>
      <c r="BD7" s="14">
        <v>1</v>
      </c>
      <c r="BE7" s="15">
        <v>10</v>
      </c>
      <c r="BF7" s="14">
        <v>1</v>
      </c>
      <c r="BG7" s="15">
        <v>9</v>
      </c>
      <c r="BH7" s="14">
        <v>1</v>
      </c>
      <c r="BI7" s="15">
        <v>8</v>
      </c>
      <c r="BJ7" s="7">
        <v>1</v>
      </c>
      <c r="BK7" s="15">
        <v>53</v>
      </c>
      <c r="BL7" s="14">
        <v>1</v>
      </c>
      <c r="BM7" s="15">
        <v>44</v>
      </c>
      <c r="BN7" s="14">
        <v>1</v>
      </c>
      <c r="BO7" s="15">
        <v>49</v>
      </c>
      <c r="BP7" s="14">
        <v>1</v>
      </c>
      <c r="BQ7" s="15">
        <v>46</v>
      </c>
      <c r="BR7" s="14">
        <v>1</v>
      </c>
      <c r="BS7" s="15">
        <v>36</v>
      </c>
      <c r="BT7" s="7">
        <v>1</v>
      </c>
      <c r="BU7" s="17">
        <v>15</v>
      </c>
      <c r="BV7" s="14">
        <v>1</v>
      </c>
      <c r="BW7" s="17">
        <v>13</v>
      </c>
      <c r="BX7" s="14">
        <v>1</v>
      </c>
      <c r="BY7" s="17">
        <v>17</v>
      </c>
      <c r="BZ7" s="14">
        <v>1</v>
      </c>
      <c r="CA7" s="17">
        <v>17</v>
      </c>
      <c r="CB7" s="14">
        <v>1</v>
      </c>
      <c r="CC7" s="15">
        <v>4</v>
      </c>
      <c r="CD7" s="7">
        <v>1</v>
      </c>
      <c r="CE7" s="15">
        <v>14</v>
      </c>
      <c r="CF7" s="14">
        <v>1</v>
      </c>
      <c r="CG7" s="15">
        <v>30</v>
      </c>
      <c r="CH7" s="14">
        <v>1</v>
      </c>
      <c r="CI7" s="15">
        <v>65</v>
      </c>
      <c r="CJ7" s="14">
        <v>1</v>
      </c>
      <c r="CK7" s="15">
        <v>20</v>
      </c>
      <c r="CL7" s="14">
        <v>1</v>
      </c>
      <c r="CM7" s="15">
        <v>23</v>
      </c>
      <c r="CN7" s="7">
        <v>1</v>
      </c>
      <c r="CO7" s="15">
        <v>14</v>
      </c>
      <c r="CP7" s="14">
        <v>0</v>
      </c>
      <c r="CQ7" s="14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11</v>
      </c>
      <c r="CX7" s="7">
        <v>1</v>
      </c>
      <c r="CY7" s="15">
        <v>10</v>
      </c>
      <c r="CZ7" s="14">
        <v>1</v>
      </c>
      <c r="DA7" s="15">
        <v>10</v>
      </c>
      <c r="DB7" s="14">
        <v>1</v>
      </c>
      <c r="DC7" s="15">
        <v>24</v>
      </c>
      <c r="DD7" s="14">
        <v>1</v>
      </c>
      <c r="DE7" s="15">
        <v>14</v>
      </c>
      <c r="DF7" s="14">
        <v>1</v>
      </c>
      <c r="DG7" s="15">
        <v>16</v>
      </c>
      <c r="DH7" s="7">
        <v>1</v>
      </c>
      <c r="DI7" s="15">
        <v>5</v>
      </c>
      <c r="DJ7" s="14">
        <v>0</v>
      </c>
      <c r="DK7" s="15">
        <v>0</v>
      </c>
      <c r="DL7" s="14">
        <v>0</v>
      </c>
      <c r="DM7" s="15">
        <v>0</v>
      </c>
      <c r="DN7" s="14">
        <v>0</v>
      </c>
      <c r="DO7" s="15">
        <v>0</v>
      </c>
      <c r="DP7" s="14">
        <v>0</v>
      </c>
      <c r="DQ7" s="15">
        <v>0</v>
      </c>
      <c r="DR7" s="7">
        <v>1</v>
      </c>
      <c r="DS7" s="15">
        <v>43</v>
      </c>
      <c r="DT7" s="14">
        <v>1</v>
      </c>
      <c r="DU7" s="15">
        <v>43</v>
      </c>
      <c r="DV7" s="14">
        <v>0</v>
      </c>
      <c r="DW7" s="15">
        <v>0</v>
      </c>
      <c r="DX7" s="14">
        <v>1</v>
      </c>
      <c r="DY7" s="15">
        <v>62</v>
      </c>
      <c r="DZ7" s="14">
        <v>1</v>
      </c>
      <c r="EA7" s="15">
        <v>91</v>
      </c>
      <c r="EB7" s="7">
        <v>1</v>
      </c>
      <c r="EC7" s="15">
        <v>60</v>
      </c>
      <c r="ED7" s="14">
        <v>0</v>
      </c>
      <c r="EE7" s="15">
        <v>0</v>
      </c>
      <c r="EF7" s="14">
        <v>1</v>
      </c>
      <c r="EG7" s="15">
        <v>13</v>
      </c>
      <c r="EH7" s="14">
        <v>1</v>
      </c>
      <c r="EI7" s="15">
        <v>16</v>
      </c>
      <c r="EJ7" s="14">
        <v>1</v>
      </c>
      <c r="EK7" s="15">
        <v>16</v>
      </c>
      <c r="EL7" s="7">
        <v>1</v>
      </c>
      <c r="EM7" s="15">
        <v>24</v>
      </c>
      <c r="EN7" s="14">
        <v>1</v>
      </c>
      <c r="EO7" s="15">
        <v>30</v>
      </c>
      <c r="EP7" s="14">
        <v>1</v>
      </c>
      <c r="EQ7" s="15">
        <v>23</v>
      </c>
      <c r="ER7" s="14">
        <v>1</v>
      </c>
      <c r="ES7" s="15">
        <v>37</v>
      </c>
      <c r="ET7" s="14">
        <v>1</v>
      </c>
      <c r="EU7" s="15">
        <v>29</v>
      </c>
      <c r="EV7" s="7">
        <v>1</v>
      </c>
      <c r="EW7" s="15">
        <v>11</v>
      </c>
      <c r="EX7" s="14">
        <v>1</v>
      </c>
      <c r="EY7" s="15">
        <v>8</v>
      </c>
      <c r="EZ7" s="14">
        <v>1</v>
      </c>
      <c r="FA7" s="15">
        <v>20</v>
      </c>
      <c r="FB7" s="14">
        <v>1</v>
      </c>
      <c r="FC7" s="15">
        <v>5</v>
      </c>
      <c r="FD7" s="14">
        <v>1</v>
      </c>
      <c r="FE7" s="15">
        <v>10</v>
      </c>
      <c r="FF7" s="14">
        <v>1</v>
      </c>
      <c r="FG7" s="15">
        <v>11</v>
      </c>
      <c r="FH7" s="14">
        <v>0</v>
      </c>
      <c r="FI7" s="15">
        <v>0</v>
      </c>
      <c r="FJ7" s="14">
        <v>1</v>
      </c>
      <c r="FK7" s="15">
        <v>6</v>
      </c>
      <c r="FL7" s="14">
        <v>1</v>
      </c>
      <c r="FM7" s="15">
        <v>7</v>
      </c>
      <c r="FN7" s="14">
        <v>1</v>
      </c>
      <c r="FO7" s="15">
        <v>5</v>
      </c>
      <c r="FP7" s="7">
        <v>1</v>
      </c>
      <c r="FQ7" s="15">
        <v>13</v>
      </c>
      <c r="FR7" s="14">
        <v>1</v>
      </c>
      <c r="FS7" s="15">
        <v>18</v>
      </c>
      <c r="FT7" s="14">
        <v>1</v>
      </c>
      <c r="FU7" s="15">
        <v>14</v>
      </c>
      <c r="FV7" s="14">
        <v>1</v>
      </c>
      <c r="FW7" s="15">
        <v>12</v>
      </c>
      <c r="FX7" s="14">
        <v>1</v>
      </c>
      <c r="FY7" s="15">
        <v>20</v>
      </c>
      <c r="FZ7" s="7">
        <v>1</v>
      </c>
      <c r="GA7" s="15">
        <v>8</v>
      </c>
      <c r="GB7" s="14">
        <v>1</v>
      </c>
      <c r="GC7" s="15">
        <v>7</v>
      </c>
      <c r="GD7" s="14">
        <v>0</v>
      </c>
      <c r="GE7" s="15">
        <v>0</v>
      </c>
      <c r="GF7" s="14">
        <v>0</v>
      </c>
      <c r="GG7" s="15">
        <v>0</v>
      </c>
      <c r="GH7" s="14">
        <v>0</v>
      </c>
      <c r="GI7" s="15">
        <v>0</v>
      </c>
      <c r="GJ7" s="7">
        <v>1</v>
      </c>
      <c r="GK7" s="15">
        <v>8</v>
      </c>
      <c r="GL7" s="14">
        <v>1</v>
      </c>
      <c r="GM7" s="15">
        <v>14</v>
      </c>
      <c r="GN7" s="14">
        <v>1</v>
      </c>
      <c r="GO7" s="15">
        <v>19</v>
      </c>
      <c r="GP7" s="14">
        <v>1</v>
      </c>
      <c r="GQ7" s="15">
        <v>24</v>
      </c>
      <c r="GR7" s="14">
        <v>1</v>
      </c>
      <c r="GS7" s="8">
        <v>15</v>
      </c>
      <c r="GT7" s="14">
        <v>0</v>
      </c>
      <c r="GU7" s="14">
        <v>0</v>
      </c>
      <c r="GV7" s="14">
        <v>1</v>
      </c>
      <c r="GW7" s="14">
        <v>12</v>
      </c>
      <c r="GX7" s="14">
        <v>1</v>
      </c>
      <c r="GY7" s="14">
        <v>9</v>
      </c>
      <c r="GZ7" s="14">
        <v>0</v>
      </c>
      <c r="HA7" s="14">
        <v>0</v>
      </c>
      <c r="HB7" s="14">
        <v>1</v>
      </c>
      <c r="HC7" s="16">
        <v>5</v>
      </c>
    </row>
    <row r="8" spans="1:221">
      <c r="A8" t="s">
        <v>80</v>
      </c>
      <c r="B8" s="7">
        <v>1</v>
      </c>
      <c r="C8" s="15">
        <v>103</v>
      </c>
      <c r="D8" s="14">
        <v>1</v>
      </c>
      <c r="E8" s="15">
        <v>104</v>
      </c>
      <c r="F8" s="14">
        <v>1</v>
      </c>
      <c r="G8" s="15">
        <v>185</v>
      </c>
      <c r="H8" s="14">
        <v>1</v>
      </c>
      <c r="I8" s="15">
        <v>203</v>
      </c>
      <c r="J8" s="14">
        <v>1</v>
      </c>
      <c r="K8" s="15">
        <v>207</v>
      </c>
      <c r="L8" s="7">
        <v>1</v>
      </c>
      <c r="M8" s="15">
        <v>21</v>
      </c>
      <c r="N8" s="14">
        <v>1</v>
      </c>
      <c r="O8" s="15">
        <v>36</v>
      </c>
      <c r="P8" s="14">
        <v>1</v>
      </c>
      <c r="Q8" s="15">
        <v>29</v>
      </c>
      <c r="R8" s="14">
        <v>1</v>
      </c>
      <c r="S8" s="15">
        <v>46</v>
      </c>
      <c r="T8" s="14">
        <v>0</v>
      </c>
      <c r="U8" s="15">
        <v>0</v>
      </c>
      <c r="V8" s="50">
        <v>1</v>
      </c>
      <c r="W8" s="44">
        <v>19</v>
      </c>
      <c r="X8" s="14">
        <v>1</v>
      </c>
      <c r="Y8" s="15">
        <v>26</v>
      </c>
      <c r="Z8" s="14">
        <v>1</v>
      </c>
      <c r="AA8" s="15">
        <v>63</v>
      </c>
      <c r="AB8" s="14">
        <v>1</v>
      </c>
      <c r="AC8" s="15">
        <v>38</v>
      </c>
      <c r="AD8" s="14">
        <v>1</v>
      </c>
      <c r="AE8" s="15">
        <v>50</v>
      </c>
      <c r="AF8" s="7">
        <v>1</v>
      </c>
      <c r="AG8" s="15">
        <v>63</v>
      </c>
      <c r="AH8" s="14">
        <v>1</v>
      </c>
      <c r="AI8" s="15">
        <v>54</v>
      </c>
      <c r="AJ8" s="14">
        <v>1</v>
      </c>
      <c r="AK8" s="15">
        <v>435</v>
      </c>
      <c r="AL8" s="14">
        <v>1</v>
      </c>
      <c r="AM8" s="15">
        <v>455</v>
      </c>
      <c r="AN8" s="14">
        <v>1</v>
      </c>
      <c r="AO8" s="15">
        <v>33</v>
      </c>
      <c r="AP8" s="7">
        <v>1</v>
      </c>
      <c r="AQ8" s="15">
        <v>114</v>
      </c>
      <c r="AR8" s="14">
        <v>1</v>
      </c>
      <c r="AS8" s="15">
        <v>109</v>
      </c>
      <c r="AT8" s="14">
        <v>1</v>
      </c>
      <c r="AU8" s="15">
        <v>109</v>
      </c>
      <c r="AV8" s="14">
        <v>1</v>
      </c>
      <c r="AW8" s="15">
        <v>103</v>
      </c>
      <c r="AX8" s="14">
        <v>1</v>
      </c>
      <c r="AY8" s="8">
        <v>117</v>
      </c>
      <c r="AZ8" s="7">
        <v>0</v>
      </c>
      <c r="BA8" s="14">
        <v>0</v>
      </c>
      <c r="BB8" s="14">
        <v>0</v>
      </c>
      <c r="BC8" s="15">
        <v>0</v>
      </c>
      <c r="BD8" s="14">
        <v>1</v>
      </c>
      <c r="BE8" s="15">
        <v>3</v>
      </c>
      <c r="BF8" s="14">
        <v>1</v>
      </c>
      <c r="BG8" s="15">
        <v>3</v>
      </c>
      <c r="BH8" s="14">
        <v>1</v>
      </c>
      <c r="BI8" s="15">
        <v>5</v>
      </c>
      <c r="BJ8" s="7">
        <v>1</v>
      </c>
      <c r="BK8" s="15">
        <v>11</v>
      </c>
      <c r="BL8" s="14">
        <v>0</v>
      </c>
      <c r="BM8" s="15">
        <v>0</v>
      </c>
      <c r="BN8" s="14">
        <v>0</v>
      </c>
      <c r="BO8" s="15">
        <v>0</v>
      </c>
      <c r="BP8" s="14">
        <v>1</v>
      </c>
      <c r="BQ8" s="15">
        <v>10</v>
      </c>
      <c r="BR8" s="14">
        <v>1</v>
      </c>
      <c r="BS8" s="15">
        <v>16</v>
      </c>
      <c r="BT8" s="7">
        <v>1</v>
      </c>
      <c r="BU8" s="17">
        <v>3</v>
      </c>
      <c r="BV8" s="14">
        <v>1</v>
      </c>
      <c r="BW8" s="17">
        <v>4</v>
      </c>
      <c r="BX8" s="14">
        <v>1</v>
      </c>
      <c r="BY8" s="17">
        <v>4</v>
      </c>
      <c r="BZ8" s="14">
        <v>0</v>
      </c>
      <c r="CA8" s="18">
        <v>0</v>
      </c>
      <c r="CB8" s="14">
        <v>1</v>
      </c>
      <c r="CC8" s="15">
        <v>7</v>
      </c>
      <c r="CD8" s="7">
        <v>1</v>
      </c>
      <c r="CE8" s="15">
        <v>7</v>
      </c>
      <c r="CF8" s="14">
        <v>1</v>
      </c>
      <c r="CG8" s="15">
        <v>13</v>
      </c>
      <c r="CH8" s="14">
        <v>1</v>
      </c>
      <c r="CI8" s="15">
        <v>26</v>
      </c>
      <c r="CJ8" s="14">
        <v>1</v>
      </c>
      <c r="CK8" s="15">
        <v>18</v>
      </c>
      <c r="CL8" s="14">
        <v>1</v>
      </c>
      <c r="CM8" s="14">
        <v>21</v>
      </c>
      <c r="CN8" s="7">
        <v>0</v>
      </c>
      <c r="CO8" s="15">
        <v>0</v>
      </c>
      <c r="CP8" s="14">
        <v>0</v>
      </c>
      <c r="CQ8" s="15">
        <v>0</v>
      </c>
      <c r="CR8" s="14">
        <v>0</v>
      </c>
      <c r="CS8" s="15">
        <v>0</v>
      </c>
      <c r="CT8" s="14">
        <v>0</v>
      </c>
      <c r="CU8" s="15">
        <v>0</v>
      </c>
      <c r="CV8" s="14">
        <v>1</v>
      </c>
      <c r="CW8" s="15">
        <v>10</v>
      </c>
      <c r="CX8" s="7">
        <v>1</v>
      </c>
      <c r="CY8" s="15">
        <v>10</v>
      </c>
      <c r="CZ8" s="14">
        <v>1</v>
      </c>
      <c r="DA8" s="15">
        <v>5</v>
      </c>
      <c r="DB8" s="14">
        <v>1</v>
      </c>
      <c r="DC8" s="15">
        <v>26</v>
      </c>
      <c r="DD8" s="14">
        <v>1</v>
      </c>
      <c r="DE8" s="15">
        <v>15</v>
      </c>
      <c r="DF8" s="14">
        <v>1</v>
      </c>
      <c r="DG8" s="15">
        <v>16</v>
      </c>
      <c r="DH8" s="7">
        <v>0</v>
      </c>
      <c r="DI8" s="15">
        <v>0</v>
      </c>
      <c r="DJ8" s="14">
        <v>0</v>
      </c>
      <c r="DK8" s="15">
        <v>0</v>
      </c>
      <c r="DL8" s="14">
        <v>0</v>
      </c>
      <c r="DM8" s="15">
        <v>0</v>
      </c>
      <c r="DN8" s="14">
        <v>1</v>
      </c>
      <c r="DO8" s="15">
        <v>3</v>
      </c>
      <c r="DP8" s="14">
        <v>0</v>
      </c>
      <c r="DQ8" s="15">
        <v>0</v>
      </c>
      <c r="DR8" s="7">
        <v>1</v>
      </c>
      <c r="DS8" s="15">
        <v>14</v>
      </c>
      <c r="DT8" s="14">
        <v>1</v>
      </c>
      <c r="DU8" s="15">
        <v>16</v>
      </c>
      <c r="DV8" s="14">
        <v>1</v>
      </c>
      <c r="DW8" s="15">
        <v>6</v>
      </c>
      <c r="DX8" s="14">
        <v>1</v>
      </c>
      <c r="DY8" s="15">
        <v>24</v>
      </c>
      <c r="DZ8" s="14">
        <v>1</v>
      </c>
      <c r="EA8" s="15">
        <v>23</v>
      </c>
      <c r="EB8" s="7">
        <v>0</v>
      </c>
      <c r="EC8" s="15">
        <v>0</v>
      </c>
      <c r="ED8" s="14">
        <v>0</v>
      </c>
      <c r="EE8" s="15">
        <v>0</v>
      </c>
      <c r="EF8" s="14">
        <v>0</v>
      </c>
      <c r="EG8" s="15">
        <v>0</v>
      </c>
      <c r="EH8" s="14">
        <v>0</v>
      </c>
      <c r="EI8" s="15">
        <v>0</v>
      </c>
      <c r="EJ8" s="14">
        <v>0</v>
      </c>
      <c r="EK8" s="15">
        <v>0</v>
      </c>
      <c r="EL8" s="7">
        <v>0</v>
      </c>
      <c r="EM8" s="15">
        <v>0</v>
      </c>
      <c r="EN8" s="14">
        <v>0</v>
      </c>
      <c r="EO8" s="15">
        <v>0</v>
      </c>
      <c r="EP8" s="14">
        <v>1</v>
      </c>
      <c r="EQ8" s="15">
        <v>7</v>
      </c>
      <c r="ER8" s="14">
        <v>1</v>
      </c>
      <c r="ES8" s="15">
        <v>17</v>
      </c>
      <c r="ET8" s="14">
        <v>1</v>
      </c>
      <c r="EU8" s="15">
        <v>8</v>
      </c>
      <c r="EV8" s="7">
        <v>1</v>
      </c>
      <c r="EW8" s="15">
        <v>13</v>
      </c>
      <c r="EX8" s="14">
        <v>1</v>
      </c>
      <c r="EY8" s="15">
        <v>8</v>
      </c>
      <c r="EZ8" s="14">
        <v>1</v>
      </c>
      <c r="FA8" s="15">
        <v>18</v>
      </c>
      <c r="FB8" s="14">
        <v>1</v>
      </c>
      <c r="FC8" s="15">
        <v>11</v>
      </c>
      <c r="FD8" s="14">
        <v>1</v>
      </c>
      <c r="FE8" s="15">
        <v>8</v>
      </c>
      <c r="FF8" s="14">
        <v>1</v>
      </c>
      <c r="FG8" s="15">
        <v>17</v>
      </c>
      <c r="FH8" s="14">
        <v>1</v>
      </c>
      <c r="FI8" s="15">
        <v>10</v>
      </c>
      <c r="FJ8" s="14">
        <v>1</v>
      </c>
      <c r="FK8" s="15">
        <v>28</v>
      </c>
      <c r="FL8" s="14">
        <v>1</v>
      </c>
      <c r="FM8" s="15">
        <v>24</v>
      </c>
      <c r="FN8" s="14">
        <v>1</v>
      </c>
      <c r="FO8" s="15">
        <v>21</v>
      </c>
      <c r="FP8" s="7">
        <v>1</v>
      </c>
      <c r="FQ8" s="15">
        <v>13</v>
      </c>
      <c r="FR8" s="14">
        <v>1</v>
      </c>
      <c r="FS8" s="15">
        <v>18</v>
      </c>
      <c r="FT8" s="14">
        <v>1</v>
      </c>
      <c r="FU8" s="15">
        <v>14</v>
      </c>
      <c r="FV8" s="14">
        <v>1</v>
      </c>
      <c r="FW8" s="15">
        <v>12</v>
      </c>
      <c r="FX8" s="14">
        <v>1</v>
      </c>
      <c r="FY8" s="15">
        <v>20</v>
      </c>
      <c r="FZ8" s="7">
        <v>1</v>
      </c>
      <c r="GA8" s="15">
        <v>10</v>
      </c>
      <c r="GB8" s="14">
        <v>1</v>
      </c>
      <c r="GC8" s="15">
        <v>9</v>
      </c>
      <c r="GD8" s="14">
        <v>1</v>
      </c>
      <c r="GE8" s="15">
        <v>9</v>
      </c>
      <c r="GF8" s="14">
        <v>1</v>
      </c>
      <c r="GG8" s="15">
        <v>10</v>
      </c>
      <c r="GH8" s="14">
        <v>1</v>
      </c>
      <c r="GI8" s="15">
        <v>12</v>
      </c>
      <c r="GJ8" s="7">
        <v>1</v>
      </c>
      <c r="GK8" s="15">
        <v>8</v>
      </c>
      <c r="GL8" s="14">
        <v>1</v>
      </c>
      <c r="GM8" s="15">
        <v>8</v>
      </c>
      <c r="GN8" s="14">
        <v>1</v>
      </c>
      <c r="GO8" s="15">
        <v>9</v>
      </c>
      <c r="GP8" s="14">
        <v>1</v>
      </c>
      <c r="GQ8" s="15">
        <v>14</v>
      </c>
      <c r="GR8" s="14">
        <v>1</v>
      </c>
      <c r="GS8" s="8">
        <v>11</v>
      </c>
      <c r="GT8" s="14">
        <v>1</v>
      </c>
      <c r="GU8" s="14">
        <v>2</v>
      </c>
      <c r="GV8" s="14">
        <v>1</v>
      </c>
      <c r="GW8" s="14">
        <v>17</v>
      </c>
      <c r="GX8" s="14">
        <v>1</v>
      </c>
      <c r="GY8" s="14">
        <v>16</v>
      </c>
      <c r="GZ8" s="14">
        <v>0</v>
      </c>
      <c r="HA8" s="14">
        <v>0</v>
      </c>
      <c r="HB8" s="14">
        <v>1</v>
      </c>
      <c r="HC8" s="16">
        <v>11</v>
      </c>
    </row>
    <row r="9" spans="1:221" s="26" customFormat="1">
      <c r="A9" s="26" t="s">
        <v>81</v>
      </c>
      <c r="B9" s="30">
        <v>1</v>
      </c>
      <c r="C9" s="31">
        <v>22</v>
      </c>
      <c r="D9" s="32">
        <v>1</v>
      </c>
      <c r="E9" s="31">
        <v>23</v>
      </c>
      <c r="F9" s="32">
        <v>1</v>
      </c>
      <c r="G9" s="31">
        <v>31</v>
      </c>
      <c r="H9" s="32">
        <v>1</v>
      </c>
      <c r="I9" s="31">
        <v>44</v>
      </c>
      <c r="J9" s="32">
        <v>1</v>
      </c>
      <c r="K9" s="31">
        <v>52</v>
      </c>
      <c r="L9" s="30">
        <v>1</v>
      </c>
      <c r="M9" s="31">
        <v>5</v>
      </c>
      <c r="N9" s="32">
        <v>0</v>
      </c>
      <c r="O9" s="31">
        <v>0</v>
      </c>
      <c r="P9" s="32">
        <v>1</v>
      </c>
      <c r="Q9" s="31">
        <v>6</v>
      </c>
      <c r="R9" s="32">
        <v>1</v>
      </c>
      <c r="S9" s="31">
        <v>5</v>
      </c>
      <c r="T9" s="32">
        <v>0</v>
      </c>
      <c r="U9" s="31">
        <v>0</v>
      </c>
      <c r="V9" s="51">
        <v>1</v>
      </c>
      <c r="W9" s="47">
        <v>5</v>
      </c>
      <c r="X9" s="32">
        <v>1</v>
      </c>
      <c r="Y9" s="31">
        <v>3</v>
      </c>
      <c r="Z9" s="32">
        <v>1</v>
      </c>
      <c r="AA9" s="31">
        <v>11</v>
      </c>
      <c r="AB9" s="32">
        <v>1</v>
      </c>
      <c r="AC9" s="31">
        <v>5</v>
      </c>
      <c r="AD9" s="32">
        <v>1</v>
      </c>
      <c r="AE9" s="31">
        <v>5</v>
      </c>
      <c r="AF9" s="30">
        <v>1</v>
      </c>
      <c r="AG9" s="31">
        <v>19</v>
      </c>
      <c r="AH9" s="32">
        <v>1</v>
      </c>
      <c r="AI9" s="31">
        <v>18</v>
      </c>
      <c r="AJ9" s="32">
        <v>1</v>
      </c>
      <c r="AK9" s="31">
        <v>67</v>
      </c>
      <c r="AL9" s="32">
        <v>1</v>
      </c>
      <c r="AM9" s="31">
        <v>75</v>
      </c>
      <c r="AN9" s="32">
        <v>1</v>
      </c>
      <c r="AO9" s="31">
        <v>8</v>
      </c>
      <c r="AP9" s="30">
        <v>1</v>
      </c>
      <c r="AQ9" s="31">
        <v>83</v>
      </c>
      <c r="AR9" s="32">
        <v>1</v>
      </c>
      <c r="AS9" s="31">
        <v>82</v>
      </c>
      <c r="AT9" s="32">
        <v>1</v>
      </c>
      <c r="AU9" s="31">
        <v>89</v>
      </c>
      <c r="AV9" s="32">
        <v>1</v>
      </c>
      <c r="AW9" s="31">
        <v>56</v>
      </c>
      <c r="AX9" s="32">
        <v>1</v>
      </c>
      <c r="AY9" s="35">
        <v>42</v>
      </c>
      <c r="AZ9" s="30">
        <v>0</v>
      </c>
      <c r="BA9" s="32">
        <v>0</v>
      </c>
      <c r="BB9" s="32">
        <v>1</v>
      </c>
      <c r="BC9" s="31">
        <v>5</v>
      </c>
      <c r="BD9" s="32">
        <v>1</v>
      </c>
      <c r="BE9" s="31">
        <v>17</v>
      </c>
      <c r="BF9" s="32">
        <v>1</v>
      </c>
      <c r="BG9" s="31">
        <v>10</v>
      </c>
      <c r="BH9" s="32">
        <v>1</v>
      </c>
      <c r="BI9" s="31">
        <v>12</v>
      </c>
      <c r="BJ9" s="30">
        <v>1</v>
      </c>
      <c r="BK9" s="31">
        <v>29</v>
      </c>
      <c r="BL9" s="32">
        <v>1</v>
      </c>
      <c r="BM9" s="31">
        <v>19</v>
      </c>
      <c r="BN9" s="32">
        <v>1</v>
      </c>
      <c r="BO9" s="31">
        <v>17</v>
      </c>
      <c r="BP9" s="32">
        <v>1</v>
      </c>
      <c r="BQ9" s="31">
        <v>36</v>
      </c>
      <c r="BR9" s="32">
        <v>1</v>
      </c>
      <c r="BS9" s="31">
        <v>31</v>
      </c>
      <c r="BT9" s="30">
        <v>1</v>
      </c>
      <c r="BU9" s="37">
        <v>9</v>
      </c>
      <c r="BV9" s="32">
        <v>1</v>
      </c>
      <c r="BW9" s="37">
        <v>7</v>
      </c>
      <c r="BX9" s="32">
        <v>1</v>
      </c>
      <c r="BY9" s="37">
        <v>6</v>
      </c>
      <c r="BZ9" s="32">
        <v>1</v>
      </c>
      <c r="CA9" s="37">
        <v>14</v>
      </c>
      <c r="CB9" s="32">
        <v>1</v>
      </c>
      <c r="CC9" s="31">
        <v>9</v>
      </c>
      <c r="CD9" s="30">
        <v>1</v>
      </c>
      <c r="CE9" s="31">
        <v>15</v>
      </c>
      <c r="CF9" s="32">
        <v>1</v>
      </c>
      <c r="CG9" s="31">
        <v>21</v>
      </c>
      <c r="CH9" s="32">
        <v>1</v>
      </c>
      <c r="CI9" s="31">
        <v>20</v>
      </c>
      <c r="CJ9" s="32">
        <v>1</v>
      </c>
      <c r="CK9" s="31">
        <v>14</v>
      </c>
      <c r="CL9" s="32">
        <v>1</v>
      </c>
      <c r="CM9" s="31">
        <v>18</v>
      </c>
      <c r="CN9" s="30">
        <v>1</v>
      </c>
      <c r="CO9" s="31">
        <v>21</v>
      </c>
      <c r="CP9" s="32">
        <v>1</v>
      </c>
      <c r="CQ9" s="31">
        <v>17</v>
      </c>
      <c r="CR9" s="32">
        <v>1</v>
      </c>
      <c r="CS9" s="31">
        <v>18</v>
      </c>
      <c r="CT9" s="32">
        <v>1</v>
      </c>
      <c r="CU9" s="31">
        <v>26</v>
      </c>
      <c r="CV9" s="32">
        <v>1</v>
      </c>
      <c r="CW9" s="31">
        <v>18</v>
      </c>
      <c r="CX9" s="30">
        <v>1</v>
      </c>
      <c r="CY9" s="31">
        <v>12</v>
      </c>
      <c r="CZ9" s="32">
        <v>1</v>
      </c>
      <c r="DA9" s="31">
        <v>20</v>
      </c>
      <c r="DB9" s="32">
        <v>1</v>
      </c>
      <c r="DC9" s="31">
        <v>38</v>
      </c>
      <c r="DD9" s="32">
        <v>1</v>
      </c>
      <c r="DE9" s="31">
        <v>17</v>
      </c>
      <c r="DF9" s="32">
        <v>1</v>
      </c>
      <c r="DG9" s="31">
        <v>19</v>
      </c>
      <c r="DH9" s="30">
        <v>1</v>
      </c>
      <c r="DI9" s="31">
        <v>6</v>
      </c>
      <c r="DJ9" s="32">
        <v>1</v>
      </c>
      <c r="DK9" s="31">
        <v>4</v>
      </c>
      <c r="DL9" s="32">
        <v>0</v>
      </c>
      <c r="DM9" s="31">
        <v>0</v>
      </c>
      <c r="DN9" s="32">
        <v>0</v>
      </c>
      <c r="DO9" s="31">
        <v>0</v>
      </c>
      <c r="DP9" s="32">
        <v>1</v>
      </c>
      <c r="DQ9" s="31">
        <v>2</v>
      </c>
      <c r="DR9" s="30">
        <v>1</v>
      </c>
      <c r="DS9" s="31">
        <v>53</v>
      </c>
      <c r="DT9" s="32">
        <v>1</v>
      </c>
      <c r="DU9" s="31">
        <v>55</v>
      </c>
      <c r="DV9" s="32">
        <v>1</v>
      </c>
      <c r="DW9" s="31">
        <v>19</v>
      </c>
      <c r="DX9" s="32">
        <v>1</v>
      </c>
      <c r="DY9" s="31">
        <v>54</v>
      </c>
      <c r="DZ9" s="32">
        <v>1</v>
      </c>
      <c r="EA9" s="31">
        <v>55</v>
      </c>
      <c r="EB9" s="30">
        <v>1</v>
      </c>
      <c r="EC9" s="31">
        <v>90</v>
      </c>
      <c r="ED9" s="32">
        <v>1</v>
      </c>
      <c r="EE9" s="31">
        <v>34</v>
      </c>
      <c r="EF9" s="32">
        <v>1</v>
      </c>
      <c r="EG9" s="31">
        <v>19</v>
      </c>
      <c r="EH9" s="32">
        <v>1</v>
      </c>
      <c r="EI9" s="31">
        <v>15</v>
      </c>
      <c r="EJ9" s="32">
        <v>1</v>
      </c>
      <c r="EK9" s="31">
        <v>24</v>
      </c>
      <c r="EL9" s="30">
        <v>1</v>
      </c>
      <c r="EM9" s="31">
        <v>11</v>
      </c>
      <c r="EN9" s="32">
        <v>1</v>
      </c>
      <c r="EO9" s="31">
        <v>12</v>
      </c>
      <c r="EP9" s="32">
        <v>1</v>
      </c>
      <c r="EQ9" s="31">
        <v>16</v>
      </c>
      <c r="ER9" s="32">
        <v>1</v>
      </c>
      <c r="ES9" s="31">
        <v>19</v>
      </c>
      <c r="ET9" s="32">
        <v>1</v>
      </c>
      <c r="EU9" s="31">
        <v>18</v>
      </c>
      <c r="EV9" s="30">
        <v>1</v>
      </c>
      <c r="EW9" s="31">
        <v>14</v>
      </c>
      <c r="EX9" s="32">
        <v>1</v>
      </c>
      <c r="EY9" s="31">
        <v>11</v>
      </c>
      <c r="EZ9" s="32">
        <v>1</v>
      </c>
      <c r="FA9" s="31">
        <v>23</v>
      </c>
      <c r="FB9" s="32">
        <v>1</v>
      </c>
      <c r="FC9" s="31">
        <v>17</v>
      </c>
      <c r="FD9" s="32">
        <v>1</v>
      </c>
      <c r="FE9" s="31">
        <v>9</v>
      </c>
      <c r="FF9" s="32">
        <v>1</v>
      </c>
      <c r="FG9" s="31">
        <v>25</v>
      </c>
      <c r="FH9" s="32">
        <v>1</v>
      </c>
      <c r="FI9" s="31">
        <v>21</v>
      </c>
      <c r="FJ9" s="32">
        <v>1</v>
      </c>
      <c r="FK9" s="31">
        <v>22</v>
      </c>
      <c r="FL9" s="32">
        <v>1</v>
      </c>
      <c r="FM9" s="31">
        <v>28</v>
      </c>
      <c r="FN9" s="32">
        <v>1</v>
      </c>
      <c r="FO9" s="31">
        <v>33</v>
      </c>
      <c r="FP9" s="30">
        <v>1</v>
      </c>
      <c r="FQ9" s="31">
        <v>17</v>
      </c>
      <c r="FR9" s="32">
        <v>1</v>
      </c>
      <c r="FS9" s="31">
        <v>31</v>
      </c>
      <c r="FT9" s="32">
        <v>1</v>
      </c>
      <c r="FU9" s="31">
        <v>24</v>
      </c>
      <c r="FV9" s="32">
        <v>1</v>
      </c>
      <c r="FW9" s="31">
        <v>29</v>
      </c>
      <c r="FX9" s="32">
        <v>1</v>
      </c>
      <c r="FY9" s="31">
        <v>34</v>
      </c>
      <c r="FZ9" s="30">
        <v>1</v>
      </c>
      <c r="GA9" s="31">
        <v>26</v>
      </c>
      <c r="GB9" s="32">
        <v>1</v>
      </c>
      <c r="GC9" s="31">
        <v>24</v>
      </c>
      <c r="GD9" s="32">
        <v>1</v>
      </c>
      <c r="GE9" s="31">
        <v>9</v>
      </c>
      <c r="GF9" s="32">
        <v>1</v>
      </c>
      <c r="GG9" s="31">
        <v>6</v>
      </c>
      <c r="GH9" s="32">
        <v>1</v>
      </c>
      <c r="GI9" s="31">
        <v>6</v>
      </c>
      <c r="GJ9" s="30">
        <v>1</v>
      </c>
      <c r="GK9" s="31">
        <v>8</v>
      </c>
      <c r="GL9" s="32">
        <v>1</v>
      </c>
      <c r="GM9" s="31">
        <v>9</v>
      </c>
      <c r="GN9" s="32">
        <v>1</v>
      </c>
      <c r="GO9" s="31">
        <v>9</v>
      </c>
      <c r="GP9" s="32">
        <v>1</v>
      </c>
      <c r="GQ9" s="31">
        <v>11</v>
      </c>
      <c r="GR9" s="32">
        <v>1</v>
      </c>
      <c r="GS9" s="35">
        <v>10</v>
      </c>
      <c r="GT9" s="32">
        <v>1</v>
      </c>
      <c r="GU9" s="32">
        <v>2</v>
      </c>
      <c r="GV9" s="32">
        <v>1</v>
      </c>
      <c r="GW9" s="32">
        <v>31</v>
      </c>
      <c r="GX9" s="32">
        <v>1</v>
      </c>
      <c r="GY9" s="32">
        <v>35</v>
      </c>
      <c r="GZ9" s="32">
        <v>1</v>
      </c>
      <c r="HA9" s="32">
        <v>2</v>
      </c>
      <c r="HB9" s="32">
        <v>1</v>
      </c>
      <c r="HC9" s="39">
        <v>32</v>
      </c>
    </row>
    <row r="10" spans="1:221">
      <c r="B10" s="14">
        <f>SUM(B3:B9)</f>
        <v>7</v>
      </c>
      <c r="C10" s="14">
        <f>SUM(C3:C9)</f>
        <v>284</v>
      </c>
      <c r="D10" s="14">
        <f>SUM(D3:D9)</f>
        <v>6</v>
      </c>
      <c r="E10" s="14">
        <f>SUM(E3:E9)</f>
        <v>261</v>
      </c>
      <c r="F10" s="14">
        <f>SUM(F3:F9)</f>
        <v>6</v>
      </c>
      <c r="G10" s="14">
        <f>SUM(G3:G9)</f>
        <v>454</v>
      </c>
      <c r="H10" s="14">
        <f>SUM(H3:H9)</f>
        <v>7</v>
      </c>
      <c r="I10" s="14">
        <f>SUM(I3:I9)</f>
        <v>679</v>
      </c>
      <c r="J10" s="14">
        <f>SUM(J3:J9)</f>
        <v>7</v>
      </c>
      <c r="K10" s="14">
        <f>SUM(K3:K9)</f>
        <v>697</v>
      </c>
      <c r="L10" s="7">
        <f>SUM(L3:L9)</f>
        <v>6</v>
      </c>
      <c r="M10" s="14">
        <f>SUM(M3:M9)</f>
        <v>85</v>
      </c>
      <c r="N10" s="14">
        <f>SUM(N3:N9)</f>
        <v>6</v>
      </c>
      <c r="O10" s="14">
        <f>SUM(O3:O9)</f>
        <v>130</v>
      </c>
      <c r="P10" s="14">
        <f>SUM(P3:P9)</f>
        <v>7</v>
      </c>
      <c r="Q10" s="14">
        <f>SUM(Q3:Q9)</f>
        <v>148</v>
      </c>
      <c r="R10" s="14">
        <f>SUM(R3:R9)</f>
        <v>7</v>
      </c>
      <c r="S10" s="14">
        <f>SUM(S3:S9)</f>
        <v>176</v>
      </c>
      <c r="T10" s="14">
        <f>SUM(T3:T9)</f>
        <v>1</v>
      </c>
      <c r="U10" s="14">
        <f>SUM(U3:U9)</f>
        <v>1</v>
      </c>
      <c r="V10" s="16">
        <f>SUM(V3:V9)</f>
        <v>3</v>
      </c>
      <c r="W10" s="16">
        <f>SUM(W3:W9)</f>
        <v>55</v>
      </c>
      <c r="X10" s="16">
        <f>SUM(X3:X9)</f>
        <v>7</v>
      </c>
      <c r="Y10" s="16">
        <f>SUM(Y3:Y9)</f>
        <v>134</v>
      </c>
      <c r="Z10" s="16">
        <f>SUM(Z3:Z9)</f>
        <v>6</v>
      </c>
      <c r="AA10" s="16">
        <f>SUM(AA3:AA9)</f>
        <v>161</v>
      </c>
      <c r="AB10" s="16">
        <f>SUM(AB3:AB9)</f>
        <v>7</v>
      </c>
      <c r="AC10" s="16">
        <f>SUM(AC3:AC9)</f>
        <v>169</v>
      </c>
      <c r="AD10" s="16">
        <f>SUM(AD3:AD9)</f>
        <v>7</v>
      </c>
      <c r="AE10" s="14">
        <f>SUM(AE3:AE9)</f>
        <v>166</v>
      </c>
      <c r="AF10" s="7">
        <f>SUM(AF3:AF9)</f>
        <v>7</v>
      </c>
      <c r="AG10" s="14">
        <f>SUM(AG3:AG9)</f>
        <v>257</v>
      </c>
      <c r="AH10" s="14">
        <f>SUM(AH3:AH9)</f>
        <v>7</v>
      </c>
      <c r="AI10" s="14">
        <f>SUM(AI3:AI9)</f>
        <v>252</v>
      </c>
      <c r="AJ10" s="14">
        <f>SUM(AJ3:AJ9)</f>
        <v>7</v>
      </c>
      <c r="AK10" s="14">
        <f>SUM(AK3:AK9)</f>
        <v>1048</v>
      </c>
      <c r="AL10" s="14">
        <f>SUM(AL3:AL9)</f>
        <v>7</v>
      </c>
      <c r="AM10" s="14">
        <f>SUM(AM3:AM9)</f>
        <v>1054</v>
      </c>
      <c r="AN10" s="14">
        <f>SUM(AN3:AN9)</f>
        <v>6</v>
      </c>
      <c r="AO10" s="16">
        <f>SUM(AO3:AO9)</f>
        <v>169</v>
      </c>
      <c r="AP10" s="14">
        <f>SUM(AP3:AP9)</f>
        <v>7</v>
      </c>
      <c r="AQ10" s="14">
        <f>SUM(AQ3:AQ9)</f>
        <v>511</v>
      </c>
      <c r="AR10" s="14">
        <f>SUM(AR3:AR9)</f>
        <v>7</v>
      </c>
      <c r="AS10" s="14">
        <f>SUM(AS3:AS9)</f>
        <v>495</v>
      </c>
      <c r="AT10" s="14">
        <f>SUM(AT3:AT9)</f>
        <v>7</v>
      </c>
      <c r="AU10" s="14">
        <f>SUM(AU3:AU9)</f>
        <v>589</v>
      </c>
      <c r="AV10" s="14">
        <f>SUM(AV3:AV9)</f>
        <v>7</v>
      </c>
      <c r="AW10" s="14">
        <f>SUM(AW3:AW9)</f>
        <v>480</v>
      </c>
      <c r="AX10" s="14">
        <f>SUM(AX3:AX9)</f>
        <v>6</v>
      </c>
      <c r="AY10" s="14">
        <f>SUM(AY3:AY9)</f>
        <v>448</v>
      </c>
      <c r="AZ10" s="14">
        <f>SUM(AZ3:AZ9)</f>
        <v>1</v>
      </c>
      <c r="BA10" s="14">
        <f>SUM(BA3:BA9)</f>
        <v>1</v>
      </c>
      <c r="BB10" s="14">
        <f>SUM(BB3:BB9)</f>
        <v>5</v>
      </c>
      <c r="BC10" s="14">
        <f>SUM(BC3:BC9)</f>
        <v>68</v>
      </c>
      <c r="BD10" s="14">
        <f>SUM(BD3:BD9)</f>
        <v>7</v>
      </c>
      <c r="BE10" s="14">
        <f>SUM(BE3:BE9)</f>
        <v>171</v>
      </c>
      <c r="BF10" s="14">
        <f>SUM(BF3:BF9)</f>
        <v>7</v>
      </c>
      <c r="BG10" s="14">
        <f>SUM(BG3:BG9)</f>
        <v>109</v>
      </c>
      <c r="BH10" s="14">
        <f>SUM(BH3:BH9)</f>
        <v>7</v>
      </c>
      <c r="BI10" s="14">
        <f>SUM(BI3:BI9)</f>
        <v>166</v>
      </c>
      <c r="BJ10" s="7">
        <f>SUM(BJ3:BJ9)</f>
        <v>6</v>
      </c>
      <c r="BK10" s="14">
        <f>SUM(BK3:BK9)</f>
        <v>450</v>
      </c>
      <c r="BL10" s="14">
        <f>SUM(BL3:BL9)</f>
        <v>5</v>
      </c>
      <c r="BM10" s="14">
        <f>SUM(BM3:BM9)</f>
        <v>334</v>
      </c>
      <c r="BN10" s="14">
        <f>SUM(BN3:BN9)</f>
        <v>5</v>
      </c>
      <c r="BO10" s="14">
        <f>SUM(BO3:BO9)</f>
        <v>293</v>
      </c>
      <c r="BP10" s="14">
        <f>SUM(BP3:BP9)</f>
        <v>6</v>
      </c>
      <c r="BQ10" s="14">
        <f>SUM(BQ3:BQ9)</f>
        <v>377</v>
      </c>
      <c r="BR10" s="14">
        <f>SUM(BR3:BR9)</f>
        <v>6</v>
      </c>
      <c r="BS10" s="16">
        <f>SUM(BS3:BS9)</f>
        <v>360</v>
      </c>
      <c r="BT10" s="14">
        <f>SUM(BT3:BT9)</f>
        <v>7</v>
      </c>
      <c r="BU10" s="14">
        <f>SUM(BU3:BU9)</f>
        <v>217</v>
      </c>
      <c r="BV10" s="14">
        <f>SUM(BV3:BV9)</f>
        <v>7</v>
      </c>
      <c r="BW10" s="14">
        <f>SUM(BW3:BW9)</f>
        <v>220</v>
      </c>
      <c r="BX10" s="14">
        <f>SUM(BX3:BX9)</f>
        <v>7</v>
      </c>
      <c r="BY10" s="14">
        <f>SUM(BY3:BY9)</f>
        <v>192</v>
      </c>
      <c r="BZ10" s="14">
        <f>SUM(BZ3:BZ9)</f>
        <v>6</v>
      </c>
      <c r="CA10" s="14">
        <f>SUM(CA3:CA9)</f>
        <v>298</v>
      </c>
      <c r="CB10" s="14">
        <f>SUM(CB3:CB9)</f>
        <v>7</v>
      </c>
      <c r="CC10" s="14">
        <f>SUM(CC3:CC9)</f>
        <v>203</v>
      </c>
      <c r="CD10" s="7">
        <f>SUM(CD3:CD9)</f>
        <v>7</v>
      </c>
      <c r="CE10" s="14">
        <f>SUM(CE3:CE9)</f>
        <v>502</v>
      </c>
      <c r="CF10" s="14">
        <f>SUM(CF3:CF9)</f>
        <v>7</v>
      </c>
      <c r="CG10" s="14">
        <f>SUM(CG3:CG9)</f>
        <v>856</v>
      </c>
      <c r="CH10" s="14">
        <f>SUM(CH3:CH9)</f>
        <v>7</v>
      </c>
      <c r="CI10" s="14">
        <f>SUM(CI3:CI9)</f>
        <v>860</v>
      </c>
      <c r="CJ10" s="14">
        <f>SUM(CJ3:CJ9)</f>
        <v>7</v>
      </c>
      <c r="CK10" s="14">
        <f>SUM(CK3:CK9)</f>
        <v>581</v>
      </c>
      <c r="CL10" s="14">
        <f>SUM(CL3:CL9)</f>
        <v>7</v>
      </c>
      <c r="CM10" s="16">
        <f>SUM(CM3:CM9)</f>
        <v>784</v>
      </c>
      <c r="CN10" s="14">
        <f>SUM(CN3:CN9)</f>
        <v>6</v>
      </c>
      <c r="CO10" s="14">
        <f>SUM(CO3:CO9)</f>
        <v>114</v>
      </c>
      <c r="CP10" s="14">
        <f>SUM(CP3:CP9)</f>
        <v>4</v>
      </c>
      <c r="CQ10" s="14">
        <f>SUM(CQ3:CQ9)</f>
        <v>89</v>
      </c>
      <c r="CR10" s="14">
        <f>SUM(CR3:CR9)</f>
        <v>5</v>
      </c>
      <c r="CS10" s="14">
        <f>SUM(CS3:CS9)</f>
        <v>104</v>
      </c>
      <c r="CT10" s="14">
        <f>SUM(CT3:CT9)</f>
        <v>5</v>
      </c>
      <c r="CU10" s="14">
        <f>SUM(CU3:CU9)</f>
        <v>141</v>
      </c>
      <c r="CV10" s="14">
        <f>SUM(CV3:CV9)</f>
        <v>7</v>
      </c>
      <c r="CW10" s="14">
        <f>SUM(CW3:CW9)</f>
        <v>252</v>
      </c>
      <c r="CX10" s="7">
        <f>SUM(CX3:CX9)</f>
        <v>7</v>
      </c>
      <c r="CY10" s="14">
        <f>SUM(CY3:CY9)</f>
        <v>228</v>
      </c>
      <c r="CZ10" s="14">
        <f>SUM(CZ3:CZ9)</f>
        <v>7</v>
      </c>
      <c r="DA10" s="14">
        <f>SUM(DA3:DA9)</f>
        <v>249</v>
      </c>
      <c r="DB10" s="14">
        <f>SUM(DB3:DB9)</f>
        <v>7</v>
      </c>
      <c r="DC10" s="14">
        <f>SUM(DC3:DC9)</f>
        <v>468</v>
      </c>
      <c r="DD10" s="14">
        <f>SUM(DD3:DD9)</f>
        <v>7</v>
      </c>
      <c r="DE10" s="14">
        <f>SUM(DE3:DE9)</f>
        <v>357</v>
      </c>
      <c r="DF10" s="14">
        <f>SUM(DF3:DF9)</f>
        <v>7</v>
      </c>
      <c r="DG10" s="16">
        <f>SUM(DG3:DG9)</f>
        <v>354</v>
      </c>
      <c r="DH10" s="14">
        <f>SUM(DH3:DH9)</f>
        <v>4</v>
      </c>
      <c r="DI10" s="14">
        <f>SUM(DI3:DI9)</f>
        <v>42</v>
      </c>
      <c r="DJ10" s="14">
        <f>SUM(DJ3:DJ9)</f>
        <v>3</v>
      </c>
      <c r="DK10" s="14">
        <f>SUM(DK3:DK9)</f>
        <v>76</v>
      </c>
      <c r="DL10" s="14">
        <f>SUM(DL3:DL9)</f>
        <v>3</v>
      </c>
      <c r="DM10" s="14">
        <f>SUM(DM3:DM9)</f>
        <v>51</v>
      </c>
      <c r="DN10" s="14">
        <f>SUM(DN3:DN9)</f>
        <v>4</v>
      </c>
      <c r="DO10" s="14">
        <f>SUM(DO3:DO9)</f>
        <v>77</v>
      </c>
      <c r="DP10" s="14">
        <f>SUM(DP3:DP9)</f>
        <v>2</v>
      </c>
      <c r="DQ10" s="14">
        <f>SUM(DQ3:DQ9)</f>
        <v>48</v>
      </c>
      <c r="DR10" s="7">
        <f>SUM(DR3:DR9)</f>
        <v>7</v>
      </c>
      <c r="DS10" s="14">
        <f>SUM(DS3:DS9)</f>
        <v>663</v>
      </c>
      <c r="DT10" s="14">
        <f>SUM(DT3:DT9)</f>
        <v>7</v>
      </c>
      <c r="DU10" s="14">
        <f>SUM(DU3:DU9)</f>
        <v>700</v>
      </c>
      <c r="DV10" s="14">
        <f>SUM(DV3:DV9)</f>
        <v>6</v>
      </c>
      <c r="DW10" s="14">
        <f>SUM(DW3:DW9)</f>
        <v>254</v>
      </c>
      <c r="DX10" s="14">
        <f>SUM(DX3:DX9)</f>
        <v>7</v>
      </c>
      <c r="DY10" s="14">
        <f>SUM(DY3:DY9)</f>
        <v>684</v>
      </c>
      <c r="DZ10" s="14">
        <f>SUM(DZ3:DZ9)</f>
        <v>7</v>
      </c>
      <c r="EA10" s="16">
        <f>SUM(EA3:EA9)</f>
        <v>733</v>
      </c>
      <c r="EB10" s="14">
        <f>SUM(EB3:EB9)</f>
        <v>4</v>
      </c>
      <c r="EC10" s="14">
        <f>SUM(EC3:EC9)</f>
        <v>820</v>
      </c>
      <c r="ED10" s="14">
        <f>SUM(ED3:ED9)</f>
        <v>5</v>
      </c>
      <c r="EE10" s="14">
        <f>SUM(EE3:EE9)</f>
        <v>196</v>
      </c>
      <c r="EF10" s="14">
        <f>SUM(EF3:EF9)</f>
        <v>6</v>
      </c>
      <c r="EG10" s="14">
        <f>SUM(EG3:EG9)</f>
        <v>164</v>
      </c>
      <c r="EH10" s="14">
        <f>SUM(EH3:EH9)</f>
        <v>6</v>
      </c>
      <c r="EI10" s="14">
        <f>SUM(EI3:EI9)</f>
        <v>300</v>
      </c>
      <c r="EJ10" s="14">
        <f>SUM(EJ3:EJ9)</f>
        <v>6</v>
      </c>
      <c r="EK10" s="14">
        <f>SUM(EK3:EK9)</f>
        <v>279</v>
      </c>
      <c r="EL10" s="7">
        <f>SUM(EL3:EL9)</f>
        <v>5</v>
      </c>
      <c r="EM10" s="14">
        <f>SUM(EM3:EM9)</f>
        <v>214</v>
      </c>
      <c r="EN10" s="14">
        <f>SUM(EN3:EN9)</f>
        <v>5</v>
      </c>
      <c r="EO10" s="14">
        <f>SUM(EO3:EO9)</f>
        <v>242</v>
      </c>
      <c r="EP10" s="14">
        <f>SUM(EP3:EP9)</f>
        <v>6</v>
      </c>
      <c r="EQ10" s="14">
        <f>SUM(EQ3:EQ9)</f>
        <v>239</v>
      </c>
      <c r="ER10" s="14">
        <f>SUM(ER3:ER9)</f>
        <v>6</v>
      </c>
      <c r="ES10" s="14">
        <f>SUM(ES3:ES9)</f>
        <v>406</v>
      </c>
      <c r="ET10" s="14">
        <f>SUM(ET3:ET9)</f>
        <v>7</v>
      </c>
      <c r="EU10" s="14">
        <f>SUM(EU3:EU9)</f>
        <v>356</v>
      </c>
      <c r="EV10" s="7">
        <f>SUM(EV3:EV9)</f>
        <v>7</v>
      </c>
      <c r="EW10" s="14">
        <f>SUM(EW3:EW9)</f>
        <v>384</v>
      </c>
      <c r="EX10" s="14">
        <f>SUM(EX3:EX9)</f>
        <v>7</v>
      </c>
      <c r="EY10" s="14">
        <f>SUM(EY3:EY9)</f>
        <v>320</v>
      </c>
      <c r="EZ10" s="14">
        <f>SUM(EZ3:EZ9)</f>
        <v>7</v>
      </c>
      <c r="FA10" s="14">
        <f>SUM(FA3:FA9)</f>
        <v>422</v>
      </c>
      <c r="FB10" s="14">
        <f>SUM(FB3:FB9)</f>
        <v>7</v>
      </c>
      <c r="FC10" s="14">
        <f>SUM(FC3:FC9)</f>
        <v>272</v>
      </c>
      <c r="FD10" s="14">
        <f>SUM(FD3:FD9)</f>
        <v>7</v>
      </c>
      <c r="FE10" s="14">
        <f>SUM(FE3:FE9)</f>
        <v>220</v>
      </c>
      <c r="FF10" s="14">
        <f>SUM(FF3:FF9)</f>
        <v>7</v>
      </c>
      <c r="FG10" s="14">
        <f>SUM(FG3:FG9)</f>
        <v>301</v>
      </c>
      <c r="FH10" s="14">
        <f>SUM(FH3:FH9)</f>
        <v>6</v>
      </c>
      <c r="FI10" s="14">
        <f>SUM(FI3:FI9)</f>
        <v>151</v>
      </c>
      <c r="FJ10" s="14">
        <f>SUM(FJ3:FJ9)</f>
        <v>7</v>
      </c>
      <c r="FK10" s="14">
        <f>SUM(FK3:FK9)</f>
        <v>323</v>
      </c>
      <c r="FL10" s="14">
        <f>SUM(FL3:FL9)</f>
        <v>7</v>
      </c>
      <c r="FM10" s="14">
        <f>SUM(FM3:FM9)</f>
        <v>251</v>
      </c>
      <c r="FN10" s="14">
        <f>SUM(FN3:FN9)</f>
        <v>7</v>
      </c>
      <c r="FO10" s="14">
        <f>SUM(FO3:FO9)</f>
        <v>454</v>
      </c>
      <c r="FP10" s="7">
        <f>SUM(FP3:FP9)</f>
        <v>7</v>
      </c>
      <c r="FQ10" s="14">
        <f>SUM(FQ3:FQ9)</f>
        <v>309</v>
      </c>
      <c r="FR10" s="14">
        <f>SUM(FR3:FR9)</f>
        <v>7</v>
      </c>
      <c r="FS10" s="14">
        <f>SUM(FS3:FS9)</f>
        <v>362</v>
      </c>
      <c r="FT10" s="14">
        <f>SUM(FT3:FT9)</f>
        <v>7</v>
      </c>
      <c r="FU10" s="14">
        <f>SUM(FU3:FU9)</f>
        <v>310</v>
      </c>
      <c r="FV10" s="14">
        <f>SUM(FV3:FV9)</f>
        <v>7</v>
      </c>
      <c r="FW10" s="14">
        <f>SUM(FW3:FW9)</f>
        <v>333</v>
      </c>
      <c r="FX10" s="14">
        <f>SUM(FX3:FX9)</f>
        <v>7</v>
      </c>
      <c r="FY10" s="14">
        <f>SUM(FY3:FY9)</f>
        <v>384</v>
      </c>
      <c r="FZ10" s="7">
        <f>SUM(FZ3:FZ9)</f>
        <v>7</v>
      </c>
      <c r="GA10" s="14">
        <f>SUM(GA3:GA9)</f>
        <v>380</v>
      </c>
      <c r="GB10" s="14">
        <f>SUM(GB3:GB9)</f>
        <v>7</v>
      </c>
      <c r="GC10" s="14">
        <f>SUM(GC3:GC9)</f>
        <v>367</v>
      </c>
      <c r="GD10" s="14">
        <f>SUM(GD3:GD9)</f>
        <v>6</v>
      </c>
      <c r="GE10" s="14">
        <f>SUM(GE3:GE9)</f>
        <v>210</v>
      </c>
      <c r="GF10" s="14">
        <f>SUM(GF3:GF9)</f>
        <v>6</v>
      </c>
      <c r="GG10" s="14">
        <f>SUM(GG3:GG9)</f>
        <v>182</v>
      </c>
      <c r="GH10" s="14">
        <f>SUM(GH3:GH9)</f>
        <v>6</v>
      </c>
      <c r="GI10" s="14">
        <f>SUM(GI3:GI9)</f>
        <v>193</v>
      </c>
      <c r="GJ10" s="7">
        <f>SUM(GJ3:GJ9)</f>
        <v>7</v>
      </c>
      <c r="GK10" s="14">
        <f>SUM(GK3:GK9)</f>
        <v>212</v>
      </c>
      <c r="GL10" s="14">
        <f>SUM(GL3:GL9)</f>
        <v>7</v>
      </c>
      <c r="GM10" s="14">
        <f>SUM(GM3:GM9)</f>
        <v>306</v>
      </c>
      <c r="GN10" s="14">
        <f>SUM(GN3:GN9)</f>
        <v>7</v>
      </c>
      <c r="GO10" s="14">
        <f>SUM(GO3:GO9)</f>
        <v>353</v>
      </c>
      <c r="GP10" s="14">
        <f>SUM(GP3:GP9)</f>
        <v>7</v>
      </c>
      <c r="GQ10" s="14">
        <f>SUM(GQ3:GQ9)</f>
        <v>378</v>
      </c>
      <c r="GR10" s="14">
        <f>SUM(GR3:GR9)</f>
        <v>7</v>
      </c>
      <c r="GS10" s="16">
        <f>SUM(GS3:GS9)</f>
        <v>489</v>
      </c>
      <c r="GT10" s="14">
        <f>SUM(GT3:GT9)</f>
        <v>6</v>
      </c>
      <c r="GU10" s="14">
        <f>SUM(GU3:GU9)</f>
        <v>48</v>
      </c>
      <c r="GV10" s="14">
        <f>SUM(GV3:GV9)</f>
        <v>7</v>
      </c>
      <c r="GW10" s="14">
        <f>SUM(GW3:GW9)</f>
        <v>257</v>
      </c>
      <c r="GX10" s="14">
        <f>SUM(GX3:GX9)</f>
        <v>7</v>
      </c>
      <c r="GY10" s="14">
        <f>SUM(GY3:GY9)</f>
        <v>231</v>
      </c>
      <c r="GZ10" s="14">
        <f>SUM(GZ3:GZ9)</f>
        <v>4</v>
      </c>
      <c r="HA10" s="14">
        <f>SUM(HA3:HA9)</f>
        <v>107</v>
      </c>
      <c r="HB10" s="14">
        <f>SUM(HB3:HB9)</f>
        <v>7</v>
      </c>
      <c r="HC10" s="16">
        <f>SUM(HC3:HC9)</f>
        <v>249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M9"/>
  <sheetViews>
    <sheetView zoomScale="150" workbookViewId="0">
      <pane xSplit="1" ySplit="2" topLeftCell="U3" activePane="bottomRight" state="frozen"/>
      <selection pane="topRight" activeCell="B1" sqref="B1"/>
      <selection pane="bottomLeft" activeCell="A3" sqref="A3"/>
      <selection pane="bottomRight" activeCell="W18" sqref="W18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63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1</v>
      </c>
      <c r="W3" s="44">
        <v>5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62</v>
      </c>
      <c r="B4" s="7">
        <v>1</v>
      </c>
      <c r="C4" s="15">
        <v>27</v>
      </c>
      <c r="D4" s="14">
        <v>1</v>
      </c>
      <c r="E4" s="15">
        <v>26</v>
      </c>
      <c r="F4" s="14">
        <v>1</v>
      </c>
      <c r="G4" s="15">
        <v>90</v>
      </c>
      <c r="H4" s="14">
        <v>1</v>
      </c>
      <c r="I4" s="15">
        <v>132</v>
      </c>
      <c r="J4" s="14">
        <v>1</v>
      </c>
      <c r="K4" s="15">
        <v>132</v>
      </c>
      <c r="L4" s="7">
        <v>1</v>
      </c>
      <c r="M4" s="15">
        <v>15</v>
      </c>
      <c r="N4" s="14">
        <v>1</v>
      </c>
      <c r="O4" s="15">
        <v>17</v>
      </c>
      <c r="P4" s="14">
        <v>1</v>
      </c>
      <c r="Q4" s="15">
        <v>26</v>
      </c>
      <c r="R4" s="14">
        <v>1</v>
      </c>
      <c r="S4" s="15">
        <v>28</v>
      </c>
      <c r="T4" s="14">
        <v>0</v>
      </c>
      <c r="U4" s="14">
        <v>0</v>
      </c>
      <c r="V4" s="50">
        <v>1</v>
      </c>
      <c r="W4" s="44">
        <v>6</v>
      </c>
      <c r="X4" s="14">
        <v>1</v>
      </c>
      <c r="Y4" s="15">
        <v>3</v>
      </c>
      <c r="Z4" s="14">
        <v>1</v>
      </c>
      <c r="AA4" s="15">
        <v>16</v>
      </c>
      <c r="AB4" s="14">
        <v>1</v>
      </c>
      <c r="AC4" s="15">
        <v>11</v>
      </c>
      <c r="AD4" s="14">
        <v>1</v>
      </c>
      <c r="AE4" s="15">
        <v>10</v>
      </c>
      <c r="AF4" s="7">
        <v>1</v>
      </c>
      <c r="AG4" s="15">
        <v>23</v>
      </c>
      <c r="AH4" s="14">
        <v>1</v>
      </c>
      <c r="AI4" s="15">
        <v>20</v>
      </c>
      <c r="AJ4" s="14">
        <v>1</v>
      </c>
      <c r="AK4" s="15">
        <v>36</v>
      </c>
      <c r="AL4" s="14">
        <v>1</v>
      </c>
      <c r="AM4" s="15">
        <v>37</v>
      </c>
      <c r="AN4" s="14">
        <v>1</v>
      </c>
      <c r="AO4" s="15">
        <v>44</v>
      </c>
      <c r="AP4" s="7">
        <v>1</v>
      </c>
      <c r="AQ4" s="15">
        <v>41</v>
      </c>
      <c r="AR4" s="14">
        <v>1</v>
      </c>
      <c r="AS4" s="15">
        <v>49</v>
      </c>
      <c r="AT4" s="14">
        <v>1</v>
      </c>
      <c r="AU4" s="15">
        <v>56</v>
      </c>
      <c r="AV4" s="14">
        <v>1</v>
      </c>
      <c r="AW4" s="15">
        <v>48</v>
      </c>
      <c r="AX4" s="14">
        <v>1</v>
      </c>
      <c r="AY4" s="8">
        <v>52</v>
      </c>
      <c r="AZ4" s="7">
        <v>0</v>
      </c>
      <c r="BA4" s="14">
        <v>0</v>
      </c>
      <c r="BB4" s="14">
        <v>0</v>
      </c>
      <c r="BC4" s="14">
        <v>0</v>
      </c>
      <c r="BD4" s="14">
        <v>1</v>
      </c>
      <c r="BE4" s="15">
        <v>20</v>
      </c>
      <c r="BF4" s="14">
        <v>1</v>
      </c>
      <c r="BG4" s="15">
        <v>15</v>
      </c>
      <c r="BH4" s="14">
        <v>1</v>
      </c>
      <c r="BI4" s="15">
        <v>24</v>
      </c>
      <c r="BJ4" s="7">
        <v>0</v>
      </c>
      <c r="BK4" s="15">
        <v>0</v>
      </c>
      <c r="BL4" s="14">
        <v>0</v>
      </c>
      <c r="BM4" s="15">
        <v>0</v>
      </c>
      <c r="BN4" s="14">
        <v>0</v>
      </c>
      <c r="BO4" s="15">
        <v>0</v>
      </c>
      <c r="BP4" s="14">
        <v>0</v>
      </c>
      <c r="BQ4" s="15">
        <v>0</v>
      </c>
      <c r="BR4" s="14">
        <v>0</v>
      </c>
      <c r="BS4" s="15">
        <v>0</v>
      </c>
      <c r="BT4" s="7">
        <v>1</v>
      </c>
      <c r="BU4" s="17">
        <v>35</v>
      </c>
      <c r="BV4" s="14">
        <v>1</v>
      </c>
      <c r="BW4" s="17">
        <v>40</v>
      </c>
      <c r="BX4" s="14">
        <v>1</v>
      </c>
      <c r="BY4" s="17">
        <v>37</v>
      </c>
      <c r="BZ4" s="14">
        <v>1</v>
      </c>
      <c r="CA4" s="17">
        <v>48</v>
      </c>
      <c r="CB4" s="14">
        <v>1</v>
      </c>
      <c r="CC4" s="15">
        <v>33</v>
      </c>
      <c r="CD4" s="7">
        <v>1</v>
      </c>
      <c r="CE4" s="15">
        <v>24</v>
      </c>
      <c r="CF4" s="14">
        <v>1</v>
      </c>
      <c r="CG4" s="15">
        <v>62</v>
      </c>
      <c r="CH4" s="14">
        <v>1</v>
      </c>
      <c r="CI4" s="15">
        <v>109</v>
      </c>
      <c r="CJ4" s="14">
        <v>1</v>
      </c>
      <c r="CK4" s="15">
        <v>119</v>
      </c>
      <c r="CL4" s="14">
        <v>1</v>
      </c>
      <c r="CM4" s="15">
        <v>170</v>
      </c>
      <c r="CN4" s="7">
        <v>1</v>
      </c>
      <c r="CO4" s="15">
        <v>7</v>
      </c>
      <c r="CP4" s="14">
        <v>0</v>
      </c>
      <c r="CQ4" s="14">
        <v>0</v>
      </c>
      <c r="CR4" s="14">
        <v>1</v>
      </c>
      <c r="CS4" s="15">
        <v>10</v>
      </c>
      <c r="CT4" s="14">
        <v>1</v>
      </c>
      <c r="CU4" s="15">
        <v>12</v>
      </c>
      <c r="CV4" s="14">
        <v>1</v>
      </c>
      <c r="CW4" s="15">
        <v>47</v>
      </c>
      <c r="CX4" s="7">
        <v>1</v>
      </c>
      <c r="CY4" s="15">
        <v>31</v>
      </c>
      <c r="CZ4" s="14">
        <v>1</v>
      </c>
      <c r="DA4" s="15">
        <v>50</v>
      </c>
      <c r="DB4" s="14">
        <v>1</v>
      </c>
      <c r="DC4" s="15">
        <v>55</v>
      </c>
      <c r="DD4" s="14">
        <v>1</v>
      </c>
      <c r="DE4" s="15">
        <v>53</v>
      </c>
      <c r="DF4" s="14">
        <v>1</v>
      </c>
      <c r="DG4" s="15">
        <v>35</v>
      </c>
      <c r="DH4" s="7">
        <v>0</v>
      </c>
      <c r="DI4" s="15">
        <v>0</v>
      </c>
      <c r="DJ4" s="14">
        <v>1</v>
      </c>
      <c r="DK4" s="15">
        <v>8</v>
      </c>
      <c r="DL4" s="14">
        <v>0</v>
      </c>
      <c r="DM4" s="14">
        <v>0</v>
      </c>
      <c r="DN4" s="14">
        <v>1</v>
      </c>
      <c r="DO4" s="15">
        <v>6</v>
      </c>
      <c r="DP4" s="14">
        <v>0</v>
      </c>
      <c r="DQ4" s="14">
        <v>0</v>
      </c>
      <c r="DR4" s="7">
        <v>1</v>
      </c>
      <c r="DS4" s="15">
        <v>44</v>
      </c>
      <c r="DT4" s="14">
        <v>1</v>
      </c>
      <c r="DU4" s="15">
        <v>46</v>
      </c>
      <c r="DV4" s="14">
        <v>1</v>
      </c>
      <c r="DW4" s="15">
        <v>25</v>
      </c>
      <c r="DX4" s="14">
        <v>1</v>
      </c>
      <c r="DY4" s="15">
        <v>75</v>
      </c>
      <c r="DZ4" s="14">
        <v>1</v>
      </c>
      <c r="EA4" s="15">
        <v>72</v>
      </c>
      <c r="EB4" s="7">
        <v>0</v>
      </c>
      <c r="EC4" s="15">
        <v>0</v>
      </c>
      <c r="ED4" s="14">
        <v>1</v>
      </c>
      <c r="EE4" s="15">
        <v>36</v>
      </c>
      <c r="EF4" s="14">
        <v>1</v>
      </c>
      <c r="EG4" s="15">
        <v>25</v>
      </c>
      <c r="EH4" s="14">
        <v>1</v>
      </c>
      <c r="EI4" s="15">
        <v>33</v>
      </c>
      <c r="EJ4" s="14">
        <v>1</v>
      </c>
      <c r="EK4" s="15">
        <v>30</v>
      </c>
      <c r="EL4" s="7">
        <v>0</v>
      </c>
      <c r="EM4" s="15">
        <v>0</v>
      </c>
      <c r="EN4" s="14">
        <v>0</v>
      </c>
      <c r="EO4" s="15">
        <v>0</v>
      </c>
      <c r="EP4" s="14">
        <v>0</v>
      </c>
      <c r="EQ4" s="15">
        <v>0</v>
      </c>
      <c r="ER4" s="14">
        <v>0</v>
      </c>
      <c r="ES4" s="15">
        <v>0</v>
      </c>
      <c r="ET4" s="14">
        <v>1</v>
      </c>
      <c r="EU4" s="15">
        <v>26</v>
      </c>
      <c r="EV4" s="7">
        <v>1</v>
      </c>
      <c r="EW4" s="15">
        <v>17</v>
      </c>
      <c r="EX4" s="14">
        <v>1</v>
      </c>
      <c r="EY4" s="15">
        <v>57</v>
      </c>
      <c r="EZ4" s="14">
        <v>1</v>
      </c>
      <c r="FA4" s="15">
        <v>71</v>
      </c>
      <c r="FB4" s="14">
        <v>1</v>
      </c>
      <c r="FC4" s="15">
        <v>7</v>
      </c>
      <c r="FD4" s="14">
        <v>1</v>
      </c>
      <c r="FE4" s="15">
        <v>14</v>
      </c>
      <c r="FF4" s="14">
        <v>1</v>
      </c>
      <c r="FG4" s="15">
        <v>49</v>
      </c>
      <c r="FH4" s="14">
        <v>1</v>
      </c>
      <c r="FI4" s="15">
        <v>19</v>
      </c>
      <c r="FJ4" s="14">
        <v>1</v>
      </c>
      <c r="FK4" s="15">
        <v>53</v>
      </c>
      <c r="FL4" s="14">
        <v>1</v>
      </c>
      <c r="FM4" s="15">
        <v>48</v>
      </c>
      <c r="FN4" s="14">
        <v>1</v>
      </c>
      <c r="FO4" s="15">
        <v>147</v>
      </c>
      <c r="FP4" s="7">
        <v>1</v>
      </c>
      <c r="FQ4" s="15">
        <v>9</v>
      </c>
      <c r="FR4" s="14">
        <v>1</v>
      </c>
      <c r="FS4" s="15">
        <v>16</v>
      </c>
      <c r="FT4" s="14">
        <v>1</v>
      </c>
      <c r="FU4" s="15">
        <v>13</v>
      </c>
      <c r="FV4" s="14">
        <v>1</v>
      </c>
      <c r="FW4" s="15">
        <v>12</v>
      </c>
      <c r="FX4" s="14">
        <v>1</v>
      </c>
      <c r="FY4" s="15">
        <v>22</v>
      </c>
      <c r="FZ4" s="7">
        <v>1</v>
      </c>
      <c r="GA4" s="15">
        <v>29</v>
      </c>
      <c r="GB4" s="14">
        <v>1</v>
      </c>
      <c r="GC4" s="15">
        <v>31</v>
      </c>
      <c r="GD4" s="14">
        <v>1</v>
      </c>
      <c r="GE4" s="15">
        <v>23</v>
      </c>
      <c r="GF4" s="14">
        <v>1</v>
      </c>
      <c r="GG4" s="15">
        <v>19</v>
      </c>
      <c r="GH4" s="14">
        <v>1</v>
      </c>
      <c r="GI4" s="15">
        <v>33</v>
      </c>
      <c r="GJ4" s="7">
        <v>1</v>
      </c>
      <c r="GK4" s="15">
        <v>34</v>
      </c>
      <c r="GL4" s="14">
        <v>1</v>
      </c>
      <c r="GM4" s="15">
        <v>88</v>
      </c>
      <c r="GN4" s="14">
        <v>1</v>
      </c>
      <c r="GO4" s="15">
        <v>110</v>
      </c>
      <c r="GP4" s="14">
        <v>1</v>
      </c>
      <c r="GQ4" s="15">
        <v>108</v>
      </c>
      <c r="GR4" s="14">
        <v>1</v>
      </c>
      <c r="GS4" s="8">
        <v>125</v>
      </c>
      <c r="GT4" s="14">
        <v>1</v>
      </c>
      <c r="GU4" s="14">
        <v>4</v>
      </c>
      <c r="GV4" s="14">
        <v>1</v>
      </c>
      <c r="GW4" s="14">
        <v>13</v>
      </c>
      <c r="GX4" s="14">
        <v>1</v>
      </c>
      <c r="GY4" s="14">
        <v>11</v>
      </c>
      <c r="GZ4" s="14">
        <v>0</v>
      </c>
      <c r="HA4" s="14">
        <v>0</v>
      </c>
      <c r="HB4" s="14">
        <v>1</v>
      </c>
      <c r="HC4" s="16">
        <v>13</v>
      </c>
    </row>
    <row r="5" spans="1:221">
      <c r="A5" t="s">
        <v>77</v>
      </c>
      <c r="B5" s="7">
        <v>1</v>
      </c>
      <c r="C5" s="15">
        <v>21</v>
      </c>
      <c r="D5" s="14">
        <v>1</v>
      </c>
      <c r="E5" s="15">
        <v>26</v>
      </c>
      <c r="F5" s="14">
        <v>1</v>
      </c>
      <c r="G5" s="15">
        <v>20</v>
      </c>
      <c r="H5" s="14">
        <v>1</v>
      </c>
      <c r="I5" s="15">
        <v>29</v>
      </c>
      <c r="J5" s="14">
        <v>1</v>
      </c>
      <c r="K5" s="15">
        <v>41</v>
      </c>
      <c r="L5" s="7">
        <v>1</v>
      </c>
      <c r="M5" s="15">
        <v>5</v>
      </c>
      <c r="N5" s="14">
        <v>1</v>
      </c>
      <c r="O5" s="15">
        <v>7</v>
      </c>
      <c r="P5" s="14">
        <v>1</v>
      </c>
      <c r="Q5" s="15">
        <v>6</v>
      </c>
      <c r="R5" s="14">
        <v>1</v>
      </c>
      <c r="S5" s="15">
        <v>10</v>
      </c>
      <c r="T5" s="14">
        <v>1</v>
      </c>
      <c r="U5" s="14">
        <v>1</v>
      </c>
      <c r="V5" s="48">
        <v>0</v>
      </c>
      <c r="W5" s="42">
        <v>0</v>
      </c>
      <c r="X5" s="14">
        <v>1</v>
      </c>
      <c r="Y5" s="15">
        <v>5</v>
      </c>
      <c r="Z5" s="14">
        <v>1</v>
      </c>
      <c r="AA5" s="15">
        <v>20</v>
      </c>
      <c r="AB5" s="14">
        <v>1</v>
      </c>
      <c r="AC5" s="15">
        <v>10</v>
      </c>
      <c r="AD5" s="14">
        <v>1</v>
      </c>
      <c r="AE5" s="15">
        <v>5</v>
      </c>
      <c r="AF5" s="7">
        <v>1</v>
      </c>
      <c r="AG5" s="15">
        <v>25</v>
      </c>
      <c r="AH5" s="14">
        <v>1</v>
      </c>
      <c r="AI5" s="15">
        <v>13</v>
      </c>
      <c r="AJ5" s="14">
        <v>1</v>
      </c>
      <c r="AK5" s="15">
        <v>68</v>
      </c>
      <c r="AL5" s="14">
        <v>1</v>
      </c>
      <c r="AM5" s="15">
        <v>76</v>
      </c>
      <c r="AN5" s="14">
        <v>1</v>
      </c>
      <c r="AO5" s="15">
        <v>11</v>
      </c>
      <c r="AP5" s="7">
        <v>1</v>
      </c>
      <c r="AQ5" s="15">
        <v>74</v>
      </c>
      <c r="AR5" s="14">
        <v>1</v>
      </c>
      <c r="AS5" s="15">
        <v>74</v>
      </c>
      <c r="AT5" s="14">
        <v>1</v>
      </c>
      <c r="AU5" s="15">
        <v>67</v>
      </c>
      <c r="AV5" s="14">
        <v>1</v>
      </c>
      <c r="AW5" s="15">
        <v>72</v>
      </c>
      <c r="AX5" s="14">
        <v>1</v>
      </c>
      <c r="AY5" s="8">
        <v>75</v>
      </c>
      <c r="AZ5" s="7">
        <v>0</v>
      </c>
      <c r="BA5" s="14">
        <v>0</v>
      </c>
      <c r="BB5" s="14">
        <v>0</v>
      </c>
      <c r="BC5" s="14">
        <v>0</v>
      </c>
      <c r="BD5" s="14">
        <v>1</v>
      </c>
      <c r="BE5" s="15">
        <v>2</v>
      </c>
      <c r="BF5" s="14">
        <v>0</v>
      </c>
      <c r="BG5" s="14">
        <v>0</v>
      </c>
      <c r="BH5" s="14">
        <v>1</v>
      </c>
      <c r="BI5" s="15">
        <v>3</v>
      </c>
      <c r="BJ5" s="7">
        <v>0</v>
      </c>
      <c r="BK5" s="15">
        <v>0</v>
      </c>
      <c r="BL5" s="14">
        <v>0</v>
      </c>
      <c r="BM5" s="15">
        <v>0</v>
      </c>
      <c r="BN5" s="14">
        <v>0</v>
      </c>
      <c r="BO5" s="15">
        <v>0</v>
      </c>
      <c r="BP5" s="14">
        <v>0</v>
      </c>
      <c r="BQ5" s="15">
        <v>0</v>
      </c>
      <c r="BR5" s="14">
        <v>0</v>
      </c>
      <c r="BS5" s="15">
        <v>0</v>
      </c>
      <c r="BT5" s="7">
        <v>0</v>
      </c>
      <c r="BU5" s="15">
        <v>0</v>
      </c>
      <c r="BV5" s="14">
        <v>1</v>
      </c>
      <c r="BW5" s="17">
        <v>3</v>
      </c>
      <c r="BX5" s="14">
        <v>0</v>
      </c>
      <c r="BY5" s="15">
        <v>0</v>
      </c>
      <c r="BZ5" s="14">
        <v>1</v>
      </c>
      <c r="CA5" s="17">
        <v>4</v>
      </c>
      <c r="CB5" s="14">
        <v>1</v>
      </c>
      <c r="CC5" s="15">
        <v>4</v>
      </c>
      <c r="CD5" s="7">
        <v>1</v>
      </c>
      <c r="CE5" s="15">
        <v>23</v>
      </c>
      <c r="CF5" s="14">
        <v>1</v>
      </c>
      <c r="CG5" s="15">
        <v>28</v>
      </c>
      <c r="CH5" s="14">
        <v>1</v>
      </c>
      <c r="CI5" s="15">
        <v>27</v>
      </c>
      <c r="CJ5" s="14">
        <v>1</v>
      </c>
      <c r="CK5" s="15">
        <v>18</v>
      </c>
      <c r="CL5" s="14">
        <v>0</v>
      </c>
      <c r="CM5" s="14">
        <v>0</v>
      </c>
      <c r="CN5" s="7">
        <v>0</v>
      </c>
      <c r="CO5" s="15">
        <v>0</v>
      </c>
      <c r="CP5" s="14">
        <v>0</v>
      </c>
      <c r="CQ5" s="14">
        <v>0</v>
      </c>
      <c r="CR5" s="14">
        <v>0</v>
      </c>
      <c r="CS5" s="15">
        <v>0</v>
      </c>
      <c r="CT5" s="14">
        <v>0</v>
      </c>
      <c r="CU5" s="15">
        <v>0</v>
      </c>
      <c r="CV5" s="14">
        <v>1</v>
      </c>
      <c r="CW5" s="15">
        <v>0</v>
      </c>
      <c r="CX5" s="7">
        <v>0</v>
      </c>
      <c r="CY5" s="15">
        <v>0</v>
      </c>
      <c r="CZ5" s="14">
        <v>0</v>
      </c>
      <c r="DA5" s="15">
        <v>0</v>
      </c>
      <c r="DB5" s="14">
        <v>0</v>
      </c>
      <c r="DC5" s="15">
        <v>0</v>
      </c>
      <c r="DD5" s="14">
        <v>0</v>
      </c>
      <c r="DE5" s="15">
        <v>0</v>
      </c>
      <c r="DF5" s="14">
        <v>0</v>
      </c>
      <c r="DG5" s="15">
        <v>0</v>
      </c>
      <c r="DH5" s="7">
        <v>0</v>
      </c>
      <c r="DI5" s="15">
        <v>0</v>
      </c>
      <c r="DJ5" s="14">
        <v>1</v>
      </c>
      <c r="DK5" s="15">
        <v>3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5">
        <v>0</v>
      </c>
      <c r="DR5" s="7">
        <v>0</v>
      </c>
      <c r="DS5" s="15">
        <v>0</v>
      </c>
      <c r="DT5" s="14">
        <v>0</v>
      </c>
      <c r="DU5" s="15">
        <v>0</v>
      </c>
      <c r="DV5" s="14">
        <v>0</v>
      </c>
      <c r="DW5" s="15">
        <v>0</v>
      </c>
      <c r="DX5" s="14">
        <v>0</v>
      </c>
      <c r="DY5" s="15">
        <v>0</v>
      </c>
      <c r="DZ5" s="14">
        <v>0</v>
      </c>
      <c r="EA5" s="14">
        <v>0</v>
      </c>
      <c r="EB5" s="7">
        <v>0</v>
      </c>
      <c r="EC5" s="15">
        <v>0</v>
      </c>
      <c r="ED5" s="14">
        <v>0</v>
      </c>
      <c r="EE5" s="15">
        <v>0</v>
      </c>
      <c r="EF5" s="14">
        <v>0</v>
      </c>
      <c r="EG5" s="15">
        <v>0</v>
      </c>
      <c r="EH5" s="14">
        <v>0</v>
      </c>
      <c r="EI5" s="15">
        <v>0</v>
      </c>
      <c r="EJ5" s="14">
        <v>0</v>
      </c>
      <c r="EK5" s="15">
        <v>0</v>
      </c>
      <c r="EL5" s="7">
        <v>0</v>
      </c>
      <c r="EM5" s="15">
        <v>0</v>
      </c>
      <c r="EN5" s="14">
        <v>0</v>
      </c>
      <c r="EO5" s="15">
        <v>0</v>
      </c>
      <c r="EP5" s="14">
        <v>0</v>
      </c>
      <c r="EQ5" s="15">
        <v>0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5">
        <v>0</v>
      </c>
      <c r="EX5" s="14">
        <v>0</v>
      </c>
      <c r="EY5" s="15">
        <v>0</v>
      </c>
      <c r="EZ5" s="14">
        <v>0</v>
      </c>
      <c r="FA5" s="15">
        <v>0</v>
      </c>
      <c r="FB5" s="14">
        <v>0</v>
      </c>
      <c r="FC5" s="15">
        <v>0</v>
      </c>
      <c r="FD5" s="14">
        <v>0</v>
      </c>
      <c r="FE5" s="15">
        <v>0</v>
      </c>
      <c r="FF5" s="14">
        <v>1</v>
      </c>
      <c r="FG5" s="15">
        <v>3</v>
      </c>
      <c r="FH5" s="14">
        <v>1</v>
      </c>
      <c r="FI5" s="15">
        <v>4</v>
      </c>
      <c r="FJ5" s="14">
        <v>0</v>
      </c>
      <c r="FK5" s="15">
        <v>0</v>
      </c>
      <c r="FL5" s="14">
        <v>0</v>
      </c>
      <c r="FM5" s="15">
        <v>0</v>
      </c>
      <c r="FN5" s="14">
        <v>0</v>
      </c>
      <c r="FO5" s="14">
        <v>0</v>
      </c>
      <c r="FP5" s="7">
        <v>0</v>
      </c>
      <c r="FQ5" s="14">
        <v>0</v>
      </c>
      <c r="FR5" s="14">
        <v>0</v>
      </c>
      <c r="FS5" s="15">
        <v>0</v>
      </c>
      <c r="FT5" s="14">
        <v>0</v>
      </c>
      <c r="FU5" s="14">
        <v>0</v>
      </c>
      <c r="FV5" s="14">
        <v>0</v>
      </c>
      <c r="FW5" s="15">
        <v>0</v>
      </c>
      <c r="FX5" s="14">
        <v>0</v>
      </c>
      <c r="FY5" s="15">
        <v>0</v>
      </c>
      <c r="FZ5" s="7">
        <v>1</v>
      </c>
      <c r="GA5" s="15">
        <v>0</v>
      </c>
      <c r="GB5" s="14">
        <v>1</v>
      </c>
      <c r="GC5" s="15">
        <v>0</v>
      </c>
      <c r="GD5" s="14">
        <v>0</v>
      </c>
      <c r="GE5" s="15">
        <v>0</v>
      </c>
      <c r="GF5" s="14">
        <v>0</v>
      </c>
      <c r="GG5" s="15">
        <v>0</v>
      </c>
      <c r="GH5" s="14">
        <v>0</v>
      </c>
      <c r="GI5" s="15">
        <v>0</v>
      </c>
      <c r="GJ5" s="7">
        <v>1</v>
      </c>
      <c r="GK5" s="15">
        <v>3</v>
      </c>
      <c r="GL5" s="14">
        <v>1</v>
      </c>
      <c r="GM5" s="15">
        <v>3</v>
      </c>
      <c r="GN5" s="14">
        <v>0</v>
      </c>
      <c r="GO5" s="15">
        <v>0</v>
      </c>
      <c r="GP5" s="14">
        <v>0</v>
      </c>
      <c r="GQ5" s="15">
        <v>0</v>
      </c>
      <c r="GR5" s="14">
        <v>1</v>
      </c>
      <c r="GS5" s="8">
        <v>5</v>
      </c>
      <c r="GT5" s="14">
        <v>1</v>
      </c>
      <c r="GU5" s="14">
        <v>1</v>
      </c>
      <c r="GV5" s="14">
        <v>0</v>
      </c>
      <c r="GW5" s="14">
        <v>0</v>
      </c>
      <c r="GX5" s="14">
        <v>0</v>
      </c>
      <c r="GY5" s="14">
        <v>0</v>
      </c>
      <c r="GZ5" s="14">
        <v>1</v>
      </c>
      <c r="HA5" s="14">
        <v>1</v>
      </c>
      <c r="HB5" s="14">
        <v>0</v>
      </c>
      <c r="HC5" s="16">
        <v>0</v>
      </c>
    </row>
    <row r="6" spans="1:221" s="14" customFormat="1">
      <c r="A6" s="14" t="s">
        <v>160</v>
      </c>
      <c r="B6" s="7">
        <v>1</v>
      </c>
      <c r="C6" s="15">
        <v>104</v>
      </c>
      <c r="D6" s="14">
        <v>1</v>
      </c>
      <c r="E6" s="15">
        <v>105</v>
      </c>
      <c r="F6" s="14">
        <v>1</v>
      </c>
      <c r="G6" s="15">
        <v>90</v>
      </c>
      <c r="H6" s="14">
        <v>1</v>
      </c>
      <c r="I6" s="15">
        <v>196</v>
      </c>
      <c r="J6" s="14">
        <v>1</v>
      </c>
      <c r="K6" s="15">
        <v>96</v>
      </c>
      <c r="L6" s="7">
        <v>1</v>
      </c>
      <c r="M6" s="15">
        <v>18</v>
      </c>
      <c r="N6" s="14">
        <v>1</v>
      </c>
      <c r="O6" s="15">
        <v>13</v>
      </c>
      <c r="P6" s="14">
        <v>1</v>
      </c>
      <c r="Q6" s="15">
        <v>17</v>
      </c>
      <c r="R6" s="14">
        <v>1</v>
      </c>
      <c r="S6" s="15">
        <v>17</v>
      </c>
      <c r="T6" s="14">
        <v>0</v>
      </c>
      <c r="U6" s="15">
        <v>0</v>
      </c>
      <c r="V6" s="50">
        <v>1</v>
      </c>
      <c r="W6" s="44">
        <v>4</v>
      </c>
      <c r="X6" s="14">
        <v>1</v>
      </c>
      <c r="Y6" s="15">
        <v>7</v>
      </c>
      <c r="Z6" s="14">
        <v>1</v>
      </c>
      <c r="AA6" s="15">
        <v>144</v>
      </c>
      <c r="AB6" s="14">
        <v>1</v>
      </c>
      <c r="AC6" s="15">
        <v>7</v>
      </c>
      <c r="AD6" s="14">
        <v>1</v>
      </c>
      <c r="AE6" s="15">
        <v>5</v>
      </c>
      <c r="AF6" s="7">
        <v>1</v>
      </c>
      <c r="AG6" s="15">
        <v>28</v>
      </c>
      <c r="AH6" s="14">
        <v>1</v>
      </c>
      <c r="AI6" s="15">
        <v>21</v>
      </c>
      <c r="AJ6" s="14">
        <v>1</v>
      </c>
      <c r="AK6" s="15">
        <v>217</v>
      </c>
      <c r="AL6" s="14">
        <v>1</v>
      </c>
      <c r="AM6" s="15">
        <v>278</v>
      </c>
      <c r="AN6" s="14">
        <v>1</v>
      </c>
      <c r="AO6" s="15">
        <v>11</v>
      </c>
      <c r="AP6" s="7">
        <v>1</v>
      </c>
      <c r="AQ6" s="15">
        <v>85</v>
      </c>
      <c r="AR6" s="14">
        <v>1</v>
      </c>
      <c r="AS6" s="15">
        <v>121</v>
      </c>
      <c r="AT6" s="14">
        <v>1</v>
      </c>
      <c r="AU6" s="15">
        <v>87</v>
      </c>
      <c r="AV6" s="14">
        <v>1</v>
      </c>
      <c r="AW6" s="15">
        <v>63</v>
      </c>
      <c r="AX6" s="14">
        <v>1</v>
      </c>
      <c r="AY6" s="8">
        <v>82</v>
      </c>
      <c r="AZ6" s="7">
        <v>0</v>
      </c>
      <c r="BA6" s="14">
        <v>0</v>
      </c>
      <c r="BB6" s="14">
        <v>1</v>
      </c>
      <c r="BC6" s="15">
        <v>24</v>
      </c>
      <c r="BD6" s="14">
        <v>1</v>
      </c>
      <c r="BE6" s="15">
        <v>40</v>
      </c>
      <c r="BF6" s="14">
        <v>1</v>
      </c>
      <c r="BG6" s="15">
        <v>28</v>
      </c>
      <c r="BH6" s="14">
        <v>1</v>
      </c>
      <c r="BI6" s="15">
        <v>32</v>
      </c>
      <c r="BJ6" s="7">
        <v>1</v>
      </c>
      <c r="BK6" s="15">
        <v>116</v>
      </c>
      <c r="BL6" s="14">
        <v>1</v>
      </c>
      <c r="BM6" s="15">
        <v>60</v>
      </c>
      <c r="BN6" s="14">
        <v>1</v>
      </c>
      <c r="BO6" s="15">
        <v>64</v>
      </c>
      <c r="BP6" s="14">
        <v>1</v>
      </c>
      <c r="BQ6" s="15">
        <v>84</v>
      </c>
      <c r="BR6" s="14">
        <v>1</v>
      </c>
      <c r="BS6" s="15">
        <v>71</v>
      </c>
      <c r="BT6" s="7">
        <v>1</v>
      </c>
      <c r="BU6" s="17">
        <v>41</v>
      </c>
      <c r="BV6" s="14">
        <v>1</v>
      </c>
      <c r="BW6" s="17">
        <v>40</v>
      </c>
      <c r="BX6" s="14">
        <v>1</v>
      </c>
      <c r="BY6" s="17">
        <v>30</v>
      </c>
      <c r="BZ6" s="14">
        <v>1</v>
      </c>
      <c r="CA6" s="17">
        <v>62</v>
      </c>
      <c r="CB6" s="14">
        <v>1</v>
      </c>
      <c r="CC6" s="15">
        <v>45</v>
      </c>
      <c r="CD6" s="7">
        <v>1</v>
      </c>
      <c r="CE6" s="15">
        <v>77</v>
      </c>
      <c r="CF6" s="14">
        <v>1</v>
      </c>
      <c r="CG6" s="15">
        <v>131</v>
      </c>
      <c r="CH6" s="14">
        <v>1</v>
      </c>
      <c r="CI6" s="15">
        <v>131</v>
      </c>
      <c r="CJ6" s="14">
        <v>1</v>
      </c>
      <c r="CK6" s="15">
        <v>113</v>
      </c>
      <c r="CL6" s="14">
        <v>1</v>
      </c>
      <c r="CM6" s="15">
        <v>92</v>
      </c>
      <c r="CN6" s="7">
        <v>1</v>
      </c>
      <c r="CO6" s="15">
        <v>22</v>
      </c>
      <c r="CP6" s="14">
        <v>1</v>
      </c>
      <c r="CQ6" s="15">
        <v>16</v>
      </c>
      <c r="CR6" s="14">
        <v>1</v>
      </c>
      <c r="CS6" s="15">
        <v>0</v>
      </c>
      <c r="CT6" s="14">
        <v>1</v>
      </c>
      <c r="CU6" s="15">
        <v>18</v>
      </c>
      <c r="CV6" s="14">
        <v>1</v>
      </c>
      <c r="CW6" s="15">
        <v>22</v>
      </c>
      <c r="CX6" s="7">
        <v>1</v>
      </c>
      <c r="CY6" s="15">
        <v>96</v>
      </c>
      <c r="CZ6" s="14">
        <v>1</v>
      </c>
      <c r="DA6" s="15">
        <v>87</v>
      </c>
      <c r="DB6" s="14">
        <v>1</v>
      </c>
      <c r="DC6" s="15">
        <v>120</v>
      </c>
      <c r="DD6" s="14">
        <v>1</v>
      </c>
      <c r="DE6" s="15">
        <v>71</v>
      </c>
      <c r="DF6" s="14">
        <v>1</v>
      </c>
      <c r="DG6" s="15">
        <v>67</v>
      </c>
      <c r="DH6" s="7">
        <v>1</v>
      </c>
      <c r="DI6" s="15">
        <v>9</v>
      </c>
      <c r="DJ6" s="14">
        <v>1</v>
      </c>
      <c r="DK6" s="15">
        <v>27</v>
      </c>
      <c r="DL6" s="14">
        <v>1</v>
      </c>
      <c r="DM6" s="15">
        <v>15</v>
      </c>
      <c r="DN6" s="14">
        <v>1</v>
      </c>
      <c r="DO6" s="15">
        <v>18</v>
      </c>
      <c r="DP6" s="14">
        <v>1</v>
      </c>
      <c r="DQ6" s="15">
        <v>14</v>
      </c>
      <c r="DR6" s="7">
        <v>1</v>
      </c>
      <c r="DS6" s="15">
        <v>82</v>
      </c>
      <c r="DT6" s="14">
        <v>1</v>
      </c>
      <c r="DU6" s="15">
        <v>93</v>
      </c>
      <c r="DV6" s="14">
        <v>1</v>
      </c>
      <c r="DW6" s="15">
        <v>24</v>
      </c>
      <c r="DX6" s="14">
        <v>1</v>
      </c>
      <c r="DY6" s="15">
        <v>86</v>
      </c>
      <c r="DZ6" s="14">
        <v>1</v>
      </c>
      <c r="EA6" s="15">
        <v>88</v>
      </c>
      <c r="EB6" s="7">
        <v>1</v>
      </c>
      <c r="EC6" s="15">
        <v>205</v>
      </c>
      <c r="ED6" s="14">
        <v>1</v>
      </c>
      <c r="EE6" s="15">
        <v>47</v>
      </c>
      <c r="EF6" s="14">
        <v>1</v>
      </c>
      <c r="EG6" s="15">
        <v>44</v>
      </c>
      <c r="EH6" s="14">
        <v>1</v>
      </c>
      <c r="EI6" s="15">
        <v>63</v>
      </c>
      <c r="EJ6" s="14">
        <v>1</v>
      </c>
      <c r="EK6" s="15">
        <v>61</v>
      </c>
      <c r="EL6" s="7">
        <v>1</v>
      </c>
      <c r="EM6" s="15">
        <v>53</v>
      </c>
      <c r="EN6" s="14">
        <v>1</v>
      </c>
      <c r="EO6" s="15">
        <v>72</v>
      </c>
      <c r="EP6" s="14">
        <v>1</v>
      </c>
      <c r="EQ6" s="15">
        <v>62</v>
      </c>
      <c r="ER6" s="14">
        <v>1</v>
      </c>
      <c r="ES6" s="15">
        <v>134</v>
      </c>
      <c r="ET6" s="14">
        <v>1</v>
      </c>
      <c r="EU6" s="15">
        <v>78</v>
      </c>
      <c r="EV6" s="7">
        <v>1</v>
      </c>
      <c r="EW6" s="15">
        <v>93</v>
      </c>
      <c r="EX6" s="14">
        <v>1</v>
      </c>
      <c r="EY6" s="15">
        <v>45</v>
      </c>
      <c r="EZ6" s="14">
        <v>1</v>
      </c>
      <c r="FA6" s="15">
        <v>68</v>
      </c>
      <c r="FB6" s="14">
        <v>1</v>
      </c>
      <c r="FC6" s="15">
        <v>34</v>
      </c>
      <c r="FD6" s="14">
        <v>1</v>
      </c>
      <c r="FE6" s="15">
        <v>65</v>
      </c>
      <c r="FF6" s="14">
        <v>1</v>
      </c>
      <c r="FG6" s="15">
        <v>43</v>
      </c>
      <c r="FH6" s="14">
        <v>1</v>
      </c>
      <c r="FI6" s="15">
        <v>18</v>
      </c>
      <c r="FJ6" s="14">
        <v>1</v>
      </c>
      <c r="FK6" s="15">
        <v>33</v>
      </c>
      <c r="FL6" s="14">
        <v>1</v>
      </c>
      <c r="FM6" s="15">
        <v>41</v>
      </c>
      <c r="FN6" s="14">
        <v>1</v>
      </c>
      <c r="FO6" s="15">
        <v>34</v>
      </c>
      <c r="FP6" s="7">
        <v>1</v>
      </c>
      <c r="FQ6" s="15">
        <v>58</v>
      </c>
      <c r="FR6" s="14">
        <v>1</v>
      </c>
      <c r="FS6" s="15">
        <v>68</v>
      </c>
      <c r="FT6" s="14">
        <v>1</v>
      </c>
      <c r="FU6" s="15">
        <v>48</v>
      </c>
      <c r="FV6" s="14">
        <v>1</v>
      </c>
      <c r="FW6" s="15">
        <v>44</v>
      </c>
      <c r="FX6" s="14">
        <v>1</v>
      </c>
      <c r="FY6" s="15">
        <v>51</v>
      </c>
      <c r="FZ6" s="7">
        <v>1</v>
      </c>
      <c r="GA6" s="15">
        <v>32</v>
      </c>
      <c r="GB6" s="14">
        <v>1</v>
      </c>
      <c r="GC6" s="15">
        <v>37</v>
      </c>
      <c r="GD6" s="14">
        <v>1</v>
      </c>
      <c r="GE6" s="15">
        <v>19</v>
      </c>
      <c r="GF6" s="14">
        <v>1</v>
      </c>
      <c r="GG6" s="15">
        <v>16</v>
      </c>
      <c r="GH6" s="14">
        <v>1</v>
      </c>
      <c r="GI6" s="15">
        <v>16</v>
      </c>
      <c r="GJ6" s="7">
        <v>1</v>
      </c>
      <c r="GK6" s="15">
        <v>53</v>
      </c>
      <c r="GL6" s="14">
        <v>1</v>
      </c>
      <c r="GM6" s="15">
        <v>61</v>
      </c>
      <c r="GN6" s="14">
        <v>1</v>
      </c>
      <c r="GO6" s="15">
        <v>74</v>
      </c>
      <c r="GP6" s="14">
        <v>1</v>
      </c>
      <c r="GQ6" s="15">
        <v>63</v>
      </c>
      <c r="GR6" s="14">
        <v>1</v>
      </c>
      <c r="GS6" s="8">
        <v>62</v>
      </c>
      <c r="GT6" s="14">
        <v>1</v>
      </c>
      <c r="GU6" s="14">
        <v>12</v>
      </c>
      <c r="GV6" s="14">
        <v>1</v>
      </c>
      <c r="GW6" s="14">
        <v>79</v>
      </c>
      <c r="GX6" s="14">
        <v>1</v>
      </c>
      <c r="GY6" s="14">
        <v>83</v>
      </c>
      <c r="GZ6" s="14">
        <v>1</v>
      </c>
      <c r="HA6" s="14">
        <v>2</v>
      </c>
      <c r="HB6" s="14">
        <v>1</v>
      </c>
      <c r="HC6" s="16">
        <v>81</v>
      </c>
    </row>
    <row r="7" spans="1:221">
      <c r="A7" t="s">
        <v>82</v>
      </c>
      <c r="B7" s="7">
        <v>1</v>
      </c>
      <c r="C7" s="15">
        <v>103</v>
      </c>
      <c r="D7" s="14">
        <v>1</v>
      </c>
      <c r="E7" s="15">
        <v>104</v>
      </c>
      <c r="F7" s="14">
        <v>1</v>
      </c>
      <c r="G7" s="15">
        <v>185</v>
      </c>
      <c r="H7" s="14">
        <v>1</v>
      </c>
      <c r="I7" s="15">
        <v>203</v>
      </c>
      <c r="J7" s="14">
        <v>1</v>
      </c>
      <c r="K7" s="15">
        <v>207</v>
      </c>
      <c r="L7" s="7">
        <v>1</v>
      </c>
      <c r="M7" s="15">
        <v>21</v>
      </c>
      <c r="N7" s="14">
        <v>1</v>
      </c>
      <c r="O7" s="15">
        <v>36</v>
      </c>
      <c r="P7" s="14">
        <v>1</v>
      </c>
      <c r="Q7" s="15">
        <v>29</v>
      </c>
      <c r="R7" s="14">
        <v>1</v>
      </c>
      <c r="S7" s="15">
        <v>46</v>
      </c>
      <c r="T7" s="14">
        <v>0</v>
      </c>
      <c r="U7" s="15">
        <v>0</v>
      </c>
      <c r="V7" s="50">
        <v>1</v>
      </c>
      <c r="W7" s="44">
        <v>3</v>
      </c>
      <c r="X7" s="14">
        <v>1</v>
      </c>
      <c r="Y7" s="15">
        <v>26</v>
      </c>
      <c r="Z7" s="14">
        <v>1</v>
      </c>
      <c r="AA7" s="15">
        <v>63</v>
      </c>
      <c r="AB7" s="14">
        <v>1</v>
      </c>
      <c r="AC7" s="15">
        <v>38</v>
      </c>
      <c r="AD7" s="14">
        <v>1</v>
      </c>
      <c r="AE7" s="15">
        <v>50</v>
      </c>
      <c r="AF7" s="7">
        <v>1</v>
      </c>
      <c r="AG7" s="15">
        <v>63</v>
      </c>
      <c r="AH7" s="14">
        <v>1</v>
      </c>
      <c r="AI7" s="15">
        <v>54</v>
      </c>
      <c r="AJ7" s="14">
        <v>1</v>
      </c>
      <c r="AK7" s="15">
        <v>435</v>
      </c>
      <c r="AL7" s="14">
        <v>1</v>
      </c>
      <c r="AM7" s="15">
        <v>455</v>
      </c>
      <c r="AN7" s="14">
        <v>1</v>
      </c>
      <c r="AO7" s="15">
        <v>33</v>
      </c>
      <c r="AP7" s="7">
        <v>1</v>
      </c>
      <c r="AQ7" s="15">
        <v>114</v>
      </c>
      <c r="AR7" s="14">
        <v>1</v>
      </c>
      <c r="AS7" s="15">
        <v>109</v>
      </c>
      <c r="AT7" s="14">
        <v>1</v>
      </c>
      <c r="AU7" s="15">
        <v>109</v>
      </c>
      <c r="AV7" s="14">
        <v>1</v>
      </c>
      <c r="AW7" s="15">
        <v>103</v>
      </c>
      <c r="AX7" s="14">
        <v>1</v>
      </c>
      <c r="AY7" s="8">
        <v>117</v>
      </c>
      <c r="AZ7" s="7">
        <v>0</v>
      </c>
      <c r="BA7" s="14">
        <v>0</v>
      </c>
      <c r="BB7" s="14">
        <v>0</v>
      </c>
      <c r="BC7" s="15">
        <v>0</v>
      </c>
      <c r="BD7" s="14">
        <v>1</v>
      </c>
      <c r="BE7" s="15">
        <v>3</v>
      </c>
      <c r="BF7" s="14">
        <v>1</v>
      </c>
      <c r="BG7" s="15">
        <v>3</v>
      </c>
      <c r="BH7" s="14">
        <v>1</v>
      </c>
      <c r="BI7" s="15">
        <v>5</v>
      </c>
      <c r="BJ7" s="7">
        <v>1</v>
      </c>
      <c r="BK7" s="15">
        <v>11</v>
      </c>
      <c r="BL7" s="14">
        <v>0</v>
      </c>
      <c r="BM7" s="15">
        <v>0</v>
      </c>
      <c r="BN7" s="14">
        <v>0</v>
      </c>
      <c r="BO7" s="15">
        <v>0</v>
      </c>
      <c r="BP7" s="14">
        <v>1</v>
      </c>
      <c r="BQ7" s="15">
        <v>10</v>
      </c>
      <c r="BR7" s="14">
        <v>1</v>
      </c>
      <c r="BS7" s="15">
        <v>16</v>
      </c>
      <c r="BT7" s="7">
        <v>1</v>
      </c>
      <c r="BU7" s="17">
        <v>3</v>
      </c>
      <c r="BV7" s="14">
        <v>1</v>
      </c>
      <c r="BW7" s="17">
        <v>4</v>
      </c>
      <c r="BX7" s="14">
        <v>1</v>
      </c>
      <c r="BY7" s="17">
        <v>4</v>
      </c>
      <c r="BZ7" s="14">
        <v>0</v>
      </c>
      <c r="CA7" s="18">
        <v>0</v>
      </c>
      <c r="CB7" s="14">
        <v>1</v>
      </c>
      <c r="CC7" s="15">
        <v>7</v>
      </c>
      <c r="CD7" s="7">
        <v>1</v>
      </c>
      <c r="CE7" s="15">
        <v>7</v>
      </c>
      <c r="CF7" s="14">
        <v>1</v>
      </c>
      <c r="CG7" s="15">
        <v>13</v>
      </c>
      <c r="CH7" s="14">
        <v>1</v>
      </c>
      <c r="CI7" s="15">
        <v>26</v>
      </c>
      <c r="CJ7" s="14">
        <v>1</v>
      </c>
      <c r="CK7" s="15">
        <v>18</v>
      </c>
      <c r="CL7" s="14">
        <v>1</v>
      </c>
      <c r="CM7" s="14">
        <v>21</v>
      </c>
      <c r="CN7" s="7">
        <v>0</v>
      </c>
      <c r="CO7" s="15">
        <v>0</v>
      </c>
      <c r="CP7" s="14">
        <v>0</v>
      </c>
      <c r="CQ7" s="15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10</v>
      </c>
      <c r="CX7" s="7">
        <v>1</v>
      </c>
      <c r="CY7" s="15">
        <v>10</v>
      </c>
      <c r="CZ7" s="14">
        <v>1</v>
      </c>
      <c r="DA7" s="15">
        <v>5</v>
      </c>
      <c r="DB7" s="14">
        <v>1</v>
      </c>
      <c r="DC7" s="15">
        <v>26</v>
      </c>
      <c r="DD7" s="14">
        <v>1</v>
      </c>
      <c r="DE7" s="15">
        <v>15</v>
      </c>
      <c r="DF7" s="14">
        <v>1</v>
      </c>
      <c r="DG7" s="15">
        <v>16</v>
      </c>
      <c r="DH7" s="7">
        <v>0</v>
      </c>
      <c r="DI7" s="15">
        <v>0</v>
      </c>
      <c r="DJ7" s="14">
        <v>0</v>
      </c>
      <c r="DK7" s="15">
        <v>0</v>
      </c>
      <c r="DL7" s="14">
        <v>0</v>
      </c>
      <c r="DM7" s="15">
        <v>0</v>
      </c>
      <c r="DN7" s="14">
        <v>1</v>
      </c>
      <c r="DO7" s="15">
        <v>3</v>
      </c>
      <c r="DP7" s="14">
        <v>0</v>
      </c>
      <c r="DQ7" s="15">
        <v>0</v>
      </c>
      <c r="DR7" s="7">
        <v>1</v>
      </c>
      <c r="DS7" s="15">
        <v>14</v>
      </c>
      <c r="DT7" s="14">
        <v>1</v>
      </c>
      <c r="DU7" s="15">
        <v>16</v>
      </c>
      <c r="DV7" s="14">
        <v>1</v>
      </c>
      <c r="DW7" s="15">
        <v>6</v>
      </c>
      <c r="DX7" s="14">
        <v>1</v>
      </c>
      <c r="DY7" s="15">
        <v>24</v>
      </c>
      <c r="DZ7" s="14">
        <v>1</v>
      </c>
      <c r="EA7" s="15">
        <v>23</v>
      </c>
      <c r="EB7" s="7">
        <v>0</v>
      </c>
      <c r="EC7" s="15">
        <v>0</v>
      </c>
      <c r="ED7" s="14">
        <v>0</v>
      </c>
      <c r="EE7" s="15">
        <v>0</v>
      </c>
      <c r="EF7" s="14">
        <v>0</v>
      </c>
      <c r="EG7" s="15">
        <v>0</v>
      </c>
      <c r="EH7" s="14">
        <v>0</v>
      </c>
      <c r="EI7" s="15">
        <v>0</v>
      </c>
      <c r="EJ7" s="14">
        <v>0</v>
      </c>
      <c r="EK7" s="15">
        <v>0</v>
      </c>
      <c r="EL7" s="7">
        <v>0</v>
      </c>
      <c r="EM7" s="15">
        <v>0</v>
      </c>
      <c r="EN7" s="14">
        <v>0</v>
      </c>
      <c r="EO7" s="15">
        <v>0</v>
      </c>
      <c r="EP7" s="14">
        <v>1</v>
      </c>
      <c r="EQ7" s="15">
        <v>7</v>
      </c>
      <c r="ER7" s="14">
        <v>1</v>
      </c>
      <c r="ES7" s="15">
        <v>17</v>
      </c>
      <c r="ET7" s="14">
        <v>1</v>
      </c>
      <c r="EU7" s="15">
        <v>8</v>
      </c>
      <c r="EV7" s="7">
        <v>1</v>
      </c>
      <c r="EW7" s="15">
        <v>13</v>
      </c>
      <c r="EX7" s="14">
        <v>1</v>
      </c>
      <c r="EY7" s="15">
        <v>8</v>
      </c>
      <c r="EZ7" s="14">
        <v>1</v>
      </c>
      <c r="FA7" s="15">
        <v>18</v>
      </c>
      <c r="FB7" s="14">
        <v>1</v>
      </c>
      <c r="FC7" s="15">
        <v>11</v>
      </c>
      <c r="FD7" s="14">
        <v>1</v>
      </c>
      <c r="FE7" s="15">
        <v>8</v>
      </c>
      <c r="FF7" s="14">
        <v>1</v>
      </c>
      <c r="FG7" s="15">
        <v>17</v>
      </c>
      <c r="FH7" s="14">
        <v>1</v>
      </c>
      <c r="FI7" s="15">
        <v>10</v>
      </c>
      <c r="FJ7" s="14">
        <v>1</v>
      </c>
      <c r="FK7" s="15">
        <v>28</v>
      </c>
      <c r="FL7" s="14">
        <v>1</v>
      </c>
      <c r="FM7" s="15">
        <v>24</v>
      </c>
      <c r="FN7" s="14">
        <v>1</v>
      </c>
      <c r="FO7" s="15">
        <v>21</v>
      </c>
      <c r="FP7" s="7">
        <v>1</v>
      </c>
      <c r="FQ7" s="15">
        <v>13</v>
      </c>
      <c r="FR7" s="14">
        <v>1</v>
      </c>
      <c r="FS7" s="15">
        <v>18</v>
      </c>
      <c r="FT7" s="14">
        <v>1</v>
      </c>
      <c r="FU7" s="15">
        <v>14</v>
      </c>
      <c r="FV7" s="14">
        <v>1</v>
      </c>
      <c r="FW7" s="15">
        <v>12</v>
      </c>
      <c r="FX7" s="14">
        <v>1</v>
      </c>
      <c r="FY7" s="15">
        <v>20</v>
      </c>
      <c r="FZ7" s="7">
        <v>1</v>
      </c>
      <c r="GA7" s="15">
        <v>10</v>
      </c>
      <c r="GB7" s="14">
        <v>1</v>
      </c>
      <c r="GC7" s="15">
        <v>9</v>
      </c>
      <c r="GD7" s="14">
        <v>1</v>
      </c>
      <c r="GE7" s="15">
        <v>9</v>
      </c>
      <c r="GF7" s="14">
        <v>1</v>
      </c>
      <c r="GG7" s="15">
        <v>10</v>
      </c>
      <c r="GH7" s="14">
        <v>1</v>
      </c>
      <c r="GI7" s="15">
        <v>12</v>
      </c>
      <c r="GJ7" s="7">
        <v>1</v>
      </c>
      <c r="GK7" s="15">
        <v>8</v>
      </c>
      <c r="GL7" s="14">
        <v>1</v>
      </c>
      <c r="GM7" s="15">
        <v>8</v>
      </c>
      <c r="GN7" s="14">
        <v>1</v>
      </c>
      <c r="GO7" s="15">
        <v>9</v>
      </c>
      <c r="GP7" s="14">
        <v>1</v>
      </c>
      <c r="GQ7" s="15">
        <v>14</v>
      </c>
      <c r="GR7" s="14">
        <v>1</v>
      </c>
      <c r="GS7" s="8">
        <v>11</v>
      </c>
      <c r="GT7" s="14">
        <v>1</v>
      </c>
      <c r="GU7" s="14">
        <v>2</v>
      </c>
      <c r="GV7" s="14">
        <v>1</v>
      </c>
      <c r="GW7" s="14">
        <v>17</v>
      </c>
      <c r="GX7" s="14">
        <v>1</v>
      </c>
      <c r="GY7" s="14">
        <v>16</v>
      </c>
      <c r="GZ7" s="14">
        <v>0</v>
      </c>
      <c r="HA7" s="14">
        <v>0</v>
      </c>
      <c r="HB7" s="14">
        <v>1</v>
      </c>
      <c r="HC7" s="16">
        <v>11</v>
      </c>
    </row>
    <row r="8" spans="1:221" s="26" customFormat="1">
      <c r="A8" s="26" t="s">
        <v>83</v>
      </c>
      <c r="B8" s="30">
        <v>1</v>
      </c>
      <c r="C8" s="31">
        <v>22</v>
      </c>
      <c r="D8" s="32">
        <v>1</v>
      </c>
      <c r="E8" s="31">
        <v>23</v>
      </c>
      <c r="F8" s="32">
        <v>1</v>
      </c>
      <c r="G8" s="31">
        <v>31</v>
      </c>
      <c r="H8" s="32">
        <v>1</v>
      </c>
      <c r="I8" s="31">
        <v>44</v>
      </c>
      <c r="J8" s="32">
        <v>1</v>
      </c>
      <c r="K8" s="31">
        <v>52</v>
      </c>
      <c r="L8" s="30">
        <v>1</v>
      </c>
      <c r="M8" s="31">
        <v>5</v>
      </c>
      <c r="N8" s="32">
        <v>0</v>
      </c>
      <c r="O8" s="31">
        <v>0</v>
      </c>
      <c r="P8" s="32">
        <v>1</v>
      </c>
      <c r="Q8" s="31">
        <v>6</v>
      </c>
      <c r="R8" s="32">
        <v>1</v>
      </c>
      <c r="S8" s="31">
        <v>5</v>
      </c>
      <c r="T8" s="32">
        <v>0</v>
      </c>
      <c r="U8" s="31">
        <v>0</v>
      </c>
      <c r="V8" s="51">
        <v>1</v>
      </c>
      <c r="W8" s="47">
        <v>11</v>
      </c>
      <c r="X8" s="32">
        <v>1</v>
      </c>
      <c r="Y8" s="31">
        <v>3</v>
      </c>
      <c r="Z8" s="32">
        <v>1</v>
      </c>
      <c r="AA8" s="31">
        <v>11</v>
      </c>
      <c r="AB8" s="32">
        <v>1</v>
      </c>
      <c r="AC8" s="31">
        <v>5</v>
      </c>
      <c r="AD8" s="32">
        <v>1</v>
      </c>
      <c r="AE8" s="31">
        <v>5</v>
      </c>
      <c r="AF8" s="30">
        <v>1</v>
      </c>
      <c r="AG8" s="31">
        <v>19</v>
      </c>
      <c r="AH8" s="32">
        <v>1</v>
      </c>
      <c r="AI8" s="31">
        <v>18</v>
      </c>
      <c r="AJ8" s="32">
        <v>1</v>
      </c>
      <c r="AK8" s="31">
        <v>67</v>
      </c>
      <c r="AL8" s="32">
        <v>1</v>
      </c>
      <c r="AM8" s="31">
        <v>75</v>
      </c>
      <c r="AN8" s="32">
        <v>1</v>
      </c>
      <c r="AO8" s="31">
        <v>8</v>
      </c>
      <c r="AP8" s="30">
        <v>1</v>
      </c>
      <c r="AQ8" s="31">
        <v>83</v>
      </c>
      <c r="AR8" s="32">
        <v>1</v>
      </c>
      <c r="AS8" s="31">
        <v>82</v>
      </c>
      <c r="AT8" s="32">
        <v>1</v>
      </c>
      <c r="AU8" s="31">
        <v>89</v>
      </c>
      <c r="AV8" s="32">
        <v>1</v>
      </c>
      <c r="AW8" s="31">
        <v>56</v>
      </c>
      <c r="AX8" s="32">
        <v>1</v>
      </c>
      <c r="AY8" s="35">
        <v>42</v>
      </c>
      <c r="AZ8" s="30">
        <v>0</v>
      </c>
      <c r="BA8" s="32">
        <v>0</v>
      </c>
      <c r="BB8" s="32">
        <v>1</v>
      </c>
      <c r="BC8" s="31">
        <v>5</v>
      </c>
      <c r="BD8" s="32">
        <v>1</v>
      </c>
      <c r="BE8" s="31">
        <v>17</v>
      </c>
      <c r="BF8" s="32">
        <v>1</v>
      </c>
      <c r="BG8" s="31">
        <v>10</v>
      </c>
      <c r="BH8" s="32">
        <v>1</v>
      </c>
      <c r="BI8" s="31">
        <v>12</v>
      </c>
      <c r="BJ8" s="30">
        <v>1</v>
      </c>
      <c r="BK8" s="31">
        <v>29</v>
      </c>
      <c r="BL8" s="32">
        <v>1</v>
      </c>
      <c r="BM8" s="31">
        <v>19</v>
      </c>
      <c r="BN8" s="32">
        <v>1</v>
      </c>
      <c r="BO8" s="31">
        <v>17</v>
      </c>
      <c r="BP8" s="32">
        <v>1</v>
      </c>
      <c r="BQ8" s="31">
        <v>36</v>
      </c>
      <c r="BR8" s="32">
        <v>1</v>
      </c>
      <c r="BS8" s="31">
        <v>31</v>
      </c>
      <c r="BT8" s="30">
        <v>1</v>
      </c>
      <c r="BU8" s="37">
        <v>9</v>
      </c>
      <c r="BV8" s="32">
        <v>1</v>
      </c>
      <c r="BW8" s="37">
        <v>7</v>
      </c>
      <c r="BX8" s="32">
        <v>1</v>
      </c>
      <c r="BY8" s="37">
        <v>6</v>
      </c>
      <c r="BZ8" s="32">
        <v>1</v>
      </c>
      <c r="CA8" s="37">
        <v>14</v>
      </c>
      <c r="CB8" s="32">
        <v>1</v>
      </c>
      <c r="CC8" s="31">
        <v>9</v>
      </c>
      <c r="CD8" s="30">
        <v>1</v>
      </c>
      <c r="CE8" s="31">
        <v>15</v>
      </c>
      <c r="CF8" s="32">
        <v>1</v>
      </c>
      <c r="CG8" s="31">
        <v>21</v>
      </c>
      <c r="CH8" s="32">
        <v>1</v>
      </c>
      <c r="CI8" s="31">
        <v>20</v>
      </c>
      <c r="CJ8" s="32">
        <v>1</v>
      </c>
      <c r="CK8" s="31">
        <v>14</v>
      </c>
      <c r="CL8" s="32">
        <v>1</v>
      </c>
      <c r="CM8" s="31">
        <v>18</v>
      </c>
      <c r="CN8" s="30">
        <v>1</v>
      </c>
      <c r="CO8" s="31">
        <v>21</v>
      </c>
      <c r="CP8" s="32">
        <v>1</v>
      </c>
      <c r="CQ8" s="31">
        <v>17</v>
      </c>
      <c r="CR8" s="32">
        <v>1</v>
      </c>
      <c r="CS8" s="31">
        <v>18</v>
      </c>
      <c r="CT8" s="32">
        <v>1</v>
      </c>
      <c r="CU8" s="31">
        <v>26</v>
      </c>
      <c r="CV8" s="32">
        <v>1</v>
      </c>
      <c r="CW8" s="31">
        <v>18</v>
      </c>
      <c r="CX8" s="30">
        <v>1</v>
      </c>
      <c r="CY8" s="31">
        <v>12</v>
      </c>
      <c r="CZ8" s="32">
        <v>1</v>
      </c>
      <c r="DA8" s="31">
        <v>20</v>
      </c>
      <c r="DB8" s="32">
        <v>1</v>
      </c>
      <c r="DC8" s="31">
        <v>38</v>
      </c>
      <c r="DD8" s="32">
        <v>1</v>
      </c>
      <c r="DE8" s="31">
        <v>17</v>
      </c>
      <c r="DF8" s="32">
        <v>1</v>
      </c>
      <c r="DG8" s="31">
        <v>19</v>
      </c>
      <c r="DH8" s="30">
        <v>1</v>
      </c>
      <c r="DI8" s="31">
        <v>6</v>
      </c>
      <c r="DJ8" s="32">
        <v>1</v>
      </c>
      <c r="DK8" s="31">
        <v>4</v>
      </c>
      <c r="DL8" s="32">
        <v>0</v>
      </c>
      <c r="DM8" s="31">
        <v>0</v>
      </c>
      <c r="DN8" s="32">
        <v>0</v>
      </c>
      <c r="DO8" s="31">
        <v>0</v>
      </c>
      <c r="DP8" s="32">
        <v>1</v>
      </c>
      <c r="DQ8" s="31">
        <v>2</v>
      </c>
      <c r="DR8" s="30">
        <v>1</v>
      </c>
      <c r="DS8" s="31">
        <v>53</v>
      </c>
      <c r="DT8" s="32">
        <v>1</v>
      </c>
      <c r="DU8" s="31">
        <v>55</v>
      </c>
      <c r="DV8" s="32">
        <v>1</v>
      </c>
      <c r="DW8" s="31">
        <v>19</v>
      </c>
      <c r="DX8" s="32">
        <v>1</v>
      </c>
      <c r="DY8" s="31">
        <v>54</v>
      </c>
      <c r="DZ8" s="32">
        <v>1</v>
      </c>
      <c r="EA8" s="31">
        <v>55</v>
      </c>
      <c r="EB8" s="30">
        <v>1</v>
      </c>
      <c r="EC8" s="31">
        <v>90</v>
      </c>
      <c r="ED8" s="32">
        <v>1</v>
      </c>
      <c r="EE8" s="31">
        <v>34</v>
      </c>
      <c r="EF8" s="32">
        <v>1</v>
      </c>
      <c r="EG8" s="31">
        <v>19</v>
      </c>
      <c r="EH8" s="32">
        <v>1</v>
      </c>
      <c r="EI8" s="31">
        <v>15</v>
      </c>
      <c r="EJ8" s="32">
        <v>1</v>
      </c>
      <c r="EK8" s="31">
        <v>24</v>
      </c>
      <c r="EL8" s="30">
        <v>1</v>
      </c>
      <c r="EM8" s="31">
        <v>11</v>
      </c>
      <c r="EN8" s="32">
        <v>1</v>
      </c>
      <c r="EO8" s="31">
        <v>12</v>
      </c>
      <c r="EP8" s="32">
        <v>1</v>
      </c>
      <c r="EQ8" s="31">
        <v>16</v>
      </c>
      <c r="ER8" s="32">
        <v>1</v>
      </c>
      <c r="ES8" s="31">
        <v>19</v>
      </c>
      <c r="ET8" s="32">
        <v>1</v>
      </c>
      <c r="EU8" s="31">
        <v>18</v>
      </c>
      <c r="EV8" s="30">
        <v>1</v>
      </c>
      <c r="EW8" s="31">
        <v>14</v>
      </c>
      <c r="EX8" s="32">
        <v>1</v>
      </c>
      <c r="EY8" s="31">
        <v>11</v>
      </c>
      <c r="EZ8" s="32">
        <v>1</v>
      </c>
      <c r="FA8" s="31">
        <v>23</v>
      </c>
      <c r="FB8" s="32">
        <v>1</v>
      </c>
      <c r="FC8" s="31">
        <v>17</v>
      </c>
      <c r="FD8" s="32">
        <v>1</v>
      </c>
      <c r="FE8" s="31">
        <v>9</v>
      </c>
      <c r="FF8" s="32">
        <v>1</v>
      </c>
      <c r="FG8" s="31">
        <v>25</v>
      </c>
      <c r="FH8" s="32">
        <v>1</v>
      </c>
      <c r="FI8" s="31">
        <v>21</v>
      </c>
      <c r="FJ8" s="32">
        <v>1</v>
      </c>
      <c r="FK8" s="31">
        <v>22</v>
      </c>
      <c r="FL8" s="32">
        <v>1</v>
      </c>
      <c r="FM8" s="31">
        <v>28</v>
      </c>
      <c r="FN8" s="32">
        <v>1</v>
      </c>
      <c r="FO8" s="31">
        <v>33</v>
      </c>
      <c r="FP8" s="30">
        <v>1</v>
      </c>
      <c r="FQ8" s="31">
        <v>17</v>
      </c>
      <c r="FR8" s="32">
        <v>1</v>
      </c>
      <c r="FS8" s="31">
        <v>31</v>
      </c>
      <c r="FT8" s="32">
        <v>1</v>
      </c>
      <c r="FU8" s="31">
        <v>24</v>
      </c>
      <c r="FV8" s="32">
        <v>1</v>
      </c>
      <c r="FW8" s="31">
        <v>29</v>
      </c>
      <c r="FX8" s="32">
        <v>1</v>
      </c>
      <c r="FY8" s="31">
        <v>34</v>
      </c>
      <c r="FZ8" s="30">
        <v>1</v>
      </c>
      <c r="GA8" s="31">
        <v>26</v>
      </c>
      <c r="GB8" s="32">
        <v>1</v>
      </c>
      <c r="GC8" s="31">
        <v>24</v>
      </c>
      <c r="GD8" s="32">
        <v>1</v>
      </c>
      <c r="GE8" s="31">
        <v>9</v>
      </c>
      <c r="GF8" s="32">
        <v>1</v>
      </c>
      <c r="GG8" s="31">
        <v>6</v>
      </c>
      <c r="GH8" s="32">
        <v>1</v>
      </c>
      <c r="GI8" s="31">
        <v>6</v>
      </c>
      <c r="GJ8" s="30">
        <v>1</v>
      </c>
      <c r="GK8" s="31">
        <v>8</v>
      </c>
      <c r="GL8" s="32">
        <v>1</v>
      </c>
      <c r="GM8" s="31">
        <v>9</v>
      </c>
      <c r="GN8" s="32">
        <v>1</v>
      </c>
      <c r="GO8" s="31">
        <v>9</v>
      </c>
      <c r="GP8" s="32">
        <v>1</v>
      </c>
      <c r="GQ8" s="31">
        <v>11</v>
      </c>
      <c r="GR8" s="32">
        <v>1</v>
      </c>
      <c r="GS8" s="35">
        <v>10</v>
      </c>
      <c r="GT8" s="32">
        <v>1</v>
      </c>
      <c r="GU8" s="32">
        <v>2</v>
      </c>
      <c r="GV8" s="32">
        <v>1</v>
      </c>
      <c r="GW8" s="32">
        <v>31</v>
      </c>
      <c r="GX8" s="32">
        <v>1</v>
      </c>
      <c r="GY8" s="32">
        <v>35</v>
      </c>
      <c r="GZ8" s="32">
        <v>1</v>
      </c>
      <c r="HA8" s="32">
        <v>2</v>
      </c>
      <c r="HB8" s="32">
        <v>1</v>
      </c>
      <c r="HC8" s="39">
        <v>32</v>
      </c>
    </row>
    <row r="9" spans="1:221">
      <c r="A9" s="60" t="s">
        <v>164</v>
      </c>
      <c r="B9" s="14">
        <f>SUM(B3:B8)</f>
        <v>6</v>
      </c>
      <c r="C9" s="14">
        <f>SUM(C3:C8)</f>
        <v>304</v>
      </c>
      <c r="D9" s="14">
        <f>SUM(D3:D8)</f>
        <v>6</v>
      </c>
      <c r="E9" s="14">
        <f>SUM(E3:E8)</f>
        <v>309</v>
      </c>
      <c r="F9" s="14">
        <f>SUM(F3:F8)</f>
        <v>6</v>
      </c>
      <c r="G9" s="14">
        <f>SUM(G3:G8)</f>
        <v>446</v>
      </c>
      <c r="H9" s="14">
        <f>SUM(H3:H8)</f>
        <v>6</v>
      </c>
      <c r="I9" s="14">
        <f>SUM(I3:I8)</f>
        <v>648</v>
      </c>
      <c r="J9" s="14">
        <f>SUM(J3:J8)</f>
        <v>6</v>
      </c>
      <c r="K9" s="14">
        <f>SUM(K3:K8)</f>
        <v>579</v>
      </c>
      <c r="L9" s="7">
        <f>SUM(L3:L8)</f>
        <v>6</v>
      </c>
      <c r="M9" s="14">
        <f>SUM(M3:M8)</f>
        <v>92</v>
      </c>
      <c r="N9" s="14">
        <f>SUM(N3:N8)</f>
        <v>5</v>
      </c>
      <c r="O9" s="14">
        <f>SUM(O3:O8)</f>
        <v>107</v>
      </c>
      <c r="P9" s="14">
        <f>SUM(P3:P8)</f>
        <v>6</v>
      </c>
      <c r="Q9" s="14">
        <f>SUM(Q3:Q8)</f>
        <v>134</v>
      </c>
      <c r="R9" s="14">
        <f>SUM(R3:R8)</f>
        <v>6</v>
      </c>
      <c r="S9" s="14">
        <f>SUM(S3:S8)</f>
        <v>155</v>
      </c>
      <c r="T9" s="14">
        <f>SUM(T3:T8)</f>
        <v>1</v>
      </c>
      <c r="U9" s="14">
        <f>SUM(U3:U8)</f>
        <v>1</v>
      </c>
      <c r="V9" s="16">
        <f>SUM(V3:V8)</f>
        <v>5</v>
      </c>
      <c r="W9" s="16">
        <f>SUM(W3:W8)</f>
        <v>29</v>
      </c>
      <c r="X9" s="16">
        <f>SUM(X3:X8)</f>
        <v>6</v>
      </c>
      <c r="Y9" s="16">
        <f>SUM(Y3:Y8)</f>
        <v>95</v>
      </c>
      <c r="Z9" s="16">
        <f>SUM(Z3:Z8)</f>
        <v>5</v>
      </c>
      <c r="AA9" s="16">
        <f>SUM(AA3:AA8)</f>
        <v>254</v>
      </c>
      <c r="AB9" s="16">
        <f>SUM(AB3:AB8)</f>
        <v>6</v>
      </c>
      <c r="AC9" s="16">
        <f>SUM(AC3:AC8)</f>
        <v>121</v>
      </c>
      <c r="AD9" s="16">
        <f>SUM(AD3:AD8)</f>
        <v>6</v>
      </c>
      <c r="AE9" s="14">
        <f>SUM(AE3:AE8)</f>
        <v>120</v>
      </c>
      <c r="AF9" s="7">
        <f>SUM(AF3:AF8)</f>
        <v>6</v>
      </c>
      <c r="AG9" s="14">
        <f>SUM(AG3:AG8)</f>
        <v>232</v>
      </c>
      <c r="AH9" s="14">
        <f>SUM(AH3:AH8)</f>
        <v>6</v>
      </c>
      <c r="AI9" s="14">
        <f>SUM(AI3:AI8)</f>
        <v>203</v>
      </c>
      <c r="AJ9" s="14">
        <f>SUM(AJ3:AJ8)</f>
        <v>6</v>
      </c>
      <c r="AK9" s="14">
        <f>SUM(AK3:AK8)</f>
        <v>1051</v>
      </c>
      <c r="AL9" s="14">
        <f>SUM(AL3:AL8)</f>
        <v>6</v>
      </c>
      <c r="AM9" s="14">
        <f>SUM(AM3:AM8)</f>
        <v>1147</v>
      </c>
      <c r="AN9" s="14">
        <f>SUM(AN3:AN8)</f>
        <v>6</v>
      </c>
      <c r="AO9" s="16">
        <f>SUM(AO3:AO8)</f>
        <v>144</v>
      </c>
      <c r="AP9" s="14">
        <f>SUM(AP3:AP8)</f>
        <v>6</v>
      </c>
      <c r="AQ9" s="14">
        <f>SUM(AQ3:AQ8)</f>
        <v>438</v>
      </c>
      <c r="AR9" s="14">
        <f>SUM(AR3:AR8)</f>
        <v>6</v>
      </c>
      <c r="AS9" s="14">
        <f>SUM(AS3:AS8)</f>
        <v>453</v>
      </c>
      <c r="AT9" s="14">
        <f>SUM(AT3:AT8)</f>
        <v>6</v>
      </c>
      <c r="AU9" s="14">
        <f>SUM(AU3:AU8)</f>
        <v>431</v>
      </c>
      <c r="AV9" s="14">
        <f>SUM(AV3:AV8)</f>
        <v>6</v>
      </c>
      <c r="AW9" s="14">
        <f>SUM(AW3:AW8)</f>
        <v>357</v>
      </c>
      <c r="AX9" s="14">
        <f>SUM(AX3:AX8)</f>
        <v>5</v>
      </c>
      <c r="AY9" s="14">
        <f>SUM(AY3:AY8)</f>
        <v>368</v>
      </c>
      <c r="AZ9" s="14">
        <f>SUM(AZ3:AZ8)</f>
        <v>1</v>
      </c>
      <c r="BA9" s="14">
        <f>SUM(BA3:BA8)</f>
        <v>1</v>
      </c>
      <c r="BB9" s="14">
        <f>SUM(BB3:BB8)</f>
        <v>3</v>
      </c>
      <c r="BC9" s="14">
        <f>SUM(BC3:BC8)</f>
        <v>49</v>
      </c>
      <c r="BD9" s="14">
        <f>SUM(BD3:BD8)</f>
        <v>6</v>
      </c>
      <c r="BE9" s="14">
        <f>SUM(BE3:BE8)</f>
        <v>124</v>
      </c>
      <c r="BF9" s="14">
        <f>SUM(BF3:BF8)</f>
        <v>5</v>
      </c>
      <c r="BG9" s="14">
        <f>SUM(BG3:BG8)</f>
        <v>75</v>
      </c>
      <c r="BH9" s="14">
        <f>SUM(BH3:BH8)</f>
        <v>6</v>
      </c>
      <c r="BI9" s="14">
        <f>SUM(BI3:BI8)</f>
        <v>109</v>
      </c>
      <c r="BJ9" s="7">
        <f>SUM(BJ3:BJ8)</f>
        <v>4</v>
      </c>
      <c r="BK9" s="14">
        <f>SUM(BK3:BK8)</f>
        <v>234</v>
      </c>
      <c r="BL9" s="14">
        <f>SUM(BL3:BL8)</f>
        <v>3</v>
      </c>
      <c r="BM9" s="14">
        <f>SUM(BM3:BM8)</f>
        <v>101</v>
      </c>
      <c r="BN9" s="14">
        <f>SUM(BN3:BN8)</f>
        <v>3</v>
      </c>
      <c r="BO9" s="14">
        <f>SUM(BO3:BO8)</f>
        <v>109</v>
      </c>
      <c r="BP9" s="14">
        <f>SUM(BP3:BP8)</f>
        <v>4</v>
      </c>
      <c r="BQ9" s="14">
        <f>SUM(BQ3:BQ8)</f>
        <v>160</v>
      </c>
      <c r="BR9" s="14">
        <f>SUM(BR3:BR8)</f>
        <v>4</v>
      </c>
      <c r="BS9" s="16">
        <f>SUM(BS3:BS8)</f>
        <v>160</v>
      </c>
      <c r="BT9" s="14">
        <f>SUM(BT3:BT8)</f>
        <v>5</v>
      </c>
      <c r="BU9" s="14">
        <f>SUM(BU3:BU8)</f>
        <v>140</v>
      </c>
      <c r="BV9" s="14">
        <f>SUM(BV3:BV8)</f>
        <v>6</v>
      </c>
      <c r="BW9" s="14">
        <f>SUM(BW3:BW8)</f>
        <v>145</v>
      </c>
      <c r="BX9" s="14">
        <f>SUM(BX3:BX8)</f>
        <v>5</v>
      </c>
      <c r="BY9" s="14">
        <f>SUM(BY3:BY8)</f>
        <v>122</v>
      </c>
      <c r="BZ9" s="14">
        <f>SUM(BZ3:BZ8)</f>
        <v>5</v>
      </c>
      <c r="CA9" s="14">
        <f>SUM(CA3:CA8)</f>
        <v>195</v>
      </c>
      <c r="CB9" s="14">
        <f>SUM(CB3:CB8)</f>
        <v>6</v>
      </c>
      <c r="CC9" s="14">
        <f>SUM(CC3:CC8)</f>
        <v>149</v>
      </c>
      <c r="CD9" s="7">
        <f>SUM(CD3:CD8)</f>
        <v>6</v>
      </c>
      <c r="CE9" s="14">
        <f>SUM(CE3:CE8)</f>
        <v>315</v>
      </c>
      <c r="CF9" s="14">
        <f>SUM(CF3:CF8)</f>
        <v>6</v>
      </c>
      <c r="CG9" s="14">
        <f>SUM(CG3:CG8)</f>
        <v>507</v>
      </c>
      <c r="CH9" s="14">
        <f>SUM(CH3:CH8)</f>
        <v>6</v>
      </c>
      <c r="CI9" s="14">
        <f>SUM(CI3:CI8)</f>
        <v>527</v>
      </c>
      <c r="CJ9" s="14">
        <f>SUM(CJ3:CJ8)</f>
        <v>6</v>
      </c>
      <c r="CK9" s="14">
        <f>SUM(CK3:CK8)</f>
        <v>424</v>
      </c>
      <c r="CL9" s="14">
        <f>SUM(CL3:CL8)</f>
        <v>5</v>
      </c>
      <c r="CM9" s="16">
        <f>SUM(CM3:CM8)</f>
        <v>570</v>
      </c>
      <c r="CN9" s="14">
        <f>SUM(CN3:CN8)</f>
        <v>4</v>
      </c>
      <c r="CO9" s="14">
        <f>SUM(CO3:CO8)</f>
        <v>57</v>
      </c>
      <c r="CP9" s="14">
        <f>SUM(CP3:CP8)</f>
        <v>3</v>
      </c>
      <c r="CQ9" s="14">
        <f>SUM(CQ3:CQ8)</f>
        <v>46</v>
      </c>
      <c r="CR9" s="14">
        <f>SUM(CR3:CR8)</f>
        <v>4</v>
      </c>
      <c r="CS9" s="14">
        <f>SUM(CS3:CS8)</f>
        <v>40</v>
      </c>
      <c r="CT9" s="14">
        <f>SUM(CT3:CT8)</f>
        <v>4</v>
      </c>
      <c r="CU9" s="14">
        <f>SUM(CU3:CU8)</f>
        <v>75</v>
      </c>
      <c r="CV9" s="14">
        <f>SUM(CV3:CV8)</f>
        <v>6</v>
      </c>
      <c r="CW9" s="14">
        <f>SUM(CW3:CW8)</f>
        <v>139</v>
      </c>
      <c r="CX9" s="7">
        <f>SUM(CX3:CX8)</f>
        <v>5</v>
      </c>
      <c r="CY9" s="14">
        <f>SUM(CY3:CY8)</f>
        <v>197</v>
      </c>
      <c r="CZ9" s="14">
        <f>SUM(CZ3:CZ8)</f>
        <v>5</v>
      </c>
      <c r="DA9" s="14">
        <f>SUM(DA3:DA8)</f>
        <v>222</v>
      </c>
      <c r="DB9" s="14">
        <f>SUM(DB3:DB8)</f>
        <v>5</v>
      </c>
      <c r="DC9" s="14">
        <f>SUM(DC3:DC8)</f>
        <v>437</v>
      </c>
      <c r="DD9" s="14">
        <f>SUM(DD3:DD8)</f>
        <v>5</v>
      </c>
      <c r="DE9" s="14">
        <f>SUM(DE3:DE8)</f>
        <v>312</v>
      </c>
      <c r="DF9" s="14">
        <f>SUM(DF3:DF8)</f>
        <v>5</v>
      </c>
      <c r="DG9" s="16">
        <f>SUM(DG3:DG8)</f>
        <v>291</v>
      </c>
      <c r="DH9" s="14">
        <f>SUM(DH3:DH8)</f>
        <v>2</v>
      </c>
      <c r="DI9" s="14">
        <f>SUM(DI3:DI8)</f>
        <v>15</v>
      </c>
      <c r="DJ9" s="14">
        <f>SUM(DJ3:DJ8)</f>
        <v>4</v>
      </c>
      <c r="DK9" s="14">
        <f>SUM(DK3:DK8)</f>
        <v>42</v>
      </c>
      <c r="DL9" s="14">
        <f>SUM(DL3:DL8)</f>
        <v>2</v>
      </c>
      <c r="DM9" s="14">
        <f>SUM(DM3:DM8)</f>
        <v>19</v>
      </c>
      <c r="DN9" s="14">
        <f>SUM(DN3:DN8)</f>
        <v>4</v>
      </c>
      <c r="DO9" s="14">
        <f>SUM(DO3:DO8)</f>
        <v>30</v>
      </c>
      <c r="DP9" s="14">
        <f>SUM(DP3:DP8)</f>
        <v>2</v>
      </c>
      <c r="DQ9" s="14">
        <f>SUM(DQ3:DQ8)</f>
        <v>16</v>
      </c>
      <c r="DR9" s="7">
        <f>SUM(DR3:DR8)</f>
        <v>5</v>
      </c>
      <c r="DS9" s="14">
        <f>SUM(DS3:DS8)</f>
        <v>300</v>
      </c>
      <c r="DT9" s="14">
        <f>SUM(DT3:DT8)</f>
        <v>5</v>
      </c>
      <c r="DU9" s="14">
        <f>SUM(DU3:DU8)</f>
        <v>318</v>
      </c>
      <c r="DV9" s="14">
        <f>SUM(DV3:DV8)</f>
        <v>5</v>
      </c>
      <c r="DW9" s="14">
        <f>SUM(DW3:DW8)</f>
        <v>123</v>
      </c>
      <c r="DX9" s="14">
        <f>SUM(DX3:DX8)</f>
        <v>5</v>
      </c>
      <c r="DY9" s="14">
        <f>SUM(DY3:DY8)</f>
        <v>335</v>
      </c>
      <c r="DZ9" s="14">
        <f>SUM(DZ3:DZ8)</f>
        <v>5</v>
      </c>
      <c r="EA9" s="16">
        <f>SUM(EA3:EA8)</f>
        <v>339</v>
      </c>
      <c r="EB9" s="14">
        <f>SUM(EB3:EB8)</f>
        <v>2</v>
      </c>
      <c r="EC9" s="14">
        <f>SUM(EC3:EC8)</f>
        <v>295</v>
      </c>
      <c r="ED9" s="14">
        <f>SUM(ED3:ED8)</f>
        <v>4</v>
      </c>
      <c r="EE9" s="14">
        <f>SUM(EE3:EE8)</f>
        <v>157</v>
      </c>
      <c r="EF9" s="14">
        <f>SUM(EF3:EF8)</f>
        <v>4</v>
      </c>
      <c r="EG9" s="14">
        <f>SUM(EG3:EG8)</f>
        <v>122</v>
      </c>
      <c r="EH9" s="14">
        <f>SUM(EH3:EH8)</f>
        <v>4</v>
      </c>
      <c r="EI9" s="14">
        <f>SUM(EI3:EI8)</f>
        <v>155</v>
      </c>
      <c r="EJ9" s="14">
        <f>SUM(EJ3:EJ8)</f>
        <v>4</v>
      </c>
      <c r="EK9" s="14">
        <f>SUM(EK3:EK8)</f>
        <v>151</v>
      </c>
      <c r="EL9" s="7">
        <f>SUM(EL3:EL8)</f>
        <v>3</v>
      </c>
      <c r="EM9" s="14">
        <f>SUM(EM3:EM8)</f>
        <v>85</v>
      </c>
      <c r="EN9" s="14">
        <f>SUM(EN3:EN8)</f>
        <v>3</v>
      </c>
      <c r="EO9" s="14">
        <f>SUM(EO3:EO8)</f>
        <v>111</v>
      </c>
      <c r="EP9" s="14">
        <f>SUM(EP3:EP8)</f>
        <v>4</v>
      </c>
      <c r="EQ9" s="14">
        <f>SUM(EQ3:EQ8)</f>
        <v>113</v>
      </c>
      <c r="ER9" s="14">
        <f>SUM(ER3:ER8)</f>
        <v>4</v>
      </c>
      <c r="ES9" s="14">
        <f>SUM(ES3:ES8)</f>
        <v>203</v>
      </c>
      <c r="ET9" s="14">
        <f>SUM(ET3:ET8)</f>
        <v>5</v>
      </c>
      <c r="EU9" s="14">
        <f>SUM(EU3:EU8)</f>
        <v>149</v>
      </c>
      <c r="EV9" s="7">
        <f>SUM(EV3:EV8)</f>
        <v>5</v>
      </c>
      <c r="EW9" s="14">
        <f>SUM(EW3:EW8)</f>
        <v>255</v>
      </c>
      <c r="EX9" s="14">
        <f>SUM(EX3:EX8)</f>
        <v>5</v>
      </c>
      <c r="EY9" s="14">
        <f>SUM(EY3:EY8)</f>
        <v>181</v>
      </c>
      <c r="EZ9" s="14">
        <f>SUM(EZ3:EZ8)</f>
        <v>5</v>
      </c>
      <c r="FA9" s="14">
        <f>SUM(FA3:FA8)</f>
        <v>253</v>
      </c>
      <c r="FB9" s="14">
        <f>SUM(FB3:FB8)</f>
        <v>5</v>
      </c>
      <c r="FC9" s="14">
        <f>SUM(FC3:FC8)</f>
        <v>119</v>
      </c>
      <c r="FD9" s="14">
        <f>SUM(FD3:FD8)</f>
        <v>5</v>
      </c>
      <c r="FE9" s="14">
        <f>SUM(FE3:FE8)</f>
        <v>126</v>
      </c>
      <c r="FF9" s="14">
        <f>SUM(FF3:FF8)</f>
        <v>6</v>
      </c>
      <c r="FG9" s="14">
        <f>SUM(FG3:FG8)</f>
        <v>219</v>
      </c>
      <c r="FH9" s="14">
        <f>SUM(FH3:FH8)</f>
        <v>6</v>
      </c>
      <c r="FI9" s="14">
        <f>SUM(FI3:FI8)</f>
        <v>123</v>
      </c>
      <c r="FJ9" s="14">
        <f>SUM(FJ3:FJ8)</f>
        <v>5</v>
      </c>
      <c r="FK9" s="14">
        <f>SUM(FK3:FK8)</f>
        <v>271</v>
      </c>
      <c r="FL9" s="14">
        <f>SUM(FL3:FL8)</f>
        <v>5</v>
      </c>
      <c r="FM9" s="14">
        <f>SUM(FM3:FM8)</f>
        <v>211</v>
      </c>
      <c r="FN9" s="14">
        <f>SUM(FN3:FN8)</f>
        <v>5</v>
      </c>
      <c r="FO9" s="14">
        <f>SUM(FO3:FO8)</f>
        <v>393</v>
      </c>
      <c r="FP9" s="7">
        <f>SUM(FP3:FP8)</f>
        <v>5</v>
      </c>
      <c r="FQ9" s="14">
        <f>SUM(FQ3:FQ8)</f>
        <v>238</v>
      </c>
      <c r="FR9" s="14">
        <f>SUM(FR3:FR8)</f>
        <v>5</v>
      </c>
      <c r="FS9" s="14">
        <f>SUM(FS3:FS8)</f>
        <v>230</v>
      </c>
      <c r="FT9" s="14">
        <f>SUM(FT3:FT8)</f>
        <v>5</v>
      </c>
      <c r="FU9" s="14">
        <f>SUM(FU3:FU8)</f>
        <v>203</v>
      </c>
      <c r="FV9" s="14">
        <f>SUM(FV3:FV8)</f>
        <v>5</v>
      </c>
      <c r="FW9" s="14">
        <f>SUM(FW3:FW8)</f>
        <v>215</v>
      </c>
      <c r="FX9" s="14">
        <f>SUM(FX3:FX8)</f>
        <v>5</v>
      </c>
      <c r="FY9" s="14">
        <f>SUM(FY3:FY8)</f>
        <v>239</v>
      </c>
      <c r="FZ9" s="7">
        <f>SUM(FZ3:FZ8)</f>
        <v>6</v>
      </c>
      <c r="GA9" s="14">
        <f>SUM(GA3:GA8)</f>
        <v>290</v>
      </c>
      <c r="GB9" s="14">
        <f>SUM(GB3:GB8)</f>
        <v>6</v>
      </c>
      <c r="GC9" s="14">
        <f>SUM(GC3:GC8)</f>
        <v>275</v>
      </c>
      <c r="GD9" s="14">
        <f>SUM(GD3:GD8)</f>
        <v>5</v>
      </c>
      <c r="GE9" s="14">
        <f>SUM(GE3:GE8)</f>
        <v>158</v>
      </c>
      <c r="GF9" s="14">
        <f>SUM(GF3:GF8)</f>
        <v>5</v>
      </c>
      <c r="GG9" s="14">
        <f>SUM(GG3:GG8)</f>
        <v>134</v>
      </c>
      <c r="GH9" s="14">
        <f>SUM(GH3:GH8)</f>
        <v>5</v>
      </c>
      <c r="GI9" s="14">
        <f>SUM(GI3:GI8)</f>
        <v>141</v>
      </c>
      <c r="GJ9" s="7">
        <f>SUM(GJ3:GJ8)</f>
        <v>6</v>
      </c>
      <c r="GK9" s="14">
        <f>SUM(GK3:GK8)</f>
        <v>163</v>
      </c>
      <c r="GL9" s="14">
        <f>SUM(GL3:GL8)</f>
        <v>6</v>
      </c>
      <c r="GM9" s="14">
        <f>SUM(GM3:GM8)</f>
        <v>246</v>
      </c>
      <c r="GN9" s="14">
        <f>SUM(GN3:GN8)</f>
        <v>5</v>
      </c>
      <c r="GO9" s="14">
        <f>SUM(GO3:GO8)</f>
        <v>266</v>
      </c>
      <c r="GP9" s="14">
        <f>SUM(GP3:GP8)</f>
        <v>5</v>
      </c>
      <c r="GQ9" s="14">
        <f>SUM(GQ3:GQ8)</f>
        <v>252</v>
      </c>
      <c r="GR9" s="14">
        <f>SUM(GR3:GR8)</f>
        <v>6</v>
      </c>
      <c r="GS9" s="16">
        <f>SUM(GS3:GS8)</f>
        <v>344</v>
      </c>
      <c r="GT9" s="14">
        <f>SUM(GT3:GT8)</f>
        <v>6</v>
      </c>
      <c r="GU9" s="14">
        <f>SUM(GU3:GU8)</f>
        <v>57</v>
      </c>
      <c r="GV9" s="14">
        <f>SUM(GV3:GV8)</f>
        <v>5</v>
      </c>
      <c r="GW9" s="14">
        <f>SUM(GW3:GW8)</f>
        <v>192</v>
      </c>
      <c r="GX9" s="14">
        <f>SUM(GX3:GX8)</f>
        <v>5</v>
      </c>
      <c r="GY9" s="14">
        <f>SUM(GY3:GY8)</f>
        <v>199</v>
      </c>
      <c r="GZ9" s="14">
        <f>SUM(GZ3:GZ8)</f>
        <v>4</v>
      </c>
      <c r="HA9" s="14">
        <f>SUM(HA3:HA8)</f>
        <v>85</v>
      </c>
      <c r="HB9" s="14">
        <f>SUM(HB3:HB8)</f>
        <v>5</v>
      </c>
      <c r="HC9" s="16">
        <f>SUM(HC3:HC8)</f>
        <v>215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M9"/>
  <sheetViews>
    <sheetView zoomScale="15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T5" sqref="GT5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84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1</v>
      </c>
      <c r="W3" s="44">
        <v>8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85</v>
      </c>
      <c r="B4" s="7">
        <v>0</v>
      </c>
      <c r="C4" s="15">
        <v>0</v>
      </c>
      <c r="D4" s="14">
        <v>0</v>
      </c>
      <c r="E4" s="15">
        <v>0</v>
      </c>
      <c r="F4" s="14">
        <v>0</v>
      </c>
      <c r="G4" s="15">
        <v>0</v>
      </c>
      <c r="H4" s="14">
        <v>0</v>
      </c>
      <c r="I4" s="15">
        <v>0</v>
      </c>
      <c r="J4" s="14">
        <v>0</v>
      </c>
      <c r="K4" s="15">
        <v>0</v>
      </c>
      <c r="L4" s="7">
        <v>1</v>
      </c>
      <c r="M4" s="15">
        <v>32</v>
      </c>
      <c r="N4" s="14">
        <v>1</v>
      </c>
      <c r="O4" s="15">
        <v>26</v>
      </c>
      <c r="P4" s="14">
        <v>1</v>
      </c>
      <c r="Q4" s="15">
        <v>30</v>
      </c>
      <c r="R4" s="14">
        <v>1</v>
      </c>
      <c r="S4" s="15">
        <v>39</v>
      </c>
      <c r="T4" s="14">
        <v>0</v>
      </c>
      <c r="U4" s="15">
        <v>0</v>
      </c>
      <c r="V4" s="50">
        <v>1</v>
      </c>
      <c r="W4" s="44">
        <v>8</v>
      </c>
      <c r="X4" s="14">
        <v>1</v>
      </c>
      <c r="Y4" s="15">
        <v>13</v>
      </c>
      <c r="Z4" s="14">
        <v>1</v>
      </c>
      <c r="AA4" s="15">
        <v>132</v>
      </c>
      <c r="AB4" s="14">
        <v>1</v>
      </c>
      <c r="AC4" s="15">
        <v>26</v>
      </c>
      <c r="AD4" s="14">
        <v>1</v>
      </c>
      <c r="AE4" s="15">
        <v>28</v>
      </c>
      <c r="AF4" s="7">
        <v>1</v>
      </c>
      <c r="AG4" s="15">
        <v>49</v>
      </c>
      <c r="AH4" s="14">
        <v>1</v>
      </c>
      <c r="AI4" s="15">
        <v>44</v>
      </c>
      <c r="AJ4" s="14">
        <v>1</v>
      </c>
      <c r="AK4" s="15">
        <v>325</v>
      </c>
      <c r="AL4" s="14">
        <v>1</v>
      </c>
      <c r="AM4" s="15">
        <v>355</v>
      </c>
      <c r="AN4" s="14">
        <v>1</v>
      </c>
      <c r="AO4" s="15">
        <v>29</v>
      </c>
      <c r="AP4" s="7">
        <v>1</v>
      </c>
      <c r="AQ4" s="15">
        <v>405</v>
      </c>
      <c r="AR4" s="14">
        <v>1</v>
      </c>
      <c r="AS4" s="15">
        <v>438</v>
      </c>
      <c r="AT4" s="14">
        <v>1</v>
      </c>
      <c r="AU4" s="15">
        <v>452</v>
      </c>
      <c r="AV4" s="14">
        <v>1</v>
      </c>
      <c r="AW4" s="15">
        <v>427</v>
      </c>
      <c r="AX4" s="14">
        <v>1</v>
      </c>
      <c r="AY4" s="8">
        <v>444</v>
      </c>
      <c r="AZ4" s="7">
        <v>0</v>
      </c>
      <c r="BA4" s="14">
        <v>0</v>
      </c>
      <c r="BB4" s="14">
        <v>1</v>
      </c>
      <c r="BC4" s="15">
        <v>2</v>
      </c>
      <c r="BD4" s="14">
        <v>1</v>
      </c>
      <c r="BE4" s="15">
        <v>4</v>
      </c>
      <c r="BF4" s="14">
        <v>1</v>
      </c>
      <c r="BG4" s="15">
        <v>4</v>
      </c>
      <c r="BH4" s="14">
        <v>1</v>
      </c>
      <c r="BI4" s="15">
        <v>8</v>
      </c>
      <c r="BJ4" s="7">
        <v>1</v>
      </c>
      <c r="BK4" s="15">
        <v>13</v>
      </c>
      <c r="BL4" s="14">
        <v>1</v>
      </c>
      <c r="BM4" s="15">
        <v>9</v>
      </c>
      <c r="BN4" s="14">
        <v>1</v>
      </c>
      <c r="BO4" s="15">
        <v>28</v>
      </c>
      <c r="BP4" s="14">
        <v>1</v>
      </c>
      <c r="BQ4" s="15">
        <v>25</v>
      </c>
      <c r="BR4" s="14">
        <v>1</v>
      </c>
      <c r="BS4" s="15">
        <v>37</v>
      </c>
      <c r="BT4" s="7">
        <v>1</v>
      </c>
      <c r="BU4" s="17">
        <v>25</v>
      </c>
      <c r="BV4" s="14">
        <v>1</v>
      </c>
      <c r="BW4" s="17">
        <v>30</v>
      </c>
      <c r="BX4" s="14">
        <v>1</v>
      </c>
      <c r="BY4" s="17">
        <v>29</v>
      </c>
      <c r="BZ4" s="14">
        <v>1</v>
      </c>
      <c r="CA4" s="17">
        <v>29</v>
      </c>
      <c r="CB4" s="14">
        <v>1</v>
      </c>
      <c r="CC4" s="15">
        <v>23</v>
      </c>
      <c r="CD4" s="7">
        <v>1</v>
      </c>
      <c r="CE4" s="15">
        <v>28</v>
      </c>
      <c r="CF4" s="14">
        <v>1</v>
      </c>
      <c r="CG4" s="15">
        <v>75</v>
      </c>
      <c r="CH4" s="14">
        <v>1</v>
      </c>
      <c r="CI4" s="15">
        <v>111</v>
      </c>
      <c r="CJ4" s="14">
        <v>1</v>
      </c>
      <c r="CK4" s="15">
        <v>76</v>
      </c>
      <c r="CL4" s="14">
        <v>1</v>
      </c>
      <c r="CM4" s="15">
        <v>101</v>
      </c>
      <c r="CN4" s="7">
        <v>0</v>
      </c>
      <c r="CO4" s="15">
        <v>0</v>
      </c>
      <c r="CP4" s="14">
        <v>0</v>
      </c>
      <c r="CQ4" s="15">
        <v>0</v>
      </c>
      <c r="CR4" s="14">
        <v>0</v>
      </c>
      <c r="CS4" s="15">
        <v>0</v>
      </c>
      <c r="CT4" s="14">
        <v>0</v>
      </c>
      <c r="CU4" s="15">
        <v>0</v>
      </c>
      <c r="CV4" s="14">
        <v>1</v>
      </c>
      <c r="CW4" s="15">
        <v>18</v>
      </c>
      <c r="CX4" s="7">
        <v>1</v>
      </c>
      <c r="CY4" s="15">
        <v>18</v>
      </c>
      <c r="CZ4" s="14">
        <v>1</v>
      </c>
      <c r="DA4" s="15">
        <v>23</v>
      </c>
      <c r="DB4" s="14">
        <v>1</v>
      </c>
      <c r="DC4" s="15">
        <v>35</v>
      </c>
      <c r="DD4" s="14">
        <v>1</v>
      </c>
      <c r="DE4" s="15">
        <v>40</v>
      </c>
      <c r="DF4" s="14">
        <v>1</v>
      </c>
      <c r="DG4" s="15">
        <v>21</v>
      </c>
      <c r="DH4" s="7">
        <v>1</v>
      </c>
      <c r="DI4" s="15">
        <v>4</v>
      </c>
      <c r="DJ4" s="14">
        <v>1</v>
      </c>
      <c r="DK4" s="15">
        <v>9</v>
      </c>
      <c r="DL4" s="14">
        <v>1</v>
      </c>
      <c r="DM4" s="15">
        <v>5</v>
      </c>
      <c r="DN4" s="14">
        <v>1</v>
      </c>
      <c r="DO4" s="15">
        <v>10</v>
      </c>
      <c r="DP4" s="14">
        <v>0</v>
      </c>
      <c r="DQ4" s="15">
        <v>0</v>
      </c>
      <c r="DR4" s="7">
        <v>1</v>
      </c>
      <c r="DS4" s="15">
        <v>24</v>
      </c>
      <c r="DT4" s="14">
        <v>1</v>
      </c>
      <c r="DU4" s="15">
        <v>34</v>
      </c>
      <c r="DV4" s="14">
        <v>1</v>
      </c>
      <c r="DW4" s="15">
        <v>21</v>
      </c>
      <c r="DX4" s="14">
        <v>1</v>
      </c>
      <c r="DY4" s="15">
        <v>52</v>
      </c>
      <c r="DZ4" s="14">
        <v>1</v>
      </c>
      <c r="EA4" s="15">
        <v>52</v>
      </c>
      <c r="EB4" s="7">
        <v>0</v>
      </c>
      <c r="EC4" s="15">
        <v>0</v>
      </c>
      <c r="ED4" s="14">
        <v>1</v>
      </c>
      <c r="EE4" s="15">
        <v>11</v>
      </c>
      <c r="EF4" s="14">
        <v>0</v>
      </c>
      <c r="EG4" s="15">
        <v>0</v>
      </c>
      <c r="EH4" s="14">
        <v>1</v>
      </c>
      <c r="EI4" s="15">
        <v>9</v>
      </c>
      <c r="EJ4" s="14">
        <v>0</v>
      </c>
      <c r="EK4" s="15">
        <v>0</v>
      </c>
      <c r="EL4" s="7">
        <v>1</v>
      </c>
      <c r="EM4" s="15">
        <v>12</v>
      </c>
      <c r="EN4" s="14">
        <v>1</v>
      </c>
      <c r="EO4" s="15">
        <v>15</v>
      </c>
      <c r="EP4" s="14">
        <v>1</v>
      </c>
      <c r="EQ4" s="15">
        <v>15</v>
      </c>
      <c r="ER4" s="14">
        <v>0</v>
      </c>
      <c r="ES4" s="15">
        <v>0</v>
      </c>
      <c r="ET4" s="14">
        <v>1</v>
      </c>
      <c r="EU4" s="15">
        <v>19</v>
      </c>
      <c r="EV4" s="7">
        <v>1</v>
      </c>
      <c r="EW4" s="15">
        <v>15</v>
      </c>
      <c r="EX4" s="14">
        <v>1</v>
      </c>
      <c r="EY4" s="15">
        <v>10</v>
      </c>
      <c r="EZ4" s="14">
        <v>1</v>
      </c>
      <c r="FA4" s="15">
        <v>18</v>
      </c>
      <c r="FB4" s="14">
        <v>1</v>
      </c>
      <c r="FC4" s="15">
        <v>15</v>
      </c>
      <c r="FD4" s="14">
        <v>1</v>
      </c>
      <c r="FE4" s="15">
        <v>20</v>
      </c>
      <c r="FF4" s="14">
        <v>1</v>
      </c>
      <c r="FG4" s="15">
        <v>15</v>
      </c>
      <c r="FH4" s="14">
        <v>1</v>
      </c>
      <c r="FI4" s="15">
        <v>6</v>
      </c>
      <c r="FJ4" s="14">
        <v>1</v>
      </c>
      <c r="FK4" s="15">
        <v>13</v>
      </c>
      <c r="FL4" s="14">
        <v>1</v>
      </c>
      <c r="FM4" s="15">
        <v>15</v>
      </c>
      <c r="FN4" s="14">
        <v>1</v>
      </c>
      <c r="FO4" s="15">
        <v>18</v>
      </c>
      <c r="FP4" s="7">
        <v>1</v>
      </c>
      <c r="FQ4" s="15">
        <v>15</v>
      </c>
      <c r="FR4" s="14">
        <v>1</v>
      </c>
      <c r="FS4" s="15">
        <v>16</v>
      </c>
      <c r="FT4" s="14">
        <v>0</v>
      </c>
      <c r="FU4" s="15">
        <v>0</v>
      </c>
      <c r="FV4" s="14">
        <v>1</v>
      </c>
      <c r="FW4" s="15">
        <v>16</v>
      </c>
      <c r="FX4" s="14">
        <v>1</v>
      </c>
      <c r="FY4" s="15">
        <v>17</v>
      </c>
      <c r="FZ4" s="7">
        <v>1</v>
      </c>
      <c r="GA4" s="15">
        <v>3</v>
      </c>
      <c r="GB4" s="14">
        <v>1</v>
      </c>
      <c r="GC4" s="15">
        <v>4</v>
      </c>
      <c r="GD4" s="14">
        <v>1</v>
      </c>
      <c r="GE4" s="15">
        <v>5</v>
      </c>
      <c r="GF4" s="14">
        <v>1</v>
      </c>
      <c r="GG4" s="15">
        <v>5</v>
      </c>
      <c r="GH4" s="14">
        <v>1</v>
      </c>
      <c r="GI4" s="15">
        <v>10</v>
      </c>
      <c r="GJ4" s="7">
        <v>1</v>
      </c>
      <c r="GK4" s="15">
        <v>7</v>
      </c>
      <c r="GL4" s="14">
        <v>1</v>
      </c>
      <c r="GM4" s="15">
        <v>13</v>
      </c>
      <c r="GN4" s="14">
        <v>1</v>
      </c>
      <c r="GO4" s="15">
        <v>18</v>
      </c>
      <c r="GP4" s="14">
        <v>1</v>
      </c>
      <c r="GQ4" s="15">
        <v>19</v>
      </c>
      <c r="GR4" s="14">
        <v>1</v>
      </c>
      <c r="GS4" s="8">
        <v>18</v>
      </c>
      <c r="GT4" s="14">
        <v>1</v>
      </c>
      <c r="GU4" s="14">
        <v>2</v>
      </c>
      <c r="GV4" s="14">
        <v>1</v>
      </c>
      <c r="GW4" s="14">
        <v>23</v>
      </c>
      <c r="GX4" s="14">
        <v>1</v>
      </c>
      <c r="GY4" s="14">
        <v>26</v>
      </c>
      <c r="GZ4" s="14">
        <v>1</v>
      </c>
      <c r="HA4" s="14">
        <v>6</v>
      </c>
      <c r="HB4" s="14">
        <v>1</v>
      </c>
      <c r="HC4" s="16">
        <v>14</v>
      </c>
    </row>
    <row r="5" spans="1:221">
      <c r="A5" t="s">
        <v>86</v>
      </c>
      <c r="B5" s="7">
        <v>1</v>
      </c>
      <c r="C5" s="15">
        <v>21</v>
      </c>
      <c r="D5" s="14">
        <v>1</v>
      </c>
      <c r="E5" s="15">
        <v>26</v>
      </c>
      <c r="F5" s="14">
        <v>1</v>
      </c>
      <c r="G5" s="15">
        <v>20</v>
      </c>
      <c r="H5" s="14">
        <v>1</v>
      </c>
      <c r="I5" s="15">
        <v>29</v>
      </c>
      <c r="J5" s="14">
        <v>1</v>
      </c>
      <c r="K5" s="15">
        <v>41</v>
      </c>
      <c r="L5" s="7">
        <v>1</v>
      </c>
      <c r="M5" s="15">
        <v>5</v>
      </c>
      <c r="N5" s="14">
        <v>1</v>
      </c>
      <c r="O5" s="15">
        <v>7</v>
      </c>
      <c r="P5" s="14">
        <v>1</v>
      </c>
      <c r="Q5" s="15">
        <v>6</v>
      </c>
      <c r="R5" s="14">
        <v>1</v>
      </c>
      <c r="S5" s="15">
        <v>10</v>
      </c>
      <c r="T5" s="14">
        <v>1</v>
      </c>
      <c r="U5" s="14">
        <v>1</v>
      </c>
      <c r="V5" s="50">
        <v>1</v>
      </c>
      <c r="W5" s="44">
        <v>19</v>
      </c>
      <c r="X5" s="14">
        <v>1</v>
      </c>
      <c r="Y5" s="15">
        <v>5</v>
      </c>
      <c r="Z5" s="14">
        <v>1</v>
      </c>
      <c r="AA5" s="15">
        <v>20</v>
      </c>
      <c r="AB5" s="14">
        <v>1</v>
      </c>
      <c r="AC5" s="15">
        <v>10</v>
      </c>
      <c r="AD5" s="14">
        <v>1</v>
      </c>
      <c r="AE5" s="15">
        <v>5</v>
      </c>
      <c r="AF5" s="7">
        <v>1</v>
      </c>
      <c r="AG5" s="15">
        <v>25</v>
      </c>
      <c r="AH5" s="14">
        <v>1</v>
      </c>
      <c r="AI5" s="15">
        <v>13</v>
      </c>
      <c r="AJ5" s="14">
        <v>1</v>
      </c>
      <c r="AK5" s="15">
        <v>68</v>
      </c>
      <c r="AL5" s="14">
        <v>1</v>
      </c>
      <c r="AM5" s="15">
        <v>76</v>
      </c>
      <c r="AN5" s="14">
        <v>1</v>
      </c>
      <c r="AO5" s="15">
        <v>11</v>
      </c>
      <c r="AP5" s="7">
        <v>1</v>
      </c>
      <c r="AQ5" s="15">
        <v>74</v>
      </c>
      <c r="AR5" s="14">
        <v>1</v>
      </c>
      <c r="AS5" s="15">
        <v>74</v>
      </c>
      <c r="AT5" s="14">
        <v>1</v>
      </c>
      <c r="AU5" s="15">
        <v>67</v>
      </c>
      <c r="AV5" s="14">
        <v>1</v>
      </c>
      <c r="AW5" s="15">
        <v>72</v>
      </c>
      <c r="AX5" s="14">
        <v>1</v>
      </c>
      <c r="AY5" s="8">
        <v>75</v>
      </c>
      <c r="AZ5" s="7">
        <v>0</v>
      </c>
      <c r="BA5" s="14">
        <v>0</v>
      </c>
      <c r="BB5" s="14">
        <v>0</v>
      </c>
      <c r="BC5" s="14">
        <v>0</v>
      </c>
      <c r="BD5" s="14">
        <v>1</v>
      </c>
      <c r="BE5" s="15">
        <v>2</v>
      </c>
      <c r="BF5" s="14">
        <v>0</v>
      </c>
      <c r="BG5" s="14">
        <v>0</v>
      </c>
      <c r="BH5" s="14">
        <v>1</v>
      </c>
      <c r="BI5" s="15">
        <v>3</v>
      </c>
      <c r="BJ5" s="7">
        <v>0</v>
      </c>
      <c r="BK5" s="15">
        <v>0</v>
      </c>
      <c r="BL5" s="14">
        <v>0</v>
      </c>
      <c r="BM5" s="15">
        <v>0</v>
      </c>
      <c r="BN5" s="14">
        <v>0</v>
      </c>
      <c r="BO5" s="15">
        <v>0</v>
      </c>
      <c r="BP5" s="14">
        <v>0</v>
      </c>
      <c r="BQ5" s="15">
        <v>0</v>
      </c>
      <c r="BR5" s="14">
        <v>0</v>
      </c>
      <c r="BS5" s="15">
        <v>0</v>
      </c>
      <c r="BT5" s="7">
        <v>0</v>
      </c>
      <c r="BU5" s="15">
        <v>0</v>
      </c>
      <c r="BV5" s="14">
        <v>1</v>
      </c>
      <c r="BW5" s="17">
        <v>3</v>
      </c>
      <c r="BX5" s="14">
        <v>0</v>
      </c>
      <c r="BY5" s="15">
        <v>0</v>
      </c>
      <c r="BZ5" s="14">
        <v>1</v>
      </c>
      <c r="CA5" s="17">
        <v>4</v>
      </c>
      <c r="CB5" s="14">
        <v>1</v>
      </c>
      <c r="CC5" s="15">
        <v>4</v>
      </c>
      <c r="CD5" s="7">
        <v>1</v>
      </c>
      <c r="CE5" s="15">
        <v>23</v>
      </c>
      <c r="CF5" s="14">
        <v>1</v>
      </c>
      <c r="CG5" s="15">
        <v>28</v>
      </c>
      <c r="CH5" s="14">
        <v>1</v>
      </c>
      <c r="CI5" s="15">
        <v>27</v>
      </c>
      <c r="CJ5" s="14">
        <v>1</v>
      </c>
      <c r="CK5" s="15">
        <v>18</v>
      </c>
      <c r="CL5" s="14">
        <v>0</v>
      </c>
      <c r="CM5" s="14">
        <v>0</v>
      </c>
      <c r="CN5" s="7">
        <v>0</v>
      </c>
      <c r="CO5" s="15">
        <v>0</v>
      </c>
      <c r="CP5" s="14">
        <v>0</v>
      </c>
      <c r="CQ5" s="14">
        <v>0</v>
      </c>
      <c r="CR5" s="14">
        <v>0</v>
      </c>
      <c r="CS5" s="15">
        <v>0</v>
      </c>
      <c r="CT5" s="14">
        <v>0</v>
      </c>
      <c r="CU5" s="15">
        <v>0</v>
      </c>
      <c r="CV5" s="14">
        <v>1</v>
      </c>
      <c r="CW5" s="15">
        <v>0</v>
      </c>
      <c r="CX5" s="7">
        <v>0</v>
      </c>
      <c r="CY5" s="15">
        <v>0</v>
      </c>
      <c r="CZ5" s="14">
        <v>0</v>
      </c>
      <c r="DA5" s="15">
        <v>0</v>
      </c>
      <c r="DB5" s="14">
        <v>0</v>
      </c>
      <c r="DC5" s="15">
        <v>0</v>
      </c>
      <c r="DD5" s="14">
        <v>0</v>
      </c>
      <c r="DE5" s="15">
        <v>0</v>
      </c>
      <c r="DF5" s="14">
        <v>0</v>
      </c>
      <c r="DG5" s="15">
        <v>0</v>
      </c>
      <c r="DH5" s="7">
        <v>0</v>
      </c>
      <c r="DI5" s="15">
        <v>0</v>
      </c>
      <c r="DJ5" s="14">
        <v>1</v>
      </c>
      <c r="DK5" s="15">
        <v>3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5">
        <v>0</v>
      </c>
      <c r="DR5" s="7">
        <v>0</v>
      </c>
      <c r="DS5" s="15">
        <v>0</v>
      </c>
      <c r="DT5" s="14">
        <v>0</v>
      </c>
      <c r="DU5" s="15">
        <v>0</v>
      </c>
      <c r="DV5" s="14">
        <v>0</v>
      </c>
      <c r="DW5" s="15">
        <v>0</v>
      </c>
      <c r="DX5" s="14">
        <v>0</v>
      </c>
      <c r="DY5" s="15">
        <v>0</v>
      </c>
      <c r="DZ5" s="14">
        <v>0</v>
      </c>
      <c r="EA5" s="14">
        <v>0</v>
      </c>
      <c r="EB5" s="7">
        <v>0</v>
      </c>
      <c r="EC5" s="15">
        <v>0</v>
      </c>
      <c r="ED5" s="14">
        <v>0</v>
      </c>
      <c r="EE5" s="15">
        <v>0</v>
      </c>
      <c r="EF5" s="14">
        <v>0</v>
      </c>
      <c r="EG5" s="15">
        <v>0</v>
      </c>
      <c r="EH5" s="14">
        <v>0</v>
      </c>
      <c r="EI5" s="15">
        <v>0</v>
      </c>
      <c r="EJ5" s="14">
        <v>0</v>
      </c>
      <c r="EK5" s="15">
        <v>0</v>
      </c>
      <c r="EL5" s="7">
        <v>0</v>
      </c>
      <c r="EM5" s="15">
        <v>0</v>
      </c>
      <c r="EN5" s="14">
        <v>0</v>
      </c>
      <c r="EO5" s="15">
        <v>0</v>
      </c>
      <c r="EP5" s="14">
        <v>0</v>
      </c>
      <c r="EQ5" s="15">
        <v>0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5">
        <v>0</v>
      </c>
      <c r="EX5" s="14">
        <v>0</v>
      </c>
      <c r="EY5" s="15">
        <v>0</v>
      </c>
      <c r="EZ5" s="14">
        <v>0</v>
      </c>
      <c r="FA5" s="15">
        <v>0</v>
      </c>
      <c r="FB5" s="14">
        <v>0</v>
      </c>
      <c r="FC5" s="15">
        <v>0</v>
      </c>
      <c r="FD5" s="14">
        <v>0</v>
      </c>
      <c r="FE5" s="15">
        <v>0</v>
      </c>
      <c r="FF5" s="14">
        <v>1</v>
      </c>
      <c r="FG5" s="15">
        <v>3</v>
      </c>
      <c r="FH5" s="14">
        <v>1</v>
      </c>
      <c r="FI5" s="15">
        <v>4</v>
      </c>
      <c r="FJ5" s="14">
        <v>0</v>
      </c>
      <c r="FK5" s="15">
        <v>0</v>
      </c>
      <c r="FL5" s="14">
        <v>0</v>
      </c>
      <c r="FM5" s="15">
        <v>0</v>
      </c>
      <c r="FN5" s="14">
        <v>0</v>
      </c>
      <c r="FO5" s="14">
        <v>0</v>
      </c>
      <c r="FP5" s="7">
        <v>0</v>
      </c>
      <c r="FQ5" s="14">
        <v>0</v>
      </c>
      <c r="FR5" s="14">
        <v>0</v>
      </c>
      <c r="FS5" s="15">
        <v>0</v>
      </c>
      <c r="FT5" s="14">
        <v>0</v>
      </c>
      <c r="FU5" s="14">
        <v>0</v>
      </c>
      <c r="FV5" s="14">
        <v>0</v>
      </c>
      <c r="FW5" s="15">
        <v>0</v>
      </c>
      <c r="FX5" s="14">
        <v>0</v>
      </c>
      <c r="FY5" s="15">
        <v>0</v>
      </c>
      <c r="FZ5" s="7">
        <v>1</v>
      </c>
      <c r="GA5" s="15">
        <v>0</v>
      </c>
      <c r="GB5" s="14">
        <v>1</v>
      </c>
      <c r="GC5" s="15">
        <v>0</v>
      </c>
      <c r="GD5" s="14">
        <v>0</v>
      </c>
      <c r="GE5" s="15">
        <v>0</v>
      </c>
      <c r="GF5" s="14">
        <v>0</v>
      </c>
      <c r="GG5" s="15">
        <v>0</v>
      </c>
      <c r="GH5" s="14">
        <v>0</v>
      </c>
      <c r="GI5" s="15">
        <v>0</v>
      </c>
      <c r="GJ5" s="7">
        <v>1</v>
      </c>
      <c r="GK5" s="15">
        <v>3</v>
      </c>
      <c r="GL5" s="14">
        <v>1</v>
      </c>
      <c r="GM5" s="15">
        <v>3</v>
      </c>
      <c r="GN5" s="14">
        <v>0</v>
      </c>
      <c r="GO5" s="15">
        <v>0</v>
      </c>
      <c r="GP5" s="14">
        <v>0</v>
      </c>
      <c r="GQ5" s="15">
        <v>0</v>
      </c>
      <c r="GR5" s="14">
        <v>1</v>
      </c>
      <c r="GS5" s="8">
        <v>5</v>
      </c>
      <c r="GT5" s="14">
        <v>1</v>
      </c>
      <c r="GU5" s="14">
        <v>1</v>
      </c>
      <c r="GV5" s="14">
        <v>0</v>
      </c>
      <c r="GW5" s="14">
        <v>0</v>
      </c>
      <c r="GX5" s="14">
        <v>0</v>
      </c>
      <c r="GY5" s="14">
        <v>0</v>
      </c>
      <c r="GZ5" s="14">
        <v>1</v>
      </c>
      <c r="HA5" s="14">
        <v>1</v>
      </c>
      <c r="HB5" s="14">
        <v>0</v>
      </c>
      <c r="HC5" s="16">
        <v>0</v>
      </c>
    </row>
    <row r="6" spans="1:221">
      <c r="A6" t="s">
        <v>87</v>
      </c>
      <c r="B6" s="7">
        <v>1</v>
      </c>
      <c r="C6" s="15">
        <v>27</v>
      </c>
      <c r="D6" s="14">
        <v>1</v>
      </c>
      <c r="E6" s="15">
        <v>32</v>
      </c>
      <c r="F6" s="14">
        <v>1</v>
      </c>
      <c r="G6" s="15">
        <v>29</v>
      </c>
      <c r="H6" s="14">
        <v>1</v>
      </c>
      <c r="I6" s="15">
        <v>50</v>
      </c>
      <c r="J6" s="14">
        <v>1</v>
      </c>
      <c r="K6" s="15">
        <v>44</v>
      </c>
      <c r="L6" s="7">
        <v>1</v>
      </c>
      <c r="M6" s="15">
        <v>7</v>
      </c>
      <c r="N6" s="14">
        <v>1</v>
      </c>
      <c r="O6" s="15">
        <v>4</v>
      </c>
      <c r="P6" s="14">
        <v>1</v>
      </c>
      <c r="Q6" s="15">
        <v>11</v>
      </c>
      <c r="R6" s="14">
        <v>1</v>
      </c>
      <c r="S6" s="15">
        <v>9</v>
      </c>
      <c r="T6" s="14">
        <v>0</v>
      </c>
      <c r="U6" s="15">
        <v>0</v>
      </c>
      <c r="V6" s="50">
        <v>1</v>
      </c>
      <c r="W6" s="44">
        <v>39</v>
      </c>
      <c r="X6" s="14">
        <v>0</v>
      </c>
      <c r="Y6" s="15">
        <v>0</v>
      </c>
      <c r="Z6" s="14">
        <v>1</v>
      </c>
      <c r="AA6" s="15">
        <v>25</v>
      </c>
      <c r="AB6" s="14">
        <v>1</v>
      </c>
      <c r="AC6" s="15">
        <v>11</v>
      </c>
      <c r="AD6" s="14">
        <v>1</v>
      </c>
      <c r="AE6" s="15">
        <v>11</v>
      </c>
      <c r="AF6" s="7">
        <v>1</v>
      </c>
      <c r="AG6" s="15">
        <v>17</v>
      </c>
      <c r="AH6" s="14">
        <v>1</v>
      </c>
      <c r="AI6" s="15">
        <v>13</v>
      </c>
      <c r="AJ6" s="14">
        <v>1</v>
      </c>
      <c r="AK6" s="15">
        <v>113</v>
      </c>
      <c r="AL6" s="14">
        <v>1</v>
      </c>
      <c r="AM6" s="15">
        <v>118</v>
      </c>
      <c r="AN6" s="14">
        <v>0</v>
      </c>
      <c r="AO6" s="15">
        <v>0</v>
      </c>
      <c r="AP6" s="7">
        <v>1</v>
      </c>
      <c r="AQ6" s="15">
        <v>107</v>
      </c>
      <c r="AR6" s="14">
        <v>1</v>
      </c>
      <c r="AS6" s="15">
        <v>100</v>
      </c>
      <c r="AT6" s="14">
        <v>1</v>
      </c>
      <c r="AU6" s="15">
        <v>98</v>
      </c>
      <c r="AV6" s="14">
        <v>1</v>
      </c>
      <c r="AW6" s="15">
        <v>87</v>
      </c>
      <c r="AX6" s="14">
        <v>1</v>
      </c>
      <c r="AY6" s="8">
        <v>89</v>
      </c>
      <c r="AZ6" s="7">
        <v>0</v>
      </c>
      <c r="BA6" s="14">
        <v>0</v>
      </c>
      <c r="BB6" s="14">
        <v>1</v>
      </c>
      <c r="BC6" s="15">
        <v>1</v>
      </c>
      <c r="BD6" s="14">
        <v>1</v>
      </c>
      <c r="BE6" s="15">
        <v>3</v>
      </c>
      <c r="BF6" s="14">
        <v>1</v>
      </c>
      <c r="BG6" s="15">
        <v>2</v>
      </c>
      <c r="BH6" s="14">
        <v>1</v>
      </c>
      <c r="BI6" s="15">
        <v>3</v>
      </c>
      <c r="BJ6" s="7">
        <v>0</v>
      </c>
      <c r="BK6" s="15">
        <v>0</v>
      </c>
      <c r="BL6" s="14">
        <v>0</v>
      </c>
      <c r="BM6" s="15">
        <v>0</v>
      </c>
      <c r="BN6" s="14">
        <v>0</v>
      </c>
      <c r="BO6" s="15">
        <v>0</v>
      </c>
      <c r="BP6" s="14">
        <v>0</v>
      </c>
      <c r="BQ6" s="15">
        <v>0</v>
      </c>
      <c r="BR6" s="14">
        <v>1</v>
      </c>
      <c r="BS6" s="15">
        <v>13</v>
      </c>
      <c r="BT6" s="7">
        <v>1</v>
      </c>
      <c r="BU6" s="17">
        <v>25</v>
      </c>
      <c r="BV6" s="14">
        <v>1</v>
      </c>
      <c r="BW6" s="17">
        <v>28</v>
      </c>
      <c r="BX6" s="14">
        <v>1</v>
      </c>
      <c r="BY6" s="17">
        <v>27</v>
      </c>
      <c r="BZ6" s="14">
        <v>1</v>
      </c>
      <c r="CA6" s="17">
        <v>27</v>
      </c>
      <c r="CB6" s="14">
        <v>1</v>
      </c>
      <c r="CC6" s="15">
        <v>21</v>
      </c>
      <c r="CD6" s="7">
        <v>1</v>
      </c>
      <c r="CE6" s="15">
        <v>6</v>
      </c>
      <c r="CF6" s="14">
        <v>1</v>
      </c>
      <c r="CG6" s="15">
        <v>58</v>
      </c>
      <c r="CH6" s="14">
        <v>1</v>
      </c>
      <c r="CI6" s="15">
        <v>99</v>
      </c>
      <c r="CJ6" s="14">
        <v>1</v>
      </c>
      <c r="CK6" s="15">
        <v>65</v>
      </c>
      <c r="CL6" s="14">
        <v>1</v>
      </c>
      <c r="CM6" s="15">
        <v>103</v>
      </c>
      <c r="CN6" s="7">
        <v>0</v>
      </c>
      <c r="CO6" s="15">
        <v>0</v>
      </c>
      <c r="CP6" s="14">
        <v>0</v>
      </c>
      <c r="CQ6" s="14">
        <v>0</v>
      </c>
      <c r="CR6" s="14">
        <v>0</v>
      </c>
      <c r="CS6" s="15">
        <v>0</v>
      </c>
      <c r="CT6" s="14">
        <v>0</v>
      </c>
      <c r="CU6" s="15">
        <v>0</v>
      </c>
      <c r="CV6" s="14">
        <v>1</v>
      </c>
      <c r="CW6" s="15">
        <v>6</v>
      </c>
      <c r="CX6" s="7">
        <v>1</v>
      </c>
      <c r="CY6" s="15">
        <v>13</v>
      </c>
      <c r="CZ6" s="14">
        <v>1</v>
      </c>
      <c r="DA6" s="15">
        <v>19</v>
      </c>
      <c r="DB6" s="14">
        <v>1</v>
      </c>
      <c r="DC6" s="15">
        <v>33</v>
      </c>
      <c r="DD6" s="14">
        <v>1</v>
      </c>
      <c r="DE6" s="15">
        <v>39</v>
      </c>
      <c r="DF6" s="14">
        <v>1</v>
      </c>
      <c r="DG6" s="15">
        <v>15</v>
      </c>
      <c r="DH6" s="7">
        <v>0</v>
      </c>
      <c r="DI6" s="15">
        <v>0</v>
      </c>
      <c r="DJ6" s="14">
        <v>1</v>
      </c>
      <c r="DK6" s="15">
        <v>3</v>
      </c>
      <c r="DL6" s="14">
        <v>0</v>
      </c>
      <c r="DM6" s="15">
        <v>0</v>
      </c>
      <c r="DN6" s="14">
        <v>0</v>
      </c>
      <c r="DO6" s="15">
        <v>0</v>
      </c>
      <c r="DP6" s="14">
        <v>0</v>
      </c>
      <c r="DQ6" s="15">
        <v>0</v>
      </c>
      <c r="DR6" s="7">
        <v>1</v>
      </c>
      <c r="DS6" s="15">
        <v>20</v>
      </c>
      <c r="DT6" s="14">
        <v>1</v>
      </c>
      <c r="DU6" s="15">
        <v>22</v>
      </c>
      <c r="DV6" s="14">
        <v>1</v>
      </c>
      <c r="DW6" s="15">
        <v>22</v>
      </c>
      <c r="DX6" s="14">
        <v>1</v>
      </c>
      <c r="DY6" s="15">
        <v>60</v>
      </c>
      <c r="DZ6" s="14">
        <v>1</v>
      </c>
      <c r="EA6" s="15">
        <v>52</v>
      </c>
      <c r="EB6" s="7">
        <v>0</v>
      </c>
      <c r="EC6" s="15">
        <v>0</v>
      </c>
      <c r="ED6" s="14">
        <v>1</v>
      </c>
      <c r="EE6" s="15">
        <v>10</v>
      </c>
      <c r="EF6" s="14">
        <v>0</v>
      </c>
      <c r="EG6" s="15">
        <v>0</v>
      </c>
      <c r="EH6" s="14">
        <v>1</v>
      </c>
      <c r="EI6" s="15">
        <v>8</v>
      </c>
      <c r="EJ6" s="14">
        <v>0</v>
      </c>
      <c r="EK6" s="15">
        <v>0</v>
      </c>
      <c r="EL6" s="7">
        <v>0</v>
      </c>
      <c r="EM6" s="15">
        <v>0</v>
      </c>
      <c r="EN6" s="14">
        <v>0</v>
      </c>
      <c r="EO6" s="14">
        <v>0</v>
      </c>
      <c r="EP6" s="14">
        <v>0</v>
      </c>
      <c r="EQ6" s="15">
        <v>0</v>
      </c>
      <c r="ER6" s="14">
        <v>0</v>
      </c>
      <c r="ES6" s="14">
        <v>0</v>
      </c>
      <c r="ET6" s="14">
        <v>1</v>
      </c>
      <c r="EU6" s="15">
        <v>9</v>
      </c>
      <c r="EV6" s="7">
        <v>0</v>
      </c>
      <c r="EW6" s="15">
        <v>0</v>
      </c>
      <c r="EX6" s="14">
        <v>1</v>
      </c>
      <c r="EY6" s="15">
        <v>9</v>
      </c>
      <c r="EZ6" s="14">
        <v>1</v>
      </c>
      <c r="FA6" s="15">
        <v>5</v>
      </c>
      <c r="FB6" s="14">
        <v>1</v>
      </c>
      <c r="FC6" s="15">
        <v>16</v>
      </c>
      <c r="FD6" s="14">
        <v>1</v>
      </c>
      <c r="FE6" s="15">
        <v>6</v>
      </c>
      <c r="FF6" s="14">
        <v>1</v>
      </c>
      <c r="FG6" s="15">
        <v>102</v>
      </c>
      <c r="FH6" s="14">
        <v>1</v>
      </c>
      <c r="FI6" s="15">
        <v>11</v>
      </c>
      <c r="FJ6" s="14">
        <v>1</v>
      </c>
      <c r="FK6" s="15">
        <v>22</v>
      </c>
      <c r="FL6" s="14">
        <v>1</v>
      </c>
      <c r="FM6" s="15">
        <v>22</v>
      </c>
      <c r="FN6" s="14">
        <v>1</v>
      </c>
      <c r="FO6" s="15">
        <v>23</v>
      </c>
      <c r="FP6" s="7">
        <v>1</v>
      </c>
      <c r="FQ6" s="15">
        <v>7</v>
      </c>
      <c r="FR6" s="14">
        <v>1</v>
      </c>
      <c r="FS6" s="15">
        <v>13</v>
      </c>
      <c r="FT6" s="14">
        <v>1</v>
      </c>
      <c r="FU6" s="15">
        <v>10</v>
      </c>
      <c r="FV6" s="14">
        <v>1</v>
      </c>
      <c r="FW6" s="15">
        <v>10</v>
      </c>
      <c r="FX6" s="14">
        <v>1</v>
      </c>
      <c r="FY6" s="15">
        <v>28</v>
      </c>
      <c r="FZ6" s="7">
        <v>0</v>
      </c>
      <c r="GA6" s="15">
        <v>0</v>
      </c>
      <c r="GB6" s="14">
        <v>0</v>
      </c>
      <c r="GC6" s="15">
        <v>0</v>
      </c>
      <c r="GD6" s="14">
        <v>1</v>
      </c>
      <c r="GE6" s="15">
        <v>5</v>
      </c>
      <c r="GF6" s="14">
        <v>1</v>
      </c>
      <c r="GG6" s="15">
        <v>4</v>
      </c>
      <c r="GH6" s="14">
        <v>1</v>
      </c>
      <c r="GI6" s="15">
        <v>6</v>
      </c>
      <c r="GJ6" s="7">
        <v>1</v>
      </c>
      <c r="GK6" s="15">
        <v>3</v>
      </c>
      <c r="GL6" s="14">
        <v>1</v>
      </c>
      <c r="GM6" s="15">
        <v>9</v>
      </c>
      <c r="GN6" s="14">
        <v>1</v>
      </c>
      <c r="GO6" s="15">
        <v>12</v>
      </c>
      <c r="GP6" s="14">
        <v>1</v>
      </c>
      <c r="GQ6" s="15">
        <v>14</v>
      </c>
      <c r="GR6" s="14">
        <v>1</v>
      </c>
      <c r="GS6" s="8">
        <v>12</v>
      </c>
      <c r="GT6" s="14">
        <v>1</v>
      </c>
      <c r="GU6" s="14">
        <v>2</v>
      </c>
      <c r="GV6" s="14">
        <v>1</v>
      </c>
      <c r="GW6" s="14">
        <v>10</v>
      </c>
      <c r="GX6" s="14">
        <v>1</v>
      </c>
      <c r="GY6" s="14">
        <v>13</v>
      </c>
      <c r="GZ6" s="14">
        <v>1</v>
      </c>
      <c r="HA6" s="14">
        <v>1</v>
      </c>
      <c r="HB6" s="14">
        <v>1</v>
      </c>
      <c r="HC6" s="16">
        <v>6</v>
      </c>
    </row>
    <row r="7" spans="1:221">
      <c r="A7" t="s">
        <v>88</v>
      </c>
      <c r="B7" s="7">
        <v>1</v>
      </c>
      <c r="C7" s="15">
        <v>35</v>
      </c>
      <c r="D7" s="14">
        <v>0</v>
      </c>
      <c r="E7" s="15">
        <v>0</v>
      </c>
      <c r="F7" s="14">
        <v>0</v>
      </c>
      <c r="G7" s="15">
        <v>0</v>
      </c>
      <c r="H7" s="14">
        <v>1</v>
      </c>
      <c r="I7" s="15">
        <v>49</v>
      </c>
      <c r="J7" s="14">
        <v>1</v>
      </c>
      <c r="K7" s="15">
        <v>55</v>
      </c>
      <c r="L7" s="7">
        <v>0</v>
      </c>
      <c r="M7" s="15">
        <v>0</v>
      </c>
      <c r="N7" s="14">
        <v>1</v>
      </c>
      <c r="O7" s="15">
        <v>14</v>
      </c>
      <c r="P7" s="14">
        <v>1</v>
      </c>
      <c r="Q7" s="15">
        <v>13</v>
      </c>
      <c r="R7" s="14">
        <v>1</v>
      </c>
      <c r="S7" s="15">
        <v>18</v>
      </c>
      <c r="T7" s="14">
        <v>1</v>
      </c>
      <c r="U7" s="15">
        <v>1</v>
      </c>
      <c r="V7" s="50">
        <v>0</v>
      </c>
      <c r="W7" s="45">
        <v>0</v>
      </c>
      <c r="X7" s="14">
        <v>1</v>
      </c>
      <c r="Y7" s="15">
        <v>23</v>
      </c>
      <c r="Z7" s="14">
        <v>1</v>
      </c>
      <c r="AA7" s="15">
        <v>18</v>
      </c>
      <c r="AB7" s="14">
        <v>1</v>
      </c>
      <c r="AC7" s="15">
        <v>25</v>
      </c>
      <c r="AD7" s="14">
        <v>1</v>
      </c>
      <c r="AE7" s="15">
        <v>18</v>
      </c>
      <c r="AF7" s="7">
        <v>1</v>
      </c>
      <c r="AG7" s="15">
        <v>45</v>
      </c>
      <c r="AH7" s="14">
        <v>1</v>
      </c>
      <c r="AI7" s="15">
        <v>44</v>
      </c>
      <c r="AJ7" s="14">
        <v>1</v>
      </c>
      <c r="AK7" s="15">
        <v>169</v>
      </c>
      <c r="AL7" s="14">
        <v>1</v>
      </c>
      <c r="AM7" s="15">
        <v>149</v>
      </c>
      <c r="AN7" s="14">
        <v>1</v>
      </c>
      <c r="AO7" s="15">
        <v>28</v>
      </c>
      <c r="AP7" s="7">
        <v>1</v>
      </c>
      <c r="AQ7" s="15">
        <v>104</v>
      </c>
      <c r="AR7" s="14">
        <v>1</v>
      </c>
      <c r="AS7" s="15">
        <v>84</v>
      </c>
      <c r="AT7" s="14">
        <v>1</v>
      </c>
      <c r="AU7" s="15">
        <v>121</v>
      </c>
      <c r="AV7" s="14">
        <v>1</v>
      </c>
      <c r="AW7" s="15">
        <v>128</v>
      </c>
      <c r="AX7" s="14">
        <v>1</v>
      </c>
      <c r="AY7" s="8">
        <v>114</v>
      </c>
      <c r="AZ7" s="7">
        <v>0</v>
      </c>
      <c r="BA7" s="14">
        <v>0</v>
      </c>
      <c r="BB7" s="14">
        <v>1</v>
      </c>
      <c r="BC7" s="15">
        <v>6</v>
      </c>
      <c r="BD7" s="14">
        <v>1</v>
      </c>
      <c r="BE7" s="15">
        <v>10</v>
      </c>
      <c r="BF7" s="14">
        <v>1</v>
      </c>
      <c r="BG7" s="15">
        <v>9</v>
      </c>
      <c r="BH7" s="14">
        <v>1</v>
      </c>
      <c r="BI7" s="15">
        <v>8</v>
      </c>
      <c r="BJ7" s="7">
        <v>1</v>
      </c>
      <c r="BK7" s="15">
        <v>53</v>
      </c>
      <c r="BL7" s="14">
        <v>1</v>
      </c>
      <c r="BM7" s="15">
        <v>44</v>
      </c>
      <c r="BN7" s="14">
        <v>1</v>
      </c>
      <c r="BO7" s="15">
        <v>49</v>
      </c>
      <c r="BP7" s="14">
        <v>1</v>
      </c>
      <c r="BQ7" s="15">
        <v>46</v>
      </c>
      <c r="BR7" s="14">
        <v>1</v>
      </c>
      <c r="BS7" s="15">
        <v>36</v>
      </c>
      <c r="BT7" s="7">
        <v>1</v>
      </c>
      <c r="BU7" s="17">
        <v>15</v>
      </c>
      <c r="BV7" s="14">
        <v>1</v>
      </c>
      <c r="BW7" s="17">
        <v>13</v>
      </c>
      <c r="BX7" s="14">
        <v>1</v>
      </c>
      <c r="BY7" s="17">
        <v>17</v>
      </c>
      <c r="BZ7" s="14">
        <v>1</v>
      </c>
      <c r="CA7" s="17">
        <v>17</v>
      </c>
      <c r="CB7" s="14">
        <v>1</v>
      </c>
      <c r="CC7" s="15">
        <v>4</v>
      </c>
      <c r="CD7" s="7">
        <v>1</v>
      </c>
      <c r="CE7" s="15">
        <v>14</v>
      </c>
      <c r="CF7" s="14">
        <v>1</v>
      </c>
      <c r="CG7" s="15">
        <v>30</v>
      </c>
      <c r="CH7" s="14">
        <v>1</v>
      </c>
      <c r="CI7" s="15">
        <v>65</v>
      </c>
      <c r="CJ7" s="14">
        <v>1</v>
      </c>
      <c r="CK7" s="15">
        <v>20</v>
      </c>
      <c r="CL7" s="14">
        <v>1</v>
      </c>
      <c r="CM7" s="15">
        <v>23</v>
      </c>
      <c r="CN7" s="7">
        <v>1</v>
      </c>
      <c r="CO7" s="15">
        <v>14</v>
      </c>
      <c r="CP7" s="14">
        <v>0</v>
      </c>
      <c r="CQ7" s="14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11</v>
      </c>
      <c r="CX7" s="7">
        <v>1</v>
      </c>
      <c r="CY7" s="15">
        <v>10</v>
      </c>
      <c r="CZ7" s="14">
        <v>1</v>
      </c>
      <c r="DA7" s="15">
        <v>10</v>
      </c>
      <c r="DB7" s="14">
        <v>1</v>
      </c>
      <c r="DC7" s="15">
        <v>24</v>
      </c>
      <c r="DD7" s="14">
        <v>1</v>
      </c>
      <c r="DE7" s="15">
        <v>14</v>
      </c>
      <c r="DF7" s="14">
        <v>1</v>
      </c>
      <c r="DG7" s="15">
        <v>16</v>
      </c>
      <c r="DH7" s="7">
        <v>1</v>
      </c>
      <c r="DI7" s="15">
        <v>5</v>
      </c>
      <c r="DJ7" s="14">
        <v>0</v>
      </c>
      <c r="DK7" s="15">
        <v>0</v>
      </c>
      <c r="DL7" s="14">
        <v>0</v>
      </c>
      <c r="DM7" s="15">
        <v>0</v>
      </c>
      <c r="DN7" s="14">
        <v>0</v>
      </c>
      <c r="DO7" s="15">
        <v>0</v>
      </c>
      <c r="DP7" s="14">
        <v>0</v>
      </c>
      <c r="DQ7" s="15">
        <v>0</v>
      </c>
      <c r="DR7" s="7">
        <v>1</v>
      </c>
      <c r="DS7" s="15">
        <v>43</v>
      </c>
      <c r="DT7" s="14">
        <v>1</v>
      </c>
      <c r="DU7" s="15">
        <v>43</v>
      </c>
      <c r="DV7" s="14">
        <v>0</v>
      </c>
      <c r="DW7" s="15">
        <v>0</v>
      </c>
      <c r="DX7" s="14">
        <v>1</v>
      </c>
      <c r="DY7" s="15">
        <v>62</v>
      </c>
      <c r="DZ7" s="14">
        <v>1</v>
      </c>
      <c r="EA7" s="15">
        <v>91</v>
      </c>
      <c r="EB7" s="7">
        <v>1</v>
      </c>
      <c r="EC7" s="15">
        <v>60</v>
      </c>
      <c r="ED7" s="14">
        <v>0</v>
      </c>
      <c r="EE7" s="15">
        <v>0</v>
      </c>
      <c r="EF7" s="14">
        <v>1</v>
      </c>
      <c r="EG7" s="15">
        <v>13</v>
      </c>
      <c r="EH7" s="14">
        <v>1</v>
      </c>
      <c r="EI7" s="15">
        <v>16</v>
      </c>
      <c r="EJ7" s="14">
        <v>1</v>
      </c>
      <c r="EK7" s="15">
        <v>16</v>
      </c>
      <c r="EL7" s="7">
        <v>1</v>
      </c>
      <c r="EM7" s="15">
        <v>24</v>
      </c>
      <c r="EN7" s="14">
        <v>1</v>
      </c>
      <c r="EO7" s="15">
        <v>30</v>
      </c>
      <c r="EP7" s="14">
        <v>1</v>
      </c>
      <c r="EQ7" s="15">
        <v>23</v>
      </c>
      <c r="ER7" s="14">
        <v>1</v>
      </c>
      <c r="ES7" s="15">
        <v>37</v>
      </c>
      <c r="ET7" s="14">
        <v>1</v>
      </c>
      <c r="EU7" s="15">
        <v>29</v>
      </c>
      <c r="EV7" s="7">
        <v>1</v>
      </c>
      <c r="EW7" s="15">
        <v>11</v>
      </c>
      <c r="EX7" s="14">
        <v>1</v>
      </c>
      <c r="EY7" s="15">
        <v>8</v>
      </c>
      <c r="EZ7" s="14">
        <v>1</v>
      </c>
      <c r="FA7" s="15">
        <v>20</v>
      </c>
      <c r="FB7" s="14">
        <v>1</v>
      </c>
      <c r="FC7" s="15">
        <v>5</v>
      </c>
      <c r="FD7" s="14">
        <v>1</v>
      </c>
      <c r="FE7" s="15">
        <v>10</v>
      </c>
      <c r="FF7" s="14">
        <v>1</v>
      </c>
      <c r="FG7" s="15">
        <v>11</v>
      </c>
      <c r="FH7" s="14">
        <v>0</v>
      </c>
      <c r="FI7" s="15">
        <v>0</v>
      </c>
      <c r="FJ7" s="14">
        <v>1</v>
      </c>
      <c r="FK7" s="15">
        <v>6</v>
      </c>
      <c r="FL7" s="14">
        <v>1</v>
      </c>
      <c r="FM7" s="15">
        <v>7</v>
      </c>
      <c r="FN7" s="14">
        <v>1</v>
      </c>
      <c r="FO7" s="15">
        <v>5</v>
      </c>
      <c r="FP7" s="7">
        <v>1</v>
      </c>
      <c r="FQ7" s="15">
        <v>13</v>
      </c>
      <c r="FR7" s="14">
        <v>1</v>
      </c>
      <c r="FS7" s="15">
        <v>18</v>
      </c>
      <c r="FT7" s="14">
        <v>1</v>
      </c>
      <c r="FU7" s="15">
        <v>14</v>
      </c>
      <c r="FV7" s="14">
        <v>1</v>
      </c>
      <c r="FW7" s="15">
        <v>12</v>
      </c>
      <c r="FX7" s="14">
        <v>1</v>
      </c>
      <c r="FY7" s="15">
        <v>20</v>
      </c>
      <c r="FZ7" s="7">
        <v>1</v>
      </c>
      <c r="GA7" s="15">
        <v>8</v>
      </c>
      <c r="GB7" s="14">
        <v>1</v>
      </c>
      <c r="GC7" s="15">
        <v>7</v>
      </c>
      <c r="GD7" s="14">
        <v>0</v>
      </c>
      <c r="GE7" s="15">
        <v>0</v>
      </c>
      <c r="GF7" s="14">
        <v>0</v>
      </c>
      <c r="GG7" s="15">
        <v>0</v>
      </c>
      <c r="GH7" s="14">
        <v>0</v>
      </c>
      <c r="GI7" s="15">
        <v>0</v>
      </c>
      <c r="GJ7" s="7">
        <v>1</v>
      </c>
      <c r="GK7" s="15">
        <v>8</v>
      </c>
      <c r="GL7" s="14">
        <v>1</v>
      </c>
      <c r="GM7" s="15">
        <v>14</v>
      </c>
      <c r="GN7" s="14">
        <v>1</v>
      </c>
      <c r="GO7" s="15">
        <v>19</v>
      </c>
      <c r="GP7" s="14">
        <v>1</v>
      </c>
      <c r="GQ7" s="15">
        <v>24</v>
      </c>
      <c r="GR7" s="14">
        <v>1</v>
      </c>
      <c r="GS7" s="8">
        <v>15</v>
      </c>
      <c r="GT7" s="14">
        <v>0</v>
      </c>
      <c r="GU7" s="14">
        <v>0</v>
      </c>
      <c r="GV7" s="14">
        <v>1</v>
      </c>
      <c r="GW7" s="14">
        <v>12</v>
      </c>
      <c r="GX7" s="14">
        <v>1</v>
      </c>
      <c r="GY7" s="14">
        <v>9</v>
      </c>
      <c r="GZ7" s="14">
        <v>0</v>
      </c>
      <c r="HA7" s="14">
        <v>0</v>
      </c>
      <c r="HB7" s="14">
        <v>1</v>
      </c>
      <c r="HC7" s="16">
        <v>5</v>
      </c>
    </row>
    <row r="8" spans="1:221" s="26" customFormat="1">
      <c r="A8" s="26" t="s">
        <v>156</v>
      </c>
      <c r="B8" s="27">
        <v>1</v>
      </c>
      <c r="C8" s="28">
        <v>14</v>
      </c>
      <c r="D8" s="29">
        <v>1</v>
      </c>
      <c r="E8" s="28">
        <v>26</v>
      </c>
      <c r="F8" s="29">
        <v>1</v>
      </c>
      <c r="G8" s="28">
        <v>31</v>
      </c>
      <c r="H8" s="29">
        <v>1</v>
      </c>
      <c r="I8" s="28">
        <v>39</v>
      </c>
      <c r="J8" s="29">
        <v>1</v>
      </c>
      <c r="K8" s="28">
        <v>36</v>
      </c>
      <c r="L8" s="30">
        <v>0</v>
      </c>
      <c r="M8" s="32">
        <v>0</v>
      </c>
      <c r="N8" s="32">
        <v>0</v>
      </c>
      <c r="O8" s="32">
        <v>0</v>
      </c>
      <c r="P8" s="32">
        <v>0</v>
      </c>
      <c r="Q8" s="32">
        <v>0</v>
      </c>
      <c r="R8" s="32">
        <v>0</v>
      </c>
      <c r="S8" s="32">
        <v>0</v>
      </c>
      <c r="T8" s="32">
        <v>0</v>
      </c>
      <c r="U8" s="32">
        <v>0</v>
      </c>
      <c r="V8" s="51">
        <v>1</v>
      </c>
      <c r="W8" s="47">
        <v>7</v>
      </c>
      <c r="X8" s="32">
        <v>1</v>
      </c>
      <c r="Y8" s="31">
        <v>6</v>
      </c>
      <c r="Z8" s="32">
        <v>1</v>
      </c>
      <c r="AA8" s="31">
        <v>14</v>
      </c>
      <c r="AB8" s="32">
        <v>0</v>
      </c>
      <c r="AC8" s="32">
        <v>0</v>
      </c>
      <c r="AD8" s="32">
        <v>0</v>
      </c>
      <c r="AE8" s="32">
        <v>0</v>
      </c>
      <c r="AF8" s="30">
        <v>1</v>
      </c>
      <c r="AG8" s="31">
        <v>6</v>
      </c>
      <c r="AH8" s="32">
        <v>1</v>
      </c>
      <c r="AI8" s="31">
        <v>4</v>
      </c>
      <c r="AJ8" s="32">
        <v>1</v>
      </c>
      <c r="AK8" s="31">
        <v>19</v>
      </c>
      <c r="AL8" s="32">
        <v>1</v>
      </c>
      <c r="AM8" s="31">
        <v>18</v>
      </c>
      <c r="AN8" s="32">
        <v>1</v>
      </c>
      <c r="AO8" s="31">
        <v>3</v>
      </c>
      <c r="AP8" s="30">
        <v>0</v>
      </c>
      <c r="AQ8" s="31">
        <v>0</v>
      </c>
      <c r="AR8" s="32">
        <v>0</v>
      </c>
      <c r="AS8" s="31">
        <v>0</v>
      </c>
      <c r="AT8" s="32">
        <v>0</v>
      </c>
      <c r="AU8" s="31">
        <v>0</v>
      </c>
      <c r="AV8" s="32">
        <v>0</v>
      </c>
      <c r="AW8" s="31">
        <v>0</v>
      </c>
      <c r="AX8" s="32">
        <v>0</v>
      </c>
      <c r="AY8" s="31">
        <v>0</v>
      </c>
      <c r="AZ8" s="27">
        <v>0</v>
      </c>
      <c r="BA8" s="29">
        <v>0</v>
      </c>
      <c r="BB8" s="29">
        <v>0</v>
      </c>
      <c r="BC8" s="28">
        <v>0</v>
      </c>
      <c r="BD8" s="29">
        <v>0</v>
      </c>
      <c r="BE8" s="28">
        <v>0</v>
      </c>
      <c r="BF8" s="29">
        <v>1</v>
      </c>
      <c r="BG8" s="28">
        <v>7</v>
      </c>
      <c r="BH8" s="29">
        <v>1</v>
      </c>
      <c r="BI8" s="28">
        <v>3</v>
      </c>
      <c r="BJ8" s="27">
        <v>1</v>
      </c>
      <c r="BK8" s="28">
        <v>16</v>
      </c>
      <c r="BL8" s="29">
        <v>0</v>
      </c>
      <c r="BM8" s="28">
        <v>0</v>
      </c>
      <c r="BN8" s="29">
        <v>0</v>
      </c>
      <c r="BO8" s="28">
        <v>0</v>
      </c>
      <c r="BP8" s="29">
        <v>0</v>
      </c>
      <c r="BQ8" s="28">
        <v>0</v>
      </c>
      <c r="BR8" s="29">
        <v>0</v>
      </c>
      <c r="BS8" s="28">
        <v>0</v>
      </c>
      <c r="BT8" s="27">
        <v>1</v>
      </c>
      <c r="BU8" s="33">
        <v>2</v>
      </c>
      <c r="BV8" s="29">
        <v>1</v>
      </c>
      <c r="BW8" s="33">
        <v>2</v>
      </c>
      <c r="BX8" s="29">
        <v>0</v>
      </c>
      <c r="BY8" s="34">
        <v>0</v>
      </c>
      <c r="BZ8" s="29">
        <v>0</v>
      </c>
      <c r="CA8" s="40">
        <v>0</v>
      </c>
      <c r="CB8" s="29">
        <v>0</v>
      </c>
      <c r="CC8" s="29">
        <v>0</v>
      </c>
      <c r="CD8" s="30">
        <v>1</v>
      </c>
      <c r="CE8" s="31">
        <v>8</v>
      </c>
      <c r="CF8" s="32">
        <v>1</v>
      </c>
      <c r="CG8" s="31">
        <v>9</v>
      </c>
      <c r="CH8" s="32">
        <v>1</v>
      </c>
      <c r="CI8" s="31">
        <v>16</v>
      </c>
      <c r="CJ8" s="32">
        <v>1</v>
      </c>
      <c r="CK8" s="31">
        <v>7</v>
      </c>
      <c r="CL8" s="32">
        <v>1</v>
      </c>
      <c r="CM8" s="31">
        <v>7</v>
      </c>
      <c r="CN8" s="30">
        <v>0</v>
      </c>
      <c r="CO8" s="34">
        <v>0</v>
      </c>
      <c r="CP8" s="26">
        <v>1</v>
      </c>
      <c r="CQ8" s="34">
        <v>5</v>
      </c>
      <c r="CR8" s="26">
        <v>1</v>
      </c>
      <c r="CS8" s="34">
        <v>5</v>
      </c>
      <c r="CT8" s="26">
        <v>0</v>
      </c>
      <c r="CU8" s="34">
        <v>0</v>
      </c>
      <c r="CV8" s="26">
        <v>1</v>
      </c>
      <c r="CW8" s="34">
        <v>8</v>
      </c>
      <c r="CX8" s="30">
        <v>0</v>
      </c>
      <c r="CY8" s="31">
        <v>0</v>
      </c>
      <c r="CZ8" s="32">
        <v>1</v>
      </c>
      <c r="DA8" s="31">
        <v>4</v>
      </c>
      <c r="DB8" s="32">
        <v>1</v>
      </c>
      <c r="DC8" s="31">
        <v>11</v>
      </c>
      <c r="DD8" s="32">
        <v>1</v>
      </c>
      <c r="DE8" s="31">
        <v>9</v>
      </c>
      <c r="DF8" s="32">
        <v>0</v>
      </c>
      <c r="DG8" s="31">
        <v>0</v>
      </c>
      <c r="DH8" s="27">
        <v>1</v>
      </c>
      <c r="DI8" s="28">
        <v>4</v>
      </c>
      <c r="DJ8" s="29">
        <v>1</v>
      </c>
      <c r="DK8" s="28">
        <v>5</v>
      </c>
      <c r="DL8" s="29">
        <v>1</v>
      </c>
      <c r="DM8" s="28">
        <v>5</v>
      </c>
      <c r="DN8" s="29">
        <v>1</v>
      </c>
      <c r="DO8" s="28">
        <v>4</v>
      </c>
      <c r="DP8" s="29">
        <v>1</v>
      </c>
      <c r="DQ8" s="28">
        <v>2</v>
      </c>
      <c r="DR8" s="27">
        <v>1</v>
      </c>
      <c r="DS8" s="28">
        <v>10</v>
      </c>
      <c r="DT8" s="29">
        <v>0</v>
      </c>
      <c r="DU8" s="28">
        <v>0</v>
      </c>
      <c r="DV8" s="29">
        <v>1</v>
      </c>
      <c r="DW8" s="28">
        <v>6</v>
      </c>
      <c r="DX8" s="29">
        <v>1</v>
      </c>
      <c r="DY8" s="28">
        <v>15</v>
      </c>
      <c r="DZ8" s="29">
        <v>1</v>
      </c>
      <c r="EA8" s="28">
        <v>12</v>
      </c>
      <c r="EB8" s="27">
        <v>0</v>
      </c>
      <c r="EC8" s="28">
        <v>0</v>
      </c>
      <c r="ED8" s="29">
        <v>0</v>
      </c>
      <c r="EE8" s="28">
        <v>0</v>
      </c>
      <c r="EF8" s="29">
        <v>0</v>
      </c>
      <c r="EG8" s="28">
        <v>0</v>
      </c>
      <c r="EH8" s="29">
        <v>0</v>
      </c>
      <c r="EI8" s="28">
        <v>0</v>
      </c>
      <c r="EJ8" s="29">
        <v>0</v>
      </c>
      <c r="EK8" s="28">
        <v>0</v>
      </c>
      <c r="EL8" s="27">
        <v>0</v>
      </c>
      <c r="EM8" s="28">
        <v>0</v>
      </c>
      <c r="EN8" s="29">
        <v>0</v>
      </c>
      <c r="EO8" s="28">
        <v>0</v>
      </c>
      <c r="EP8" s="29">
        <v>1</v>
      </c>
      <c r="EQ8" s="28">
        <v>7</v>
      </c>
      <c r="ER8" s="29">
        <v>1</v>
      </c>
      <c r="ES8" s="28">
        <v>9</v>
      </c>
      <c r="ET8" s="29">
        <v>0</v>
      </c>
      <c r="EU8" s="29">
        <v>0</v>
      </c>
      <c r="EV8" s="27">
        <v>1</v>
      </c>
      <c r="EW8" s="28">
        <v>8</v>
      </c>
      <c r="EX8" s="29">
        <v>1</v>
      </c>
      <c r="EY8" s="28">
        <v>3</v>
      </c>
      <c r="EZ8" s="29">
        <v>1</v>
      </c>
      <c r="FA8" s="28">
        <v>5</v>
      </c>
      <c r="FB8" s="29">
        <v>1</v>
      </c>
      <c r="FC8" s="28">
        <v>4</v>
      </c>
      <c r="FD8" s="29">
        <v>1</v>
      </c>
      <c r="FE8" s="28">
        <v>4</v>
      </c>
      <c r="FF8" s="32">
        <v>0</v>
      </c>
      <c r="FG8" s="31">
        <v>0</v>
      </c>
      <c r="FH8" s="32">
        <v>0</v>
      </c>
      <c r="FI8" s="31">
        <v>0</v>
      </c>
      <c r="FJ8" s="32">
        <v>1</v>
      </c>
      <c r="FK8" s="31">
        <v>5</v>
      </c>
      <c r="FL8" s="32">
        <v>1</v>
      </c>
      <c r="FM8" s="31">
        <v>7</v>
      </c>
      <c r="FN8" s="32">
        <v>0</v>
      </c>
      <c r="FO8" s="32">
        <v>0</v>
      </c>
      <c r="FP8" s="30">
        <v>1</v>
      </c>
      <c r="FQ8" s="31">
        <v>14</v>
      </c>
      <c r="FR8" s="32">
        <v>1</v>
      </c>
      <c r="FS8" s="31">
        <v>15</v>
      </c>
      <c r="FT8" s="32">
        <v>1</v>
      </c>
      <c r="FU8" s="31">
        <v>26</v>
      </c>
      <c r="FV8" s="32">
        <v>1</v>
      </c>
      <c r="FW8" s="31">
        <v>19</v>
      </c>
      <c r="FX8" s="32">
        <v>1</v>
      </c>
      <c r="FY8" s="31">
        <v>14</v>
      </c>
      <c r="FZ8" s="30">
        <v>1</v>
      </c>
      <c r="GA8" s="31">
        <v>7</v>
      </c>
      <c r="GB8" s="32">
        <v>1</v>
      </c>
      <c r="GC8" s="31">
        <v>7</v>
      </c>
      <c r="GD8" s="32">
        <v>1</v>
      </c>
      <c r="GE8" s="31">
        <v>6</v>
      </c>
      <c r="GF8" s="32">
        <v>1</v>
      </c>
      <c r="GG8" s="31">
        <v>6</v>
      </c>
      <c r="GH8" s="32">
        <v>1</v>
      </c>
      <c r="GI8" s="31">
        <v>6</v>
      </c>
      <c r="GJ8" s="30">
        <v>1</v>
      </c>
      <c r="GK8" s="31">
        <v>2</v>
      </c>
      <c r="GL8" s="32">
        <v>0</v>
      </c>
      <c r="GM8" s="31">
        <v>0</v>
      </c>
      <c r="GN8" s="32">
        <v>1</v>
      </c>
      <c r="GO8" s="31">
        <v>4</v>
      </c>
      <c r="GP8" s="32">
        <v>1</v>
      </c>
      <c r="GQ8" s="31">
        <v>3</v>
      </c>
      <c r="GR8" s="32">
        <v>1</v>
      </c>
      <c r="GS8" s="35">
        <v>3</v>
      </c>
      <c r="GT8" s="26">
        <v>0</v>
      </c>
      <c r="GU8" s="26">
        <v>0</v>
      </c>
      <c r="GV8" s="26">
        <v>1</v>
      </c>
      <c r="GW8" s="26">
        <v>3</v>
      </c>
      <c r="GX8" s="26">
        <v>1</v>
      </c>
      <c r="GY8" s="26">
        <v>4</v>
      </c>
      <c r="GZ8" s="26">
        <v>0</v>
      </c>
      <c r="HA8" s="26">
        <v>0</v>
      </c>
      <c r="HB8" s="26">
        <v>1</v>
      </c>
      <c r="HC8" s="36">
        <v>4</v>
      </c>
    </row>
    <row r="9" spans="1:221">
      <c r="A9" s="60" t="s">
        <v>164</v>
      </c>
      <c r="B9" s="14">
        <f>SUM(B3:B8)</f>
        <v>5</v>
      </c>
      <c r="C9" s="14">
        <f>SUM(C3:C8)</f>
        <v>124</v>
      </c>
      <c r="D9" s="14">
        <f>SUM(D3:D8)</f>
        <v>4</v>
      </c>
      <c r="E9" s="14">
        <f>SUM(E3:E8)</f>
        <v>109</v>
      </c>
      <c r="F9" s="14">
        <f>SUM(F3:F8)</f>
        <v>4</v>
      </c>
      <c r="G9" s="14">
        <f>SUM(G3:G8)</f>
        <v>110</v>
      </c>
      <c r="H9" s="14">
        <f>SUM(H3:H8)</f>
        <v>5</v>
      </c>
      <c r="I9" s="14">
        <f>SUM(I3:I8)</f>
        <v>211</v>
      </c>
      <c r="J9" s="14">
        <f>SUM(J3:J8)</f>
        <v>5</v>
      </c>
      <c r="K9" s="14">
        <f>SUM(K3:K8)</f>
        <v>227</v>
      </c>
      <c r="L9" s="14">
        <f>SUM(L3:L8)</f>
        <v>4</v>
      </c>
      <c r="M9" s="14">
        <f>SUM(M3:M8)</f>
        <v>72</v>
      </c>
      <c r="N9" s="14">
        <f>SUM(N3:N8)</f>
        <v>5</v>
      </c>
      <c r="O9" s="14">
        <f>SUM(O3:O8)</f>
        <v>85</v>
      </c>
      <c r="P9" s="14">
        <f>SUM(P3:P8)</f>
        <v>5</v>
      </c>
      <c r="Q9" s="14">
        <f>SUM(Q3:Q8)</f>
        <v>110</v>
      </c>
      <c r="R9" s="14">
        <f>SUM(R3:R8)</f>
        <v>5</v>
      </c>
      <c r="S9" s="14">
        <f>SUM(S3:S8)</f>
        <v>125</v>
      </c>
      <c r="T9" s="14">
        <f>SUM(T3:T8)</f>
        <v>2</v>
      </c>
      <c r="U9" s="14">
        <f>SUM(U3:U8)</f>
        <v>2</v>
      </c>
      <c r="V9" s="14">
        <f>SUM(V3:V8)</f>
        <v>5</v>
      </c>
      <c r="W9" s="14">
        <f>SUM(W3:W8)</f>
        <v>81</v>
      </c>
      <c r="X9" s="14">
        <f>SUM(X3:X8)</f>
        <v>5</v>
      </c>
      <c r="Y9" s="14">
        <f>SUM(Y3:Y8)</f>
        <v>98</v>
      </c>
      <c r="Z9" s="14">
        <f>SUM(Z3:Z8)</f>
        <v>5</v>
      </c>
      <c r="AA9" s="14">
        <f>SUM(AA3:AA8)</f>
        <v>209</v>
      </c>
      <c r="AB9" s="14">
        <f>SUM(AB3:AB8)</f>
        <v>5</v>
      </c>
      <c r="AC9" s="14">
        <f>SUM(AC3:AC8)</f>
        <v>122</v>
      </c>
      <c r="AD9" s="14">
        <f>SUM(AD3:AD8)</f>
        <v>5</v>
      </c>
      <c r="AE9" s="14">
        <f>SUM(AE3:AE8)</f>
        <v>107</v>
      </c>
      <c r="AF9" s="14">
        <f>SUM(AF3:AF8)</f>
        <v>6</v>
      </c>
      <c r="AG9" s="14">
        <f>SUM(AG3:AG8)</f>
        <v>216</v>
      </c>
      <c r="AH9" s="14">
        <f>SUM(AH3:AH8)</f>
        <v>6</v>
      </c>
      <c r="AI9" s="14">
        <f>SUM(AI3:AI8)</f>
        <v>195</v>
      </c>
      <c r="AJ9" s="14">
        <f>SUM(AJ3:AJ8)</f>
        <v>6</v>
      </c>
      <c r="AK9" s="14">
        <f>SUM(AK3:AK8)</f>
        <v>922</v>
      </c>
      <c r="AL9" s="14">
        <f>SUM(AL3:AL8)</f>
        <v>6</v>
      </c>
      <c r="AM9" s="14">
        <f>SUM(AM3:AM8)</f>
        <v>942</v>
      </c>
      <c r="AN9" s="14">
        <f>SUM(AN3:AN8)</f>
        <v>5</v>
      </c>
      <c r="AO9" s="14">
        <f>SUM(AO3:AO8)</f>
        <v>108</v>
      </c>
      <c r="AP9" s="14">
        <f>SUM(AP3:AP8)</f>
        <v>5</v>
      </c>
      <c r="AQ9" s="14">
        <f>SUM(AQ3:AQ8)</f>
        <v>731</v>
      </c>
      <c r="AR9" s="14">
        <f>SUM(AR3:AR8)</f>
        <v>5</v>
      </c>
      <c r="AS9" s="14">
        <f>SUM(AS3:AS8)</f>
        <v>714</v>
      </c>
      <c r="AT9" s="14">
        <f>SUM(AT3:AT8)</f>
        <v>5</v>
      </c>
      <c r="AU9" s="14">
        <f>SUM(AU3:AU8)</f>
        <v>761</v>
      </c>
      <c r="AV9" s="14">
        <f>SUM(AV3:AV8)</f>
        <v>5</v>
      </c>
      <c r="AW9" s="14">
        <f>SUM(AW3:AW8)</f>
        <v>729</v>
      </c>
      <c r="AX9" s="14">
        <f>SUM(AX3:AX8)</f>
        <v>4</v>
      </c>
      <c r="AY9" s="14">
        <f>SUM(AY3:AY8)</f>
        <v>722</v>
      </c>
      <c r="AZ9" s="14">
        <f>SUM(AZ3:AZ8)</f>
        <v>1</v>
      </c>
      <c r="BA9" s="14">
        <f>SUM(BA3:BA8)</f>
        <v>1</v>
      </c>
      <c r="BB9" s="14">
        <f>SUM(BB3:BB8)</f>
        <v>4</v>
      </c>
      <c r="BC9" s="14">
        <f>SUM(BC3:BC8)</f>
        <v>29</v>
      </c>
      <c r="BD9" s="14">
        <f>SUM(BD3:BD8)</f>
        <v>5</v>
      </c>
      <c r="BE9" s="14">
        <f>SUM(BE3:BE8)</f>
        <v>61</v>
      </c>
      <c r="BF9" s="14">
        <f>SUM(BF3:BF8)</f>
        <v>5</v>
      </c>
      <c r="BG9" s="14">
        <f>SUM(BG3:BG8)</f>
        <v>41</v>
      </c>
      <c r="BH9" s="14">
        <f>SUM(BH3:BH8)</f>
        <v>6</v>
      </c>
      <c r="BI9" s="14">
        <f>SUM(BI3:BI8)</f>
        <v>58</v>
      </c>
      <c r="BJ9" s="14">
        <f>SUM(BJ3:BJ8)</f>
        <v>4</v>
      </c>
      <c r="BK9" s="14">
        <f>SUM(BK3:BK8)</f>
        <v>160</v>
      </c>
      <c r="BL9" s="14">
        <f>SUM(BL3:BL8)</f>
        <v>3</v>
      </c>
      <c r="BM9" s="14">
        <f>SUM(BM3:BM8)</f>
        <v>75</v>
      </c>
      <c r="BN9" s="14">
        <f>SUM(BN3:BN8)</f>
        <v>3</v>
      </c>
      <c r="BO9" s="14">
        <f>SUM(BO3:BO8)</f>
        <v>105</v>
      </c>
      <c r="BP9" s="14">
        <f>SUM(BP3:BP8)</f>
        <v>3</v>
      </c>
      <c r="BQ9" s="14">
        <f>SUM(BQ3:BQ8)</f>
        <v>101</v>
      </c>
      <c r="BR9" s="14">
        <f>SUM(BR3:BR8)</f>
        <v>4</v>
      </c>
      <c r="BS9" s="14">
        <f>SUM(BS3:BS8)</f>
        <v>128</v>
      </c>
      <c r="BT9" s="14">
        <f>SUM(BT3:BT8)</f>
        <v>5</v>
      </c>
      <c r="BU9" s="14">
        <f>SUM(BU3:BU8)</f>
        <v>119</v>
      </c>
      <c r="BV9" s="14">
        <f>SUM(BV3:BV8)</f>
        <v>6</v>
      </c>
      <c r="BW9" s="14">
        <f>SUM(BW3:BW8)</f>
        <v>127</v>
      </c>
      <c r="BX9" s="14">
        <f>SUM(BX3:BX8)</f>
        <v>4</v>
      </c>
      <c r="BY9" s="14">
        <f>SUM(BY3:BY8)</f>
        <v>118</v>
      </c>
      <c r="BZ9" s="14">
        <f>SUM(BZ3:BZ8)</f>
        <v>5</v>
      </c>
      <c r="CA9" s="14">
        <f>SUM(CA3:CA8)</f>
        <v>144</v>
      </c>
      <c r="CB9" s="14">
        <f>SUM(CB3:CB8)</f>
        <v>5</v>
      </c>
      <c r="CC9" s="14">
        <f>SUM(CC3:CC8)</f>
        <v>103</v>
      </c>
      <c r="CD9" s="14">
        <f>SUM(CD3:CD8)</f>
        <v>6</v>
      </c>
      <c r="CE9" s="14">
        <f>SUM(CE3:CE8)</f>
        <v>248</v>
      </c>
      <c r="CF9" s="14">
        <f>SUM(CF3:CF8)</f>
        <v>6</v>
      </c>
      <c r="CG9" s="14">
        <f>SUM(CG3:CG8)</f>
        <v>452</v>
      </c>
      <c r="CH9" s="14">
        <f>SUM(CH3:CH8)</f>
        <v>6</v>
      </c>
      <c r="CI9" s="14">
        <f>SUM(CI3:CI8)</f>
        <v>532</v>
      </c>
      <c r="CJ9" s="14">
        <f>SUM(CJ3:CJ8)</f>
        <v>6</v>
      </c>
      <c r="CK9" s="14">
        <f>SUM(CK3:CK8)</f>
        <v>328</v>
      </c>
      <c r="CL9" s="14">
        <f>SUM(CL3:CL8)</f>
        <v>5</v>
      </c>
      <c r="CM9" s="14">
        <f>SUM(CM3:CM8)</f>
        <v>503</v>
      </c>
      <c r="CN9" s="14">
        <f>SUM(CN3:CN8)</f>
        <v>2</v>
      </c>
      <c r="CO9" s="14">
        <f>SUM(CO3:CO8)</f>
        <v>21</v>
      </c>
      <c r="CP9" s="14">
        <f>SUM(CP3:CP8)</f>
        <v>2</v>
      </c>
      <c r="CQ9" s="14">
        <f>SUM(CQ3:CQ8)</f>
        <v>18</v>
      </c>
      <c r="CR9" s="14">
        <f>SUM(CR3:CR8)</f>
        <v>2</v>
      </c>
      <c r="CS9" s="14">
        <f>SUM(CS3:CS8)</f>
        <v>17</v>
      </c>
      <c r="CT9" s="14">
        <f>SUM(CT3:CT8)</f>
        <v>1</v>
      </c>
      <c r="CU9" s="14">
        <f>SUM(CU3:CU8)</f>
        <v>19</v>
      </c>
      <c r="CV9" s="14">
        <f>SUM(CV3:CV8)</f>
        <v>6</v>
      </c>
      <c r="CW9" s="14">
        <f>SUM(CW3:CW8)</f>
        <v>85</v>
      </c>
      <c r="CX9" s="14">
        <f>SUM(CX3:CX8)</f>
        <v>4</v>
      </c>
      <c r="CY9" s="14">
        <f>SUM(CY3:CY8)</f>
        <v>89</v>
      </c>
      <c r="CZ9" s="14">
        <f>SUM(CZ3:CZ8)</f>
        <v>5</v>
      </c>
      <c r="DA9" s="14">
        <f>SUM(DA3:DA8)</f>
        <v>116</v>
      </c>
      <c r="DB9" s="14">
        <f>SUM(DB3:DB8)</f>
        <v>5</v>
      </c>
      <c r="DC9" s="14">
        <f>SUM(DC3:DC8)</f>
        <v>301</v>
      </c>
      <c r="DD9" s="14">
        <f>SUM(DD3:DD8)</f>
        <v>5</v>
      </c>
      <c r="DE9" s="14">
        <f>SUM(DE3:DE8)</f>
        <v>258</v>
      </c>
      <c r="DF9" s="14">
        <f>SUM(DF3:DF8)</f>
        <v>4</v>
      </c>
      <c r="DG9" s="14">
        <f>SUM(DG3:DG8)</f>
        <v>206</v>
      </c>
      <c r="DH9" s="14">
        <f>SUM(DH3:DH8)</f>
        <v>3</v>
      </c>
      <c r="DI9" s="14">
        <f>SUM(DI3:DI8)</f>
        <v>13</v>
      </c>
      <c r="DJ9" s="14">
        <f>SUM(DJ3:DJ8)</f>
        <v>4</v>
      </c>
      <c r="DK9" s="14">
        <f>SUM(DK3:DK8)</f>
        <v>20</v>
      </c>
      <c r="DL9" s="14">
        <f>SUM(DL3:DL8)</f>
        <v>3</v>
      </c>
      <c r="DM9" s="14">
        <f>SUM(DM3:DM8)</f>
        <v>14</v>
      </c>
      <c r="DN9" s="14">
        <f>SUM(DN3:DN8)</f>
        <v>3</v>
      </c>
      <c r="DO9" s="14">
        <f>SUM(DO3:DO8)</f>
        <v>17</v>
      </c>
      <c r="DP9" s="14">
        <f>SUM(DP3:DP8)</f>
        <v>1</v>
      </c>
      <c r="DQ9" s="14">
        <f>SUM(DQ3:DQ8)</f>
        <v>2</v>
      </c>
      <c r="DR9" s="14">
        <f>SUM(DR3:DR8)</f>
        <v>5</v>
      </c>
      <c r="DS9" s="14">
        <f>SUM(DS3:DS8)</f>
        <v>204</v>
      </c>
      <c r="DT9" s="14">
        <f>SUM(DT3:DT8)</f>
        <v>4</v>
      </c>
      <c r="DU9" s="14">
        <f>SUM(DU3:DU8)</f>
        <v>207</v>
      </c>
      <c r="DV9" s="14">
        <f>SUM(DV3:DV8)</f>
        <v>4</v>
      </c>
      <c r="DW9" s="14">
        <f>SUM(DW3:DW8)</f>
        <v>98</v>
      </c>
      <c r="DX9" s="14">
        <f>SUM(DX3:DX8)</f>
        <v>5</v>
      </c>
      <c r="DY9" s="14">
        <f>SUM(DY3:DY8)</f>
        <v>285</v>
      </c>
      <c r="DZ9" s="14">
        <f>SUM(DZ3:DZ8)</f>
        <v>5</v>
      </c>
      <c r="EA9" s="14">
        <f>SUM(EA3:EA8)</f>
        <v>308</v>
      </c>
      <c r="EB9" s="14">
        <f>SUM(EB3:EB8)</f>
        <v>1</v>
      </c>
      <c r="EC9" s="14">
        <f>SUM(EC3:EC8)</f>
        <v>60</v>
      </c>
      <c r="ED9" s="14">
        <f>SUM(ED3:ED8)</f>
        <v>3</v>
      </c>
      <c r="EE9" s="14">
        <f>SUM(EE3:EE8)</f>
        <v>61</v>
      </c>
      <c r="EF9" s="14">
        <f>SUM(EF3:EF8)</f>
        <v>2</v>
      </c>
      <c r="EG9" s="14">
        <f>SUM(EG3:EG8)</f>
        <v>47</v>
      </c>
      <c r="EH9" s="14">
        <f>SUM(EH3:EH8)</f>
        <v>4</v>
      </c>
      <c r="EI9" s="14">
        <f>SUM(EI3:EI8)</f>
        <v>77</v>
      </c>
      <c r="EJ9" s="14">
        <f>SUM(EJ3:EJ8)</f>
        <v>2</v>
      </c>
      <c r="EK9" s="14">
        <f>SUM(EK3:EK8)</f>
        <v>52</v>
      </c>
      <c r="EL9" s="14">
        <f>SUM(EL3:EL8)</f>
        <v>3</v>
      </c>
      <c r="EM9" s="14">
        <f>SUM(EM3:EM8)</f>
        <v>57</v>
      </c>
      <c r="EN9" s="14">
        <f>SUM(EN3:EN8)</f>
        <v>3</v>
      </c>
      <c r="EO9" s="14">
        <f>SUM(EO3:EO8)</f>
        <v>72</v>
      </c>
      <c r="EP9" s="14">
        <f>SUM(EP3:EP8)</f>
        <v>4</v>
      </c>
      <c r="EQ9" s="14">
        <f>SUM(EQ3:EQ8)</f>
        <v>73</v>
      </c>
      <c r="ER9" s="14">
        <f>SUM(ER3:ER8)</f>
        <v>3</v>
      </c>
      <c r="ES9" s="14">
        <f>SUM(ES3:ES8)</f>
        <v>79</v>
      </c>
      <c r="ET9" s="14">
        <f>SUM(ET3:ET8)</f>
        <v>4</v>
      </c>
      <c r="EU9" s="14">
        <f>SUM(EU3:EU8)</f>
        <v>76</v>
      </c>
      <c r="EV9" s="14">
        <f>SUM(EV3:EV8)</f>
        <v>4</v>
      </c>
      <c r="EW9" s="14">
        <f>SUM(EW3:EW8)</f>
        <v>152</v>
      </c>
      <c r="EX9" s="14">
        <f>SUM(EX3:EX8)</f>
        <v>5</v>
      </c>
      <c r="EY9" s="14">
        <f>SUM(EY3:EY8)</f>
        <v>90</v>
      </c>
      <c r="EZ9" s="14">
        <f>SUM(EZ3:EZ8)</f>
        <v>5</v>
      </c>
      <c r="FA9" s="14">
        <f>SUM(FA3:FA8)</f>
        <v>121</v>
      </c>
      <c r="FB9" s="14">
        <f>SUM(FB3:FB8)</f>
        <v>5</v>
      </c>
      <c r="FC9" s="14">
        <f>SUM(FC3:FC8)</f>
        <v>90</v>
      </c>
      <c r="FD9" s="14">
        <f>SUM(FD3:FD8)</f>
        <v>5</v>
      </c>
      <c r="FE9" s="14">
        <f>SUM(FE3:FE8)</f>
        <v>70</v>
      </c>
      <c r="FF9" s="14">
        <f>SUM(FF3:FF8)</f>
        <v>5</v>
      </c>
      <c r="FG9" s="14">
        <f>SUM(FG3:FG8)</f>
        <v>213</v>
      </c>
      <c r="FH9" s="14">
        <f>SUM(FH3:FH8)</f>
        <v>4</v>
      </c>
      <c r="FI9" s="14">
        <f>SUM(FI3:FI8)</f>
        <v>72</v>
      </c>
      <c r="FJ9" s="14">
        <f>SUM(FJ3:FJ8)</f>
        <v>5</v>
      </c>
      <c r="FK9" s="14">
        <f>SUM(FK3:FK8)</f>
        <v>181</v>
      </c>
      <c r="FL9" s="14">
        <f>SUM(FL3:FL8)</f>
        <v>5</v>
      </c>
      <c r="FM9" s="14">
        <f>SUM(FM3:FM8)</f>
        <v>121</v>
      </c>
      <c r="FN9" s="14">
        <f>SUM(FN3:FN8)</f>
        <v>4</v>
      </c>
      <c r="FO9" s="14">
        <f>SUM(FO3:FO8)</f>
        <v>204</v>
      </c>
      <c r="FP9" s="14">
        <f>SUM(FP3:FP8)</f>
        <v>5</v>
      </c>
      <c r="FQ9" s="14">
        <f>SUM(FQ3:FQ8)</f>
        <v>190</v>
      </c>
      <c r="FR9" s="14">
        <f>SUM(FR3:FR8)</f>
        <v>5</v>
      </c>
      <c r="FS9" s="14">
        <f>SUM(FS3:FS8)</f>
        <v>159</v>
      </c>
      <c r="FT9" s="14">
        <f>SUM(FT3:FT8)</f>
        <v>4</v>
      </c>
      <c r="FU9" s="14">
        <f>SUM(FU3:FU8)</f>
        <v>154</v>
      </c>
      <c r="FV9" s="14">
        <f>SUM(FV3:FV8)</f>
        <v>5</v>
      </c>
      <c r="FW9" s="14">
        <f>SUM(FW3:FW8)</f>
        <v>175</v>
      </c>
      <c r="FX9" s="14">
        <f>SUM(FX3:FX8)</f>
        <v>5</v>
      </c>
      <c r="FY9" s="14">
        <f>SUM(FY3:FY8)</f>
        <v>191</v>
      </c>
      <c r="FZ9" s="14">
        <f>SUM(FZ3:FZ8)</f>
        <v>5</v>
      </c>
      <c r="GA9" s="14">
        <f>SUM(GA3:GA8)</f>
        <v>211</v>
      </c>
      <c r="GB9" s="14">
        <f>SUM(GB3:GB8)</f>
        <v>5</v>
      </c>
      <c r="GC9" s="14">
        <f>SUM(GC3:GC8)</f>
        <v>192</v>
      </c>
      <c r="GD9" s="14">
        <f>SUM(GD3:GD8)</f>
        <v>4</v>
      </c>
      <c r="GE9" s="14">
        <f>SUM(GE3:GE8)</f>
        <v>114</v>
      </c>
      <c r="GF9" s="14">
        <f>SUM(GF3:GF8)</f>
        <v>4</v>
      </c>
      <c r="GG9" s="14">
        <f>SUM(GG3:GG8)</f>
        <v>98</v>
      </c>
      <c r="GH9" s="14">
        <f>SUM(GH3:GH8)</f>
        <v>4</v>
      </c>
      <c r="GI9" s="14">
        <f>SUM(GI3:GI8)</f>
        <v>96</v>
      </c>
      <c r="GJ9" s="14">
        <f>SUM(GJ3:GJ8)</f>
        <v>6</v>
      </c>
      <c r="GK9" s="14">
        <f>SUM(GK3:GK8)</f>
        <v>80</v>
      </c>
      <c r="GL9" s="14">
        <f>SUM(GL3:GL8)</f>
        <v>5</v>
      </c>
      <c r="GM9" s="14">
        <f>SUM(GM3:GM8)</f>
        <v>116</v>
      </c>
      <c r="GN9" s="14">
        <f>SUM(GN3:GN8)</f>
        <v>5</v>
      </c>
      <c r="GO9" s="14">
        <f>SUM(GO3:GO8)</f>
        <v>117</v>
      </c>
      <c r="GP9" s="14">
        <f>SUM(GP3:GP8)</f>
        <v>5</v>
      </c>
      <c r="GQ9" s="14">
        <f>SUM(GQ3:GQ8)</f>
        <v>116</v>
      </c>
      <c r="GR9" s="14">
        <f>SUM(GR3:GR8)</f>
        <v>6</v>
      </c>
      <c r="GS9" s="14">
        <f>SUM(GS3:GS8)</f>
        <v>184</v>
      </c>
      <c r="GT9" s="14">
        <f>SUM(GT3:GT8)</f>
        <v>4</v>
      </c>
      <c r="GU9" s="14">
        <f>SUM(GU3:GU8)</f>
        <v>41</v>
      </c>
      <c r="GV9" s="14">
        <f>SUM(GV3:GV8)</f>
        <v>5</v>
      </c>
      <c r="GW9" s="14">
        <f>SUM(GW3:GW8)</f>
        <v>100</v>
      </c>
      <c r="GX9" s="14">
        <f>SUM(GX3:GX8)</f>
        <v>5</v>
      </c>
      <c r="GY9" s="14">
        <f>SUM(GY3:GY8)</f>
        <v>106</v>
      </c>
      <c r="GZ9" s="14">
        <f>SUM(GZ3:GZ8)</f>
        <v>4</v>
      </c>
      <c r="HA9" s="14">
        <f>SUM(HA3:HA8)</f>
        <v>88</v>
      </c>
      <c r="HB9" s="14">
        <f>SUM(HB3:HB8)</f>
        <v>5</v>
      </c>
      <c r="HC9" s="14">
        <f>SUM(HC3:HC8)</f>
        <v>107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M11"/>
  <sheetViews>
    <sheetView zoomScale="12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18" sqref="D18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76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1</v>
      </c>
      <c r="W3" s="44">
        <v>62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149</v>
      </c>
      <c r="B4" s="6">
        <v>1</v>
      </c>
      <c r="C4" s="19">
        <v>11</v>
      </c>
      <c r="D4" s="20">
        <v>1</v>
      </c>
      <c r="E4" s="19">
        <v>26</v>
      </c>
      <c r="F4" s="20">
        <v>1</v>
      </c>
      <c r="G4" s="19">
        <v>42</v>
      </c>
      <c r="H4" s="20">
        <v>1</v>
      </c>
      <c r="I4" s="19">
        <v>32</v>
      </c>
      <c r="J4" s="20">
        <v>1</v>
      </c>
      <c r="K4" s="19">
        <v>33</v>
      </c>
      <c r="L4" s="7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50">
        <v>0</v>
      </c>
      <c r="W4" s="42">
        <v>0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7">
        <v>1</v>
      </c>
      <c r="AG4" s="15">
        <v>15</v>
      </c>
      <c r="AH4" s="14">
        <v>1</v>
      </c>
      <c r="AI4" s="15">
        <v>15</v>
      </c>
      <c r="AJ4" s="14">
        <v>1</v>
      </c>
      <c r="AK4" s="15">
        <v>45</v>
      </c>
      <c r="AL4" s="14">
        <v>1</v>
      </c>
      <c r="AM4" s="15">
        <v>61</v>
      </c>
      <c r="AN4" s="14">
        <v>1</v>
      </c>
      <c r="AO4" s="15">
        <v>8</v>
      </c>
      <c r="AP4" s="7">
        <v>1</v>
      </c>
      <c r="AQ4" s="15">
        <v>28</v>
      </c>
      <c r="AR4" s="14">
        <v>1</v>
      </c>
      <c r="AS4" s="15">
        <v>24</v>
      </c>
      <c r="AT4" s="14">
        <v>1</v>
      </c>
      <c r="AU4" s="15">
        <v>30</v>
      </c>
      <c r="AV4" s="14">
        <v>1</v>
      </c>
      <c r="AW4" s="15">
        <v>19</v>
      </c>
      <c r="AX4" s="14">
        <v>1</v>
      </c>
      <c r="AY4" s="15">
        <v>15</v>
      </c>
      <c r="AZ4" s="6">
        <v>0</v>
      </c>
      <c r="BA4" s="20">
        <v>0</v>
      </c>
      <c r="BB4" s="20">
        <v>0</v>
      </c>
      <c r="BC4" s="20">
        <v>0</v>
      </c>
      <c r="BD4" s="20">
        <v>0</v>
      </c>
      <c r="BE4" s="19">
        <v>0</v>
      </c>
      <c r="BF4" s="20">
        <v>0</v>
      </c>
      <c r="BG4" s="19">
        <v>0</v>
      </c>
      <c r="BH4" s="20">
        <v>1</v>
      </c>
      <c r="BI4" s="19">
        <v>3</v>
      </c>
      <c r="BJ4" s="6">
        <v>0</v>
      </c>
      <c r="BK4" s="19">
        <v>0</v>
      </c>
      <c r="BL4" s="20">
        <v>0</v>
      </c>
      <c r="BM4" s="19">
        <v>0</v>
      </c>
      <c r="BN4" s="20">
        <v>0</v>
      </c>
      <c r="BO4" s="19">
        <v>0</v>
      </c>
      <c r="BP4" s="20">
        <v>0</v>
      </c>
      <c r="BQ4" s="19">
        <v>0</v>
      </c>
      <c r="BR4" s="20">
        <v>0</v>
      </c>
      <c r="BS4" s="19">
        <v>0</v>
      </c>
      <c r="BT4" s="6">
        <v>1</v>
      </c>
      <c r="BU4" s="9">
        <v>8</v>
      </c>
      <c r="BV4" s="20">
        <v>1</v>
      </c>
      <c r="BW4" s="9">
        <v>12</v>
      </c>
      <c r="BX4" s="20">
        <v>1</v>
      </c>
      <c r="BY4" s="9">
        <v>19</v>
      </c>
      <c r="BZ4" s="20">
        <v>1</v>
      </c>
      <c r="CA4" s="9">
        <v>13</v>
      </c>
      <c r="CB4" s="20">
        <v>1</v>
      </c>
      <c r="CC4" s="19">
        <v>11</v>
      </c>
      <c r="CD4" s="7">
        <v>0</v>
      </c>
      <c r="CE4" s="15">
        <v>0</v>
      </c>
      <c r="CF4" s="14">
        <v>0</v>
      </c>
      <c r="CG4" s="15">
        <v>0</v>
      </c>
      <c r="CH4" s="14">
        <v>1</v>
      </c>
      <c r="CI4" s="15">
        <v>12</v>
      </c>
      <c r="CJ4" s="14">
        <v>1</v>
      </c>
      <c r="CK4" s="15">
        <v>8</v>
      </c>
      <c r="CL4" s="14">
        <v>0</v>
      </c>
      <c r="CM4" s="14">
        <v>0</v>
      </c>
      <c r="CN4" s="7">
        <v>0</v>
      </c>
      <c r="CO4" s="21">
        <v>0</v>
      </c>
      <c r="CP4" s="14">
        <v>0</v>
      </c>
      <c r="CQ4">
        <v>0</v>
      </c>
      <c r="CR4">
        <v>0</v>
      </c>
      <c r="CS4" s="21">
        <v>0</v>
      </c>
      <c r="CT4">
        <v>0</v>
      </c>
      <c r="CU4" s="21">
        <v>0</v>
      </c>
      <c r="CV4">
        <v>1</v>
      </c>
      <c r="CW4" s="21">
        <v>5</v>
      </c>
      <c r="CX4" s="7">
        <v>0</v>
      </c>
      <c r="CY4" s="15">
        <v>0</v>
      </c>
      <c r="CZ4" s="14">
        <v>0</v>
      </c>
      <c r="DA4" s="15">
        <v>0</v>
      </c>
      <c r="DB4" s="14">
        <v>1</v>
      </c>
      <c r="DC4" s="15">
        <v>19</v>
      </c>
      <c r="DD4" s="14">
        <v>1</v>
      </c>
      <c r="DE4" s="15">
        <v>15</v>
      </c>
      <c r="DF4" s="14">
        <v>1</v>
      </c>
      <c r="DG4" s="15">
        <v>8</v>
      </c>
      <c r="DH4" s="6">
        <v>0</v>
      </c>
      <c r="DI4" s="19">
        <v>0</v>
      </c>
      <c r="DJ4" s="20">
        <v>0</v>
      </c>
      <c r="DK4" s="19">
        <v>0</v>
      </c>
      <c r="DL4" s="20">
        <v>0</v>
      </c>
      <c r="DM4" s="19">
        <v>0</v>
      </c>
      <c r="DN4" s="20">
        <v>0</v>
      </c>
      <c r="DO4" s="19">
        <v>0</v>
      </c>
      <c r="DP4" s="20">
        <v>0</v>
      </c>
      <c r="DQ4" s="19">
        <v>0</v>
      </c>
      <c r="DR4" s="6">
        <v>1</v>
      </c>
      <c r="DS4" s="19">
        <v>33</v>
      </c>
      <c r="DT4" s="20">
        <v>1</v>
      </c>
      <c r="DU4" s="19">
        <v>38</v>
      </c>
      <c r="DV4" s="20">
        <v>1</v>
      </c>
      <c r="DW4" s="19">
        <v>4</v>
      </c>
      <c r="DX4" s="20">
        <v>1</v>
      </c>
      <c r="DY4" s="19">
        <v>36</v>
      </c>
      <c r="DZ4" s="20">
        <v>1</v>
      </c>
      <c r="EA4" s="19">
        <v>30</v>
      </c>
      <c r="EB4" s="6">
        <v>0</v>
      </c>
      <c r="EC4" s="19">
        <v>0</v>
      </c>
      <c r="ED4" s="20">
        <v>1</v>
      </c>
      <c r="EE4" s="19">
        <v>12</v>
      </c>
      <c r="EF4" s="20">
        <v>0</v>
      </c>
      <c r="EG4" s="19">
        <v>0</v>
      </c>
      <c r="EH4" s="20">
        <v>0</v>
      </c>
      <c r="EI4" s="19">
        <v>0</v>
      </c>
      <c r="EJ4" s="20">
        <v>0</v>
      </c>
      <c r="EK4" s="19">
        <v>0</v>
      </c>
      <c r="EL4" s="6">
        <v>0</v>
      </c>
      <c r="EM4" s="19">
        <v>0</v>
      </c>
      <c r="EN4" s="20">
        <v>0</v>
      </c>
      <c r="EO4" s="19">
        <v>0</v>
      </c>
      <c r="EP4" s="20">
        <v>0</v>
      </c>
      <c r="EQ4" s="19">
        <v>0</v>
      </c>
      <c r="ER4" s="20">
        <v>0</v>
      </c>
      <c r="ES4" s="19">
        <v>0</v>
      </c>
      <c r="ET4" s="20">
        <v>0</v>
      </c>
      <c r="EU4" s="20">
        <v>0</v>
      </c>
      <c r="EV4" s="6">
        <v>0</v>
      </c>
      <c r="EW4" s="19">
        <v>0</v>
      </c>
      <c r="EX4" s="20">
        <v>1</v>
      </c>
      <c r="EY4" s="19">
        <v>7</v>
      </c>
      <c r="EZ4" s="20">
        <v>1</v>
      </c>
      <c r="FA4" s="19">
        <v>10</v>
      </c>
      <c r="FB4" s="20">
        <v>1</v>
      </c>
      <c r="FC4" s="19">
        <v>8</v>
      </c>
      <c r="FD4" s="20">
        <v>1</v>
      </c>
      <c r="FE4" s="19">
        <v>4</v>
      </c>
      <c r="FF4" s="14">
        <v>1</v>
      </c>
      <c r="FG4" s="15">
        <v>6</v>
      </c>
      <c r="FH4" s="14">
        <v>1</v>
      </c>
      <c r="FI4" s="15">
        <v>2</v>
      </c>
      <c r="FJ4" s="14">
        <v>1</v>
      </c>
      <c r="FK4" s="15">
        <v>9</v>
      </c>
      <c r="FL4" s="14">
        <v>1</v>
      </c>
      <c r="FM4" s="15">
        <v>7</v>
      </c>
      <c r="FN4" s="14">
        <v>1</v>
      </c>
      <c r="FO4" s="15">
        <v>6</v>
      </c>
      <c r="FP4" s="7">
        <v>0</v>
      </c>
      <c r="FQ4" s="15">
        <v>0</v>
      </c>
      <c r="FR4" s="14">
        <v>1</v>
      </c>
      <c r="FS4" s="15">
        <v>8</v>
      </c>
      <c r="FT4" s="14">
        <v>0</v>
      </c>
      <c r="FU4" s="15">
        <v>0</v>
      </c>
      <c r="FV4" s="14">
        <v>1</v>
      </c>
      <c r="FW4" s="15">
        <v>15</v>
      </c>
      <c r="FX4" s="14">
        <v>1</v>
      </c>
      <c r="FY4" s="15">
        <v>14</v>
      </c>
      <c r="FZ4" s="7">
        <v>1</v>
      </c>
      <c r="GA4" s="15">
        <v>13</v>
      </c>
      <c r="GB4" s="14">
        <v>1</v>
      </c>
      <c r="GC4" s="15">
        <v>11</v>
      </c>
      <c r="GD4" s="14">
        <v>1</v>
      </c>
      <c r="GE4" s="15">
        <v>13</v>
      </c>
      <c r="GF4" s="14">
        <v>1</v>
      </c>
      <c r="GG4" s="15">
        <v>12</v>
      </c>
      <c r="GH4" s="14">
        <v>1</v>
      </c>
      <c r="GI4" s="15">
        <v>12</v>
      </c>
      <c r="GJ4" s="7">
        <v>0</v>
      </c>
      <c r="GK4" s="15">
        <v>0</v>
      </c>
      <c r="GL4" s="14">
        <v>1</v>
      </c>
      <c r="GM4" s="15">
        <v>4</v>
      </c>
      <c r="GN4" s="14">
        <v>1</v>
      </c>
      <c r="GO4" s="15">
        <v>5</v>
      </c>
      <c r="GP4" s="14">
        <v>1</v>
      </c>
      <c r="GQ4" s="15">
        <v>4</v>
      </c>
      <c r="GR4" s="14">
        <v>1</v>
      </c>
      <c r="GS4" s="8">
        <v>3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1</v>
      </c>
      <c r="HA4">
        <v>6</v>
      </c>
      <c r="HB4">
        <v>0</v>
      </c>
      <c r="HC4" s="2">
        <v>0</v>
      </c>
    </row>
    <row r="5" spans="1:221">
      <c r="A5" t="s">
        <v>150</v>
      </c>
      <c r="B5" s="6">
        <v>1</v>
      </c>
      <c r="C5" s="19">
        <v>9</v>
      </c>
      <c r="D5" s="20">
        <v>1</v>
      </c>
      <c r="E5" s="19">
        <v>16</v>
      </c>
      <c r="F5" s="20">
        <v>1</v>
      </c>
      <c r="G5" s="19">
        <v>16</v>
      </c>
      <c r="H5" s="20">
        <v>1</v>
      </c>
      <c r="I5" s="19">
        <v>21</v>
      </c>
      <c r="J5" s="20">
        <v>1</v>
      </c>
      <c r="K5" s="19">
        <v>21</v>
      </c>
      <c r="L5" s="7">
        <v>1</v>
      </c>
      <c r="M5" s="15">
        <v>11</v>
      </c>
      <c r="N5" s="14">
        <v>1</v>
      </c>
      <c r="O5" s="15">
        <v>6</v>
      </c>
      <c r="P5" s="14">
        <v>1</v>
      </c>
      <c r="Q5" s="15">
        <v>16</v>
      </c>
      <c r="R5" s="14">
        <v>1</v>
      </c>
      <c r="S5" s="15">
        <v>19</v>
      </c>
      <c r="T5" s="14">
        <v>0</v>
      </c>
      <c r="U5" s="14">
        <v>0</v>
      </c>
      <c r="V5" s="50">
        <v>1</v>
      </c>
      <c r="W5" s="44">
        <v>10</v>
      </c>
      <c r="X5" s="14">
        <v>1</v>
      </c>
      <c r="Y5" s="15">
        <v>6</v>
      </c>
      <c r="Z5" s="14">
        <v>1</v>
      </c>
      <c r="AA5" s="15">
        <v>11</v>
      </c>
      <c r="AB5" s="14">
        <v>1</v>
      </c>
      <c r="AC5" s="15">
        <v>6</v>
      </c>
      <c r="AD5" s="14">
        <v>1</v>
      </c>
      <c r="AE5" s="15">
        <v>11</v>
      </c>
      <c r="AF5" s="7">
        <v>1</v>
      </c>
      <c r="AG5" s="15">
        <v>22</v>
      </c>
      <c r="AH5" s="14">
        <v>1</v>
      </c>
      <c r="AI5" s="15">
        <v>26</v>
      </c>
      <c r="AJ5" s="14">
        <v>1</v>
      </c>
      <c r="AK5" s="15">
        <v>22</v>
      </c>
      <c r="AL5" s="14">
        <v>1</v>
      </c>
      <c r="AM5" s="15">
        <v>25</v>
      </c>
      <c r="AN5" s="14">
        <v>1</v>
      </c>
      <c r="AO5" s="15">
        <v>18</v>
      </c>
      <c r="AP5" s="7">
        <v>0</v>
      </c>
      <c r="AQ5" s="15">
        <v>0</v>
      </c>
      <c r="AR5" s="14">
        <v>0</v>
      </c>
      <c r="AS5" s="15">
        <v>0</v>
      </c>
      <c r="AT5" s="14">
        <v>0</v>
      </c>
      <c r="AU5" s="15">
        <v>0</v>
      </c>
      <c r="AV5" s="14">
        <v>0</v>
      </c>
      <c r="AW5" s="15">
        <v>0</v>
      </c>
      <c r="AX5" s="14">
        <v>0</v>
      </c>
      <c r="AY5" s="15">
        <v>0</v>
      </c>
      <c r="AZ5" s="6">
        <v>0</v>
      </c>
      <c r="BA5" s="20">
        <v>0</v>
      </c>
      <c r="BB5" s="20">
        <v>1</v>
      </c>
      <c r="BC5" s="19">
        <v>2</v>
      </c>
      <c r="BD5" s="20">
        <v>1</v>
      </c>
      <c r="BE5" s="19">
        <v>4</v>
      </c>
      <c r="BF5" s="20">
        <v>1</v>
      </c>
      <c r="BG5" s="19">
        <v>4</v>
      </c>
      <c r="BH5" s="20">
        <v>1</v>
      </c>
      <c r="BI5" s="19">
        <v>8</v>
      </c>
      <c r="BJ5" s="6">
        <v>1</v>
      </c>
      <c r="BK5" s="19">
        <v>13</v>
      </c>
      <c r="BL5" s="20">
        <v>1</v>
      </c>
      <c r="BM5" s="19">
        <v>9</v>
      </c>
      <c r="BN5" s="20">
        <v>1</v>
      </c>
      <c r="BO5" s="19">
        <v>28</v>
      </c>
      <c r="BP5" s="20">
        <v>1</v>
      </c>
      <c r="BQ5" s="19">
        <v>25</v>
      </c>
      <c r="BR5" s="20">
        <v>1</v>
      </c>
      <c r="BS5" s="19">
        <v>37</v>
      </c>
      <c r="BT5" s="6">
        <v>1</v>
      </c>
      <c r="BU5" s="9">
        <v>25</v>
      </c>
      <c r="BV5" s="20">
        <v>1</v>
      </c>
      <c r="BW5" s="9">
        <v>30</v>
      </c>
      <c r="BX5" s="20">
        <v>1</v>
      </c>
      <c r="BY5" s="9">
        <v>29</v>
      </c>
      <c r="BZ5" s="20">
        <v>1</v>
      </c>
      <c r="CA5" s="9">
        <v>29</v>
      </c>
      <c r="CB5" s="20">
        <v>1</v>
      </c>
      <c r="CC5" s="19">
        <v>23</v>
      </c>
      <c r="CD5" s="7">
        <v>1</v>
      </c>
      <c r="CE5" s="15">
        <v>28</v>
      </c>
      <c r="CF5" s="14">
        <v>1</v>
      </c>
      <c r="CG5" s="15">
        <v>75</v>
      </c>
      <c r="CH5" s="14">
        <v>1</v>
      </c>
      <c r="CI5" s="15">
        <v>111</v>
      </c>
      <c r="CJ5" s="14">
        <v>1</v>
      </c>
      <c r="CK5" s="15">
        <v>76</v>
      </c>
      <c r="CL5" s="14">
        <v>1</v>
      </c>
      <c r="CM5" s="15">
        <v>101</v>
      </c>
      <c r="CN5" s="7">
        <v>0</v>
      </c>
      <c r="CO5" s="21">
        <v>0</v>
      </c>
      <c r="CP5" s="14">
        <v>0</v>
      </c>
      <c r="CQ5" s="21">
        <v>0</v>
      </c>
      <c r="CR5">
        <v>0</v>
      </c>
      <c r="CS5" s="21">
        <v>0</v>
      </c>
      <c r="CT5">
        <v>0</v>
      </c>
      <c r="CU5" s="21">
        <v>0</v>
      </c>
      <c r="CV5">
        <v>1</v>
      </c>
      <c r="CW5" s="21">
        <v>18</v>
      </c>
      <c r="CX5" s="7">
        <v>1</v>
      </c>
      <c r="CY5" s="15">
        <v>18</v>
      </c>
      <c r="CZ5" s="14">
        <v>1</v>
      </c>
      <c r="DA5" s="15">
        <v>23</v>
      </c>
      <c r="DB5" s="14">
        <v>1</v>
      </c>
      <c r="DC5" s="15">
        <v>35</v>
      </c>
      <c r="DD5" s="14">
        <v>1</v>
      </c>
      <c r="DE5" s="15">
        <v>40</v>
      </c>
      <c r="DF5" s="14">
        <v>1</v>
      </c>
      <c r="DG5" s="15">
        <v>21</v>
      </c>
      <c r="DH5" s="6">
        <v>1</v>
      </c>
      <c r="DI5" s="19">
        <v>4</v>
      </c>
      <c r="DJ5" s="20">
        <v>1</v>
      </c>
      <c r="DK5" s="19">
        <v>9</v>
      </c>
      <c r="DL5" s="20">
        <v>1</v>
      </c>
      <c r="DM5" s="19">
        <v>5</v>
      </c>
      <c r="DN5" s="20">
        <v>1</v>
      </c>
      <c r="DO5" s="19">
        <v>10</v>
      </c>
      <c r="DP5" s="20">
        <v>0</v>
      </c>
      <c r="DQ5" s="19">
        <v>0</v>
      </c>
      <c r="DR5" s="6">
        <v>1</v>
      </c>
      <c r="DS5" s="19">
        <v>24</v>
      </c>
      <c r="DT5" s="20">
        <v>1</v>
      </c>
      <c r="DU5" s="19">
        <v>34</v>
      </c>
      <c r="DV5" s="20">
        <v>1</v>
      </c>
      <c r="DW5" s="19">
        <v>21</v>
      </c>
      <c r="DX5" s="20">
        <v>1</v>
      </c>
      <c r="DY5" s="19">
        <v>52</v>
      </c>
      <c r="DZ5" s="20">
        <v>1</v>
      </c>
      <c r="EA5" s="19">
        <v>52</v>
      </c>
      <c r="EB5" s="6">
        <v>0</v>
      </c>
      <c r="EC5" s="19">
        <v>0</v>
      </c>
      <c r="ED5" s="20">
        <v>1</v>
      </c>
      <c r="EE5" s="19">
        <v>11</v>
      </c>
      <c r="EF5" s="20">
        <v>0</v>
      </c>
      <c r="EG5" s="19">
        <v>0</v>
      </c>
      <c r="EH5" s="20">
        <v>1</v>
      </c>
      <c r="EI5" s="19">
        <v>9</v>
      </c>
      <c r="EJ5" s="20">
        <v>0</v>
      </c>
      <c r="EK5" s="19">
        <v>0</v>
      </c>
      <c r="EL5" s="6">
        <v>1</v>
      </c>
      <c r="EM5" s="19">
        <v>12</v>
      </c>
      <c r="EN5" s="20">
        <v>1</v>
      </c>
      <c r="EO5" s="19">
        <v>15</v>
      </c>
      <c r="EP5" s="20">
        <v>1</v>
      </c>
      <c r="EQ5" s="19">
        <v>15</v>
      </c>
      <c r="ER5" s="20">
        <v>0</v>
      </c>
      <c r="ES5" s="19">
        <v>0</v>
      </c>
      <c r="ET5" s="20">
        <v>1</v>
      </c>
      <c r="EU5" s="19">
        <v>19</v>
      </c>
      <c r="EV5" s="6">
        <v>1</v>
      </c>
      <c r="EW5" s="19">
        <v>15</v>
      </c>
      <c r="EX5" s="20">
        <v>1</v>
      </c>
      <c r="EY5" s="19">
        <v>10</v>
      </c>
      <c r="EZ5" s="20">
        <v>1</v>
      </c>
      <c r="FA5" s="19">
        <v>18</v>
      </c>
      <c r="FB5" s="20">
        <v>1</v>
      </c>
      <c r="FC5" s="19">
        <v>15</v>
      </c>
      <c r="FD5" s="20">
        <v>1</v>
      </c>
      <c r="FE5" s="19">
        <v>20</v>
      </c>
      <c r="FF5" s="14">
        <v>1</v>
      </c>
      <c r="FG5" s="15">
        <v>15</v>
      </c>
      <c r="FH5" s="14">
        <v>1</v>
      </c>
      <c r="FI5" s="15">
        <v>6</v>
      </c>
      <c r="FJ5" s="14">
        <v>1</v>
      </c>
      <c r="FK5" s="15">
        <v>13</v>
      </c>
      <c r="FL5" s="14">
        <v>1</v>
      </c>
      <c r="FM5" s="15">
        <v>15</v>
      </c>
      <c r="FN5" s="14">
        <v>1</v>
      </c>
      <c r="FO5" s="15">
        <v>18</v>
      </c>
      <c r="FP5" s="7">
        <v>1</v>
      </c>
      <c r="FQ5" s="15">
        <v>15</v>
      </c>
      <c r="FR5" s="14">
        <v>1</v>
      </c>
      <c r="FS5" s="15">
        <v>16</v>
      </c>
      <c r="FT5" s="14">
        <v>0</v>
      </c>
      <c r="FU5" s="15">
        <v>0</v>
      </c>
      <c r="FV5" s="14">
        <v>1</v>
      </c>
      <c r="FW5" s="15">
        <v>16</v>
      </c>
      <c r="FX5" s="14">
        <v>1</v>
      </c>
      <c r="FY5" s="15">
        <v>17</v>
      </c>
      <c r="FZ5" s="7">
        <v>1</v>
      </c>
      <c r="GA5" s="15">
        <v>3</v>
      </c>
      <c r="GB5" s="14">
        <v>1</v>
      </c>
      <c r="GC5" s="15">
        <v>4</v>
      </c>
      <c r="GD5" s="14">
        <v>1</v>
      </c>
      <c r="GE5" s="15">
        <v>5</v>
      </c>
      <c r="GF5" s="14">
        <v>1</v>
      </c>
      <c r="GG5" s="15">
        <v>5</v>
      </c>
      <c r="GH5" s="14">
        <v>1</v>
      </c>
      <c r="GI5" s="15">
        <v>10</v>
      </c>
      <c r="GJ5" s="7">
        <v>1</v>
      </c>
      <c r="GK5" s="15">
        <v>7</v>
      </c>
      <c r="GL5" s="14">
        <v>1</v>
      </c>
      <c r="GM5" s="15">
        <v>13</v>
      </c>
      <c r="GN5" s="14">
        <v>1</v>
      </c>
      <c r="GO5" s="15">
        <v>18</v>
      </c>
      <c r="GP5" s="14">
        <v>1</v>
      </c>
      <c r="GQ5" s="15">
        <v>19</v>
      </c>
      <c r="GR5" s="14">
        <v>1</v>
      </c>
      <c r="GS5" s="8">
        <v>18</v>
      </c>
      <c r="GT5">
        <v>1</v>
      </c>
      <c r="GU5">
        <v>2</v>
      </c>
      <c r="GV5">
        <v>1</v>
      </c>
      <c r="GW5">
        <v>23</v>
      </c>
      <c r="GX5">
        <v>1</v>
      </c>
      <c r="GY5">
        <v>26</v>
      </c>
      <c r="GZ5">
        <v>1</v>
      </c>
      <c r="HA5">
        <v>6</v>
      </c>
      <c r="HB5">
        <v>1</v>
      </c>
      <c r="HC5" s="2">
        <v>14</v>
      </c>
    </row>
    <row r="6" spans="1:221">
      <c r="A6" t="s">
        <v>153</v>
      </c>
      <c r="B6" s="6">
        <v>1</v>
      </c>
      <c r="C6" s="19">
        <v>111</v>
      </c>
      <c r="D6" s="20">
        <v>1</v>
      </c>
      <c r="E6" s="19">
        <v>114</v>
      </c>
      <c r="F6" s="20">
        <v>1</v>
      </c>
      <c r="G6" s="19">
        <v>182</v>
      </c>
      <c r="H6" s="20">
        <v>1</v>
      </c>
      <c r="I6" s="19">
        <v>180</v>
      </c>
      <c r="J6" s="20">
        <v>1</v>
      </c>
      <c r="K6" s="19">
        <v>170</v>
      </c>
      <c r="L6" s="7">
        <v>1</v>
      </c>
      <c r="M6" s="15">
        <v>42</v>
      </c>
      <c r="N6" s="14">
        <v>1</v>
      </c>
      <c r="O6" s="15">
        <v>40</v>
      </c>
      <c r="P6" s="14">
        <v>1</v>
      </c>
      <c r="Q6" s="15">
        <v>57</v>
      </c>
      <c r="R6" s="14">
        <v>1</v>
      </c>
      <c r="S6" s="15">
        <v>50</v>
      </c>
      <c r="T6" s="14">
        <v>1</v>
      </c>
      <c r="U6" s="15">
        <v>2</v>
      </c>
      <c r="V6" s="50">
        <v>1</v>
      </c>
      <c r="W6" s="44">
        <v>37</v>
      </c>
      <c r="X6" s="14">
        <v>1</v>
      </c>
      <c r="Y6" s="15">
        <v>39</v>
      </c>
      <c r="Z6" s="14">
        <v>1</v>
      </c>
      <c r="AA6" s="15">
        <v>115</v>
      </c>
      <c r="AB6" s="14">
        <v>1</v>
      </c>
      <c r="AC6" s="15">
        <v>59</v>
      </c>
      <c r="AD6" s="14">
        <v>1</v>
      </c>
      <c r="AE6" s="15">
        <v>43</v>
      </c>
      <c r="AF6" s="7">
        <v>1</v>
      </c>
      <c r="AG6" s="15">
        <v>44</v>
      </c>
      <c r="AH6" s="14">
        <v>1</v>
      </c>
      <c r="AI6" s="15">
        <v>51</v>
      </c>
      <c r="AJ6" s="14">
        <v>1</v>
      </c>
      <c r="AK6" s="15">
        <v>94</v>
      </c>
      <c r="AL6" s="14">
        <v>1</v>
      </c>
      <c r="AM6" s="15">
        <v>96</v>
      </c>
      <c r="AN6" s="14">
        <v>1</v>
      </c>
      <c r="AO6" s="15">
        <v>37</v>
      </c>
      <c r="AP6" s="7">
        <v>1</v>
      </c>
      <c r="AQ6" s="15">
        <v>203</v>
      </c>
      <c r="AR6" s="14">
        <v>1</v>
      </c>
      <c r="AS6" s="15">
        <v>203</v>
      </c>
      <c r="AT6" s="14">
        <v>1</v>
      </c>
      <c r="AU6" s="15">
        <v>240</v>
      </c>
      <c r="AV6" s="14">
        <v>1</v>
      </c>
      <c r="AW6" s="15">
        <v>228</v>
      </c>
      <c r="AX6" s="14">
        <v>1</v>
      </c>
      <c r="AY6" s="15">
        <v>235</v>
      </c>
      <c r="AZ6" s="6">
        <v>0</v>
      </c>
      <c r="BA6" s="20">
        <v>0</v>
      </c>
      <c r="BB6" s="20">
        <v>1</v>
      </c>
      <c r="BC6" s="19">
        <v>24</v>
      </c>
      <c r="BD6" s="20">
        <v>1</v>
      </c>
      <c r="BE6" s="19">
        <v>40</v>
      </c>
      <c r="BF6" s="20">
        <v>1</v>
      </c>
      <c r="BG6" s="19">
        <v>28</v>
      </c>
      <c r="BH6" s="20">
        <v>1</v>
      </c>
      <c r="BI6" s="19">
        <v>32</v>
      </c>
      <c r="BJ6" s="6">
        <v>1</v>
      </c>
      <c r="BK6" s="19">
        <v>116</v>
      </c>
      <c r="BL6" s="20">
        <v>1</v>
      </c>
      <c r="BM6" s="19">
        <v>60</v>
      </c>
      <c r="BN6" s="20">
        <v>1</v>
      </c>
      <c r="BO6" s="19">
        <v>64</v>
      </c>
      <c r="BP6" s="20">
        <v>1</v>
      </c>
      <c r="BQ6" s="19">
        <v>84</v>
      </c>
      <c r="BR6" s="20">
        <v>1</v>
      </c>
      <c r="BS6" s="19">
        <v>71</v>
      </c>
      <c r="BT6" s="6">
        <v>1</v>
      </c>
      <c r="BU6" s="9">
        <v>41</v>
      </c>
      <c r="BV6" s="20">
        <v>1</v>
      </c>
      <c r="BW6" s="9">
        <v>40</v>
      </c>
      <c r="BX6" s="20">
        <v>1</v>
      </c>
      <c r="BY6" s="9">
        <v>30</v>
      </c>
      <c r="BZ6" s="20">
        <v>1</v>
      </c>
      <c r="CA6" s="9">
        <v>62</v>
      </c>
      <c r="CB6" s="20">
        <v>1</v>
      </c>
      <c r="CC6" s="19">
        <v>45</v>
      </c>
      <c r="CD6" s="7">
        <v>1</v>
      </c>
      <c r="CE6" s="15">
        <v>77</v>
      </c>
      <c r="CF6" s="14">
        <v>1</v>
      </c>
      <c r="CG6" s="15">
        <v>131</v>
      </c>
      <c r="CH6" s="14">
        <v>1</v>
      </c>
      <c r="CI6" s="15">
        <v>131</v>
      </c>
      <c r="CJ6" s="14">
        <v>1</v>
      </c>
      <c r="CK6" s="15">
        <v>113</v>
      </c>
      <c r="CL6" s="14">
        <v>1</v>
      </c>
      <c r="CM6" s="15">
        <v>92</v>
      </c>
      <c r="CN6" s="7">
        <v>1</v>
      </c>
      <c r="CO6" s="21">
        <v>22</v>
      </c>
      <c r="CP6">
        <v>1</v>
      </c>
      <c r="CQ6" s="21">
        <v>16</v>
      </c>
      <c r="CR6">
        <v>1</v>
      </c>
      <c r="CS6" s="21">
        <v>0</v>
      </c>
      <c r="CT6">
        <v>1</v>
      </c>
      <c r="CU6" s="21">
        <v>18</v>
      </c>
      <c r="CV6">
        <v>1</v>
      </c>
      <c r="CW6" s="21">
        <v>22</v>
      </c>
      <c r="CX6" s="7">
        <v>1</v>
      </c>
      <c r="CY6" s="15">
        <v>96</v>
      </c>
      <c r="CZ6" s="14">
        <v>1</v>
      </c>
      <c r="DA6" s="15">
        <v>87</v>
      </c>
      <c r="DB6" s="14">
        <v>1</v>
      </c>
      <c r="DC6" s="15">
        <v>120</v>
      </c>
      <c r="DD6" s="14">
        <v>1</v>
      </c>
      <c r="DE6" s="15">
        <v>71</v>
      </c>
      <c r="DF6" s="14">
        <v>1</v>
      </c>
      <c r="DG6" s="15">
        <v>67</v>
      </c>
      <c r="DH6" s="6">
        <v>1</v>
      </c>
      <c r="DI6" s="19">
        <v>9</v>
      </c>
      <c r="DJ6" s="20">
        <v>1</v>
      </c>
      <c r="DK6" s="19">
        <v>27</v>
      </c>
      <c r="DL6" s="20">
        <v>1</v>
      </c>
      <c r="DM6" s="19">
        <v>15</v>
      </c>
      <c r="DN6" s="20">
        <v>1</v>
      </c>
      <c r="DO6" s="19">
        <v>18</v>
      </c>
      <c r="DP6" s="20">
        <v>1</v>
      </c>
      <c r="DQ6" s="19">
        <v>14</v>
      </c>
      <c r="DR6" s="6">
        <v>1</v>
      </c>
      <c r="DS6" s="19">
        <v>82</v>
      </c>
      <c r="DT6" s="20">
        <v>1</v>
      </c>
      <c r="DU6" s="19">
        <v>93</v>
      </c>
      <c r="DV6" s="20">
        <v>1</v>
      </c>
      <c r="DW6" s="19">
        <v>24</v>
      </c>
      <c r="DX6" s="20">
        <v>1</v>
      </c>
      <c r="DY6" s="19">
        <v>86</v>
      </c>
      <c r="DZ6" s="20">
        <v>1</v>
      </c>
      <c r="EA6" s="19">
        <v>88</v>
      </c>
      <c r="EB6" s="6">
        <v>1</v>
      </c>
      <c r="EC6" s="19">
        <v>205</v>
      </c>
      <c r="ED6" s="20">
        <v>1</v>
      </c>
      <c r="EE6" s="19">
        <v>47</v>
      </c>
      <c r="EF6" s="20">
        <v>1</v>
      </c>
      <c r="EG6" s="19">
        <v>44</v>
      </c>
      <c r="EH6" s="20">
        <v>1</v>
      </c>
      <c r="EI6" s="19">
        <v>63</v>
      </c>
      <c r="EJ6" s="20">
        <v>1</v>
      </c>
      <c r="EK6" s="19">
        <v>61</v>
      </c>
      <c r="EL6" s="6">
        <v>1</v>
      </c>
      <c r="EM6" s="19">
        <v>53</v>
      </c>
      <c r="EN6" s="20">
        <v>1</v>
      </c>
      <c r="EO6" s="19">
        <v>72</v>
      </c>
      <c r="EP6" s="20">
        <v>1</v>
      </c>
      <c r="EQ6" s="19">
        <v>62</v>
      </c>
      <c r="ER6" s="20">
        <v>1</v>
      </c>
      <c r="ES6" s="19">
        <v>134</v>
      </c>
      <c r="ET6" s="20">
        <v>1</v>
      </c>
      <c r="EU6" s="19">
        <v>78</v>
      </c>
      <c r="EV6" s="6">
        <v>1</v>
      </c>
      <c r="EW6" s="19">
        <v>93</v>
      </c>
      <c r="EX6" s="20">
        <v>1</v>
      </c>
      <c r="EY6" s="19">
        <v>45</v>
      </c>
      <c r="EZ6" s="20">
        <v>1</v>
      </c>
      <c r="FA6" s="19">
        <v>68</v>
      </c>
      <c r="FB6" s="20">
        <v>1</v>
      </c>
      <c r="FC6" s="19">
        <v>34</v>
      </c>
      <c r="FD6" s="20">
        <v>1</v>
      </c>
      <c r="FE6" s="19">
        <v>65</v>
      </c>
      <c r="FF6" s="14">
        <v>1</v>
      </c>
      <c r="FG6" s="15">
        <v>43</v>
      </c>
      <c r="FH6" s="14">
        <v>1</v>
      </c>
      <c r="FI6" s="15">
        <v>18</v>
      </c>
      <c r="FJ6" s="14">
        <v>1</v>
      </c>
      <c r="FK6" s="15">
        <v>33</v>
      </c>
      <c r="FL6" s="14">
        <v>1</v>
      </c>
      <c r="FM6" s="15">
        <v>41</v>
      </c>
      <c r="FN6" s="14">
        <v>1</v>
      </c>
      <c r="FO6" s="15">
        <v>34</v>
      </c>
      <c r="FP6" s="7">
        <v>1</v>
      </c>
      <c r="FQ6" s="15">
        <v>58</v>
      </c>
      <c r="FR6" s="14">
        <v>1</v>
      </c>
      <c r="FS6" s="15">
        <v>68</v>
      </c>
      <c r="FT6" s="14">
        <v>1</v>
      </c>
      <c r="FU6" s="15">
        <v>48</v>
      </c>
      <c r="FV6" s="14">
        <v>1</v>
      </c>
      <c r="FW6" s="15">
        <v>44</v>
      </c>
      <c r="FX6" s="14">
        <v>1</v>
      </c>
      <c r="FY6" s="15">
        <v>51</v>
      </c>
      <c r="FZ6" s="7">
        <v>1</v>
      </c>
      <c r="GA6" s="15">
        <v>32</v>
      </c>
      <c r="GB6" s="14">
        <v>1</v>
      </c>
      <c r="GC6" s="15">
        <v>37</v>
      </c>
      <c r="GD6" s="14">
        <v>1</v>
      </c>
      <c r="GE6" s="15">
        <v>19</v>
      </c>
      <c r="GF6" s="14">
        <v>1</v>
      </c>
      <c r="GG6" s="15">
        <v>16</v>
      </c>
      <c r="GH6" s="14">
        <v>1</v>
      </c>
      <c r="GI6" s="15">
        <v>16</v>
      </c>
      <c r="GJ6" s="7">
        <v>1</v>
      </c>
      <c r="GK6" s="15">
        <v>53</v>
      </c>
      <c r="GL6" s="14">
        <v>1</v>
      </c>
      <c r="GM6" s="15">
        <v>61</v>
      </c>
      <c r="GN6" s="14">
        <v>1</v>
      </c>
      <c r="GO6" s="15">
        <v>74</v>
      </c>
      <c r="GP6" s="14">
        <v>1</v>
      </c>
      <c r="GQ6" s="15">
        <v>63</v>
      </c>
      <c r="GR6" s="14">
        <v>1</v>
      </c>
      <c r="GS6" s="8">
        <v>62</v>
      </c>
      <c r="GT6">
        <v>1</v>
      </c>
      <c r="GU6">
        <v>12</v>
      </c>
      <c r="GV6">
        <v>1</v>
      </c>
      <c r="GW6">
        <v>79</v>
      </c>
      <c r="GX6">
        <v>1</v>
      </c>
      <c r="GY6">
        <v>83</v>
      </c>
      <c r="GZ6">
        <v>1</v>
      </c>
      <c r="HA6">
        <v>2</v>
      </c>
      <c r="HB6">
        <v>1</v>
      </c>
      <c r="HC6" s="2">
        <v>81</v>
      </c>
    </row>
    <row r="7" spans="1:221">
      <c r="A7" t="s">
        <v>64</v>
      </c>
      <c r="B7" s="7">
        <v>1</v>
      </c>
      <c r="C7" s="15">
        <v>37</v>
      </c>
      <c r="D7" s="14">
        <v>1</v>
      </c>
      <c r="E7" s="15">
        <v>43</v>
      </c>
      <c r="F7" s="14">
        <v>1</v>
      </c>
      <c r="G7" s="15">
        <v>62</v>
      </c>
      <c r="H7" s="14">
        <v>1</v>
      </c>
      <c r="I7" s="15">
        <v>127</v>
      </c>
      <c r="J7" s="14">
        <v>1</v>
      </c>
      <c r="K7" s="15">
        <v>112</v>
      </c>
      <c r="L7" s="7">
        <v>1</v>
      </c>
      <c r="M7" s="15">
        <v>13</v>
      </c>
      <c r="N7" s="14">
        <v>1</v>
      </c>
      <c r="O7" s="15">
        <v>23</v>
      </c>
      <c r="P7" s="14">
        <v>1</v>
      </c>
      <c r="Q7" s="15">
        <v>19</v>
      </c>
      <c r="R7" s="14">
        <v>1</v>
      </c>
      <c r="S7" s="15">
        <v>23</v>
      </c>
      <c r="T7" s="14">
        <v>0</v>
      </c>
      <c r="U7" s="15">
        <v>0</v>
      </c>
      <c r="V7" s="48">
        <v>1</v>
      </c>
      <c r="W7" s="44">
        <v>21</v>
      </c>
      <c r="X7" s="14">
        <v>1</v>
      </c>
      <c r="Y7" s="15">
        <v>21</v>
      </c>
      <c r="Z7" s="14">
        <v>1</v>
      </c>
      <c r="AA7" s="15">
        <v>28</v>
      </c>
      <c r="AB7" s="14">
        <v>1</v>
      </c>
      <c r="AC7" s="15">
        <v>23</v>
      </c>
      <c r="AD7" s="14">
        <v>1</v>
      </c>
      <c r="AE7" s="15">
        <v>19</v>
      </c>
      <c r="AF7" s="7">
        <v>1</v>
      </c>
      <c r="AG7" s="15">
        <v>21</v>
      </c>
      <c r="AH7" s="14">
        <v>1</v>
      </c>
      <c r="AI7" s="15">
        <v>26</v>
      </c>
      <c r="AJ7" s="14">
        <v>1</v>
      </c>
      <c r="AK7" s="15">
        <v>41</v>
      </c>
      <c r="AL7" s="14">
        <v>1</v>
      </c>
      <c r="AM7" s="15">
        <v>43</v>
      </c>
      <c r="AN7" s="14">
        <v>1</v>
      </c>
      <c r="AO7" s="15">
        <v>19</v>
      </c>
      <c r="AP7" s="7">
        <v>1</v>
      </c>
      <c r="AQ7" s="15">
        <v>74</v>
      </c>
      <c r="AR7" s="14">
        <v>1</v>
      </c>
      <c r="AS7" s="15">
        <v>76</v>
      </c>
      <c r="AT7" s="14">
        <v>1</v>
      </c>
      <c r="AU7" s="15">
        <v>83</v>
      </c>
      <c r="AV7" s="14">
        <v>1</v>
      </c>
      <c r="AW7" s="15">
        <v>84</v>
      </c>
      <c r="AX7" s="14">
        <v>1</v>
      </c>
      <c r="AY7" s="8">
        <v>71</v>
      </c>
      <c r="AZ7" s="7">
        <v>0</v>
      </c>
      <c r="BA7" s="14">
        <v>0</v>
      </c>
      <c r="BB7" s="14">
        <v>1</v>
      </c>
      <c r="BC7" s="15">
        <v>32</v>
      </c>
      <c r="BD7" s="14">
        <v>1</v>
      </c>
      <c r="BE7" s="15">
        <v>64</v>
      </c>
      <c r="BF7" s="14">
        <v>1</v>
      </c>
      <c r="BG7" s="15">
        <v>46</v>
      </c>
      <c r="BH7" s="14">
        <v>1</v>
      </c>
      <c r="BI7" s="15">
        <v>56</v>
      </c>
      <c r="BJ7" s="7">
        <v>1</v>
      </c>
      <c r="BK7" s="15">
        <v>218</v>
      </c>
      <c r="BL7" s="14">
        <v>1</v>
      </c>
      <c r="BM7" s="15">
        <v>185</v>
      </c>
      <c r="BN7" s="14">
        <v>1</v>
      </c>
      <c r="BO7" s="15">
        <v>157</v>
      </c>
      <c r="BP7" s="14">
        <v>1</v>
      </c>
      <c r="BQ7" s="15">
        <v>215</v>
      </c>
      <c r="BR7" s="14">
        <v>1</v>
      </c>
      <c r="BS7" s="15">
        <v>197</v>
      </c>
      <c r="BT7" s="7">
        <v>1</v>
      </c>
      <c r="BU7" s="17">
        <v>59</v>
      </c>
      <c r="BV7" s="14">
        <v>1</v>
      </c>
      <c r="BW7" s="17">
        <v>62</v>
      </c>
      <c r="BX7" s="14">
        <v>1</v>
      </c>
      <c r="BY7" s="17">
        <v>45</v>
      </c>
      <c r="BZ7" s="14">
        <v>1</v>
      </c>
      <c r="CA7" s="17">
        <v>92</v>
      </c>
      <c r="CB7" s="14">
        <v>1</v>
      </c>
      <c r="CC7" s="15">
        <v>60</v>
      </c>
      <c r="CD7" s="7">
        <v>1</v>
      </c>
      <c r="CE7" s="15">
        <v>243</v>
      </c>
      <c r="CF7" s="14">
        <v>1</v>
      </c>
      <c r="CG7" s="15">
        <v>415</v>
      </c>
      <c r="CH7" s="14">
        <v>1</v>
      </c>
      <c r="CI7" s="15">
        <v>362</v>
      </c>
      <c r="CJ7" s="14">
        <v>1</v>
      </c>
      <c r="CK7" s="15">
        <v>208</v>
      </c>
      <c r="CL7" s="14">
        <v>1</v>
      </c>
      <c r="CM7" s="15">
        <v>239</v>
      </c>
      <c r="CN7" s="7">
        <v>1</v>
      </c>
      <c r="CO7" s="15">
        <v>51</v>
      </c>
      <c r="CP7" s="14">
        <v>1</v>
      </c>
      <c r="CQ7" s="15">
        <v>45</v>
      </c>
      <c r="CR7" s="14">
        <v>1</v>
      </c>
      <c r="CS7" s="15">
        <v>55</v>
      </c>
      <c r="CT7" s="14">
        <v>1</v>
      </c>
      <c r="CU7" s="15">
        <v>71</v>
      </c>
      <c r="CV7" s="14">
        <v>1</v>
      </c>
      <c r="CW7" s="15">
        <v>102</v>
      </c>
      <c r="CX7" s="7">
        <v>1</v>
      </c>
      <c r="CY7" s="15">
        <v>91</v>
      </c>
      <c r="CZ7" s="14">
        <v>1</v>
      </c>
      <c r="DA7" s="15">
        <v>75</v>
      </c>
      <c r="DB7" s="14">
        <v>1</v>
      </c>
      <c r="DC7" s="15">
        <v>88</v>
      </c>
      <c r="DD7" s="14">
        <v>1</v>
      </c>
      <c r="DE7" s="15">
        <v>77</v>
      </c>
      <c r="DF7" s="14">
        <v>1</v>
      </c>
      <c r="DG7" s="15">
        <v>84</v>
      </c>
      <c r="DH7" s="7">
        <v>1</v>
      </c>
      <c r="DI7" s="15">
        <v>26</v>
      </c>
      <c r="DJ7" s="14">
        <v>1</v>
      </c>
      <c r="DK7" s="15">
        <v>64</v>
      </c>
      <c r="DL7" s="14">
        <v>1</v>
      </c>
      <c r="DM7" s="15">
        <v>41</v>
      </c>
      <c r="DN7" s="14">
        <v>1</v>
      </c>
      <c r="DO7" s="15">
        <v>65</v>
      </c>
      <c r="DP7" s="14">
        <v>1</v>
      </c>
      <c r="DQ7" s="15">
        <v>46</v>
      </c>
      <c r="DR7" s="7">
        <v>1</v>
      </c>
      <c r="DS7" s="15">
        <v>338</v>
      </c>
      <c r="DT7" s="14">
        <v>1</v>
      </c>
      <c r="DU7" s="15">
        <v>348</v>
      </c>
      <c r="DV7" s="14">
        <v>1</v>
      </c>
      <c r="DW7" s="15">
        <v>103</v>
      </c>
      <c r="DX7" s="14">
        <v>1</v>
      </c>
      <c r="DY7" s="15">
        <v>280</v>
      </c>
      <c r="DZ7" s="14">
        <v>1</v>
      </c>
      <c r="EA7" s="15">
        <v>300</v>
      </c>
      <c r="EB7" s="7">
        <v>1</v>
      </c>
      <c r="EC7" s="15">
        <v>581</v>
      </c>
      <c r="ED7" s="14">
        <v>1</v>
      </c>
      <c r="EE7" s="15">
        <v>60</v>
      </c>
      <c r="EF7" s="14">
        <v>1</v>
      </c>
      <c r="EG7" s="15">
        <v>52</v>
      </c>
      <c r="EH7" s="14">
        <v>1</v>
      </c>
      <c r="EI7" s="15">
        <v>136</v>
      </c>
      <c r="EJ7" s="14">
        <v>1</v>
      </c>
      <c r="EK7" s="15">
        <v>121</v>
      </c>
      <c r="EL7" s="7">
        <v>1</v>
      </c>
      <c r="EM7" s="15">
        <v>120</v>
      </c>
      <c r="EN7" s="14">
        <v>1</v>
      </c>
      <c r="EO7" s="15">
        <v>123</v>
      </c>
      <c r="EP7" s="14">
        <v>1</v>
      </c>
      <c r="EQ7" s="15">
        <v>107</v>
      </c>
      <c r="ER7" s="14">
        <v>1</v>
      </c>
      <c r="ES7" s="15">
        <v>229</v>
      </c>
      <c r="ET7" s="14">
        <v>1</v>
      </c>
      <c r="EU7" s="15">
        <v>189</v>
      </c>
      <c r="EV7" s="7">
        <v>1</v>
      </c>
      <c r="EW7" s="15">
        <v>158</v>
      </c>
      <c r="EX7" s="14">
        <v>1</v>
      </c>
      <c r="EY7" s="15">
        <v>135</v>
      </c>
      <c r="EZ7" s="14">
        <v>1</v>
      </c>
      <c r="FA7" s="15">
        <v>165</v>
      </c>
      <c r="FB7" s="14">
        <v>1</v>
      </c>
      <c r="FC7" s="15">
        <v>138</v>
      </c>
      <c r="FD7" s="14">
        <v>1</v>
      </c>
      <c r="FE7" s="15">
        <v>114</v>
      </c>
      <c r="FF7" s="14">
        <v>1</v>
      </c>
      <c r="FG7" s="15">
        <v>92</v>
      </c>
      <c r="FH7" s="14">
        <v>1</v>
      </c>
      <c r="FI7" s="15">
        <v>37</v>
      </c>
      <c r="FJ7" s="14">
        <v>1</v>
      </c>
      <c r="FK7" s="15">
        <v>50</v>
      </c>
      <c r="FL7" s="14">
        <v>1</v>
      </c>
      <c r="FM7" s="15">
        <v>58</v>
      </c>
      <c r="FN7" s="14">
        <v>1</v>
      </c>
      <c r="FO7" s="15">
        <v>70</v>
      </c>
      <c r="FP7" s="7">
        <v>1</v>
      </c>
      <c r="FQ7" s="15">
        <v>78</v>
      </c>
      <c r="FR7" s="14">
        <v>1</v>
      </c>
      <c r="FS7" s="15">
        <v>140</v>
      </c>
      <c r="FT7" s="14">
        <v>1</v>
      </c>
      <c r="FU7" s="15">
        <v>92</v>
      </c>
      <c r="FV7" s="14">
        <v>1</v>
      </c>
      <c r="FW7" s="15">
        <v>110</v>
      </c>
      <c r="FX7" s="14">
        <v>1</v>
      </c>
      <c r="FY7" s="15">
        <v>125</v>
      </c>
      <c r="FZ7" s="7">
        <v>1</v>
      </c>
      <c r="GA7" s="15">
        <v>48</v>
      </c>
      <c r="GB7" s="14">
        <v>1</v>
      </c>
      <c r="GC7" s="15">
        <v>52</v>
      </c>
      <c r="GD7" s="14">
        <v>1</v>
      </c>
      <c r="GE7" s="15">
        <v>32</v>
      </c>
      <c r="GF7" s="14">
        <v>1</v>
      </c>
      <c r="GG7" s="15">
        <v>31</v>
      </c>
      <c r="GH7" s="14">
        <v>1</v>
      </c>
      <c r="GI7" s="15">
        <v>33</v>
      </c>
      <c r="GJ7" s="7">
        <v>1</v>
      </c>
      <c r="GK7" s="15">
        <v>59</v>
      </c>
      <c r="GL7" s="14">
        <v>1</v>
      </c>
      <c r="GM7" s="15">
        <v>72</v>
      </c>
      <c r="GN7" s="14">
        <v>1</v>
      </c>
      <c r="GO7" s="15">
        <v>91</v>
      </c>
      <c r="GP7" s="14">
        <v>1</v>
      </c>
      <c r="GQ7" s="15">
        <v>114</v>
      </c>
      <c r="GR7" s="14">
        <v>1</v>
      </c>
      <c r="GS7" s="8">
        <v>137</v>
      </c>
      <c r="GT7" s="14">
        <v>1</v>
      </c>
      <c r="GU7" s="14">
        <v>2</v>
      </c>
      <c r="GV7" s="14">
        <v>1</v>
      </c>
      <c r="GW7" s="14">
        <v>88</v>
      </c>
      <c r="GX7" s="14">
        <v>1</v>
      </c>
      <c r="GY7" s="14">
        <v>77</v>
      </c>
      <c r="GZ7" s="14">
        <v>1</v>
      </c>
      <c r="HA7" s="14">
        <v>9</v>
      </c>
      <c r="HB7" s="14">
        <v>1</v>
      </c>
      <c r="HC7" s="16">
        <v>79</v>
      </c>
    </row>
    <row r="8" spans="1:221">
      <c r="A8" t="s">
        <v>154</v>
      </c>
      <c r="B8" s="6">
        <v>0</v>
      </c>
      <c r="C8" s="20">
        <v>0</v>
      </c>
      <c r="D8" s="20">
        <v>0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7">
        <v>0</v>
      </c>
      <c r="M8" s="14">
        <v>0</v>
      </c>
      <c r="N8" s="14">
        <v>1</v>
      </c>
      <c r="O8" s="15">
        <v>5</v>
      </c>
      <c r="P8" s="14">
        <v>1</v>
      </c>
      <c r="Q8" s="15">
        <v>7</v>
      </c>
      <c r="R8" s="14">
        <v>1</v>
      </c>
      <c r="S8" s="15">
        <v>8</v>
      </c>
      <c r="T8" s="14">
        <v>0</v>
      </c>
      <c r="U8" s="14">
        <v>0</v>
      </c>
      <c r="V8" s="50">
        <v>1</v>
      </c>
      <c r="W8" s="44">
        <v>4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7">
        <v>0</v>
      </c>
      <c r="AG8" s="15">
        <v>0</v>
      </c>
      <c r="AH8" s="14">
        <v>1</v>
      </c>
      <c r="AI8" s="15">
        <v>4</v>
      </c>
      <c r="AJ8" s="14">
        <v>1</v>
      </c>
      <c r="AK8" s="15">
        <v>20</v>
      </c>
      <c r="AL8" s="14">
        <v>1</v>
      </c>
      <c r="AM8" s="15">
        <v>20</v>
      </c>
      <c r="AN8" s="14">
        <v>1</v>
      </c>
      <c r="AO8" s="15">
        <v>10</v>
      </c>
      <c r="AP8" s="7">
        <v>0</v>
      </c>
      <c r="AQ8" s="15">
        <v>0</v>
      </c>
      <c r="AR8" s="14">
        <v>0</v>
      </c>
      <c r="AS8" s="15">
        <v>0</v>
      </c>
      <c r="AT8" s="14">
        <v>0</v>
      </c>
      <c r="AU8" s="15">
        <v>0</v>
      </c>
      <c r="AV8" s="14">
        <v>0</v>
      </c>
      <c r="AW8" s="15">
        <v>0</v>
      </c>
      <c r="AX8" s="14">
        <v>0</v>
      </c>
      <c r="AY8" s="15">
        <v>0</v>
      </c>
      <c r="AZ8" s="6">
        <v>0</v>
      </c>
      <c r="BA8" s="20">
        <v>0</v>
      </c>
      <c r="BB8" s="20">
        <v>0</v>
      </c>
      <c r="BC8" s="19">
        <v>0</v>
      </c>
      <c r="BD8" s="20">
        <v>0</v>
      </c>
      <c r="BE8" s="19">
        <v>0</v>
      </c>
      <c r="BF8" s="20">
        <v>1</v>
      </c>
      <c r="BG8" s="19">
        <v>2</v>
      </c>
      <c r="BH8" s="20">
        <v>1</v>
      </c>
      <c r="BI8" s="19">
        <v>3</v>
      </c>
      <c r="BJ8" s="6">
        <v>1</v>
      </c>
      <c r="BK8" s="19">
        <v>40</v>
      </c>
      <c r="BL8" s="20">
        <v>0</v>
      </c>
      <c r="BM8" s="19">
        <v>0</v>
      </c>
      <c r="BN8" s="20">
        <v>1</v>
      </c>
      <c r="BO8" s="19">
        <v>12</v>
      </c>
      <c r="BP8" s="20">
        <v>0</v>
      </c>
      <c r="BQ8" s="19">
        <v>0</v>
      </c>
      <c r="BR8" s="20">
        <v>0</v>
      </c>
      <c r="BS8" s="19">
        <v>0</v>
      </c>
      <c r="BT8" s="6">
        <v>0</v>
      </c>
      <c r="BU8" s="21">
        <v>0</v>
      </c>
      <c r="BV8" s="20">
        <v>0</v>
      </c>
      <c r="BW8" s="21">
        <v>0</v>
      </c>
      <c r="BX8" s="20">
        <v>0</v>
      </c>
      <c r="BY8" s="21">
        <v>0</v>
      </c>
      <c r="BZ8" s="20">
        <v>0</v>
      </c>
      <c r="CA8" s="22">
        <v>0</v>
      </c>
      <c r="CB8" s="20">
        <v>0</v>
      </c>
      <c r="CC8" s="20">
        <v>0</v>
      </c>
      <c r="CD8" s="7">
        <v>0</v>
      </c>
      <c r="CE8" s="15">
        <v>0</v>
      </c>
      <c r="CF8" s="14">
        <v>0</v>
      </c>
      <c r="CG8" s="15">
        <v>0</v>
      </c>
      <c r="CH8" s="14">
        <v>0</v>
      </c>
      <c r="CI8" s="15">
        <v>0</v>
      </c>
      <c r="CJ8" s="14">
        <v>1</v>
      </c>
      <c r="CK8" s="15">
        <v>8</v>
      </c>
      <c r="CL8" s="14">
        <v>1</v>
      </c>
      <c r="CM8" s="15">
        <v>15</v>
      </c>
      <c r="CN8" s="7">
        <v>0</v>
      </c>
      <c r="CO8" s="21">
        <v>0</v>
      </c>
      <c r="CP8">
        <v>0</v>
      </c>
      <c r="CQ8" s="14">
        <v>0</v>
      </c>
      <c r="CR8" s="14">
        <v>0</v>
      </c>
      <c r="CS8" s="21">
        <v>0</v>
      </c>
      <c r="CT8" s="14">
        <v>1</v>
      </c>
      <c r="CU8" s="21">
        <v>5</v>
      </c>
      <c r="CV8">
        <v>1</v>
      </c>
      <c r="CW8" s="21">
        <v>0</v>
      </c>
      <c r="CX8" s="7">
        <v>0</v>
      </c>
      <c r="CY8" s="15">
        <v>0</v>
      </c>
      <c r="CZ8" s="14">
        <v>1</v>
      </c>
      <c r="DA8" s="15">
        <v>6</v>
      </c>
      <c r="DB8" s="14">
        <v>1</v>
      </c>
      <c r="DC8" s="15">
        <v>12</v>
      </c>
      <c r="DD8" s="14">
        <v>1</v>
      </c>
      <c r="DE8" s="15">
        <v>10</v>
      </c>
      <c r="DF8" s="14">
        <v>1</v>
      </c>
      <c r="DG8" s="15">
        <v>6</v>
      </c>
      <c r="DH8" s="6">
        <v>0</v>
      </c>
      <c r="DI8" s="19">
        <v>0</v>
      </c>
      <c r="DJ8" s="20">
        <v>0</v>
      </c>
      <c r="DK8" s="19">
        <v>0</v>
      </c>
      <c r="DL8" s="20">
        <v>0</v>
      </c>
      <c r="DM8" s="19">
        <v>0</v>
      </c>
      <c r="DN8" s="20">
        <v>1</v>
      </c>
      <c r="DO8" s="19">
        <v>3</v>
      </c>
      <c r="DP8" s="20">
        <v>0</v>
      </c>
      <c r="DQ8" s="19">
        <v>0</v>
      </c>
      <c r="DR8" s="6">
        <v>1</v>
      </c>
      <c r="DS8" s="19">
        <v>17</v>
      </c>
      <c r="DT8" s="20">
        <v>1</v>
      </c>
      <c r="DU8" s="19">
        <v>11</v>
      </c>
      <c r="DV8" s="20">
        <v>1</v>
      </c>
      <c r="DW8" s="19">
        <v>4</v>
      </c>
      <c r="DX8" s="20">
        <v>1</v>
      </c>
      <c r="DY8" s="19">
        <v>21</v>
      </c>
      <c r="DZ8" s="20">
        <v>1</v>
      </c>
      <c r="EA8" s="19">
        <v>31</v>
      </c>
      <c r="EB8" s="6">
        <v>0</v>
      </c>
      <c r="EC8" s="19">
        <v>0</v>
      </c>
      <c r="ED8" s="20">
        <v>1</v>
      </c>
      <c r="EE8" s="19">
        <v>13</v>
      </c>
      <c r="EF8" s="20">
        <v>0</v>
      </c>
      <c r="EG8" s="19">
        <v>0</v>
      </c>
      <c r="EH8" s="20">
        <v>0</v>
      </c>
      <c r="EI8" s="19">
        <v>0</v>
      </c>
      <c r="EJ8" s="20">
        <v>0</v>
      </c>
      <c r="EK8" s="19">
        <v>0</v>
      </c>
      <c r="EL8" s="6">
        <v>0</v>
      </c>
      <c r="EM8" s="19">
        <v>0</v>
      </c>
      <c r="EN8" s="20">
        <v>1</v>
      </c>
      <c r="EO8" s="19">
        <v>6</v>
      </c>
      <c r="EP8" s="20">
        <v>0</v>
      </c>
      <c r="EQ8" s="19">
        <v>0</v>
      </c>
      <c r="ER8" s="20">
        <v>0</v>
      </c>
      <c r="ES8" s="19">
        <v>0</v>
      </c>
      <c r="ET8" s="20">
        <v>0</v>
      </c>
      <c r="EU8" s="20">
        <v>0</v>
      </c>
      <c r="EV8" s="6">
        <v>1</v>
      </c>
      <c r="EW8" s="19">
        <v>8</v>
      </c>
      <c r="EX8" s="20">
        <v>1</v>
      </c>
      <c r="EY8" s="19">
        <v>4</v>
      </c>
      <c r="EZ8" s="20">
        <v>0</v>
      </c>
      <c r="FA8" s="19">
        <v>0</v>
      </c>
      <c r="FB8" s="20">
        <v>1</v>
      </c>
      <c r="FC8" s="19">
        <v>8</v>
      </c>
      <c r="FD8" s="20">
        <v>0</v>
      </c>
      <c r="FE8" s="19">
        <v>0</v>
      </c>
      <c r="FF8" s="14">
        <v>1</v>
      </c>
      <c r="FG8" s="15">
        <v>35</v>
      </c>
      <c r="FH8" s="14">
        <v>1</v>
      </c>
      <c r="FI8" s="15">
        <v>10</v>
      </c>
      <c r="FJ8" s="14">
        <v>1</v>
      </c>
      <c r="FK8" s="15">
        <v>10</v>
      </c>
      <c r="FL8" s="14">
        <v>1</v>
      </c>
      <c r="FM8" s="15">
        <v>7</v>
      </c>
      <c r="FN8" s="14">
        <v>1</v>
      </c>
      <c r="FO8" s="15">
        <v>6</v>
      </c>
      <c r="FP8" s="7">
        <v>0</v>
      </c>
      <c r="FQ8" s="15">
        <v>0</v>
      </c>
      <c r="FR8" s="14">
        <v>0</v>
      </c>
      <c r="FS8" s="15">
        <v>0</v>
      </c>
      <c r="FT8" s="14">
        <v>0</v>
      </c>
      <c r="FU8" s="15">
        <v>0</v>
      </c>
      <c r="FV8" s="14">
        <v>1</v>
      </c>
      <c r="FW8" s="15">
        <v>7</v>
      </c>
      <c r="FX8" s="14">
        <v>1</v>
      </c>
      <c r="FY8" s="15">
        <v>9</v>
      </c>
      <c r="FZ8" s="7">
        <v>1</v>
      </c>
      <c r="GA8" s="15">
        <v>16</v>
      </c>
      <c r="GB8" s="14">
        <v>1</v>
      </c>
      <c r="GC8" s="15">
        <v>6</v>
      </c>
      <c r="GD8" s="14">
        <v>0</v>
      </c>
      <c r="GE8" s="15">
        <v>0</v>
      </c>
      <c r="GF8" s="14">
        <v>1</v>
      </c>
      <c r="GG8" s="15">
        <v>4</v>
      </c>
      <c r="GH8" s="14">
        <v>1</v>
      </c>
      <c r="GI8" s="15">
        <v>3</v>
      </c>
      <c r="GJ8" s="7">
        <v>1</v>
      </c>
      <c r="GK8" s="15">
        <v>8</v>
      </c>
      <c r="GL8" s="14">
        <v>1</v>
      </c>
      <c r="GM8" s="15">
        <v>10</v>
      </c>
      <c r="GN8" s="14">
        <v>1</v>
      </c>
      <c r="GO8" s="15">
        <v>10</v>
      </c>
      <c r="GP8" s="14">
        <v>1</v>
      </c>
      <c r="GQ8" s="15">
        <v>9</v>
      </c>
      <c r="GR8" s="14">
        <v>1</v>
      </c>
      <c r="GS8" s="8">
        <v>11</v>
      </c>
      <c r="GT8">
        <v>0</v>
      </c>
      <c r="GU8">
        <v>0</v>
      </c>
      <c r="GV8">
        <v>1</v>
      </c>
      <c r="GW8">
        <v>4</v>
      </c>
      <c r="GX8">
        <v>0</v>
      </c>
      <c r="GY8">
        <v>0</v>
      </c>
      <c r="GZ8">
        <v>0</v>
      </c>
      <c r="HA8">
        <v>0</v>
      </c>
      <c r="HB8">
        <v>0</v>
      </c>
      <c r="HC8" s="2">
        <v>0</v>
      </c>
    </row>
    <row r="9" spans="1:221">
      <c r="A9" s="5" t="s">
        <v>155</v>
      </c>
      <c r="B9" s="7">
        <v>1</v>
      </c>
      <c r="C9" s="15">
        <v>103</v>
      </c>
      <c r="D9" s="14">
        <v>1</v>
      </c>
      <c r="E9" s="15">
        <v>104</v>
      </c>
      <c r="F9" s="14">
        <v>1</v>
      </c>
      <c r="G9" s="15">
        <v>185</v>
      </c>
      <c r="H9" s="14">
        <v>1</v>
      </c>
      <c r="I9" s="15">
        <v>203</v>
      </c>
      <c r="J9" s="14">
        <v>1</v>
      </c>
      <c r="K9" s="15">
        <v>207</v>
      </c>
      <c r="L9" s="7">
        <v>1</v>
      </c>
      <c r="M9" s="15">
        <v>21</v>
      </c>
      <c r="N9" s="14">
        <v>1</v>
      </c>
      <c r="O9" s="15">
        <v>36</v>
      </c>
      <c r="P9" s="14">
        <v>1</v>
      </c>
      <c r="Q9" s="15">
        <v>29</v>
      </c>
      <c r="R9" s="14">
        <v>1</v>
      </c>
      <c r="S9" s="15">
        <v>46</v>
      </c>
      <c r="T9" s="14">
        <v>0</v>
      </c>
      <c r="U9" s="15">
        <v>0</v>
      </c>
      <c r="V9" s="48">
        <v>1</v>
      </c>
      <c r="W9" s="44">
        <v>157</v>
      </c>
      <c r="X9" s="14">
        <v>1</v>
      </c>
      <c r="Y9" s="15">
        <v>26</v>
      </c>
      <c r="Z9" s="14">
        <v>1</v>
      </c>
      <c r="AA9" s="15">
        <v>63</v>
      </c>
      <c r="AB9" s="14">
        <v>1</v>
      </c>
      <c r="AC9" s="15">
        <v>38</v>
      </c>
      <c r="AD9" s="14">
        <v>1</v>
      </c>
      <c r="AE9" s="15">
        <v>50</v>
      </c>
      <c r="AF9" s="7">
        <v>1</v>
      </c>
      <c r="AG9" s="15">
        <v>63</v>
      </c>
      <c r="AH9" s="14">
        <v>1</v>
      </c>
      <c r="AI9" s="15">
        <v>54</v>
      </c>
      <c r="AJ9" s="14">
        <v>1</v>
      </c>
      <c r="AK9" s="15">
        <v>435</v>
      </c>
      <c r="AL9" s="14">
        <v>1</v>
      </c>
      <c r="AM9" s="15">
        <v>455</v>
      </c>
      <c r="AN9" s="14">
        <v>1</v>
      </c>
      <c r="AO9" s="15">
        <v>33</v>
      </c>
      <c r="AP9" s="7">
        <v>1</v>
      </c>
      <c r="AQ9" s="15">
        <v>114</v>
      </c>
      <c r="AR9" s="14">
        <v>1</v>
      </c>
      <c r="AS9" s="15">
        <v>109</v>
      </c>
      <c r="AT9" s="14">
        <v>1</v>
      </c>
      <c r="AU9" s="15">
        <v>109</v>
      </c>
      <c r="AV9" s="14">
        <v>1</v>
      </c>
      <c r="AW9" s="15">
        <v>103</v>
      </c>
      <c r="AX9" s="14">
        <v>1</v>
      </c>
      <c r="AY9" s="8">
        <v>117</v>
      </c>
      <c r="AZ9" s="7">
        <v>0</v>
      </c>
      <c r="BA9" s="14">
        <v>0</v>
      </c>
      <c r="BB9" s="14">
        <v>0</v>
      </c>
      <c r="BC9" s="15">
        <v>0</v>
      </c>
      <c r="BD9" s="14">
        <v>1</v>
      </c>
      <c r="BE9" s="15">
        <v>3</v>
      </c>
      <c r="BF9" s="14">
        <v>1</v>
      </c>
      <c r="BG9" s="15">
        <v>3</v>
      </c>
      <c r="BH9" s="14">
        <v>1</v>
      </c>
      <c r="BI9" s="15">
        <v>5</v>
      </c>
      <c r="BJ9" s="7">
        <v>1</v>
      </c>
      <c r="BK9" s="15">
        <v>11</v>
      </c>
      <c r="BL9" s="14">
        <v>0</v>
      </c>
      <c r="BM9" s="15">
        <v>0</v>
      </c>
      <c r="BN9" s="14">
        <v>0</v>
      </c>
      <c r="BO9" s="15">
        <v>0</v>
      </c>
      <c r="BP9" s="14">
        <v>1</v>
      </c>
      <c r="BQ9" s="15">
        <v>10</v>
      </c>
      <c r="BR9" s="14">
        <v>1</v>
      </c>
      <c r="BS9" s="15">
        <v>16</v>
      </c>
      <c r="BT9" s="7">
        <v>1</v>
      </c>
      <c r="BU9" s="17">
        <v>3</v>
      </c>
      <c r="BV9" s="14">
        <v>1</v>
      </c>
      <c r="BW9" s="17">
        <v>4</v>
      </c>
      <c r="BX9" s="14">
        <v>1</v>
      </c>
      <c r="BY9" s="17">
        <v>4</v>
      </c>
      <c r="BZ9" s="14">
        <v>0</v>
      </c>
      <c r="CA9" s="18">
        <v>0</v>
      </c>
      <c r="CB9" s="14">
        <v>1</v>
      </c>
      <c r="CC9" s="15">
        <v>7</v>
      </c>
      <c r="CD9" s="7">
        <v>1</v>
      </c>
      <c r="CE9" s="15">
        <v>7</v>
      </c>
      <c r="CF9" s="14">
        <v>1</v>
      </c>
      <c r="CG9" s="15">
        <v>13</v>
      </c>
      <c r="CH9" s="14">
        <v>1</v>
      </c>
      <c r="CI9" s="15">
        <v>26</v>
      </c>
      <c r="CJ9" s="14">
        <v>1</v>
      </c>
      <c r="CK9" s="15">
        <v>18</v>
      </c>
      <c r="CL9" s="14">
        <v>1</v>
      </c>
      <c r="CM9" s="14">
        <v>21</v>
      </c>
      <c r="CN9" s="7">
        <v>0</v>
      </c>
      <c r="CO9" s="15">
        <v>0</v>
      </c>
      <c r="CP9" s="14">
        <v>0</v>
      </c>
      <c r="CQ9" s="15">
        <v>0</v>
      </c>
      <c r="CR9" s="14">
        <v>0</v>
      </c>
      <c r="CS9" s="15">
        <v>0</v>
      </c>
      <c r="CT9" s="14">
        <v>0</v>
      </c>
      <c r="CU9" s="15">
        <v>0</v>
      </c>
      <c r="CV9" s="14">
        <v>1</v>
      </c>
      <c r="CW9" s="15">
        <v>10</v>
      </c>
      <c r="CX9" s="7">
        <v>1</v>
      </c>
      <c r="CY9" s="15">
        <v>10</v>
      </c>
      <c r="CZ9" s="14">
        <v>1</v>
      </c>
      <c r="DA9" s="15">
        <v>5</v>
      </c>
      <c r="DB9" s="14">
        <v>1</v>
      </c>
      <c r="DC9" s="15">
        <v>26</v>
      </c>
      <c r="DD9" s="14">
        <v>1</v>
      </c>
      <c r="DE9" s="15">
        <v>15</v>
      </c>
      <c r="DF9" s="14">
        <v>1</v>
      </c>
      <c r="DG9" s="15">
        <v>16</v>
      </c>
      <c r="DH9" s="7">
        <v>0</v>
      </c>
      <c r="DI9" s="15">
        <v>0</v>
      </c>
      <c r="DJ9" s="14">
        <v>0</v>
      </c>
      <c r="DK9" s="15">
        <v>0</v>
      </c>
      <c r="DL9" s="14">
        <v>0</v>
      </c>
      <c r="DM9" s="15">
        <v>0</v>
      </c>
      <c r="DN9" s="14">
        <v>1</v>
      </c>
      <c r="DO9" s="15">
        <v>3</v>
      </c>
      <c r="DP9" s="14">
        <v>0</v>
      </c>
      <c r="DQ9" s="15">
        <v>0</v>
      </c>
      <c r="DR9" s="7">
        <v>1</v>
      </c>
      <c r="DS9" s="15">
        <v>14</v>
      </c>
      <c r="DT9" s="14">
        <v>1</v>
      </c>
      <c r="DU9" s="15">
        <v>16</v>
      </c>
      <c r="DV9" s="14">
        <v>1</v>
      </c>
      <c r="DW9" s="15">
        <v>6</v>
      </c>
      <c r="DX9" s="14">
        <v>1</v>
      </c>
      <c r="DY9" s="15">
        <v>24</v>
      </c>
      <c r="DZ9" s="14">
        <v>1</v>
      </c>
      <c r="EA9" s="15">
        <v>23</v>
      </c>
      <c r="EB9" s="7">
        <v>0</v>
      </c>
      <c r="EC9" s="15">
        <v>0</v>
      </c>
      <c r="ED9" s="14">
        <v>0</v>
      </c>
      <c r="EE9" s="15">
        <v>0</v>
      </c>
      <c r="EF9" s="14">
        <v>0</v>
      </c>
      <c r="EG9" s="15">
        <v>0</v>
      </c>
      <c r="EH9" s="14">
        <v>0</v>
      </c>
      <c r="EI9" s="15">
        <v>0</v>
      </c>
      <c r="EJ9" s="14">
        <v>0</v>
      </c>
      <c r="EK9" s="15">
        <v>0</v>
      </c>
      <c r="EL9" s="7">
        <v>0</v>
      </c>
      <c r="EM9" s="15">
        <v>0</v>
      </c>
      <c r="EN9" s="14">
        <v>0</v>
      </c>
      <c r="EO9" s="15">
        <v>0</v>
      </c>
      <c r="EP9" s="14">
        <v>1</v>
      </c>
      <c r="EQ9" s="15">
        <v>7</v>
      </c>
      <c r="ER9" s="14">
        <v>1</v>
      </c>
      <c r="ES9" s="15">
        <v>17</v>
      </c>
      <c r="ET9" s="14">
        <v>1</v>
      </c>
      <c r="EU9" s="15">
        <v>8</v>
      </c>
      <c r="EV9" s="7">
        <v>1</v>
      </c>
      <c r="EW9" s="15">
        <v>13</v>
      </c>
      <c r="EX9" s="14">
        <v>1</v>
      </c>
      <c r="EY9" s="15">
        <v>8</v>
      </c>
      <c r="EZ9" s="14">
        <v>1</v>
      </c>
      <c r="FA9" s="15">
        <v>18</v>
      </c>
      <c r="FB9" s="14">
        <v>1</v>
      </c>
      <c r="FC9" s="15">
        <v>11</v>
      </c>
      <c r="FD9" s="14">
        <v>1</v>
      </c>
      <c r="FE9" s="15">
        <v>8</v>
      </c>
      <c r="FF9" s="14">
        <v>1</v>
      </c>
      <c r="FG9" s="15">
        <v>17</v>
      </c>
      <c r="FH9" s="14">
        <v>1</v>
      </c>
      <c r="FI9" s="15">
        <v>10</v>
      </c>
      <c r="FJ9" s="14">
        <v>1</v>
      </c>
      <c r="FK9" s="15">
        <v>28</v>
      </c>
      <c r="FL9" s="14">
        <v>1</v>
      </c>
      <c r="FM9" s="15">
        <v>24</v>
      </c>
      <c r="FN9" s="14">
        <v>1</v>
      </c>
      <c r="FO9" s="15">
        <v>21</v>
      </c>
      <c r="FP9" s="7">
        <v>1</v>
      </c>
      <c r="FQ9" s="15">
        <v>13</v>
      </c>
      <c r="FR9" s="14">
        <v>1</v>
      </c>
      <c r="FS9" s="15">
        <v>18</v>
      </c>
      <c r="FT9" s="14">
        <v>1</v>
      </c>
      <c r="FU9" s="15">
        <v>14</v>
      </c>
      <c r="FV9" s="14">
        <v>1</v>
      </c>
      <c r="FW9" s="15">
        <v>12</v>
      </c>
      <c r="FX9" s="14">
        <v>1</v>
      </c>
      <c r="FY9" s="15">
        <v>20</v>
      </c>
      <c r="FZ9" s="7">
        <v>1</v>
      </c>
      <c r="GA9" s="15">
        <v>10</v>
      </c>
      <c r="GB9" s="14">
        <v>1</v>
      </c>
      <c r="GC9" s="15">
        <v>9</v>
      </c>
      <c r="GD9" s="14">
        <v>1</v>
      </c>
      <c r="GE9" s="15">
        <v>9</v>
      </c>
      <c r="GF9" s="14">
        <v>1</v>
      </c>
      <c r="GG9" s="15">
        <v>10</v>
      </c>
      <c r="GH9" s="14">
        <v>1</v>
      </c>
      <c r="GI9" s="15">
        <v>12</v>
      </c>
      <c r="GJ9" s="7">
        <v>1</v>
      </c>
      <c r="GK9" s="15">
        <v>8</v>
      </c>
      <c r="GL9" s="14">
        <v>1</v>
      </c>
      <c r="GM9" s="15">
        <v>8</v>
      </c>
      <c r="GN9" s="14">
        <v>1</v>
      </c>
      <c r="GO9" s="15">
        <v>9</v>
      </c>
      <c r="GP9" s="14">
        <v>1</v>
      </c>
      <c r="GQ9" s="15">
        <v>14</v>
      </c>
      <c r="GR9" s="14">
        <v>1</v>
      </c>
      <c r="GS9" s="8">
        <v>11</v>
      </c>
      <c r="GT9" s="14">
        <v>1</v>
      </c>
      <c r="GU9" s="14">
        <v>2</v>
      </c>
      <c r="GV9" s="14">
        <v>1</v>
      </c>
      <c r="GW9" s="14">
        <v>17</v>
      </c>
      <c r="GX9" s="14">
        <v>1</v>
      </c>
      <c r="GY9" s="14">
        <v>16</v>
      </c>
      <c r="GZ9" s="14">
        <v>0</v>
      </c>
      <c r="HA9" s="14">
        <v>0</v>
      </c>
      <c r="HB9" s="14">
        <v>1</v>
      </c>
      <c r="HC9" s="16">
        <v>11</v>
      </c>
    </row>
    <row r="10" spans="1:221" s="26" customFormat="1">
      <c r="A10" s="26" t="s">
        <v>89</v>
      </c>
      <c r="B10" s="30">
        <v>1</v>
      </c>
      <c r="C10" s="31">
        <v>22</v>
      </c>
      <c r="D10" s="32">
        <v>1</v>
      </c>
      <c r="E10" s="31">
        <v>23</v>
      </c>
      <c r="F10" s="32">
        <v>1</v>
      </c>
      <c r="G10" s="31">
        <v>31</v>
      </c>
      <c r="H10" s="32">
        <v>1</v>
      </c>
      <c r="I10" s="31">
        <v>44</v>
      </c>
      <c r="J10" s="32">
        <v>1</v>
      </c>
      <c r="K10" s="31">
        <v>52</v>
      </c>
      <c r="L10" s="30">
        <v>1</v>
      </c>
      <c r="M10" s="31">
        <v>5</v>
      </c>
      <c r="N10" s="32">
        <v>0</v>
      </c>
      <c r="O10" s="31">
        <v>0</v>
      </c>
      <c r="P10" s="32">
        <v>1</v>
      </c>
      <c r="Q10" s="31">
        <v>6</v>
      </c>
      <c r="R10" s="32">
        <v>1</v>
      </c>
      <c r="S10" s="31">
        <v>5</v>
      </c>
      <c r="T10" s="32">
        <v>0</v>
      </c>
      <c r="U10" s="31">
        <v>0</v>
      </c>
      <c r="V10" s="53">
        <v>1</v>
      </c>
      <c r="W10" s="47">
        <v>34</v>
      </c>
      <c r="X10" s="32">
        <v>1</v>
      </c>
      <c r="Y10" s="31">
        <v>3</v>
      </c>
      <c r="Z10" s="32">
        <v>1</v>
      </c>
      <c r="AA10" s="31">
        <v>11</v>
      </c>
      <c r="AB10" s="32">
        <v>1</v>
      </c>
      <c r="AC10" s="31">
        <v>5</v>
      </c>
      <c r="AD10" s="32">
        <v>1</v>
      </c>
      <c r="AE10" s="31">
        <v>5</v>
      </c>
      <c r="AF10" s="30">
        <v>1</v>
      </c>
      <c r="AG10" s="31">
        <v>19</v>
      </c>
      <c r="AH10" s="32">
        <v>1</v>
      </c>
      <c r="AI10" s="31">
        <v>18</v>
      </c>
      <c r="AJ10" s="32">
        <v>1</v>
      </c>
      <c r="AK10" s="31">
        <v>67</v>
      </c>
      <c r="AL10" s="32">
        <v>1</v>
      </c>
      <c r="AM10" s="31">
        <v>75</v>
      </c>
      <c r="AN10" s="32">
        <v>1</v>
      </c>
      <c r="AO10" s="31">
        <v>8</v>
      </c>
      <c r="AP10" s="30">
        <v>1</v>
      </c>
      <c r="AQ10" s="31">
        <v>83</v>
      </c>
      <c r="AR10" s="32">
        <v>1</v>
      </c>
      <c r="AS10" s="31">
        <v>82</v>
      </c>
      <c r="AT10" s="32">
        <v>1</v>
      </c>
      <c r="AU10" s="31">
        <v>89</v>
      </c>
      <c r="AV10" s="32">
        <v>1</v>
      </c>
      <c r="AW10" s="31">
        <v>56</v>
      </c>
      <c r="AX10" s="32">
        <v>1</v>
      </c>
      <c r="AY10" s="35">
        <v>42</v>
      </c>
      <c r="AZ10" s="30">
        <v>0</v>
      </c>
      <c r="BA10" s="32">
        <v>0</v>
      </c>
      <c r="BB10" s="32">
        <v>1</v>
      </c>
      <c r="BC10" s="31">
        <v>5</v>
      </c>
      <c r="BD10" s="32">
        <v>1</v>
      </c>
      <c r="BE10" s="31">
        <v>17</v>
      </c>
      <c r="BF10" s="32">
        <v>1</v>
      </c>
      <c r="BG10" s="31">
        <v>10</v>
      </c>
      <c r="BH10" s="32">
        <v>1</v>
      </c>
      <c r="BI10" s="31">
        <v>12</v>
      </c>
      <c r="BJ10" s="30">
        <v>1</v>
      </c>
      <c r="BK10" s="31">
        <v>29</v>
      </c>
      <c r="BL10" s="32">
        <v>1</v>
      </c>
      <c r="BM10" s="31">
        <v>19</v>
      </c>
      <c r="BN10" s="32">
        <v>1</v>
      </c>
      <c r="BO10" s="31">
        <v>17</v>
      </c>
      <c r="BP10" s="32">
        <v>1</v>
      </c>
      <c r="BQ10" s="31">
        <v>36</v>
      </c>
      <c r="BR10" s="32">
        <v>1</v>
      </c>
      <c r="BS10" s="31">
        <v>31</v>
      </c>
      <c r="BT10" s="30">
        <v>1</v>
      </c>
      <c r="BU10" s="37">
        <v>9</v>
      </c>
      <c r="BV10" s="32">
        <v>1</v>
      </c>
      <c r="BW10" s="37">
        <v>7</v>
      </c>
      <c r="BX10" s="32">
        <v>1</v>
      </c>
      <c r="BY10" s="37">
        <v>6</v>
      </c>
      <c r="BZ10" s="32">
        <v>1</v>
      </c>
      <c r="CA10" s="37">
        <v>14</v>
      </c>
      <c r="CB10" s="32">
        <v>1</v>
      </c>
      <c r="CC10" s="31">
        <v>9</v>
      </c>
      <c r="CD10" s="30">
        <v>1</v>
      </c>
      <c r="CE10" s="31">
        <v>15</v>
      </c>
      <c r="CF10" s="32">
        <v>1</v>
      </c>
      <c r="CG10" s="31">
        <v>21</v>
      </c>
      <c r="CH10" s="32">
        <v>1</v>
      </c>
      <c r="CI10" s="31">
        <v>20</v>
      </c>
      <c r="CJ10" s="32">
        <v>1</v>
      </c>
      <c r="CK10" s="31">
        <v>14</v>
      </c>
      <c r="CL10" s="32">
        <v>1</v>
      </c>
      <c r="CM10" s="31">
        <v>18</v>
      </c>
      <c r="CN10" s="30">
        <v>1</v>
      </c>
      <c r="CO10" s="31">
        <v>21</v>
      </c>
      <c r="CP10" s="32">
        <v>1</v>
      </c>
      <c r="CQ10" s="31">
        <v>17</v>
      </c>
      <c r="CR10" s="32">
        <v>1</v>
      </c>
      <c r="CS10" s="31">
        <v>18</v>
      </c>
      <c r="CT10" s="32">
        <v>1</v>
      </c>
      <c r="CU10" s="31">
        <v>26</v>
      </c>
      <c r="CV10" s="32">
        <v>1</v>
      </c>
      <c r="CW10" s="31">
        <v>18</v>
      </c>
      <c r="CX10" s="30">
        <v>1</v>
      </c>
      <c r="CY10" s="31">
        <v>12</v>
      </c>
      <c r="CZ10" s="32">
        <v>1</v>
      </c>
      <c r="DA10" s="31">
        <v>20</v>
      </c>
      <c r="DB10" s="32">
        <v>1</v>
      </c>
      <c r="DC10" s="31">
        <v>38</v>
      </c>
      <c r="DD10" s="32">
        <v>1</v>
      </c>
      <c r="DE10" s="31">
        <v>17</v>
      </c>
      <c r="DF10" s="32">
        <v>1</v>
      </c>
      <c r="DG10" s="31">
        <v>19</v>
      </c>
      <c r="DH10" s="30">
        <v>1</v>
      </c>
      <c r="DI10" s="31">
        <v>6</v>
      </c>
      <c r="DJ10" s="32">
        <v>1</v>
      </c>
      <c r="DK10" s="31">
        <v>4</v>
      </c>
      <c r="DL10" s="32">
        <v>0</v>
      </c>
      <c r="DM10" s="31">
        <v>0</v>
      </c>
      <c r="DN10" s="32">
        <v>0</v>
      </c>
      <c r="DO10" s="31">
        <v>0</v>
      </c>
      <c r="DP10" s="32">
        <v>1</v>
      </c>
      <c r="DQ10" s="31">
        <v>2</v>
      </c>
      <c r="DR10" s="30">
        <v>1</v>
      </c>
      <c r="DS10" s="31">
        <v>53</v>
      </c>
      <c r="DT10" s="32">
        <v>1</v>
      </c>
      <c r="DU10" s="31">
        <v>55</v>
      </c>
      <c r="DV10" s="32">
        <v>1</v>
      </c>
      <c r="DW10" s="31">
        <v>19</v>
      </c>
      <c r="DX10" s="32">
        <v>1</v>
      </c>
      <c r="DY10" s="31">
        <v>54</v>
      </c>
      <c r="DZ10" s="32">
        <v>1</v>
      </c>
      <c r="EA10" s="31">
        <v>55</v>
      </c>
      <c r="EB10" s="30">
        <v>1</v>
      </c>
      <c r="EC10" s="31">
        <v>90</v>
      </c>
      <c r="ED10" s="32">
        <v>1</v>
      </c>
      <c r="EE10" s="31">
        <v>34</v>
      </c>
      <c r="EF10" s="32">
        <v>1</v>
      </c>
      <c r="EG10" s="31">
        <v>19</v>
      </c>
      <c r="EH10" s="32">
        <v>1</v>
      </c>
      <c r="EI10" s="31">
        <v>15</v>
      </c>
      <c r="EJ10" s="32">
        <v>1</v>
      </c>
      <c r="EK10" s="31">
        <v>24</v>
      </c>
      <c r="EL10" s="30">
        <v>1</v>
      </c>
      <c r="EM10" s="31">
        <v>11</v>
      </c>
      <c r="EN10" s="32">
        <v>1</v>
      </c>
      <c r="EO10" s="31">
        <v>12</v>
      </c>
      <c r="EP10" s="32">
        <v>1</v>
      </c>
      <c r="EQ10" s="31">
        <v>16</v>
      </c>
      <c r="ER10" s="32">
        <v>1</v>
      </c>
      <c r="ES10" s="31">
        <v>19</v>
      </c>
      <c r="ET10" s="32">
        <v>1</v>
      </c>
      <c r="EU10" s="31">
        <v>18</v>
      </c>
      <c r="EV10" s="30">
        <v>1</v>
      </c>
      <c r="EW10" s="31">
        <v>14</v>
      </c>
      <c r="EX10" s="32">
        <v>1</v>
      </c>
      <c r="EY10" s="31">
        <v>11</v>
      </c>
      <c r="EZ10" s="32">
        <v>1</v>
      </c>
      <c r="FA10" s="31">
        <v>23</v>
      </c>
      <c r="FB10" s="32">
        <v>1</v>
      </c>
      <c r="FC10" s="31">
        <v>17</v>
      </c>
      <c r="FD10" s="32">
        <v>1</v>
      </c>
      <c r="FE10" s="31">
        <v>9</v>
      </c>
      <c r="FF10" s="32">
        <v>1</v>
      </c>
      <c r="FG10" s="31">
        <v>25</v>
      </c>
      <c r="FH10" s="32">
        <v>1</v>
      </c>
      <c r="FI10" s="31">
        <v>21</v>
      </c>
      <c r="FJ10" s="32">
        <v>1</v>
      </c>
      <c r="FK10" s="31">
        <v>22</v>
      </c>
      <c r="FL10" s="32">
        <v>1</v>
      </c>
      <c r="FM10" s="31">
        <v>28</v>
      </c>
      <c r="FN10" s="32">
        <v>1</v>
      </c>
      <c r="FO10" s="31">
        <v>33</v>
      </c>
      <c r="FP10" s="30">
        <v>1</v>
      </c>
      <c r="FQ10" s="31">
        <v>17</v>
      </c>
      <c r="FR10" s="32">
        <v>1</v>
      </c>
      <c r="FS10" s="31">
        <v>31</v>
      </c>
      <c r="FT10" s="32">
        <v>1</v>
      </c>
      <c r="FU10" s="31">
        <v>24</v>
      </c>
      <c r="FV10" s="32">
        <v>1</v>
      </c>
      <c r="FW10" s="31">
        <v>29</v>
      </c>
      <c r="FX10" s="32">
        <v>1</v>
      </c>
      <c r="FY10" s="31">
        <v>34</v>
      </c>
      <c r="FZ10" s="30">
        <v>1</v>
      </c>
      <c r="GA10" s="31">
        <v>26</v>
      </c>
      <c r="GB10" s="32">
        <v>1</v>
      </c>
      <c r="GC10" s="31">
        <v>24</v>
      </c>
      <c r="GD10" s="32">
        <v>1</v>
      </c>
      <c r="GE10" s="31">
        <v>9</v>
      </c>
      <c r="GF10" s="32">
        <v>1</v>
      </c>
      <c r="GG10" s="31">
        <v>6</v>
      </c>
      <c r="GH10" s="32">
        <v>1</v>
      </c>
      <c r="GI10" s="31">
        <v>6</v>
      </c>
      <c r="GJ10" s="30">
        <v>1</v>
      </c>
      <c r="GK10" s="31">
        <v>8</v>
      </c>
      <c r="GL10" s="32">
        <v>1</v>
      </c>
      <c r="GM10" s="31">
        <v>9</v>
      </c>
      <c r="GN10" s="32">
        <v>1</v>
      </c>
      <c r="GO10" s="31">
        <v>9</v>
      </c>
      <c r="GP10" s="32">
        <v>1</v>
      </c>
      <c r="GQ10" s="31">
        <v>11</v>
      </c>
      <c r="GR10" s="32">
        <v>1</v>
      </c>
      <c r="GS10" s="35">
        <v>10</v>
      </c>
      <c r="GT10" s="32">
        <v>1</v>
      </c>
      <c r="GU10" s="32">
        <v>2</v>
      </c>
      <c r="GV10" s="32">
        <v>1</v>
      </c>
      <c r="GW10" s="32">
        <v>31</v>
      </c>
      <c r="GX10" s="32">
        <v>1</v>
      </c>
      <c r="GY10" s="32">
        <v>35</v>
      </c>
      <c r="GZ10" s="32">
        <v>1</v>
      </c>
      <c r="HA10" s="32">
        <v>2</v>
      </c>
      <c r="HB10" s="32">
        <v>1</v>
      </c>
      <c r="HC10" s="39">
        <v>32</v>
      </c>
    </row>
    <row r="11" spans="1:221">
      <c r="B11" s="14">
        <f>SUM(B3:B10)</f>
        <v>7</v>
      </c>
      <c r="C11" s="14">
        <f>SUM(C3:C10)</f>
        <v>320</v>
      </c>
      <c r="D11" s="14">
        <f>SUM(D3:D10)</f>
        <v>7</v>
      </c>
      <c r="E11" s="14">
        <f>SUM(E3:E10)</f>
        <v>351</v>
      </c>
      <c r="F11" s="14">
        <f>SUM(F3:F10)</f>
        <v>7</v>
      </c>
      <c r="G11" s="14">
        <f>SUM(G3:G10)</f>
        <v>548</v>
      </c>
      <c r="H11" s="14">
        <f>SUM(H3:H10)</f>
        <v>7</v>
      </c>
      <c r="I11" s="14">
        <f>SUM(I3:I10)</f>
        <v>651</v>
      </c>
      <c r="J11" s="14">
        <f>SUM(J3:J10)</f>
        <v>7</v>
      </c>
      <c r="K11" s="14">
        <f>SUM(K3:K10)</f>
        <v>646</v>
      </c>
      <c r="L11" s="14">
        <f>SUM(L3:L10)</f>
        <v>6</v>
      </c>
      <c r="M11" s="14">
        <f>SUM(M3:M10)</f>
        <v>120</v>
      </c>
      <c r="N11" s="14">
        <f>SUM(N3:N10)</f>
        <v>6</v>
      </c>
      <c r="O11" s="14">
        <f>SUM(O3:O10)</f>
        <v>144</v>
      </c>
      <c r="P11" s="14">
        <f>SUM(P3:P10)</f>
        <v>7</v>
      </c>
      <c r="Q11" s="14">
        <f>SUM(Q3:Q10)</f>
        <v>184</v>
      </c>
      <c r="R11" s="14">
        <f>SUM(R3:R10)</f>
        <v>7</v>
      </c>
      <c r="S11" s="14">
        <f>SUM(S3:S10)</f>
        <v>200</v>
      </c>
      <c r="T11" s="14">
        <f>SUM(T3:T10)</f>
        <v>1</v>
      </c>
      <c r="U11" s="14">
        <f>SUM(U3:U10)</f>
        <v>2</v>
      </c>
      <c r="V11" s="14">
        <f>SUM(V3:V10)</f>
        <v>7</v>
      </c>
      <c r="W11" s="14">
        <f>SUM(W3:W10)</f>
        <v>325</v>
      </c>
      <c r="X11" s="14">
        <f>SUM(X3:X10)</f>
        <v>6</v>
      </c>
      <c r="Y11" s="14">
        <f>SUM(Y3:Y10)</f>
        <v>146</v>
      </c>
      <c r="Z11" s="14">
        <f>SUM(Z3:Z10)</f>
        <v>5</v>
      </c>
      <c r="AA11" s="14">
        <f>SUM(AA3:AA10)</f>
        <v>228</v>
      </c>
      <c r="AB11" s="14">
        <f>SUM(AB3:AB10)</f>
        <v>6</v>
      </c>
      <c r="AC11" s="14">
        <f>SUM(AC3:AC10)</f>
        <v>181</v>
      </c>
      <c r="AD11" s="14">
        <f>SUM(AD3:AD10)</f>
        <v>6</v>
      </c>
      <c r="AE11" s="14">
        <f>SUM(AE3:AE10)</f>
        <v>173</v>
      </c>
      <c r="AF11" s="14">
        <f>SUM(AF3:AF10)</f>
        <v>7</v>
      </c>
      <c r="AG11" s="14">
        <f>SUM(AG3:AG10)</f>
        <v>258</v>
      </c>
      <c r="AH11" s="14">
        <f>SUM(AH3:AH10)</f>
        <v>8</v>
      </c>
      <c r="AI11" s="14">
        <f>SUM(AI3:AI10)</f>
        <v>271</v>
      </c>
      <c r="AJ11" s="14">
        <f>SUM(AJ3:AJ10)</f>
        <v>8</v>
      </c>
      <c r="AK11" s="14">
        <f>SUM(AK3:AK10)</f>
        <v>952</v>
      </c>
      <c r="AL11" s="14">
        <f>SUM(AL3:AL10)</f>
        <v>8</v>
      </c>
      <c r="AM11" s="14">
        <f>SUM(AM3:AM10)</f>
        <v>1001</v>
      </c>
      <c r="AN11" s="14">
        <f>SUM(AN3:AN10)</f>
        <v>8</v>
      </c>
      <c r="AO11" s="14">
        <f>SUM(AO3:AO10)</f>
        <v>170</v>
      </c>
      <c r="AP11" s="14">
        <f>SUM(AP3:AP10)</f>
        <v>6</v>
      </c>
      <c r="AQ11" s="14">
        <f>SUM(AQ3:AQ10)</f>
        <v>543</v>
      </c>
      <c r="AR11" s="14">
        <f>SUM(AR3:AR10)</f>
        <v>6</v>
      </c>
      <c r="AS11" s="14">
        <f>SUM(AS3:AS10)</f>
        <v>512</v>
      </c>
      <c r="AT11" s="14">
        <f>SUM(AT3:AT10)</f>
        <v>6</v>
      </c>
      <c r="AU11" s="14">
        <f>SUM(AU3:AU10)</f>
        <v>574</v>
      </c>
      <c r="AV11" s="14">
        <f>SUM(AV3:AV10)</f>
        <v>6</v>
      </c>
      <c r="AW11" s="14">
        <f>SUM(AW3:AW10)</f>
        <v>505</v>
      </c>
      <c r="AX11" s="14">
        <f>SUM(AX3:AX10)</f>
        <v>5</v>
      </c>
      <c r="AY11" s="14">
        <f>SUM(AY3:AY10)</f>
        <v>480</v>
      </c>
      <c r="AZ11" s="14">
        <f>SUM(AZ3:AZ10)</f>
        <v>1</v>
      </c>
      <c r="BA11" s="14">
        <f>SUM(BA3:BA10)</f>
        <v>1</v>
      </c>
      <c r="BB11" s="14">
        <f>SUM(BB3:BB10)</f>
        <v>5</v>
      </c>
      <c r="BC11" s="14">
        <f>SUM(BC3:BC10)</f>
        <v>83</v>
      </c>
      <c r="BD11" s="14">
        <f>SUM(BD3:BD10)</f>
        <v>6</v>
      </c>
      <c r="BE11" s="14">
        <f>SUM(BE3:BE10)</f>
        <v>170</v>
      </c>
      <c r="BF11" s="14">
        <f>SUM(BF3:BF10)</f>
        <v>7</v>
      </c>
      <c r="BG11" s="14">
        <f>SUM(BG3:BG10)</f>
        <v>112</v>
      </c>
      <c r="BH11" s="14">
        <f>SUM(BH3:BH10)</f>
        <v>8</v>
      </c>
      <c r="BI11" s="14">
        <f>SUM(BI3:BI10)</f>
        <v>152</v>
      </c>
      <c r="BJ11" s="14">
        <f>SUM(BJ3:BJ10)</f>
        <v>7</v>
      </c>
      <c r="BK11" s="14">
        <f>SUM(BK3:BK10)</f>
        <v>505</v>
      </c>
      <c r="BL11" s="14">
        <f>SUM(BL3:BL10)</f>
        <v>5</v>
      </c>
      <c r="BM11" s="14">
        <f>SUM(BM3:BM10)</f>
        <v>295</v>
      </c>
      <c r="BN11" s="14">
        <f>SUM(BN3:BN10)</f>
        <v>6</v>
      </c>
      <c r="BO11" s="14">
        <f>SUM(BO3:BO10)</f>
        <v>306</v>
      </c>
      <c r="BP11" s="14">
        <f>SUM(BP3:BP10)</f>
        <v>6</v>
      </c>
      <c r="BQ11" s="14">
        <f>SUM(BQ3:BQ10)</f>
        <v>400</v>
      </c>
      <c r="BR11" s="14">
        <f>SUM(BR3:BR10)</f>
        <v>6</v>
      </c>
      <c r="BS11" s="14">
        <f>SUM(BS3:BS10)</f>
        <v>394</v>
      </c>
      <c r="BT11" s="14">
        <f>SUM(BT3:BT10)</f>
        <v>7</v>
      </c>
      <c r="BU11" s="14">
        <f>SUM(BU3:BU10)</f>
        <v>197</v>
      </c>
      <c r="BV11" s="14">
        <f>SUM(BV3:BV10)</f>
        <v>7</v>
      </c>
      <c r="BW11" s="14">
        <f>SUM(BW3:BW10)</f>
        <v>206</v>
      </c>
      <c r="BX11" s="14">
        <f>SUM(BX3:BX10)</f>
        <v>7</v>
      </c>
      <c r="BY11" s="14">
        <f>SUM(BY3:BY10)</f>
        <v>178</v>
      </c>
      <c r="BZ11" s="14">
        <f>SUM(BZ3:BZ10)</f>
        <v>6</v>
      </c>
      <c r="CA11" s="14">
        <f>SUM(CA3:CA10)</f>
        <v>277</v>
      </c>
      <c r="CB11" s="14">
        <f>SUM(CB3:CB10)</f>
        <v>7</v>
      </c>
      <c r="CC11" s="14">
        <f>SUM(CC3:CC10)</f>
        <v>206</v>
      </c>
      <c r="CD11" s="14">
        <f>SUM(CD3:CD10)</f>
        <v>6</v>
      </c>
      <c r="CE11" s="14">
        <f>SUM(CE3:CE10)</f>
        <v>539</v>
      </c>
      <c r="CF11" s="14">
        <f>SUM(CF3:CF10)</f>
        <v>6</v>
      </c>
      <c r="CG11" s="14">
        <f>SUM(CG3:CG10)</f>
        <v>907</v>
      </c>
      <c r="CH11" s="14">
        <f>SUM(CH3:CH10)</f>
        <v>7</v>
      </c>
      <c r="CI11" s="14">
        <f>SUM(CI3:CI10)</f>
        <v>876</v>
      </c>
      <c r="CJ11" s="14">
        <f>SUM(CJ3:CJ10)</f>
        <v>8</v>
      </c>
      <c r="CK11" s="14">
        <f>SUM(CK3:CK10)</f>
        <v>587</v>
      </c>
      <c r="CL11" s="14">
        <f>SUM(CL3:CL10)</f>
        <v>7</v>
      </c>
      <c r="CM11" s="14">
        <f>SUM(CM3:CM10)</f>
        <v>755</v>
      </c>
      <c r="CN11" s="14">
        <f>SUM(CN3:CN10)</f>
        <v>4</v>
      </c>
      <c r="CO11" s="14">
        <f>SUM(CO3:CO10)</f>
        <v>101</v>
      </c>
      <c r="CP11" s="14">
        <f>SUM(CP3:CP10)</f>
        <v>4</v>
      </c>
      <c r="CQ11" s="14">
        <f>SUM(CQ3:CQ10)</f>
        <v>91</v>
      </c>
      <c r="CR11" s="14">
        <f>SUM(CR3:CR10)</f>
        <v>4</v>
      </c>
      <c r="CS11" s="14">
        <f>SUM(CS3:CS10)</f>
        <v>85</v>
      </c>
      <c r="CT11" s="14">
        <f>SUM(CT3:CT10)</f>
        <v>5</v>
      </c>
      <c r="CU11" s="14">
        <f>SUM(CU3:CU10)</f>
        <v>139</v>
      </c>
      <c r="CV11" s="14">
        <f>SUM(CV3:CV10)</f>
        <v>8</v>
      </c>
      <c r="CW11" s="14">
        <f>SUM(CW3:CW10)</f>
        <v>217</v>
      </c>
      <c r="CX11" s="14">
        <f>SUM(CX3:CX10)</f>
        <v>6</v>
      </c>
      <c r="CY11" s="14">
        <f>SUM(CY3:CY10)</f>
        <v>275</v>
      </c>
      <c r="CZ11" s="14">
        <f>SUM(CZ3:CZ10)</f>
        <v>7</v>
      </c>
      <c r="DA11" s="14">
        <f>SUM(DA3:DA10)</f>
        <v>276</v>
      </c>
      <c r="DB11" s="14">
        <f>SUM(DB3:DB10)</f>
        <v>8</v>
      </c>
      <c r="DC11" s="14">
        <f>SUM(DC3:DC10)</f>
        <v>536</v>
      </c>
      <c r="DD11" s="14">
        <f>SUM(DD3:DD10)</f>
        <v>8</v>
      </c>
      <c r="DE11" s="14">
        <f>SUM(DE3:DE10)</f>
        <v>401</v>
      </c>
      <c r="DF11" s="14">
        <f>SUM(DF3:DF10)</f>
        <v>8</v>
      </c>
      <c r="DG11" s="14">
        <f>SUM(DG3:DG10)</f>
        <v>375</v>
      </c>
      <c r="DH11" s="14">
        <f>SUM(DH3:DH10)</f>
        <v>4</v>
      </c>
      <c r="DI11" s="14">
        <f>SUM(DI3:DI10)</f>
        <v>45</v>
      </c>
      <c r="DJ11" s="14">
        <f>SUM(DJ3:DJ10)</f>
        <v>4</v>
      </c>
      <c r="DK11" s="14">
        <f>SUM(DK3:DK10)</f>
        <v>104</v>
      </c>
      <c r="DL11" s="14">
        <f>SUM(DL3:DL10)</f>
        <v>4</v>
      </c>
      <c r="DM11" s="14">
        <f>SUM(DM3:DM10)</f>
        <v>65</v>
      </c>
      <c r="DN11" s="14">
        <f>SUM(DN3:DN10)</f>
        <v>6</v>
      </c>
      <c r="DO11" s="14">
        <f>SUM(DO3:DO10)</f>
        <v>102</v>
      </c>
      <c r="DP11" s="14">
        <f>SUM(DP3:DP10)</f>
        <v>3</v>
      </c>
      <c r="DQ11" s="14">
        <f>SUM(DQ3:DQ10)</f>
        <v>62</v>
      </c>
      <c r="DR11" s="14">
        <f>SUM(DR3:DR10)</f>
        <v>8</v>
      </c>
      <c r="DS11" s="14">
        <f>SUM(DS3:DS10)</f>
        <v>668</v>
      </c>
      <c r="DT11" s="14">
        <f>SUM(DT3:DT10)</f>
        <v>8</v>
      </c>
      <c r="DU11" s="14">
        <f>SUM(DU3:DU10)</f>
        <v>703</v>
      </c>
      <c r="DV11" s="14">
        <f>SUM(DV3:DV10)</f>
        <v>8</v>
      </c>
      <c r="DW11" s="14">
        <f>SUM(DW3:DW10)</f>
        <v>230</v>
      </c>
      <c r="DX11" s="14">
        <f>SUM(DX3:DX10)</f>
        <v>8</v>
      </c>
      <c r="DY11" s="14">
        <f>SUM(DY3:DY10)</f>
        <v>649</v>
      </c>
      <c r="DZ11" s="14">
        <f>SUM(DZ3:DZ10)</f>
        <v>8</v>
      </c>
      <c r="EA11" s="14">
        <f>SUM(EA3:EA10)</f>
        <v>680</v>
      </c>
      <c r="EB11" s="14">
        <f>SUM(EB3:EB10)</f>
        <v>3</v>
      </c>
      <c r="EC11" s="14">
        <f>SUM(EC3:EC10)</f>
        <v>876</v>
      </c>
      <c r="ED11" s="14">
        <f>SUM(ED3:ED10)</f>
        <v>7</v>
      </c>
      <c r="EE11" s="14">
        <f>SUM(EE3:EE10)</f>
        <v>217</v>
      </c>
      <c r="EF11" s="14">
        <f>SUM(EF3:EF10)</f>
        <v>4</v>
      </c>
      <c r="EG11" s="14">
        <f>SUM(EG3:EG10)</f>
        <v>149</v>
      </c>
      <c r="EH11" s="14">
        <f>SUM(EH3:EH10)</f>
        <v>5</v>
      </c>
      <c r="EI11" s="14">
        <f>SUM(EI3:EI10)</f>
        <v>267</v>
      </c>
      <c r="EJ11" s="14">
        <f>SUM(EJ3:EJ10)</f>
        <v>4</v>
      </c>
      <c r="EK11" s="14">
        <f>SUM(EK3:EK10)</f>
        <v>242</v>
      </c>
      <c r="EL11" s="14">
        <f>SUM(EL3:EL10)</f>
        <v>5</v>
      </c>
      <c r="EM11" s="14">
        <f>SUM(EM3:EM10)</f>
        <v>217</v>
      </c>
      <c r="EN11" s="14">
        <f>SUM(EN3:EN10)</f>
        <v>6</v>
      </c>
      <c r="EO11" s="14">
        <f>SUM(EO3:EO10)</f>
        <v>255</v>
      </c>
      <c r="EP11" s="14">
        <f>SUM(EP3:EP10)</f>
        <v>6</v>
      </c>
      <c r="EQ11" s="14">
        <f>SUM(EQ3:EQ10)</f>
        <v>235</v>
      </c>
      <c r="ER11" s="14">
        <f>SUM(ER3:ER10)</f>
        <v>5</v>
      </c>
      <c r="ES11" s="14">
        <f>SUM(ES3:ES10)</f>
        <v>432</v>
      </c>
      <c r="ET11" s="14">
        <f>SUM(ET3:ET10)</f>
        <v>6</v>
      </c>
      <c r="EU11" s="14">
        <f>SUM(EU3:EU10)</f>
        <v>331</v>
      </c>
      <c r="EV11" s="14">
        <f>SUM(EV3:EV10)</f>
        <v>7</v>
      </c>
      <c r="EW11" s="14">
        <f>SUM(EW3:EW10)</f>
        <v>419</v>
      </c>
      <c r="EX11" s="14">
        <f>SUM(EX3:EX10)</f>
        <v>8</v>
      </c>
      <c r="EY11" s="14">
        <f>SUM(EY3:EY10)</f>
        <v>280</v>
      </c>
      <c r="EZ11" s="14">
        <f>SUM(EZ3:EZ10)</f>
        <v>7</v>
      </c>
      <c r="FA11" s="14">
        <f>SUM(FA3:FA10)</f>
        <v>375</v>
      </c>
      <c r="FB11" s="14">
        <f>SUM(FB3:FB10)</f>
        <v>8</v>
      </c>
      <c r="FC11" s="14">
        <f>SUM(FC3:FC10)</f>
        <v>281</v>
      </c>
      <c r="FD11" s="14">
        <f>SUM(FD3:FD10)</f>
        <v>7</v>
      </c>
      <c r="FE11" s="14">
        <f>SUM(FE3:FE10)</f>
        <v>250</v>
      </c>
      <c r="FF11" s="14">
        <f>SUM(FF3:FF10)</f>
        <v>8</v>
      </c>
      <c r="FG11" s="14">
        <f>SUM(FG3:FG10)</f>
        <v>315</v>
      </c>
      <c r="FH11" s="14">
        <f>SUM(FH3:FH10)</f>
        <v>8</v>
      </c>
      <c r="FI11" s="14">
        <f>SUM(FI3:FI10)</f>
        <v>155</v>
      </c>
      <c r="FJ11" s="14">
        <f>SUM(FJ3:FJ10)</f>
        <v>8</v>
      </c>
      <c r="FK11" s="14">
        <f>SUM(FK3:FK10)</f>
        <v>300</v>
      </c>
      <c r="FL11" s="14">
        <f>SUM(FL3:FL10)</f>
        <v>8</v>
      </c>
      <c r="FM11" s="14">
        <f>SUM(FM3:FM10)</f>
        <v>250</v>
      </c>
      <c r="FN11" s="14">
        <f>SUM(FN3:FN10)</f>
        <v>8</v>
      </c>
      <c r="FO11" s="14">
        <f>SUM(FO3:FO10)</f>
        <v>346</v>
      </c>
      <c r="FP11" s="14">
        <f>SUM(FP3:FP10)</f>
        <v>6</v>
      </c>
      <c r="FQ11" s="14">
        <f>SUM(FQ3:FQ10)</f>
        <v>322</v>
      </c>
      <c r="FR11" s="14">
        <f>SUM(FR3:FR10)</f>
        <v>7</v>
      </c>
      <c r="FS11" s="14">
        <f>SUM(FS3:FS10)</f>
        <v>378</v>
      </c>
      <c r="FT11" s="14">
        <f>SUM(FT3:FT10)</f>
        <v>5</v>
      </c>
      <c r="FU11" s="14">
        <f>SUM(FU3:FU10)</f>
        <v>282</v>
      </c>
      <c r="FV11" s="14">
        <f>SUM(FV3:FV10)</f>
        <v>8</v>
      </c>
      <c r="FW11" s="14">
        <f>SUM(FW3:FW10)</f>
        <v>351</v>
      </c>
      <c r="FX11" s="14">
        <f>SUM(FX3:FX10)</f>
        <v>8</v>
      </c>
      <c r="FY11" s="14">
        <f>SUM(FY3:FY10)</f>
        <v>382</v>
      </c>
      <c r="FZ11" s="14">
        <f>SUM(FZ3:FZ10)</f>
        <v>8</v>
      </c>
      <c r="GA11" s="14">
        <f>SUM(GA3:GA10)</f>
        <v>341</v>
      </c>
      <c r="GB11" s="14">
        <f>SUM(GB3:GB10)</f>
        <v>8</v>
      </c>
      <c r="GC11" s="14">
        <f>SUM(GC3:GC10)</f>
        <v>317</v>
      </c>
      <c r="GD11" s="14">
        <f>SUM(GD3:GD10)</f>
        <v>7</v>
      </c>
      <c r="GE11" s="14">
        <f>SUM(GE3:GE10)</f>
        <v>185</v>
      </c>
      <c r="GF11" s="14">
        <f>SUM(GF3:GF10)</f>
        <v>8</v>
      </c>
      <c r="GG11" s="14">
        <f>SUM(GG3:GG10)</f>
        <v>167</v>
      </c>
      <c r="GH11" s="14">
        <f>SUM(GH3:GH10)</f>
        <v>8</v>
      </c>
      <c r="GI11" s="14">
        <f>SUM(GI3:GI10)</f>
        <v>166</v>
      </c>
      <c r="GJ11" s="14">
        <f>SUM(GJ3:GJ10)</f>
        <v>7</v>
      </c>
      <c r="GK11" s="14">
        <f>SUM(GK3:GK10)</f>
        <v>200</v>
      </c>
      <c r="GL11" s="14">
        <f>SUM(GL3:GL10)</f>
        <v>8</v>
      </c>
      <c r="GM11" s="14">
        <f>SUM(GM3:GM10)</f>
        <v>254</v>
      </c>
      <c r="GN11" s="14">
        <f>SUM(GN3:GN10)</f>
        <v>8</v>
      </c>
      <c r="GO11" s="14">
        <f>SUM(GO3:GO10)</f>
        <v>280</v>
      </c>
      <c r="GP11" s="14">
        <f>SUM(GP3:GP10)</f>
        <v>8</v>
      </c>
      <c r="GQ11" s="14">
        <f>SUM(GQ3:GQ10)</f>
        <v>290</v>
      </c>
      <c r="GR11" s="14">
        <f>SUM(GR3:GR10)</f>
        <v>8</v>
      </c>
      <c r="GS11" s="14">
        <f>SUM(GS3:GS10)</f>
        <v>383</v>
      </c>
      <c r="GT11" s="14">
        <f>SUM(GT3:GT10)</f>
        <v>6</v>
      </c>
      <c r="GU11" s="14">
        <f>SUM(GU3:GU10)</f>
        <v>56</v>
      </c>
      <c r="GV11" s="14">
        <f>SUM(GV3:GV10)</f>
        <v>7</v>
      </c>
      <c r="GW11" s="14">
        <f>SUM(GW3:GW10)</f>
        <v>294</v>
      </c>
      <c r="GX11" s="14">
        <f>SUM(GX3:GX10)</f>
        <v>6</v>
      </c>
      <c r="GY11" s="14">
        <f>SUM(GY3:GY10)</f>
        <v>291</v>
      </c>
      <c r="GZ11" s="14">
        <f>SUM(GZ3:GZ10)</f>
        <v>6</v>
      </c>
      <c r="HA11" s="14">
        <f>SUM(HA3:HA10)</f>
        <v>105</v>
      </c>
      <c r="HB11" s="14">
        <f>SUM(HB3:HB10)</f>
        <v>6</v>
      </c>
      <c r="HC11" s="14">
        <f>SUM(HC3:HC10)</f>
        <v>295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M10"/>
  <sheetViews>
    <sheetView zoomScale="143" workbookViewId="0">
      <pane xSplit="1" ySplit="2" topLeftCell="T3" activePane="bottomRight" state="frozen"/>
      <selection pane="topRight" activeCell="B1" sqref="B1"/>
      <selection pane="bottomLeft" activeCell="A3" sqref="A3"/>
      <selection pane="bottomRight" activeCell="X18" sqref="X18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90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0</v>
      </c>
      <c r="W3" s="45">
        <v>0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91</v>
      </c>
      <c r="B4" s="7">
        <v>1</v>
      </c>
      <c r="C4" s="15">
        <v>27</v>
      </c>
      <c r="D4" s="14">
        <v>1</v>
      </c>
      <c r="E4" s="15">
        <v>26</v>
      </c>
      <c r="F4" s="14">
        <v>1</v>
      </c>
      <c r="G4" s="15">
        <v>90</v>
      </c>
      <c r="H4" s="14">
        <v>1</v>
      </c>
      <c r="I4" s="15">
        <v>132</v>
      </c>
      <c r="J4" s="14">
        <v>1</v>
      </c>
      <c r="K4" s="15">
        <v>132</v>
      </c>
      <c r="L4" s="7">
        <v>1</v>
      </c>
      <c r="M4" s="15">
        <v>15</v>
      </c>
      <c r="N4" s="14">
        <v>1</v>
      </c>
      <c r="O4" s="15">
        <v>17</v>
      </c>
      <c r="P4" s="14">
        <v>1</v>
      </c>
      <c r="Q4" s="15">
        <v>26</v>
      </c>
      <c r="R4" s="14">
        <v>1</v>
      </c>
      <c r="S4" s="15">
        <v>28</v>
      </c>
      <c r="T4" s="14">
        <v>0</v>
      </c>
      <c r="U4" s="14">
        <v>0</v>
      </c>
      <c r="V4" s="50">
        <v>1</v>
      </c>
      <c r="W4" s="44">
        <v>43</v>
      </c>
      <c r="X4" s="14">
        <v>1</v>
      </c>
      <c r="Y4" s="15">
        <v>3</v>
      </c>
      <c r="Z4" s="14">
        <v>1</v>
      </c>
      <c r="AA4" s="15">
        <v>16</v>
      </c>
      <c r="AB4" s="14">
        <v>1</v>
      </c>
      <c r="AC4" s="15">
        <v>11</v>
      </c>
      <c r="AD4" s="14">
        <v>1</v>
      </c>
      <c r="AE4" s="15">
        <v>10</v>
      </c>
      <c r="AF4" s="7">
        <v>1</v>
      </c>
      <c r="AG4" s="15">
        <v>23</v>
      </c>
      <c r="AH4" s="14">
        <v>1</v>
      </c>
      <c r="AI4" s="15">
        <v>20</v>
      </c>
      <c r="AJ4" s="14">
        <v>1</v>
      </c>
      <c r="AK4" s="15">
        <v>36</v>
      </c>
      <c r="AL4" s="14">
        <v>1</v>
      </c>
      <c r="AM4" s="15">
        <v>37</v>
      </c>
      <c r="AN4" s="14">
        <v>1</v>
      </c>
      <c r="AO4" s="15">
        <v>44</v>
      </c>
      <c r="AP4" s="7">
        <v>1</v>
      </c>
      <c r="AQ4" s="15">
        <v>41</v>
      </c>
      <c r="AR4" s="14">
        <v>1</v>
      </c>
      <c r="AS4" s="15">
        <v>49</v>
      </c>
      <c r="AT4" s="14">
        <v>1</v>
      </c>
      <c r="AU4" s="15">
        <v>56</v>
      </c>
      <c r="AV4" s="14">
        <v>1</v>
      </c>
      <c r="AW4" s="15">
        <v>48</v>
      </c>
      <c r="AX4" s="14">
        <v>1</v>
      </c>
      <c r="AY4" s="8">
        <v>52</v>
      </c>
      <c r="AZ4" s="7">
        <v>0</v>
      </c>
      <c r="BA4" s="14">
        <v>0</v>
      </c>
      <c r="BB4" s="14">
        <v>0</v>
      </c>
      <c r="BC4" s="14">
        <v>0</v>
      </c>
      <c r="BD4" s="14">
        <v>1</v>
      </c>
      <c r="BE4" s="15">
        <v>20</v>
      </c>
      <c r="BF4" s="14">
        <v>1</v>
      </c>
      <c r="BG4" s="15">
        <v>15</v>
      </c>
      <c r="BH4" s="14">
        <v>1</v>
      </c>
      <c r="BI4" s="15">
        <v>24</v>
      </c>
      <c r="BJ4" s="7">
        <v>0</v>
      </c>
      <c r="BK4" s="15">
        <v>0</v>
      </c>
      <c r="BL4" s="14">
        <v>0</v>
      </c>
      <c r="BM4" s="15">
        <v>0</v>
      </c>
      <c r="BN4" s="14">
        <v>0</v>
      </c>
      <c r="BO4" s="15">
        <v>0</v>
      </c>
      <c r="BP4" s="14">
        <v>0</v>
      </c>
      <c r="BQ4" s="15">
        <v>0</v>
      </c>
      <c r="BR4" s="14">
        <v>0</v>
      </c>
      <c r="BS4" s="15">
        <v>0</v>
      </c>
      <c r="BT4" s="7">
        <v>1</v>
      </c>
      <c r="BU4" s="17">
        <v>35</v>
      </c>
      <c r="BV4" s="14">
        <v>1</v>
      </c>
      <c r="BW4" s="17">
        <v>40</v>
      </c>
      <c r="BX4" s="14">
        <v>1</v>
      </c>
      <c r="BY4" s="17">
        <v>37</v>
      </c>
      <c r="BZ4" s="14">
        <v>1</v>
      </c>
      <c r="CA4" s="17">
        <v>48</v>
      </c>
      <c r="CB4" s="14">
        <v>1</v>
      </c>
      <c r="CC4" s="15">
        <v>33</v>
      </c>
      <c r="CD4" s="7">
        <v>1</v>
      </c>
      <c r="CE4" s="15">
        <v>24</v>
      </c>
      <c r="CF4" s="14">
        <v>1</v>
      </c>
      <c r="CG4" s="15">
        <v>62</v>
      </c>
      <c r="CH4" s="14">
        <v>1</v>
      </c>
      <c r="CI4" s="15">
        <v>109</v>
      </c>
      <c r="CJ4" s="14">
        <v>1</v>
      </c>
      <c r="CK4" s="15">
        <v>119</v>
      </c>
      <c r="CL4" s="14">
        <v>1</v>
      </c>
      <c r="CM4" s="15">
        <v>170</v>
      </c>
      <c r="CN4" s="7">
        <v>1</v>
      </c>
      <c r="CO4" s="15">
        <v>7</v>
      </c>
      <c r="CP4" s="14">
        <v>0</v>
      </c>
      <c r="CQ4" s="14">
        <v>0</v>
      </c>
      <c r="CR4" s="14">
        <v>1</v>
      </c>
      <c r="CS4" s="15">
        <v>10</v>
      </c>
      <c r="CT4" s="14">
        <v>1</v>
      </c>
      <c r="CU4" s="15">
        <v>12</v>
      </c>
      <c r="CV4" s="14">
        <v>1</v>
      </c>
      <c r="CW4" s="15">
        <v>47</v>
      </c>
      <c r="CX4" s="7">
        <v>1</v>
      </c>
      <c r="CY4" s="15">
        <v>31</v>
      </c>
      <c r="CZ4" s="14">
        <v>1</v>
      </c>
      <c r="DA4" s="15">
        <v>50</v>
      </c>
      <c r="DB4" s="14">
        <v>1</v>
      </c>
      <c r="DC4" s="15">
        <v>55</v>
      </c>
      <c r="DD4" s="14">
        <v>1</v>
      </c>
      <c r="DE4" s="15">
        <v>53</v>
      </c>
      <c r="DF4" s="14">
        <v>1</v>
      </c>
      <c r="DG4" s="15">
        <v>35</v>
      </c>
      <c r="DH4" s="7">
        <v>0</v>
      </c>
      <c r="DI4" s="15">
        <v>0</v>
      </c>
      <c r="DJ4" s="14">
        <v>1</v>
      </c>
      <c r="DK4" s="15">
        <v>8</v>
      </c>
      <c r="DL4" s="14">
        <v>0</v>
      </c>
      <c r="DM4" s="14">
        <v>0</v>
      </c>
      <c r="DN4" s="14">
        <v>1</v>
      </c>
      <c r="DO4" s="15">
        <v>6</v>
      </c>
      <c r="DP4" s="14">
        <v>0</v>
      </c>
      <c r="DQ4" s="14">
        <v>0</v>
      </c>
      <c r="DR4" s="7">
        <v>1</v>
      </c>
      <c r="DS4" s="15">
        <v>44</v>
      </c>
      <c r="DT4" s="14">
        <v>1</v>
      </c>
      <c r="DU4" s="15">
        <v>46</v>
      </c>
      <c r="DV4" s="14">
        <v>1</v>
      </c>
      <c r="DW4" s="15">
        <v>25</v>
      </c>
      <c r="DX4" s="14">
        <v>1</v>
      </c>
      <c r="DY4" s="15">
        <v>75</v>
      </c>
      <c r="DZ4" s="14">
        <v>1</v>
      </c>
      <c r="EA4" s="15">
        <v>72</v>
      </c>
      <c r="EB4" s="7">
        <v>0</v>
      </c>
      <c r="EC4" s="15">
        <v>0</v>
      </c>
      <c r="ED4" s="14">
        <v>1</v>
      </c>
      <c r="EE4" s="15">
        <v>36</v>
      </c>
      <c r="EF4" s="14">
        <v>1</v>
      </c>
      <c r="EG4" s="15">
        <v>25</v>
      </c>
      <c r="EH4" s="14">
        <v>1</v>
      </c>
      <c r="EI4" s="15">
        <v>33</v>
      </c>
      <c r="EJ4" s="14">
        <v>1</v>
      </c>
      <c r="EK4" s="15">
        <v>30</v>
      </c>
      <c r="EL4" s="7">
        <v>0</v>
      </c>
      <c r="EM4" s="15">
        <v>0</v>
      </c>
      <c r="EN4" s="14">
        <v>0</v>
      </c>
      <c r="EO4" s="15">
        <v>0</v>
      </c>
      <c r="EP4" s="14">
        <v>0</v>
      </c>
      <c r="EQ4" s="15">
        <v>0</v>
      </c>
      <c r="ER4" s="14">
        <v>0</v>
      </c>
      <c r="ES4" s="15">
        <v>0</v>
      </c>
      <c r="ET4" s="14">
        <v>1</v>
      </c>
      <c r="EU4" s="15">
        <v>26</v>
      </c>
      <c r="EV4" s="7">
        <v>1</v>
      </c>
      <c r="EW4" s="15">
        <v>17</v>
      </c>
      <c r="EX4" s="14">
        <v>1</v>
      </c>
      <c r="EY4" s="15">
        <v>57</v>
      </c>
      <c r="EZ4" s="14">
        <v>1</v>
      </c>
      <c r="FA4" s="15">
        <v>71</v>
      </c>
      <c r="FB4" s="14">
        <v>1</v>
      </c>
      <c r="FC4" s="15">
        <v>7</v>
      </c>
      <c r="FD4" s="14">
        <v>1</v>
      </c>
      <c r="FE4" s="15">
        <v>14</v>
      </c>
      <c r="FF4" s="14">
        <v>1</v>
      </c>
      <c r="FG4" s="15">
        <v>49</v>
      </c>
      <c r="FH4" s="14">
        <v>1</v>
      </c>
      <c r="FI4" s="15">
        <v>19</v>
      </c>
      <c r="FJ4" s="14">
        <v>1</v>
      </c>
      <c r="FK4" s="15">
        <v>53</v>
      </c>
      <c r="FL4" s="14">
        <v>1</v>
      </c>
      <c r="FM4" s="15">
        <v>48</v>
      </c>
      <c r="FN4" s="14">
        <v>1</v>
      </c>
      <c r="FO4" s="15">
        <v>147</v>
      </c>
      <c r="FP4" s="7">
        <v>1</v>
      </c>
      <c r="FQ4" s="15">
        <v>9</v>
      </c>
      <c r="FR4" s="14">
        <v>1</v>
      </c>
      <c r="FS4" s="15">
        <v>16</v>
      </c>
      <c r="FT4" s="14">
        <v>1</v>
      </c>
      <c r="FU4" s="15">
        <v>13</v>
      </c>
      <c r="FV4" s="14">
        <v>1</v>
      </c>
      <c r="FW4" s="15">
        <v>12</v>
      </c>
      <c r="FX4" s="14">
        <v>1</v>
      </c>
      <c r="FY4" s="15">
        <v>22</v>
      </c>
      <c r="FZ4" s="7">
        <v>1</v>
      </c>
      <c r="GA4" s="15">
        <v>29</v>
      </c>
      <c r="GB4" s="14">
        <v>1</v>
      </c>
      <c r="GC4" s="15">
        <v>31</v>
      </c>
      <c r="GD4" s="14">
        <v>1</v>
      </c>
      <c r="GE4" s="15">
        <v>23</v>
      </c>
      <c r="GF4" s="14">
        <v>1</v>
      </c>
      <c r="GG4" s="15">
        <v>19</v>
      </c>
      <c r="GH4" s="14">
        <v>1</v>
      </c>
      <c r="GI4" s="15">
        <v>33</v>
      </c>
      <c r="GJ4" s="7">
        <v>1</v>
      </c>
      <c r="GK4" s="15">
        <v>34</v>
      </c>
      <c r="GL4" s="14">
        <v>1</v>
      </c>
      <c r="GM4" s="15">
        <v>88</v>
      </c>
      <c r="GN4" s="14">
        <v>1</v>
      </c>
      <c r="GO4" s="15">
        <v>110</v>
      </c>
      <c r="GP4" s="14">
        <v>1</v>
      </c>
      <c r="GQ4" s="15">
        <v>108</v>
      </c>
      <c r="GR4" s="14">
        <v>1</v>
      </c>
      <c r="GS4" s="8">
        <v>125</v>
      </c>
      <c r="GT4" s="14">
        <v>1</v>
      </c>
      <c r="GU4" s="14">
        <v>4</v>
      </c>
      <c r="GV4" s="14">
        <v>1</v>
      </c>
      <c r="GW4" s="14">
        <v>13</v>
      </c>
      <c r="GX4" s="14">
        <v>1</v>
      </c>
      <c r="GY4" s="14">
        <v>11</v>
      </c>
      <c r="GZ4" s="14">
        <v>0</v>
      </c>
      <c r="HA4" s="14">
        <v>0</v>
      </c>
      <c r="HB4" s="14">
        <v>1</v>
      </c>
      <c r="HC4" s="16">
        <v>13</v>
      </c>
    </row>
    <row r="5" spans="1:221">
      <c r="A5" t="s">
        <v>92</v>
      </c>
      <c r="B5" s="7">
        <v>1</v>
      </c>
      <c r="C5" s="15">
        <v>15</v>
      </c>
      <c r="D5" s="14">
        <v>1</v>
      </c>
      <c r="E5" s="15">
        <v>21</v>
      </c>
      <c r="F5" s="14">
        <v>1</v>
      </c>
      <c r="G5" s="15">
        <v>44</v>
      </c>
      <c r="H5" s="14">
        <v>1</v>
      </c>
      <c r="I5" s="15">
        <v>40</v>
      </c>
      <c r="J5" s="14">
        <v>1</v>
      </c>
      <c r="K5" s="15">
        <v>59</v>
      </c>
      <c r="L5" s="7">
        <v>1</v>
      </c>
      <c r="M5" s="15">
        <v>16</v>
      </c>
      <c r="N5" s="14">
        <v>1</v>
      </c>
      <c r="O5" s="15">
        <v>10</v>
      </c>
      <c r="P5" s="14">
        <v>1</v>
      </c>
      <c r="Q5" s="15">
        <v>16</v>
      </c>
      <c r="R5" s="14">
        <v>1</v>
      </c>
      <c r="S5" s="15">
        <v>15</v>
      </c>
      <c r="T5" s="14">
        <v>0</v>
      </c>
      <c r="U5" s="15">
        <v>0</v>
      </c>
      <c r="V5" s="50">
        <v>1</v>
      </c>
      <c r="W5" s="44">
        <v>6</v>
      </c>
      <c r="X5" s="14">
        <v>1</v>
      </c>
      <c r="Y5" s="15">
        <v>6</v>
      </c>
      <c r="Z5" s="14">
        <v>0</v>
      </c>
      <c r="AA5" s="14">
        <v>0</v>
      </c>
      <c r="AB5" s="14">
        <v>1</v>
      </c>
      <c r="AC5" s="15">
        <v>3</v>
      </c>
      <c r="AD5" s="14">
        <v>1</v>
      </c>
      <c r="AE5" s="15">
        <v>7</v>
      </c>
      <c r="AF5" s="7">
        <v>1</v>
      </c>
      <c r="AG5" s="15">
        <v>32</v>
      </c>
      <c r="AH5" s="14">
        <v>1</v>
      </c>
      <c r="AI5" s="15">
        <v>30</v>
      </c>
      <c r="AJ5" s="14">
        <v>1</v>
      </c>
      <c r="AK5" s="15">
        <v>53</v>
      </c>
      <c r="AL5" s="14">
        <v>1</v>
      </c>
      <c r="AM5" s="15">
        <v>53</v>
      </c>
      <c r="AN5" s="14">
        <v>1</v>
      </c>
      <c r="AO5" s="15">
        <v>32</v>
      </c>
      <c r="AP5" s="7">
        <v>0</v>
      </c>
      <c r="AQ5" s="15">
        <v>0</v>
      </c>
      <c r="AR5" s="14">
        <v>0</v>
      </c>
      <c r="AS5" s="15">
        <v>0</v>
      </c>
      <c r="AT5" s="14">
        <v>1</v>
      </c>
      <c r="AU5" s="15">
        <v>19</v>
      </c>
      <c r="AV5" s="14">
        <v>1</v>
      </c>
      <c r="AW5" s="15">
        <v>19</v>
      </c>
      <c r="AX5" s="14">
        <v>1</v>
      </c>
      <c r="AY5" s="8">
        <v>17</v>
      </c>
      <c r="AZ5" s="7">
        <v>0</v>
      </c>
      <c r="BA5" s="14">
        <v>0</v>
      </c>
      <c r="BB5" s="14">
        <v>1</v>
      </c>
      <c r="BC5" s="15">
        <v>4</v>
      </c>
      <c r="BD5" s="14">
        <v>1</v>
      </c>
      <c r="BE5" s="15">
        <v>6</v>
      </c>
      <c r="BF5" s="14">
        <v>1</v>
      </c>
      <c r="BG5" s="15">
        <v>5</v>
      </c>
      <c r="BH5" s="14">
        <v>1</v>
      </c>
      <c r="BI5" s="15">
        <v>7</v>
      </c>
      <c r="BJ5" s="7">
        <v>1</v>
      </c>
      <c r="BK5" s="15">
        <v>13</v>
      </c>
      <c r="BL5" s="14">
        <v>1</v>
      </c>
      <c r="BM5" s="15">
        <v>8</v>
      </c>
      <c r="BN5" s="14">
        <v>1</v>
      </c>
      <c r="BO5" s="15">
        <v>16</v>
      </c>
      <c r="BP5" s="14">
        <v>1</v>
      </c>
      <c r="BQ5" s="15">
        <v>11</v>
      </c>
      <c r="BR5" s="14">
        <v>1</v>
      </c>
      <c r="BS5" s="15">
        <v>15</v>
      </c>
      <c r="BT5" s="7">
        <v>1</v>
      </c>
      <c r="BU5" s="17">
        <v>12</v>
      </c>
      <c r="BV5" s="14">
        <v>1</v>
      </c>
      <c r="BW5" s="17">
        <v>14</v>
      </c>
      <c r="BX5" s="14">
        <v>0</v>
      </c>
      <c r="BY5" s="15">
        <v>0</v>
      </c>
      <c r="BZ5" s="14">
        <v>1</v>
      </c>
      <c r="CA5" s="17">
        <v>17</v>
      </c>
      <c r="CB5" s="14">
        <v>1</v>
      </c>
      <c r="CC5" s="15">
        <v>20</v>
      </c>
      <c r="CD5" s="7">
        <v>0</v>
      </c>
      <c r="CE5" s="14">
        <v>0</v>
      </c>
      <c r="CF5" s="14">
        <v>1</v>
      </c>
      <c r="CG5" s="15">
        <v>36</v>
      </c>
      <c r="CH5" s="14">
        <v>1</v>
      </c>
      <c r="CI5" s="15">
        <v>74</v>
      </c>
      <c r="CJ5" s="14">
        <v>1</v>
      </c>
      <c r="CK5" s="15">
        <v>46</v>
      </c>
      <c r="CL5" s="14">
        <v>1</v>
      </c>
      <c r="CM5" s="15">
        <v>42</v>
      </c>
      <c r="CN5" s="7">
        <v>0</v>
      </c>
      <c r="CO5" s="15">
        <v>0</v>
      </c>
      <c r="CP5" s="14">
        <v>1</v>
      </c>
      <c r="CQ5" s="15">
        <v>11</v>
      </c>
      <c r="CR5" s="14">
        <v>0</v>
      </c>
      <c r="CS5" s="14">
        <v>0</v>
      </c>
      <c r="CT5" s="14">
        <v>1</v>
      </c>
      <c r="CU5" s="15">
        <v>27</v>
      </c>
      <c r="CV5" s="14">
        <v>1</v>
      </c>
      <c r="CW5" s="15">
        <v>6</v>
      </c>
      <c r="CX5" s="7">
        <v>1</v>
      </c>
      <c r="CY5" s="15">
        <v>21</v>
      </c>
      <c r="CZ5" s="14">
        <v>1</v>
      </c>
      <c r="DA5" s="15">
        <v>15</v>
      </c>
      <c r="DB5" s="14">
        <v>1</v>
      </c>
      <c r="DC5" s="15">
        <v>63</v>
      </c>
      <c r="DD5" s="14">
        <v>1</v>
      </c>
      <c r="DE5" s="15">
        <v>43</v>
      </c>
      <c r="DF5" s="14">
        <v>1</v>
      </c>
      <c r="DG5" s="15">
        <v>29</v>
      </c>
      <c r="DH5" s="7">
        <v>0</v>
      </c>
      <c r="DI5" s="15">
        <v>0</v>
      </c>
      <c r="DJ5" s="14">
        <v>1</v>
      </c>
      <c r="DK5" s="15">
        <v>5</v>
      </c>
      <c r="DL5" s="14">
        <v>1</v>
      </c>
      <c r="DM5" s="15">
        <v>4</v>
      </c>
      <c r="DN5" s="14">
        <v>1</v>
      </c>
      <c r="DO5" s="15">
        <v>6</v>
      </c>
      <c r="DP5" s="14">
        <v>1</v>
      </c>
      <c r="DQ5" s="15">
        <v>5</v>
      </c>
      <c r="DR5" s="7">
        <v>1</v>
      </c>
      <c r="DS5" s="15">
        <v>93</v>
      </c>
      <c r="DT5" s="14">
        <v>1</v>
      </c>
      <c r="DU5" s="15">
        <v>88</v>
      </c>
      <c r="DV5" s="14">
        <v>1</v>
      </c>
      <c r="DW5" s="15">
        <v>31</v>
      </c>
      <c r="DX5" s="14">
        <v>1</v>
      </c>
      <c r="DY5" s="15">
        <v>118</v>
      </c>
      <c r="DZ5" s="14">
        <v>1</v>
      </c>
      <c r="EA5" s="15">
        <v>103</v>
      </c>
      <c r="EB5" s="7">
        <v>1</v>
      </c>
      <c r="EC5" s="15">
        <v>84</v>
      </c>
      <c r="ED5" s="14">
        <v>1</v>
      </c>
      <c r="EE5" s="15">
        <v>30</v>
      </c>
      <c r="EF5" s="14">
        <v>1</v>
      </c>
      <c r="EG5" s="15">
        <v>14</v>
      </c>
      <c r="EH5" s="14">
        <v>1</v>
      </c>
      <c r="EI5" s="15">
        <v>21</v>
      </c>
      <c r="EJ5" s="14">
        <v>1</v>
      </c>
      <c r="EK5" s="15">
        <v>16</v>
      </c>
      <c r="EL5" s="7">
        <v>0</v>
      </c>
      <c r="EM5" s="15">
        <v>0</v>
      </c>
      <c r="EN5" s="14">
        <v>1</v>
      </c>
      <c r="EO5" s="15">
        <v>8</v>
      </c>
      <c r="EP5" s="14">
        <v>1</v>
      </c>
      <c r="EQ5" s="15">
        <v>13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4">
        <v>0</v>
      </c>
      <c r="EX5" s="14">
        <v>0</v>
      </c>
      <c r="EY5" s="14">
        <v>0</v>
      </c>
      <c r="EZ5" s="14">
        <v>1</v>
      </c>
      <c r="FA5" s="15">
        <v>23</v>
      </c>
      <c r="FB5" s="14">
        <v>1</v>
      </c>
      <c r="FC5" s="15">
        <v>21</v>
      </c>
      <c r="FD5" s="14">
        <v>1</v>
      </c>
      <c r="FE5" s="15">
        <v>14</v>
      </c>
      <c r="FF5" s="14">
        <v>1</v>
      </c>
      <c r="FG5" s="15">
        <v>21</v>
      </c>
      <c r="FH5" s="14">
        <v>1</v>
      </c>
      <c r="FI5" s="15">
        <v>13</v>
      </c>
      <c r="FJ5" s="14">
        <v>1</v>
      </c>
      <c r="FK5" s="15">
        <v>19</v>
      </c>
      <c r="FL5" s="14">
        <v>1</v>
      </c>
      <c r="FM5" s="15">
        <v>17</v>
      </c>
      <c r="FN5" s="14">
        <v>1</v>
      </c>
      <c r="FO5" s="15">
        <v>13</v>
      </c>
      <c r="FP5" s="7">
        <v>1</v>
      </c>
      <c r="FQ5" s="15">
        <v>13</v>
      </c>
      <c r="FR5" s="14">
        <v>1</v>
      </c>
      <c r="FS5" s="15">
        <v>16</v>
      </c>
      <c r="FT5" s="14">
        <v>1</v>
      </c>
      <c r="FU5" s="15">
        <v>12</v>
      </c>
      <c r="FV5" s="14">
        <v>1</v>
      </c>
      <c r="FW5" s="15">
        <v>19</v>
      </c>
      <c r="FX5" s="14">
        <v>1</v>
      </c>
      <c r="FY5" s="15">
        <v>29</v>
      </c>
      <c r="FZ5" s="7">
        <v>1</v>
      </c>
      <c r="GA5" s="15">
        <v>11</v>
      </c>
      <c r="GB5" s="14">
        <v>1</v>
      </c>
      <c r="GC5" s="15">
        <v>9</v>
      </c>
      <c r="GD5" s="14">
        <v>0</v>
      </c>
      <c r="GE5" s="15">
        <v>0</v>
      </c>
      <c r="GF5" s="14">
        <v>0</v>
      </c>
      <c r="GG5" s="14">
        <v>0</v>
      </c>
      <c r="GH5" s="14">
        <v>0</v>
      </c>
      <c r="GI5" s="14">
        <v>0</v>
      </c>
      <c r="GJ5" s="7">
        <v>1</v>
      </c>
      <c r="GK5" s="15">
        <v>24</v>
      </c>
      <c r="GL5" s="14">
        <v>1</v>
      </c>
      <c r="GM5" s="15">
        <v>28</v>
      </c>
      <c r="GN5" s="14">
        <v>1</v>
      </c>
      <c r="GO5" s="15">
        <v>35</v>
      </c>
      <c r="GP5" s="14">
        <v>1</v>
      </c>
      <c r="GQ5" s="15">
        <v>33</v>
      </c>
      <c r="GR5" s="14">
        <v>1</v>
      </c>
      <c r="GS5" s="8">
        <v>34</v>
      </c>
      <c r="GT5" s="14">
        <v>1</v>
      </c>
      <c r="GU5" s="14">
        <v>10</v>
      </c>
      <c r="GV5" s="14">
        <v>1</v>
      </c>
      <c r="GW5" s="14">
        <v>28</v>
      </c>
      <c r="GX5" s="14">
        <v>1</v>
      </c>
      <c r="GY5" s="14">
        <v>26</v>
      </c>
      <c r="GZ5" s="14">
        <v>0</v>
      </c>
      <c r="HA5" s="14">
        <v>0</v>
      </c>
      <c r="HB5" s="14">
        <v>1</v>
      </c>
      <c r="HC5" s="16">
        <v>21</v>
      </c>
    </row>
    <row r="6" spans="1:221">
      <c r="A6" t="s">
        <v>93</v>
      </c>
      <c r="B6" s="7">
        <v>1</v>
      </c>
      <c r="C6" s="15">
        <v>21</v>
      </c>
      <c r="D6" s="14">
        <v>1</v>
      </c>
      <c r="E6" s="15">
        <v>43</v>
      </c>
      <c r="F6" s="14">
        <v>1</v>
      </c>
      <c r="G6" s="15">
        <v>117</v>
      </c>
      <c r="H6" s="14">
        <v>1</v>
      </c>
      <c r="I6" s="15">
        <v>134</v>
      </c>
      <c r="J6" s="14">
        <v>1</v>
      </c>
      <c r="K6" s="15">
        <v>188</v>
      </c>
      <c r="L6" s="7">
        <v>1</v>
      </c>
      <c r="M6" s="15">
        <v>6</v>
      </c>
      <c r="N6" s="14">
        <v>1</v>
      </c>
      <c r="O6" s="15">
        <v>4</v>
      </c>
      <c r="P6" s="14">
        <v>1</v>
      </c>
      <c r="Q6" s="15">
        <v>9</v>
      </c>
      <c r="R6" s="14">
        <v>1</v>
      </c>
      <c r="S6" s="15">
        <v>9</v>
      </c>
      <c r="T6" s="14">
        <v>0</v>
      </c>
      <c r="U6" s="15">
        <v>0</v>
      </c>
      <c r="V6" s="50">
        <v>1</v>
      </c>
      <c r="W6" s="44">
        <v>15</v>
      </c>
      <c r="X6" s="14">
        <v>1</v>
      </c>
      <c r="Y6" s="15">
        <v>11</v>
      </c>
      <c r="Z6" s="14">
        <v>1</v>
      </c>
      <c r="AA6" s="15">
        <v>15</v>
      </c>
      <c r="AB6" s="14">
        <v>1</v>
      </c>
      <c r="AC6" s="15">
        <v>22</v>
      </c>
      <c r="AD6" s="14">
        <v>1</v>
      </c>
      <c r="AE6" s="15">
        <v>17</v>
      </c>
      <c r="AF6" s="7">
        <v>1</v>
      </c>
      <c r="AG6" s="15">
        <v>27</v>
      </c>
      <c r="AH6" s="14">
        <v>1</v>
      </c>
      <c r="AI6" s="15">
        <v>26</v>
      </c>
      <c r="AJ6" s="14">
        <v>1</v>
      </c>
      <c r="AK6" s="15">
        <v>125</v>
      </c>
      <c r="AL6" s="14">
        <v>1</v>
      </c>
      <c r="AM6" s="15">
        <v>131</v>
      </c>
      <c r="AN6" s="14">
        <v>1</v>
      </c>
      <c r="AO6" s="15">
        <v>8</v>
      </c>
      <c r="AP6" s="7">
        <v>1</v>
      </c>
      <c r="AQ6" s="15">
        <v>69</v>
      </c>
      <c r="AR6" s="14">
        <v>1</v>
      </c>
      <c r="AS6" s="15">
        <v>101</v>
      </c>
      <c r="AT6" s="14">
        <v>1</v>
      </c>
      <c r="AU6" s="15">
        <v>76</v>
      </c>
      <c r="AV6" s="14">
        <v>1</v>
      </c>
      <c r="AW6" s="15">
        <v>51</v>
      </c>
      <c r="AX6" s="14">
        <v>1</v>
      </c>
      <c r="AY6" s="8">
        <v>77</v>
      </c>
      <c r="AZ6" s="7">
        <v>0</v>
      </c>
      <c r="BA6" s="14">
        <v>0</v>
      </c>
      <c r="BB6" s="14">
        <v>0</v>
      </c>
      <c r="BC6" s="14">
        <v>0</v>
      </c>
      <c r="BD6" s="14">
        <v>0</v>
      </c>
      <c r="BE6" s="15">
        <v>0</v>
      </c>
      <c r="BF6" s="14">
        <v>0</v>
      </c>
      <c r="BG6" s="15">
        <v>0</v>
      </c>
      <c r="BH6" s="14">
        <v>0</v>
      </c>
      <c r="BI6" s="14">
        <v>0</v>
      </c>
      <c r="BJ6" s="7">
        <v>0</v>
      </c>
      <c r="BK6" s="14">
        <v>0</v>
      </c>
      <c r="BL6" s="14">
        <v>1</v>
      </c>
      <c r="BM6" s="15">
        <v>7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  <c r="BT6" s="7">
        <v>0</v>
      </c>
      <c r="BU6" s="14">
        <v>0</v>
      </c>
      <c r="BV6" s="14">
        <v>0</v>
      </c>
      <c r="BW6" s="14">
        <v>0</v>
      </c>
      <c r="BX6" s="14">
        <v>0</v>
      </c>
      <c r="BY6" s="14">
        <v>0</v>
      </c>
      <c r="BZ6" s="14">
        <v>1</v>
      </c>
      <c r="CA6" s="17">
        <v>7</v>
      </c>
      <c r="CB6" s="14">
        <v>0</v>
      </c>
      <c r="CC6" s="14">
        <v>0</v>
      </c>
      <c r="CD6" s="7">
        <v>0</v>
      </c>
      <c r="CE6" s="14">
        <v>0</v>
      </c>
      <c r="CF6" s="14">
        <v>0</v>
      </c>
      <c r="CG6" s="15">
        <v>0</v>
      </c>
      <c r="CH6" s="14">
        <v>1</v>
      </c>
      <c r="CI6" s="15">
        <v>9</v>
      </c>
      <c r="CJ6" s="14">
        <v>1</v>
      </c>
      <c r="CK6" s="15">
        <v>7</v>
      </c>
      <c r="CL6" s="14">
        <v>1</v>
      </c>
      <c r="CM6" s="15">
        <v>6</v>
      </c>
      <c r="CN6" s="7">
        <v>1</v>
      </c>
      <c r="CO6" s="15">
        <v>10</v>
      </c>
      <c r="CP6" s="14">
        <v>1</v>
      </c>
      <c r="CQ6" s="14">
        <v>0</v>
      </c>
      <c r="CR6" s="14">
        <v>1</v>
      </c>
      <c r="CS6" s="15">
        <v>6</v>
      </c>
      <c r="CT6" s="14">
        <v>1</v>
      </c>
      <c r="CU6" s="15">
        <v>8</v>
      </c>
      <c r="CV6" s="14">
        <v>1</v>
      </c>
      <c r="CW6" s="15">
        <v>3</v>
      </c>
      <c r="CX6" s="7">
        <v>0</v>
      </c>
      <c r="CY6" s="15">
        <v>0</v>
      </c>
      <c r="CZ6" s="14">
        <v>0</v>
      </c>
      <c r="DA6" s="15">
        <v>0</v>
      </c>
      <c r="DB6" s="14">
        <v>1</v>
      </c>
      <c r="DC6" s="15">
        <v>9</v>
      </c>
      <c r="DD6" s="14">
        <v>1</v>
      </c>
      <c r="DE6" s="15">
        <v>9</v>
      </c>
      <c r="DF6" s="14">
        <v>1</v>
      </c>
      <c r="DG6" s="15">
        <v>4</v>
      </c>
      <c r="DH6" s="7">
        <v>0</v>
      </c>
      <c r="DI6" s="15">
        <v>0</v>
      </c>
      <c r="DJ6" s="14">
        <v>0</v>
      </c>
      <c r="DK6" s="15">
        <v>0</v>
      </c>
      <c r="DL6" s="14">
        <v>0</v>
      </c>
      <c r="DM6" s="15">
        <v>0</v>
      </c>
      <c r="DN6" s="14">
        <v>0</v>
      </c>
      <c r="DO6" s="15">
        <v>0</v>
      </c>
      <c r="DP6" s="14">
        <v>0</v>
      </c>
      <c r="DQ6" s="14">
        <v>0</v>
      </c>
      <c r="DR6" s="7">
        <v>1</v>
      </c>
      <c r="DS6" s="15">
        <v>14</v>
      </c>
      <c r="DT6" s="14">
        <v>1</v>
      </c>
      <c r="DU6" s="15">
        <v>12</v>
      </c>
      <c r="DV6" s="14">
        <v>0</v>
      </c>
      <c r="DW6" s="15">
        <v>0</v>
      </c>
      <c r="DX6" s="14">
        <v>1</v>
      </c>
      <c r="DY6" s="15">
        <v>16</v>
      </c>
      <c r="DZ6" s="14">
        <v>1</v>
      </c>
      <c r="EA6" s="15">
        <v>21</v>
      </c>
      <c r="EB6" s="7">
        <v>0</v>
      </c>
      <c r="EC6" s="15">
        <v>0</v>
      </c>
      <c r="ED6" s="14">
        <v>0</v>
      </c>
      <c r="EE6" s="15">
        <v>0</v>
      </c>
      <c r="EF6" s="14">
        <v>0</v>
      </c>
      <c r="EG6" s="15">
        <v>0</v>
      </c>
      <c r="EH6" s="14">
        <v>0</v>
      </c>
      <c r="EI6" s="15">
        <v>0</v>
      </c>
      <c r="EJ6" s="14">
        <v>0</v>
      </c>
      <c r="EK6" s="15">
        <v>0</v>
      </c>
      <c r="EL6" s="7">
        <v>1</v>
      </c>
      <c r="EM6" s="15">
        <v>16</v>
      </c>
      <c r="EN6" s="14">
        <v>1</v>
      </c>
      <c r="EO6" s="15">
        <v>15</v>
      </c>
      <c r="EP6" s="14">
        <v>0</v>
      </c>
      <c r="EQ6" s="15">
        <v>0</v>
      </c>
      <c r="ER6" s="14">
        <v>0</v>
      </c>
      <c r="ES6" s="15">
        <v>0</v>
      </c>
      <c r="ET6" s="14">
        <v>0</v>
      </c>
      <c r="EU6" s="14">
        <v>0</v>
      </c>
      <c r="EV6" s="7">
        <v>0</v>
      </c>
      <c r="EW6" s="14">
        <v>0</v>
      </c>
      <c r="EX6" s="14">
        <v>0</v>
      </c>
      <c r="EY6" s="14">
        <v>0</v>
      </c>
      <c r="EZ6" s="14">
        <v>0</v>
      </c>
      <c r="FA6" s="15">
        <v>0</v>
      </c>
      <c r="FB6" s="14">
        <v>0</v>
      </c>
      <c r="FC6" s="15">
        <v>0</v>
      </c>
      <c r="FD6" s="14">
        <v>0</v>
      </c>
      <c r="FE6" s="15">
        <v>0</v>
      </c>
      <c r="FF6" s="14">
        <v>1</v>
      </c>
      <c r="FG6" s="15">
        <v>7</v>
      </c>
      <c r="FH6" s="14">
        <v>1</v>
      </c>
      <c r="FI6" s="15">
        <v>6</v>
      </c>
      <c r="FJ6" s="14">
        <v>1</v>
      </c>
      <c r="FK6" s="15">
        <v>5</v>
      </c>
      <c r="FL6" s="14">
        <v>1</v>
      </c>
      <c r="FM6" s="15">
        <v>6</v>
      </c>
      <c r="FN6" s="14">
        <v>1</v>
      </c>
      <c r="FO6" s="15">
        <v>4</v>
      </c>
      <c r="FP6" s="7">
        <v>0</v>
      </c>
      <c r="FQ6" s="15">
        <v>0</v>
      </c>
      <c r="FR6" s="14">
        <v>0</v>
      </c>
      <c r="FS6" s="15">
        <v>0</v>
      </c>
      <c r="FT6" s="14">
        <v>0</v>
      </c>
      <c r="FU6" s="15">
        <v>0</v>
      </c>
      <c r="FV6" s="14">
        <v>0</v>
      </c>
      <c r="FW6" s="15">
        <v>0</v>
      </c>
      <c r="FX6" s="14">
        <v>0</v>
      </c>
      <c r="FY6" s="15">
        <v>0</v>
      </c>
      <c r="FZ6" s="7">
        <v>1</v>
      </c>
      <c r="GA6" s="15">
        <v>5</v>
      </c>
      <c r="GB6" s="14">
        <v>1</v>
      </c>
      <c r="GC6" s="15">
        <v>5</v>
      </c>
      <c r="GD6" s="14">
        <v>1</v>
      </c>
      <c r="GE6" s="15">
        <v>2</v>
      </c>
      <c r="GF6" s="14">
        <v>1</v>
      </c>
      <c r="GG6" s="15">
        <v>2</v>
      </c>
      <c r="GH6" s="14">
        <v>1</v>
      </c>
      <c r="GI6" s="15">
        <v>4</v>
      </c>
      <c r="GJ6" s="7">
        <v>0</v>
      </c>
      <c r="GK6" s="15">
        <v>0</v>
      </c>
      <c r="GL6" s="14">
        <v>0</v>
      </c>
      <c r="GM6" s="15">
        <v>0</v>
      </c>
      <c r="GN6" s="14">
        <v>0</v>
      </c>
      <c r="GO6" s="15">
        <v>0</v>
      </c>
      <c r="GP6" s="14">
        <v>0</v>
      </c>
      <c r="GQ6" s="15">
        <v>0</v>
      </c>
      <c r="GR6" s="14">
        <v>0</v>
      </c>
      <c r="GS6" s="8">
        <v>0</v>
      </c>
      <c r="GT6" s="14">
        <v>0</v>
      </c>
      <c r="GU6" s="14">
        <v>0</v>
      </c>
      <c r="GV6" s="14">
        <v>0</v>
      </c>
      <c r="GW6" s="14">
        <v>0</v>
      </c>
      <c r="GX6" s="14">
        <v>0</v>
      </c>
      <c r="GY6" s="14">
        <v>0</v>
      </c>
      <c r="GZ6" s="14">
        <v>0</v>
      </c>
      <c r="HA6" s="14">
        <v>0</v>
      </c>
      <c r="HB6" s="14">
        <v>0</v>
      </c>
      <c r="HC6" s="16">
        <v>0</v>
      </c>
    </row>
    <row r="7" spans="1:221">
      <c r="A7" t="s">
        <v>94</v>
      </c>
      <c r="B7" s="7">
        <v>0</v>
      </c>
      <c r="C7" s="15">
        <v>0</v>
      </c>
      <c r="D7" s="14">
        <v>0</v>
      </c>
      <c r="E7" s="15">
        <v>0</v>
      </c>
      <c r="F7" s="14">
        <v>0</v>
      </c>
      <c r="G7" s="15">
        <v>0</v>
      </c>
      <c r="H7" s="14">
        <v>0</v>
      </c>
      <c r="I7" s="15">
        <v>0</v>
      </c>
      <c r="J7" s="14">
        <v>0</v>
      </c>
      <c r="K7" s="15">
        <v>0</v>
      </c>
      <c r="L7" s="7">
        <v>1</v>
      </c>
      <c r="M7" s="15">
        <v>32</v>
      </c>
      <c r="N7" s="14">
        <v>1</v>
      </c>
      <c r="O7" s="15">
        <v>26</v>
      </c>
      <c r="P7" s="14">
        <v>1</v>
      </c>
      <c r="Q7" s="15">
        <v>30</v>
      </c>
      <c r="R7" s="14">
        <v>1</v>
      </c>
      <c r="S7" s="15">
        <v>39</v>
      </c>
      <c r="T7" s="14">
        <v>0</v>
      </c>
      <c r="U7" s="15">
        <v>0</v>
      </c>
      <c r="V7" s="50">
        <v>1</v>
      </c>
      <c r="W7" s="44">
        <v>16</v>
      </c>
      <c r="X7" s="14">
        <v>1</v>
      </c>
      <c r="Y7" s="15">
        <v>13</v>
      </c>
      <c r="Z7" s="14">
        <v>1</v>
      </c>
      <c r="AA7" s="15">
        <v>132</v>
      </c>
      <c r="AB7" s="14">
        <v>1</v>
      </c>
      <c r="AC7" s="15">
        <v>26</v>
      </c>
      <c r="AD7" s="14">
        <v>1</v>
      </c>
      <c r="AE7" s="15">
        <v>28</v>
      </c>
      <c r="AF7" s="7">
        <v>1</v>
      </c>
      <c r="AG7" s="15">
        <v>49</v>
      </c>
      <c r="AH7" s="14">
        <v>1</v>
      </c>
      <c r="AI7" s="15">
        <v>44</v>
      </c>
      <c r="AJ7" s="14">
        <v>1</v>
      </c>
      <c r="AK7" s="15">
        <v>325</v>
      </c>
      <c r="AL7" s="14">
        <v>1</v>
      </c>
      <c r="AM7" s="15">
        <v>355</v>
      </c>
      <c r="AN7" s="14">
        <v>1</v>
      </c>
      <c r="AO7" s="15">
        <v>29</v>
      </c>
      <c r="AP7" s="7">
        <v>1</v>
      </c>
      <c r="AQ7" s="15">
        <v>405</v>
      </c>
      <c r="AR7" s="14">
        <v>1</v>
      </c>
      <c r="AS7" s="15">
        <v>438</v>
      </c>
      <c r="AT7" s="14">
        <v>1</v>
      </c>
      <c r="AU7" s="15">
        <v>452</v>
      </c>
      <c r="AV7" s="14">
        <v>1</v>
      </c>
      <c r="AW7" s="15">
        <v>427</v>
      </c>
      <c r="AX7" s="14">
        <v>1</v>
      </c>
      <c r="AY7" s="8">
        <v>444</v>
      </c>
      <c r="AZ7" s="7">
        <v>0</v>
      </c>
      <c r="BA7" s="14">
        <v>0</v>
      </c>
      <c r="BB7" s="14">
        <v>1</v>
      </c>
      <c r="BC7" s="15">
        <v>2</v>
      </c>
      <c r="BD7" s="14">
        <v>1</v>
      </c>
      <c r="BE7" s="15">
        <v>4</v>
      </c>
      <c r="BF7" s="14">
        <v>1</v>
      </c>
      <c r="BG7" s="15">
        <v>4</v>
      </c>
      <c r="BH7" s="14">
        <v>1</v>
      </c>
      <c r="BI7" s="15">
        <v>8</v>
      </c>
      <c r="BJ7" s="7">
        <v>1</v>
      </c>
      <c r="BK7" s="15">
        <v>13</v>
      </c>
      <c r="BL7" s="14">
        <v>1</v>
      </c>
      <c r="BM7" s="15">
        <v>9</v>
      </c>
      <c r="BN7" s="14">
        <v>1</v>
      </c>
      <c r="BO7" s="15">
        <v>28</v>
      </c>
      <c r="BP7" s="14">
        <v>1</v>
      </c>
      <c r="BQ7" s="15">
        <v>25</v>
      </c>
      <c r="BR7" s="14">
        <v>1</v>
      </c>
      <c r="BS7" s="15">
        <v>37</v>
      </c>
      <c r="BT7" s="7">
        <v>1</v>
      </c>
      <c r="BU7" s="17">
        <v>25</v>
      </c>
      <c r="BV7" s="14">
        <v>1</v>
      </c>
      <c r="BW7" s="17">
        <v>30</v>
      </c>
      <c r="BX7" s="14">
        <v>1</v>
      </c>
      <c r="BY7" s="17">
        <v>29</v>
      </c>
      <c r="BZ7" s="14">
        <v>1</v>
      </c>
      <c r="CA7" s="17">
        <v>29</v>
      </c>
      <c r="CB7" s="14">
        <v>1</v>
      </c>
      <c r="CC7" s="15">
        <v>23</v>
      </c>
      <c r="CD7" s="7">
        <v>1</v>
      </c>
      <c r="CE7" s="15">
        <v>28</v>
      </c>
      <c r="CF7" s="14">
        <v>1</v>
      </c>
      <c r="CG7" s="15">
        <v>75</v>
      </c>
      <c r="CH7" s="14">
        <v>1</v>
      </c>
      <c r="CI7" s="15">
        <v>111</v>
      </c>
      <c r="CJ7" s="14">
        <v>1</v>
      </c>
      <c r="CK7" s="15">
        <v>76</v>
      </c>
      <c r="CL7" s="14">
        <v>1</v>
      </c>
      <c r="CM7" s="15">
        <v>101</v>
      </c>
      <c r="CN7" s="7">
        <v>0</v>
      </c>
      <c r="CO7" s="15">
        <v>0</v>
      </c>
      <c r="CP7" s="14">
        <v>0</v>
      </c>
      <c r="CQ7" s="15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18</v>
      </c>
      <c r="CX7" s="7">
        <v>1</v>
      </c>
      <c r="CY7" s="15">
        <v>18</v>
      </c>
      <c r="CZ7" s="14">
        <v>1</v>
      </c>
      <c r="DA7" s="15">
        <v>23</v>
      </c>
      <c r="DB7" s="14">
        <v>1</v>
      </c>
      <c r="DC7" s="15">
        <v>35</v>
      </c>
      <c r="DD7" s="14">
        <v>1</v>
      </c>
      <c r="DE7" s="15">
        <v>40</v>
      </c>
      <c r="DF7" s="14">
        <v>1</v>
      </c>
      <c r="DG7" s="15">
        <v>21</v>
      </c>
      <c r="DH7" s="7">
        <v>1</v>
      </c>
      <c r="DI7" s="15">
        <v>4</v>
      </c>
      <c r="DJ7" s="14">
        <v>1</v>
      </c>
      <c r="DK7" s="15">
        <v>9</v>
      </c>
      <c r="DL7" s="14">
        <v>1</v>
      </c>
      <c r="DM7" s="15">
        <v>5</v>
      </c>
      <c r="DN7" s="14">
        <v>1</v>
      </c>
      <c r="DO7" s="15">
        <v>10</v>
      </c>
      <c r="DP7" s="14">
        <v>0</v>
      </c>
      <c r="DQ7" s="15">
        <v>0</v>
      </c>
      <c r="DR7" s="7">
        <v>1</v>
      </c>
      <c r="DS7" s="15">
        <v>24</v>
      </c>
      <c r="DT7" s="14">
        <v>1</v>
      </c>
      <c r="DU7" s="15">
        <v>34</v>
      </c>
      <c r="DV7" s="14">
        <v>1</v>
      </c>
      <c r="DW7" s="15">
        <v>21</v>
      </c>
      <c r="DX7" s="14">
        <v>1</v>
      </c>
      <c r="DY7" s="15">
        <v>52</v>
      </c>
      <c r="DZ7" s="14">
        <v>1</v>
      </c>
      <c r="EA7" s="15">
        <v>52</v>
      </c>
      <c r="EB7" s="7">
        <v>0</v>
      </c>
      <c r="EC7" s="15">
        <v>0</v>
      </c>
      <c r="ED7" s="14">
        <v>1</v>
      </c>
      <c r="EE7" s="15">
        <v>11</v>
      </c>
      <c r="EF7" s="14">
        <v>0</v>
      </c>
      <c r="EG7" s="15">
        <v>0</v>
      </c>
      <c r="EH7" s="14">
        <v>1</v>
      </c>
      <c r="EI7" s="15">
        <v>9</v>
      </c>
      <c r="EJ7" s="14">
        <v>0</v>
      </c>
      <c r="EK7" s="15">
        <v>0</v>
      </c>
      <c r="EL7" s="7">
        <v>1</v>
      </c>
      <c r="EM7" s="15">
        <v>12</v>
      </c>
      <c r="EN7" s="14">
        <v>1</v>
      </c>
      <c r="EO7" s="15">
        <v>15</v>
      </c>
      <c r="EP7" s="14">
        <v>1</v>
      </c>
      <c r="EQ7" s="15">
        <v>15</v>
      </c>
      <c r="ER7" s="14">
        <v>0</v>
      </c>
      <c r="ES7" s="15">
        <v>0</v>
      </c>
      <c r="ET7" s="14">
        <v>1</v>
      </c>
      <c r="EU7" s="15">
        <v>19</v>
      </c>
      <c r="EV7" s="7">
        <v>1</v>
      </c>
      <c r="EW7" s="15">
        <v>15</v>
      </c>
      <c r="EX7" s="14">
        <v>1</v>
      </c>
      <c r="EY7" s="15">
        <v>10</v>
      </c>
      <c r="EZ7" s="14">
        <v>1</v>
      </c>
      <c r="FA7" s="15">
        <v>18</v>
      </c>
      <c r="FB7" s="14">
        <v>1</v>
      </c>
      <c r="FC7" s="15">
        <v>15</v>
      </c>
      <c r="FD7" s="14">
        <v>1</v>
      </c>
      <c r="FE7" s="15">
        <v>20</v>
      </c>
      <c r="FF7" s="14">
        <v>1</v>
      </c>
      <c r="FG7" s="15">
        <v>15</v>
      </c>
      <c r="FH7" s="14">
        <v>1</v>
      </c>
      <c r="FI7" s="15">
        <v>6</v>
      </c>
      <c r="FJ7" s="14">
        <v>1</v>
      </c>
      <c r="FK7" s="15">
        <v>13</v>
      </c>
      <c r="FL7" s="14">
        <v>1</v>
      </c>
      <c r="FM7" s="15">
        <v>15</v>
      </c>
      <c r="FN7" s="14">
        <v>1</v>
      </c>
      <c r="FO7" s="15">
        <v>18</v>
      </c>
      <c r="FP7" s="7">
        <v>1</v>
      </c>
      <c r="FQ7" s="15">
        <v>15</v>
      </c>
      <c r="FR7" s="14">
        <v>1</v>
      </c>
      <c r="FS7" s="15">
        <v>16</v>
      </c>
      <c r="FT7" s="14">
        <v>0</v>
      </c>
      <c r="FU7" s="15">
        <v>0</v>
      </c>
      <c r="FV7" s="14">
        <v>1</v>
      </c>
      <c r="FW7" s="15">
        <v>16</v>
      </c>
      <c r="FX7" s="14">
        <v>1</v>
      </c>
      <c r="FY7" s="15">
        <v>17</v>
      </c>
      <c r="FZ7" s="7">
        <v>1</v>
      </c>
      <c r="GA7" s="15">
        <v>3</v>
      </c>
      <c r="GB7" s="14">
        <v>1</v>
      </c>
      <c r="GC7" s="15">
        <v>4</v>
      </c>
      <c r="GD7" s="14">
        <v>1</v>
      </c>
      <c r="GE7" s="15">
        <v>5</v>
      </c>
      <c r="GF7" s="14">
        <v>1</v>
      </c>
      <c r="GG7" s="15">
        <v>5</v>
      </c>
      <c r="GH7" s="14">
        <v>1</v>
      </c>
      <c r="GI7" s="15">
        <v>10</v>
      </c>
      <c r="GJ7" s="7">
        <v>1</v>
      </c>
      <c r="GK7" s="15">
        <v>7</v>
      </c>
      <c r="GL7" s="14">
        <v>1</v>
      </c>
      <c r="GM7" s="15">
        <v>13</v>
      </c>
      <c r="GN7" s="14">
        <v>1</v>
      </c>
      <c r="GO7" s="15">
        <v>18</v>
      </c>
      <c r="GP7" s="14">
        <v>1</v>
      </c>
      <c r="GQ7" s="15">
        <v>19</v>
      </c>
      <c r="GR7" s="14">
        <v>1</v>
      </c>
      <c r="GS7" s="8">
        <v>18</v>
      </c>
      <c r="GT7" s="14">
        <v>1</v>
      </c>
      <c r="GU7" s="14">
        <v>2</v>
      </c>
      <c r="GV7" s="14">
        <v>1</v>
      </c>
      <c r="GW7" s="14">
        <v>23</v>
      </c>
      <c r="GX7" s="14">
        <v>1</v>
      </c>
      <c r="GY7" s="14">
        <v>26</v>
      </c>
      <c r="GZ7" s="14">
        <v>1</v>
      </c>
      <c r="HA7" s="14">
        <v>6</v>
      </c>
      <c r="HB7" s="14">
        <v>1</v>
      </c>
      <c r="HC7" s="16">
        <v>14</v>
      </c>
    </row>
    <row r="8" spans="1:221">
      <c r="A8" t="s">
        <v>95</v>
      </c>
      <c r="B8" s="7">
        <v>1</v>
      </c>
      <c r="C8" s="15">
        <v>104</v>
      </c>
      <c r="D8" s="14">
        <v>1</v>
      </c>
      <c r="E8" s="15">
        <v>105</v>
      </c>
      <c r="F8" s="14">
        <v>1</v>
      </c>
      <c r="G8" s="15">
        <v>90</v>
      </c>
      <c r="H8" s="14">
        <v>1</v>
      </c>
      <c r="I8" s="15">
        <v>196</v>
      </c>
      <c r="J8" s="14">
        <v>1</v>
      </c>
      <c r="K8" s="15">
        <v>96</v>
      </c>
      <c r="L8" s="7">
        <v>1</v>
      </c>
      <c r="M8" s="15">
        <v>18</v>
      </c>
      <c r="N8" s="14">
        <v>1</v>
      </c>
      <c r="O8" s="15">
        <v>13</v>
      </c>
      <c r="P8" s="14">
        <v>1</v>
      </c>
      <c r="Q8" s="15">
        <v>17</v>
      </c>
      <c r="R8" s="14">
        <v>1</v>
      </c>
      <c r="S8" s="15">
        <v>17</v>
      </c>
      <c r="T8" s="14">
        <v>0</v>
      </c>
      <c r="U8" s="15">
        <v>0</v>
      </c>
      <c r="V8" s="50">
        <v>0</v>
      </c>
      <c r="W8" s="42">
        <v>0</v>
      </c>
      <c r="X8" s="14">
        <v>1</v>
      </c>
      <c r="Y8" s="15">
        <v>7</v>
      </c>
      <c r="Z8" s="14">
        <v>1</v>
      </c>
      <c r="AA8" s="15">
        <v>144</v>
      </c>
      <c r="AB8" s="14">
        <v>1</v>
      </c>
      <c r="AC8" s="15">
        <v>7</v>
      </c>
      <c r="AD8" s="14">
        <v>1</v>
      </c>
      <c r="AE8" s="15">
        <v>5</v>
      </c>
      <c r="AF8" s="7">
        <v>1</v>
      </c>
      <c r="AG8" s="15">
        <v>28</v>
      </c>
      <c r="AH8" s="14">
        <v>1</v>
      </c>
      <c r="AI8" s="15">
        <v>21</v>
      </c>
      <c r="AJ8" s="14">
        <v>1</v>
      </c>
      <c r="AK8" s="15">
        <v>217</v>
      </c>
      <c r="AL8" s="14">
        <v>1</v>
      </c>
      <c r="AM8" s="15">
        <v>278</v>
      </c>
      <c r="AN8" s="14">
        <v>1</v>
      </c>
      <c r="AO8" s="15">
        <v>11</v>
      </c>
      <c r="AP8" s="7">
        <v>1</v>
      </c>
      <c r="AQ8" s="15">
        <v>85</v>
      </c>
      <c r="AR8" s="14">
        <v>1</v>
      </c>
      <c r="AS8" s="15">
        <v>121</v>
      </c>
      <c r="AT8" s="14">
        <v>1</v>
      </c>
      <c r="AU8" s="15">
        <v>87</v>
      </c>
      <c r="AV8" s="14">
        <v>1</v>
      </c>
      <c r="AW8" s="15">
        <v>63</v>
      </c>
      <c r="AX8" s="14">
        <v>1</v>
      </c>
      <c r="AY8" s="8">
        <v>82</v>
      </c>
      <c r="AZ8" s="7">
        <v>0</v>
      </c>
      <c r="BA8" s="14">
        <v>0</v>
      </c>
      <c r="BB8" s="14">
        <v>1</v>
      </c>
      <c r="BC8" s="15">
        <v>24</v>
      </c>
      <c r="BD8" s="14">
        <v>1</v>
      </c>
      <c r="BE8" s="15">
        <v>40</v>
      </c>
      <c r="BF8" s="14">
        <v>1</v>
      </c>
      <c r="BG8" s="15">
        <v>28</v>
      </c>
      <c r="BH8" s="14">
        <v>1</v>
      </c>
      <c r="BI8" s="15">
        <v>32</v>
      </c>
      <c r="BJ8" s="7">
        <v>1</v>
      </c>
      <c r="BK8" s="15">
        <v>116</v>
      </c>
      <c r="BL8" s="14">
        <v>1</v>
      </c>
      <c r="BM8" s="15">
        <v>60</v>
      </c>
      <c r="BN8" s="14">
        <v>1</v>
      </c>
      <c r="BO8" s="15">
        <v>64</v>
      </c>
      <c r="BP8" s="14">
        <v>1</v>
      </c>
      <c r="BQ8" s="15">
        <v>84</v>
      </c>
      <c r="BR8" s="14">
        <v>1</v>
      </c>
      <c r="BS8" s="15">
        <v>71</v>
      </c>
      <c r="BT8" s="7">
        <v>1</v>
      </c>
      <c r="BU8" s="17">
        <v>41</v>
      </c>
      <c r="BV8" s="14">
        <v>1</v>
      </c>
      <c r="BW8" s="17">
        <v>40</v>
      </c>
      <c r="BX8" s="14">
        <v>1</v>
      </c>
      <c r="BY8" s="17">
        <v>30</v>
      </c>
      <c r="BZ8" s="14">
        <v>1</v>
      </c>
      <c r="CA8" s="17">
        <v>62</v>
      </c>
      <c r="CB8" s="14">
        <v>1</v>
      </c>
      <c r="CC8" s="15">
        <v>45</v>
      </c>
      <c r="CD8" s="7">
        <v>1</v>
      </c>
      <c r="CE8" s="15">
        <v>77</v>
      </c>
      <c r="CF8" s="14">
        <v>1</v>
      </c>
      <c r="CG8" s="15">
        <v>131</v>
      </c>
      <c r="CH8" s="14">
        <v>1</v>
      </c>
      <c r="CI8" s="15">
        <v>131</v>
      </c>
      <c r="CJ8" s="14">
        <v>1</v>
      </c>
      <c r="CK8" s="15">
        <v>113</v>
      </c>
      <c r="CL8" s="14">
        <v>1</v>
      </c>
      <c r="CM8" s="15">
        <v>92</v>
      </c>
      <c r="CN8" s="7">
        <v>1</v>
      </c>
      <c r="CO8" s="15">
        <v>22</v>
      </c>
      <c r="CP8" s="14">
        <v>1</v>
      </c>
      <c r="CQ8" s="15">
        <v>16</v>
      </c>
      <c r="CR8" s="14">
        <v>1</v>
      </c>
      <c r="CS8" s="15">
        <v>0</v>
      </c>
      <c r="CT8" s="14">
        <v>1</v>
      </c>
      <c r="CU8" s="15">
        <v>18</v>
      </c>
      <c r="CV8" s="14">
        <v>1</v>
      </c>
      <c r="CW8" s="15">
        <v>22</v>
      </c>
      <c r="CX8" s="7">
        <v>1</v>
      </c>
      <c r="CY8" s="15">
        <v>96</v>
      </c>
      <c r="CZ8" s="14">
        <v>1</v>
      </c>
      <c r="DA8" s="15">
        <v>87</v>
      </c>
      <c r="DB8" s="14">
        <v>1</v>
      </c>
      <c r="DC8" s="15">
        <v>120</v>
      </c>
      <c r="DD8" s="14">
        <v>1</v>
      </c>
      <c r="DE8" s="15">
        <v>71</v>
      </c>
      <c r="DF8" s="14">
        <v>1</v>
      </c>
      <c r="DG8" s="15">
        <v>67</v>
      </c>
      <c r="DH8" s="7">
        <v>1</v>
      </c>
      <c r="DI8" s="15">
        <v>9</v>
      </c>
      <c r="DJ8" s="14">
        <v>1</v>
      </c>
      <c r="DK8" s="15">
        <v>27</v>
      </c>
      <c r="DL8" s="14">
        <v>1</v>
      </c>
      <c r="DM8" s="15">
        <v>15</v>
      </c>
      <c r="DN8" s="14">
        <v>1</v>
      </c>
      <c r="DO8" s="15">
        <v>18</v>
      </c>
      <c r="DP8" s="14">
        <v>1</v>
      </c>
      <c r="DQ8" s="15">
        <v>14</v>
      </c>
      <c r="DR8" s="7">
        <v>1</v>
      </c>
      <c r="DS8" s="15">
        <v>82</v>
      </c>
      <c r="DT8" s="14">
        <v>1</v>
      </c>
      <c r="DU8" s="15">
        <v>93</v>
      </c>
      <c r="DV8" s="14">
        <v>1</v>
      </c>
      <c r="DW8" s="15">
        <v>24</v>
      </c>
      <c r="DX8" s="14">
        <v>1</v>
      </c>
      <c r="DY8" s="15">
        <v>86</v>
      </c>
      <c r="DZ8" s="14">
        <v>1</v>
      </c>
      <c r="EA8" s="15">
        <v>88</v>
      </c>
      <c r="EB8" s="7">
        <v>1</v>
      </c>
      <c r="EC8" s="15">
        <v>205</v>
      </c>
      <c r="ED8" s="14">
        <v>1</v>
      </c>
      <c r="EE8" s="15">
        <v>47</v>
      </c>
      <c r="EF8" s="14">
        <v>1</v>
      </c>
      <c r="EG8" s="15">
        <v>44</v>
      </c>
      <c r="EH8" s="14">
        <v>1</v>
      </c>
      <c r="EI8" s="15">
        <v>63</v>
      </c>
      <c r="EJ8" s="14">
        <v>1</v>
      </c>
      <c r="EK8" s="15">
        <v>61</v>
      </c>
      <c r="EL8" s="7">
        <v>1</v>
      </c>
      <c r="EM8" s="15">
        <v>53</v>
      </c>
      <c r="EN8" s="14">
        <v>1</v>
      </c>
      <c r="EO8" s="15">
        <v>72</v>
      </c>
      <c r="EP8" s="14">
        <v>1</v>
      </c>
      <c r="EQ8" s="15">
        <v>62</v>
      </c>
      <c r="ER8" s="14">
        <v>1</v>
      </c>
      <c r="ES8" s="15">
        <v>134</v>
      </c>
      <c r="ET8" s="14">
        <v>1</v>
      </c>
      <c r="EU8" s="15">
        <v>78</v>
      </c>
      <c r="EV8" s="7">
        <v>1</v>
      </c>
      <c r="EW8" s="15">
        <v>93</v>
      </c>
      <c r="EX8" s="14">
        <v>1</v>
      </c>
      <c r="EY8" s="15">
        <v>45</v>
      </c>
      <c r="EZ8" s="14">
        <v>1</v>
      </c>
      <c r="FA8" s="15">
        <v>68</v>
      </c>
      <c r="FB8" s="14">
        <v>1</v>
      </c>
      <c r="FC8" s="15">
        <v>34</v>
      </c>
      <c r="FD8" s="14">
        <v>1</v>
      </c>
      <c r="FE8" s="15">
        <v>65</v>
      </c>
      <c r="FF8" s="14">
        <v>1</v>
      </c>
      <c r="FG8" s="15">
        <v>43</v>
      </c>
      <c r="FH8" s="14">
        <v>1</v>
      </c>
      <c r="FI8" s="15">
        <v>18</v>
      </c>
      <c r="FJ8" s="14">
        <v>1</v>
      </c>
      <c r="FK8" s="15">
        <v>33</v>
      </c>
      <c r="FL8" s="14">
        <v>1</v>
      </c>
      <c r="FM8" s="15">
        <v>41</v>
      </c>
      <c r="FN8" s="14">
        <v>1</v>
      </c>
      <c r="FO8" s="15">
        <v>34</v>
      </c>
      <c r="FP8" s="7">
        <v>1</v>
      </c>
      <c r="FQ8" s="15">
        <v>58</v>
      </c>
      <c r="FR8" s="14">
        <v>1</v>
      </c>
      <c r="FS8" s="15">
        <v>68</v>
      </c>
      <c r="FT8" s="14">
        <v>1</v>
      </c>
      <c r="FU8" s="15">
        <v>48</v>
      </c>
      <c r="FV8" s="14">
        <v>1</v>
      </c>
      <c r="FW8" s="15">
        <v>44</v>
      </c>
      <c r="FX8" s="14">
        <v>1</v>
      </c>
      <c r="FY8" s="15">
        <v>51</v>
      </c>
      <c r="FZ8" s="7">
        <v>1</v>
      </c>
      <c r="GA8" s="15">
        <v>32</v>
      </c>
      <c r="GB8" s="14">
        <v>1</v>
      </c>
      <c r="GC8" s="15">
        <v>37</v>
      </c>
      <c r="GD8" s="14">
        <v>1</v>
      </c>
      <c r="GE8" s="15">
        <v>19</v>
      </c>
      <c r="GF8" s="14">
        <v>1</v>
      </c>
      <c r="GG8" s="15">
        <v>16</v>
      </c>
      <c r="GH8" s="14">
        <v>1</v>
      </c>
      <c r="GI8" s="15">
        <v>16</v>
      </c>
      <c r="GJ8" s="7">
        <v>1</v>
      </c>
      <c r="GK8" s="15">
        <v>53</v>
      </c>
      <c r="GL8" s="14">
        <v>1</v>
      </c>
      <c r="GM8" s="15">
        <v>61</v>
      </c>
      <c r="GN8" s="14">
        <v>1</v>
      </c>
      <c r="GO8" s="15">
        <v>74</v>
      </c>
      <c r="GP8" s="14">
        <v>1</v>
      </c>
      <c r="GQ8" s="15">
        <v>63</v>
      </c>
      <c r="GR8" s="14">
        <v>1</v>
      </c>
      <c r="GS8" s="8">
        <v>62</v>
      </c>
      <c r="GT8" s="14">
        <v>1</v>
      </c>
      <c r="GU8" s="14">
        <v>12</v>
      </c>
      <c r="GV8" s="14">
        <v>1</v>
      </c>
      <c r="GW8" s="14">
        <v>79</v>
      </c>
      <c r="GX8" s="14">
        <v>1</v>
      </c>
      <c r="GY8" s="14">
        <v>83</v>
      </c>
      <c r="GZ8" s="14">
        <v>1</v>
      </c>
      <c r="HA8" s="14">
        <v>2</v>
      </c>
      <c r="HB8" s="14">
        <v>1</v>
      </c>
      <c r="HC8" s="16">
        <v>81</v>
      </c>
    </row>
    <row r="9" spans="1:221" s="26" customFormat="1">
      <c r="A9" s="26" t="s">
        <v>96</v>
      </c>
      <c r="B9" s="30">
        <v>1</v>
      </c>
      <c r="C9" s="31">
        <v>103</v>
      </c>
      <c r="D9" s="32">
        <v>1</v>
      </c>
      <c r="E9" s="31">
        <v>104</v>
      </c>
      <c r="F9" s="32">
        <v>1</v>
      </c>
      <c r="G9" s="31">
        <v>185</v>
      </c>
      <c r="H9" s="32">
        <v>1</v>
      </c>
      <c r="I9" s="31">
        <v>203</v>
      </c>
      <c r="J9" s="32">
        <v>1</v>
      </c>
      <c r="K9" s="31">
        <v>207</v>
      </c>
      <c r="L9" s="30">
        <v>1</v>
      </c>
      <c r="M9" s="31">
        <v>21</v>
      </c>
      <c r="N9" s="32">
        <v>1</v>
      </c>
      <c r="O9" s="31">
        <v>36</v>
      </c>
      <c r="P9" s="32">
        <v>1</v>
      </c>
      <c r="Q9" s="31">
        <v>29</v>
      </c>
      <c r="R9" s="32">
        <v>1</v>
      </c>
      <c r="S9" s="31">
        <v>46</v>
      </c>
      <c r="T9" s="32">
        <v>0</v>
      </c>
      <c r="U9" s="31">
        <v>0</v>
      </c>
      <c r="V9" s="51">
        <v>1</v>
      </c>
      <c r="W9" s="47">
        <v>9</v>
      </c>
      <c r="X9" s="32">
        <v>1</v>
      </c>
      <c r="Y9" s="31">
        <v>26</v>
      </c>
      <c r="Z9" s="32">
        <v>1</v>
      </c>
      <c r="AA9" s="31">
        <v>63</v>
      </c>
      <c r="AB9" s="32">
        <v>1</v>
      </c>
      <c r="AC9" s="31">
        <v>38</v>
      </c>
      <c r="AD9" s="32">
        <v>1</v>
      </c>
      <c r="AE9" s="31">
        <v>50</v>
      </c>
      <c r="AF9" s="30">
        <v>1</v>
      </c>
      <c r="AG9" s="31">
        <v>63</v>
      </c>
      <c r="AH9" s="32">
        <v>1</v>
      </c>
      <c r="AI9" s="31">
        <v>54</v>
      </c>
      <c r="AJ9" s="32">
        <v>1</v>
      </c>
      <c r="AK9" s="31">
        <v>435</v>
      </c>
      <c r="AL9" s="32">
        <v>1</v>
      </c>
      <c r="AM9" s="31">
        <v>455</v>
      </c>
      <c r="AN9" s="32">
        <v>1</v>
      </c>
      <c r="AO9" s="31">
        <v>33</v>
      </c>
      <c r="AP9" s="30">
        <v>1</v>
      </c>
      <c r="AQ9" s="31">
        <v>114</v>
      </c>
      <c r="AR9" s="32">
        <v>1</v>
      </c>
      <c r="AS9" s="31">
        <v>109</v>
      </c>
      <c r="AT9" s="32">
        <v>1</v>
      </c>
      <c r="AU9" s="31">
        <v>109</v>
      </c>
      <c r="AV9" s="32">
        <v>1</v>
      </c>
      <c r="AW9" s="31">
        <v>103</v>
      </c>
      <c r="AX9" s="32">
        <v>1</v>
      </c>
      <c r="AY9" s="35">
        <v>117</v>
      </c>
      <c r="AZ9" s="30">
        <v>0</v>
      </c>
      <c r="BA9" s="32">
        <v>0</v>
      </c>
      <c r="BB9" s="32">
        <v>0</v>
      </c>
      <c r="BC9" s="31">
        <v>0</v>
      </c>
      <c r="BD9" s="32">
        <v>1</v>
      </c>
      <c r="BE9" s="31">
        <v>3</v>
      </c>
      <c r="BF9" s="32">
        <v>1</v>
      </c>
      <c r="BG9" s="31">
        <v>3</v>
      </c>
      <c r="BH9" s="32">
        <v>1</v>
      </c>
      <c r="BI9" s="31">
        <v>5</v>
      </c>
      <c r="BJ9" s="30">
        <v>1</v>
      </c>
      <c r="BK9" s="31">
        <v>11</v>
      </c>
      <c r="BL9" s="32">
        <v>0</v>
      </c>
      <c r="BM9" s="31">
        <v>0</v>
      </c>
      <c r="BN9" s="32">
        <v>0</v>
      </c>
      <c r="BO9" s="31">
        <v>0</v>
      </c>
      <c r="BP9" s="32">
        <v>1</v>
      </c>
      <c r="BQ9" s="31">
        <v>10</v>
      </c>
      <c r="BR9" s="32">
        <v>1</v>
      </c>
      <c r="BS9" s="31">
        <v>16</v>
      </c>
      <c r="BT9" s="30">
        <v>1</v>
      </c>
      <c r="BU9" s="37">
        <v>3</v>
      </c>
      <c r="BV9" s="32">
        <v>1</v>
      </c>
      <c r="BW9" s="37">
        <v>4</v>
      </c>
      <c r="BX9" s="32">
        <v>1</v>
      </c>
      <c r="BY9" s="37">
        <v>4</v>
      </c>
      <c r="BZ9" s="32">
        <v>0</v>
      </c>
      <c r="CA9" s="38">
        <v>0</v>
      </c>
      <c r="CB9" s="32">
        <v>1</v>
      </c>
      <c r="CC9" s="31">
        <v>7</v>
      </c>
      <c r="CD9" s="30">
        <v>1</v>
      </c>
      <c r="CE9" s="31">
        <v>7</v>
      </c>
      <c r="CF9" s="32">
        <v>1</v>
      </c>
      <c r="CG9" s="31">
        <v>13</v>
      </c>
      <c r="CH9" s="32">
        <v>1</v>
      </c>
      <c r="CI9" s="31">
        <v>26</v>
      </c>
      <c r="CJ9" s="32">
        <v>1</v>
      </c>
      <c r="CK9" s="31">
        <v>18</v>
      </c>
      <c r="CL9" s="32">
        <v>1</v>
      </c>
      <c r="CM9" s="32">
        <v>21</v>
      </c>
      <c r="CN9" s="30">
        <v>0</v>
      </c>
      <c r="CO9" s="31">
        <v>0</v>
      </c>
      <c r="CP9" s="32">
        <v>0</v>
      </c>
      <c r="CQ9" s="31">
        <v>0</v>
      </c>
      <c r="CR9" s="32">
        <v>0</v>
      </c>
      <c r="CS9" s="31">
        <v>0</v>
      </c>
      <c r="CT9" s="32">
        <v>0</v>
      </c>
      <c r="CU9" s="31">
        <v>0</v>
      </c>
      <c r="CV9" s="32">
        <v>1</v>
      </c>
      <c r="CW9" s="31">
        <v>10</v>
      </c>
      <c r="CX9" s="30">
        <v>1</v>
      </c>
      <c r="CY9" s="31">
        <v>10</v>
      </c>
      <c r="CZ9" s="32">
        <v>1</v>
      </c>
      <c r="DA9" s="31">
        <v>5</v>
      </c>
      <c r="DB9" s="32">
        <v>1</v>
      </c>
      <c r="DC9" s="31">
        <v>26</v>
      </c>
      <c r="DD9" s="32">
        <v>1</v>
      </c>
      <c r="DE9" s="31">
        <v>15</v>
      </c>
      <c r="DF9" s="32">
        <v>1</v>
      </c>
      <c r="DG9" s="31">
        <v>16</v>
      </c>
      <c r="DH9" s="30">
        <v>0</v>
      </c>
      <c r="DI9" s="31">
        <v>0</v>
      </c>
      <c r="DJ9" s="32">
        <v>0</v>
      </c>
      <c r="DK9" s="31">
        <v>0</v>
      </c>
      <c r="DL9" s="32">
        <v>0</v>
      </c>
      <c r="DM9" s="31">
        <v>0</v>
      </c>
      <c r="DN9" s="32">
        <v>1</v>
      </c>
      <c r="DO9" s="31">
        <v>3</v>
      </c>
      <c r="DP9" s="32">
        <v>0</v>
      </c>
      <c r="DQ9" s="31">
        <v>0</v>
      </c>
      <c r="DR9" s="30">
        <v>1</v>
      </c>
      <c r="DS9" s="31">
        <v>14</v>
      </c>
      <c r="DT9" s="32">
        <v>1</v>
      </c>
      <c r="DU9" s="31">
        <v>16</v>
      </c>
      <c r="DV9" s="32">
        <v>1</v>
      </c>
      <c r="DW9" s="31">
        <v>6</v>
      </c>
      <c r="DX9" s="32">
        <v>1</v>
      </c>
      <c r="DY9" s="31">
        <v>24</v>
      </c>
      <c r="DZ9" s="32">
        <v>1</v>
      </c>
      <c r="EA9" s="31">
        <v>23</v>
      </c>
      <c r="EB9" s="30">
        <v>0</v>
      </c>
      <c r="EC9" s="31">
        <v>0</v>
      </c>
      <c r="ED9" s="32">
        <v>0</v>
      </c>
      <c r="EE9" s="31">
        <v>0</v>
      </c>
      <c r="EF9" s="32">
        <v>0</v>
      </c>
      <c r="EG9" s="31">
        <v>0</v>
      </c>
      <c r="EH9" s="32">
        <v>0</v>
      </c>
      <c r="EI9" s="31">
        <v>0</v>
      </c>
      <c r="EJ9" s="32">
        <v>0</v>
      </c>
      <c r="EK9" s="31">
        <v>0</v>
      </c>
      <c r="EL9" s="30">
        <v>0</v>
      </c>
      <c r="EM9" s="31">
        <v>0</v>
      </c>
      <c r="EN9" s="32">
        <v>0</v>
      </c>
      <c r="EO9" s="31">
        <v>0</v>
      </c>
      <c r="EP9" s="32">
        <v>1</v>
      </c>
      <c r="EQ9" s="31">
        <v>7</v>
      </c>
      <c r="ER9" s="32">
        <v>1</v>
      </c>
      <c r="ES9" s="31">
        <v>17</v>
      </c>
      <c r="ET9" s="32">
        <v>1</v>
      </c>
      <c r="EU9" s="31">
        <v>8</v>
      </c>
      <c r="EV9" s="30">
        <v>1</v>
      </c>
      <c r="EW9" s="31">
        <v>13</v>
      </c>
      <c r="EX9" s="32">
        <v>1</v>
      </c>
      <c r="EY9" s="31">
        <v>8</v>
      </c>
      <c r="EZ9" s="32">
        <v>1</v>
      </c>
      <c r="FA9" s="31">
        <v>18</v>
      </c>
      <c r="FB9" s="32">
        <v>1</v>
      </c>
      <c r="FC9" s="31">
        <v>11</v>
      </c>
      <c r="FD9" s="32">
        <v>1</v>
      </c>
      <c r="FE9" s="31">
        <v>8</v>
      </c>
      <c r="FF9" s="32">
        <v>1</v>
      </c>
      <c r="FG9" s="31">
        <v>17</v>
      </c>
      <c r="FH9" s="32">
        <v>1</v>
      </c>
      <c r="FI9" s="31">
        <v>10</v>
      </c>
      <c r="FJ9" s="32">
        <v>1</v>
      </c>
      <c r="FK9" s="31">
        <v>28</v>
      </c>
      <c r="FL9" s="32">
        <v>1</v>
      </c>
      <c r="FM9" s="31">
        <v>24</v>
      </c>
      <c r="FN9" s="32">
        <v>1</v>
      </c>
      <c r="FO9" s="31">
        <v>21</v>
      </c>
      <c r="FP9" s="30">
        <v>1</v>
      </c>
      <c r="FQ9" s="31">
        <v>13</v>
      </c>
      <c r="FR9" s="32">
        <v>1</v>
      </c>
      <c r="FS9" s="31">
        <v>18</v>
      </c>
      <c r="FT9" s="32">
        <v>1</v>
      </c>
      <c r="FU9" s="31">
        <v>14</v>
      </c>
      <c r="FV9" s="32">
        <v>1</v>
      </c>
      <c r="FW9" s="31">
        <v>12</v>
      </c>
      <c r="FX9" s="32">
        <v>1</v>
      </c>
      <c r="FY9" s="31">
        <v>20</v>
      </c>
      <c r="FZ9" s="30">
        <v>1</v>
      </c>
      <c r="GA9" s="31">
        <v>10</v>
      </c>
      <c r="GB9" s="32">
        <v>1</v>
      </c>
      <c r="GC9" s="31">
        <v>9</v>
      </c>
      <c r="GD9" s="32">
        <v>1</v>
      </c>
      <c r="GE9" s="31">
        <v>9</v>
      </c>
      <c r="GF9" s="32">
        <v>1</v>
      </c>
      <c r="GG9" s="31">
        <v>10</v>
      </c>
      <c r="GH9" s="32">
        <v>1</v>
      </c>
      <c r="GI9" s="31">
        <v>12</v>
      </c>
      <c r="GJ9" s="30">
        <v>1</v>
      </c>
      <c r="GK9" s="31">
        <v>8</v>
      </c>
      <c r="GL9" s="32">
        <v>1</v>
      </c>
      <c r="GM9" s="31">
        <v>8</v>
      </c>
      <c r="GN9" s="32">
        <v>1</v>
      </c>
      <c r="GO9" s="31">
        <v>9</v>
      </c>
      <c r="GP9" s="32">
        <v>1</v>
      </c>
      <c r="GQ9" s="31">
        <v>14</v>
      </c>
      <c r="GR9" s="32">
        <v>1</v>
      </c>
      <c r="GS9" s="35">
        <v>11</v>
      </c>
      <c r="GT9" s="32">
        <v>1</v>
      </c>
      <c r="GU9" s="32">
        <v>2</v>
      </c>
      <c r="GV9" s="32">
        <v>1</v>
      </c>
      <c r="GW9" s="32">
        <v>17</v>
      </c>
      <c r="GX9" s="32">
        <v>1</v>
      </c>
      <c r="GY9" s="32">
        <v>16</v>
      </c>
      <c r="GZ9" s="32">
        <v>0</v>
      </c>
      <c r="HA9" s="32">
        <v>0</v>
      </c>
      <c r="HB9" s="32">
        <v>1</v>
      </c>
      <c r="HC9" s="39">
        <v>11</v>
      </c>
    </row>
    <row r="10" spans="1:221">
      <c r="B10" s="14">
        <f>SUM(B3:B9)</f>
        <v>6</v>
      </c>
      <c r="C10" s="14">
        <f>SUM(C3:C9)</f>
        <v>297</v>
      </c>
      <c r="D10" s="14">
        <f>SUM(D3:D9)</f>
        <v>6</v>
      </c>
      <c r="E10" s="14">
        <f>SUM(E3:E9)</f>
        <v>324</v>
      </c>
      <c r="F10" s="14">
        <f>SUM(F3:F9)</f>
        <v>6</v>
      </c>
      <c r="G10" s="14">
        <f>SUM(G3:G9)</f>
        <v>556</v>
      </c>
      <c r="H10" s="14">
        <f>SUM(H3:H9)</f>
        <v>6</v>
      </c>
      <c r="I10" s="14">
        <f>SUM(I3:I9)</f>
        <v>749</v>
      </c>
      <c r="J10" s="14">
        <f>SUM(J3:J9)</f>
        <v>6</v>
      </c>
      <c r="K10" s="14">
        <f>SUM(K3:K9)</f>
        <v>733</v>
      </c>
      <c r="L10" s="7">
        <f>SUM(L3:L9)</f>
        <v>7</v>
      </c>
      <c r="M10" s="14">
        <f>SUM(M3:M9)</f>
        <v>136</v>
      </c>
      <c r="N10" s="14">
        <f>SUM(N3:N9)</f>
        <v>7</v>
      </c>
      <c r="O10" s="14">
        <f>SUM(O3:O9)</f>
        <v>140</v>
      </c>
      <c r="P10" s="14">
        <f>SUM(P3:P9)</f>
        <v>7</v>
      </c>
      <c r="Q10" s="14">
        <f>SUM(Q3:Q9)</f>
        <v>177</v>
      </c>
      <c r="R10" s="14">
        <f>SUM(R3:R9)</f>
        <v>7</v>
      </c>
      <c r="S10" s="14">
        <f>SUM(S3:S9)</f>
        <v>203</v>
      </c>
      <c r="T10" s="14">
        <f>SUM(T3:T9)</f>
        <v>0</v>
      </c>
      <c r="U10" s="14">
        <f>SUM(U3:U9)</f>
        <v>0</v>
      </c>
      <c r="V10" s="16">
        <f>SUM(V3:V9)</f>
        <v>5</v>
      </c>
      <c r="W10" s="16">
        <f>SUM(W3:W9)</f>
        <v>89</v>
      </c>
      <c r="X10" s="16">
        <f>SUM(X3:X9)</f>
        <v>7</v>
      </c>
      <c r="Y10" s="16">
        <f>SUM(Y3:Y9)</f>
        <v>117</v>
      </c>
      <c r="Z10" s="16">
        <f>SUM(Z3:Z9)</f>
        <v>5</v>
      </c>
      <c r="AA10" s="16">
        <f>SUM(AA3:AA9)</f>
        <v>370</v>
      </c>
      <c r="AB10" s="16">
        <f>SUM(AB3:AB9)</f>
        <v>7</v>
      </c>
      <c r="AC10" s="16">
        <f>SUM(AC3:AC9)</f>
        <v>157</v>
      </c>
      <c r="AD10" s="16">
        <f>SUM(AD3:AD9)</f>
        <v>7</v>
      </c>
      <c r="AE10" s="14">
        <f>SUM(AE3:AE9)</f>
        <v>162</v>
      </c>
      <c r="AF10" s="7">
        <f>SUM(AF3:AF9)</f>
        <v>7</v>
      </c>
      <c r="AG10" s="14">
        <f>SUM(AG3:AG9)</f>
        <v>296</v>
      </c>
      <c r="AH10" s="14">
        <f>SUM(AH3:AH9)</f>
        <v>7</v>
      </c>
      <c r="AI10" s="14">
        <f>SUM(AI3:AI9)</f>
        <v>272</v>
      </c>
      <c r="AJ10" s="14">
        <f>SUM(AJ3:AJ9)</f>
        <v>7</v>
      </c>
      <c r="AK10" s="14">
        <f>SUM(AK3:AK9)</f>
        <v>1419</v>
      </c>
      <c r="AL10" s="14">
        <f>SUM(AL3:AL9)</f>
        <v>7</v>
      </c>
      <c r="AM10" s="14">
        <f>SUM(AM3:AM9)</f>
        <v>1535</v>
      </c>
      <c r="AN10" s="14">
        <f>SUM(AN3:AN9)</f>
        <v>7</v>
      </c>
      <c r="AO10" s="16">
        <f>SUM(AO3:AO9)</f>
        <v>194</v>
      </c>
      <c r="AP10" s="14">
        <f>SUM(AP3:AP9)</f>
        <v>6</v>
      </c>
      <c r="AQ10" s="14">
        <f>SUM(AQ3:AQ9)</f>
        <v>755</v>
      </c>
      <c r="AR10" s="14">
        <f>SUM(AR3:AR9)</f>
        <v>6</v>
      </c>
      <c r="AS10" s="14">
        <f>SUM(AS3:AS9)</f>
        <v>836</v>
      </c>
      <c r="AT10" s="14">
        <f>SUM(AT3:AT9)</f>
        <v>7</v>
      </c>
      <c r="AU10" s="14">
        <f>SUM(AU3:AU9)</f>
        <v>822</v>
      </c>
      <c r="AV10" s="14">
        <f>SUM(AV3:AV9)</f>
        <v>7</v>
      </c>
      <c r="AW10" s="14">
        <f>SUM(AW3:AW9)</f>
        <v>726</v>
      </c>
      <c r="AX10" s="14">
        <f>SUM(AX3:AX9)</f>
        <v>6</v>
      </c>
      <c r="AY10" s="14">
        <f>SUM(AY3:AY9)</f>
        <v>789</v>
      </c>
      <c r="AZ10" s="14">
        <f>SUM(AZ3:AZ9)</f>
        <v>1</v>
      </c>
      <c r="BA10" s="14">
        <f>SUM(BA3:BA9)</f>
        <v>1</v>
      </c>
      <c r="BB10" s="14">
        <f>SUM(BB3:BB9)</f>
        <v>4</v>
      </c>
      <c r="BC10" s="14">
        <f>SUM(BC3:BC9)</f>
        <v>50</v>
      </c>
      <c r="BD10" s="14">
        <f>SUM(BD3:BD9)</f>
        <v>6</v>
      </c>
      <c r="BE10" s="14">
        <f>SUM(BE3:BE9)</f>
        <v>115</v>
      </c>
      <c r="BF10" s="14">
        <f>SUM(BF3:BF9)</f>
        <v>6</v>
      </c>
      <c r="BG10" s="14">
        <f>SUM(BG3:BG9)</f>
        <v>74</v>
      </c>
      <c r="BH10" s="14">
        <f>SUM(BH3:BH9)</f>
        <v>6</v>
      </c>
      <c r="BI10" s="14">
        <f>SUM(BI3:BI9)</f>
        <v>109</v>
      </c>
      <c r="BJ10" s="7">
        <f>SUM(BJ3:BJ9)</f>
        <v>5</v>
      </c>
      <c r="BK10" s="14">
        <f>SUM(BK3:BK9)</f>
        <v>231</v>
      </c>
      <c r="BL10" s="14">
        <f>SUM(BL3:BL9)</f>
        <v>5</v>
      </c>
      <c r="BM10" s="14">
        <f>SUM(BM3:BM9)</f>
        <v>106</v>
      </c>
      <c r="BN10" s="14">
        <f>SUM(BN3:BN9)</f>
        <v>4</v>
      </c>
      <c r="BO10" s="14">
        <f>SUM(BO3:BO9)</f>
        <v>136</v>
      </c>
      <c r="BP10" s="14">
        <f>SUM(BP3:BP9)</f>
        <v>5</v>
      </c>
      <c r="BQ10" s="14">
        <f>SUM(BQ3:BQ9)</f>
        <v>160</v>
      </c>
      <c r="BR10" s="14">
        <f>SUM(BR3:BR9)</f>
        <v>5</v>
      </c>
      <c r="BS10" s="16">
        <f>SUM(BS3:BS9)</f>
        <v>181</v>
      </c>
      <c r="BT10" s="14">
        <f>SUM(BT3:BT9)</f>
        <v>6</v>
      </c>
      <c r="BU10" s="14">
        <f>SUM(BU3:BU9)</f>
        <v>168</v>
      </c>
      <c r="BV10" s="14">
        <f>SUM(BV3:BV9)</f>
        <v>6</v>
      </c>
      <c r="BW10" s="14">
        <f>SUM(BW3:BW9)</f>
        <v>179</v>
      </c>
      <c r="BX10" s="14">
        <f>SUM(BX3:BX9)</f>
        <v>5</v>
      </c>
      <c r="BY10" s="14">
        <f>SUM(BY3:BY9)</f>
        <v>145</v>
      </c>
      <c r="BZ10" s="14">
        <f>SUM(BZ3:BZ9)</f>
        <v>6</v>
      </c>
      <c r="CA10" s="14">
        <f>SUM(CA3:CA9)</f>
        <v>230</v>
      </c>
      <c r="CB10" s="14">
        <f>SUM(CB3:CB9)</f>
        <v>6</v>
      </c>
      <c r="CC10" s="14">
        <f>SUM(CC3:CC9)</f>
        <v>179</v>
      </c>
      <c r="CD10" s="7">
        <f>SUM(CD3:CD9)</f>
        <v>5</v>
      </c>
      <c r="CE10" s="14">
        <f>SUM(CE3:CE9)</f>
        <v>305</v>
      </c>
      <c r="CF10" s="14">
        <f>SUM(CF3:CF9)</f>
        <v>6</v>
      </c>
      <c r="CG10" s="14">
        <f>SUM(CG3:CG9)</f>
        <v>569</v>
      </c>
      <c r="CH10" s="14">
        <f>SUM(CH3:CH9)</f>
        <v>7</v>
      </c>
      <c r="CI10" s="14">
        <f>SUM(CI3:CI9)</f>
        <v>674</v>
      </c>
      <c r="CJ10" s="14">
        <f>SUM(CJ3:CJ9)</f>
        <v>7</v>
      </c>
      <c r="CK10" s="14">
        <f>SUM(CK3:CK9)</f>
        <v>521</v>
      </c>
      <c r="CL10" s="14">
        <f>SUM(CL3:CL9)</f>
        <v>7</v>
      </c>
      <c r="CM10" s="16">
        <f>SUM(CM3:CM9)</f>
        <v>701</v>
      </c>
      <c r="CN10" s="14">
        <f>SUM(CN3:CN9)</f>
        <v>4</v>
      </c>
      <c r="CO10" s="14">
        <f>SUM(CO3:CO9)</f>
        <v>46</v>
      </c>
      <c r="CP10" s="14">
        <f>SUM(CP3:CP9)</f>
        <v>4</v>
      </c>
      <c r="CQ10" s="14">
        <f>SUM(CQ3:CQ9)</f>
        <v>40</v>
      </c>
      <c r="CR10" s="14">
        <f>SUM(CR3:CR9)</f>
        <v>4</v>
      </c>
      <c r="CS10" s="14">
        <f>SUM(CS3:CS9)</f>
        <v>28</v>
      </c>
      <c r="CT10" s="14">
        <f>SUM(CT3:CT9)</f>
        <v>5</v>
      </c>
      <c r="CU10" s="14">
        <f>SUM(CU3:CU9)</f>
        <v>84</v>
      </c>
      <c r="CV10" s="14">
        <f>SUM(CV3:CV9)</f>
        <v>7</v>
      </c>
      <c r="CW10" s="14">
        <f>SUM(CW3:CW9)</f>
        <v>148</v>
      </c>
      <c r="CX10" s="7">
        <f>SUM(CX3:CX9)</f>
        <v>6</v>
      </c>
      <c r="CY10" s="14">
        <f>SUM(CY3:CY9)</f>
        <v>224</v>
      </c>
      <c r="CZ10" s="14">
        <f>SUM(CZ3:CZ9)</f>
        <v>6</v>
      </c>
      <c r="DA10" s="14">
        <f>SUM(DA3:DA9)</f>
        <v>240</v>
      </c>
      <c r="DB10" s="14">
        <f>SUM(DB3:DB9)</f>
        <v>7</v>
      </c>
      <c r="DC10" s="14">
        <f>SUM(DC3:DC9)</f>
        <v>506</v>
      </c>
      <c r="DD10" s="14">
        <f>SUM(DD3:DD9)</f>
        <v>7</v>
      </c>
      <c r="DE10" s="14">
        <f>SUM(DE3:DE9)</f>
        <v>387</v>
      </c>
      <c r="DF10" s="14">
        <f>SUM(DF3:DF9)</f>
        <v>7</v>
      </c>
      <c r="DG10" s="16">
        <f>SUM(DG3:DG9)</f>
        <v>326</v>
      </c>
      <c r="DH10" s="14">
        <f>SUM(DH3:DH9)</f>
        <v>2</v>
      </c>
      <c r="DI10" s="14">
        <f>SUM(DI3:DI9)</f>
        <v>13</v>
      </c>
      <c r="DJ10" s="14">
        <f>SUM(DJ3:DJ9)</f>
        <v>4</v>
      </c>
      <c r="DK10" s="14">
        <f>SUM(DK3:DK9)</f>
        <v>49</v>
      </c>
      <c r="DL10" s="14">
        <f>SUM(DL3:DL9)</f>
        <v>4</v>
      </c>
      <c r="DM10" s="14">
        <f>SUM(DM3:DM9)</f>
        <v>28</v>
      </c>
      <c r="DN10" s="14">
        <f>SUM(DN3:DN9)</f>
        <v>6</v>
      </c>
      <c r="DO10" s="14">
        <f>SUM(DO3:DO9)</f>
        <v>46</v>
      </c>
      <c r="DP10" s="14">
        <f>SUM(DP3:DP9)</f>
        <v>2</v>
      </c>
      <c r="DQ10" s="14">
        <f>SUM(DQ3:DQ9)</f>
        <v>19</v>
      </c>
      <c r="DR10" s="7">
        <f>SUM(DR3:DR9)</f>
        <v>7</v>
      </c>
      <c r="DS10" s="14">
        <f>SUM(DS3:DS9)</f>
        <v>378</v>
      </c>
      <c r="DT10" s="14">
        <f>SUM(DT3:DT9)</f>
        <v>7</v>
      </c>
      <c r="DU10" s="14">
        <f>SUM(DU3:DU9)</f>
        <v>397</v>
      </c>
      <c r="DV10" s="14">
        <f>SUM(DV3:DV9)</f>
        <v>6</v>
      </c>
      <c r="DW10" s="14">
        <f>SUM(DW3:DW9)</f>
        <v>156</v>
      </c>
      <c r="DX10" s="14">
        <f>SUM(DX3:DX9)</f>
        <v>7</v>
      </c>
      <c r="DY10" s="14">
        <f>SUM(DY3:DY9)</f>
        <v>467</v>
      </c>
      <c r="DZ10" s="14">
        <f>SUM(DZ3:DZ9)</f>
        <v>7</v>
      </c>
      <c r="EA10" s="16">
        <f>SUM(EA3:EA9)</f>
        <v>460</v>
      </c>
      <c r="EB10" s="14">
        <f>SUM(EB3:EB9)</f>
        <v>2</v>
      </c>
      <c r="EC10" s="14">
        <f>SUM(EC3:EC9)</f>
        <v>289</v>
      </c>
      <c r="ED10" s="14">
        <f>SUM(ED3:ED9)</f>
        <v>5</v>
      </c>
      <c r="EE10" s="14">
        <f>SUM(EE3:EE9)</f>
        <v>164</v>
      </c>
      <c r="EF10" s="14">
        <f>SUM(EF3:EF9)</f>
        <v>4</v>
      </c>
      <c r="EG10" s="14">
        <f>SUM(EG3:EG9)</f>
        <v>117</v>
      </c>
      <c r="EH10" s="14">
        <f>SUM(EH3:EH9)</f>
        <v>5</v>
      </c>
      <c r="EI10" s="14">
        <f>SUM(EI3:EI9)</f>
        <v>170</v>
      </c>
      <c r="EJ10" s="14">
        <f>SUM(EJ3:EJ9)</f>
        <v>4</v>
      </c>
      <c r="EK10" s="14">
        <f>SUM(EK3:EK9)</f>
        <v>143</v>
      </c>
      <c r="EL10" s="7">
        <f>SUM(EL3:EL9)</f>
        <v>4</v>
      </c>
      <c r="EM10" s="14">
        <f>SUM(EM3:EM9)</f>
        <v>102</v>
      </c>
      <c r="EN10" s="14">
        <f>SUM(EN3:EN9)</f>
        <v>5</v>
      </c>
      <c r="EO10" s="14">
        <f>SUM(EO3:EO9)</f>
        <v>137</v>
      </c>
      <c r="EP10" s="14">
        <f>SUM(EP3:EP9)</f>
        <v>5</v>
      </c>
      <c r="EQ10" s="14">
        <f>SUM(EQ3:EQ9)</f>
        <v>125</v>
      </c>
      <c r="ER10" s="14">
        <f>SUM(ER3:ER9)</f>
        <v>3</v>
      </c>
      <c r="ES10" s="14">
        <f>SUM(ES3:ES9)</f>
        <v>184</v>
      </c>
      <c r="ET10" s="14">
        <f>SUM(ET3:ET9)</f>
        <v>5</v>
      </c>
      <c r="EU10" s="14">
        <f>SUM(EU3:EU9)</f>
        <v>150</v>
      </c>
      <c r="EV10" s="7">
        <f>SUM(EV3:EV9)</f>
        <v>5</v>
      </c>
      <c r="EW10" s="14">
        <f>SUM(EW3:EW9)</f>
        <v>256</v>
      </c>
      <c r="EX10" s="14">
        <f>SUM(EX3:EX9)</f>
        <v>5</v>
      </c>
      <c r="EY10" s="14">
        <f>SUM(EY3:EY9)</f>
        <v>180</v>
      </c>
      <c r="EZ10" s="14">
        <f>SUM(EZ3:EZ9)</f>
        <v>6</v>
      </c>
      <c r="FA10" s="14">
        <f>SUM(FA3:FA9)</f>
        <v>271</v>
      </c>
      <c r="FB10" s="14">
        <f>SUM(FB3:FB9)</f>
        <v>6</v>
      </c>
      <c r="FC10" s="14">
        <f>SUM(FC3:FC9)</f>
        <v>138</v>
      </c>
      <c r="FD10" s="14">
        <f>SUM(FD3:FD9)</f>
        <v>6</v>
      </c>
      <c r="FE10" s="14">
        <f>SUM(FE3:FE9)</f>
        <v>151</v>
      </c>
      <c r="FF10" s="14">
        <f>SUM(FF3:FF9)</f>
        <v>7</v>
      </c>
      <c r="FG10" s="14">
        <f>SUM(FG3:FG9)</f>
        <v>234</v>
      </c>
      <c r="FH10" s="14">
        <f>SUM(FH3:FH9)</f>
        <v>7</v>
      </c>
      <c r="FI10" s="14">
        <f>SUM(FI3:FI9)</f>
        <v>123</v>
      </c>
      <c r="FJ10" s="14">
        <f>SUM(FJ3:FJ9)</f>
        <v>7</v>
      </c>
      <c r="FK10" s="14">
        <f>SUM(FK3:FK9)</f>
        <v>286</v>
      </c>
      <c r="FL10" s="14">
        <f>SUM(FL3:FL9)</f>
        <v>7</v>
      </c>
      <c r="FM10" s="14">
        <f>SUM(FM3:FM9)</f>
        <v>221</v>
      </c>
      <c r="FN10" s="14">
        <f>SUM(FN3:FN9)</f>
        <v>7</v>
      </c>
      <c r="FO10" s="14">
        <f>SUM(FO3:FO9)</f>
        <v>395</v>
      </c>
      <c r="FP10" s="7">
        <f>SUM(FP3:FP9)</f>
        <v>6</v>
      </c>
      <c r="FQ10" s="14">
        <f>SUM(FQ3:FQ9)</f>
        <v>249</v>
      </c>
      <c r="FR10" s="14">
        <f>SUM(FR3:FR9)</f>
        <v>6</v>
      </c>
      <c r="FS10" s="14">
        <f>SUM(FS3:FS9)</f>
        <v>231</v>
      </c>
      <c r="FT10" s="14">
        <f>SUM(FT3:FT9)</f>
        <v>5</v>
      </c>
      <c r="FU10" s="14">
        <f>SUM(FU3:FU9)</f>
        <v>191</v>
      </c>
      <c r="FV10" s="14">
        <f>SUM(FV3:FV9)</f>
        <v>6</v>
      </c>
      <c r="FW10" s="14">
        <f>SUM(FW3:FW9)</f>
        <v>221</v>
      </c>
      <c r="FX10" s="14">
        <f>SUM(FX3:FX9)</f>
        <v>6</v>
      </c>
      <c r="FY10" s="14">
        <f>SUM(FY3:FY9)</f>
        <v>251</v>
      </c>
      <c r="FZ10" s="7">
        <f>SUM(FZ3:FZ9)</f>
        <v>7</v>
      </c>
      <c r="GA10" s="14">
        <f>SUM(GA3:GA9)</f>
        <v>283</v>
      </c>
      <c r="GB10" s="14">
        <f>SUM(GB3:GB9)</f>
        <v>7</v>
      </c>
      <c r="GC10" s="14">
        <f>SUM(GC3:GC9)</f>
        <v>269</v>
      </c>
      <c r="GD10" s="14">
        <f>SUM(GD3:GD9)</f>
        <v>6</v>
      </c>
      <c r="GE10" s="14">
        <f>SUM(GE3:GE9)</f>
        <v>156</v>
      </c>
      <c r="GF10" s="14">
        <f>SUM(GF3:GF9)</f>
        <v>6</v>
      </c>
      <c r="GG10" s="14">
        <f>SUM(GG3:GG9)</f>
        <v>135</v>
      </c>
      <c r="GH10" s="14">
        <f>SUM(GH3:GH9)</f>
        <v>6</v>
      </c>
      <c r="GI10" s="14">
        <f>SUM(GI3:GI9)</f>
        <v>149</v>
      </c>
      <c r="GJ10" s="7">
        <f>SUM(GJ3:GJ9)</f>
        <v>6</v>
      </c>
      <c r="GK10" s="14">
        <f>SUM(GK3:GK9)</f>
        <v>183</v>
      </c>
      <c r="GL10" s="14">
        <f>SUM(GL3:GL9)</f>
        <v>6</v>
      </c>
      <c r="GM10" s="14">
        <f>SUM(GM3:GM9)</f>
        <v>275</v>
      </c>
      <c r="GN10" s="14">
        <f>SUM(GN3:GN9)</f>
        <v>6</v>
      </c>
      <c r="GO10" s="14">
        <f>SUM(GO3:GO9)</f>
        <v>310</v>
      </c>
      <c r="GP10" s="14">
        <f>SUM(GP3:GP9)</f>
        <v>6</v>
      </c>
      <c r="GQ10" s="14">
        <f>SUM(GQ3:GQ9)</f>
        <v>293</v>
      </c>
      <c r="GR10" s="14">
        <f>SUM(GR3:GR9)</f>
        <v>6</v>
      </c>
      <c r="GS10" s="16">
        <f>SUM(GS3:GS9)</f>
        <v>381</v>
      </c>
      <c r="GT10" s="14">
        <f>SUM(GT3:GT9)</f>
        <v>6</v>
      </c>
      <c r="GU10" s="14">
        <f>SUM(GU3:GU9)</f>
        <v>66</v>
      </c>
      <c r="GV10" s="14">
        <f>SUM(GV3:GV9)</f>
        <v>6</v>
      </c>
      <c r="GW10" s="14">
        <f>SUM(GW3:GW9)</f>
        <v>212</v>
      </c>
      <c r="GX10" s="14">
        <f>SUM(GX3:GX9)</f>
        <v>6</v>
      </c>
      <c r="GY10" s="14">
        <f>SUM(GY3:GY9)</f>
        <v>216</v>
      </c>
      <c r="GZ10" s="14">
        <f>SUM(GZ3:GZ9)</f>
        <v>3</v>
      </c>
      <c r="HA10" s="14">
        <f>SUM(HA3:HA9)</f>
        <v>88</v>
      </c>
      <c r="HB10" s="14">
        <f>SUM(HB3:HB9)</f>
        <v>6</v>
      </c>
      <c r="HC10" s="16">
        <f>SUM(HC3:HC9)</f>
        <v>218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M10"/>
  <sheetViews>
    <sheetView zoomScale="175" workbookViewId="0">
      <pane xSplit="1" ySplit="2" topLeftCell="U3" activePane="bottomRight" state="frozen"/>
      <selection pane="topRight" activeCell="B1" sqref="B1"/>
      <selection pane="bottomLeft" activeCell="A3" sqref="A3"/>
      <selection pane="bottomRight" activeCell="A9" sqref="A9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98</v>
      </c>
      <c r="B3" s="7">
        <v>1</v>
      </c>
      <c r="C3" s="15">
        <v>27</v>
      </c>
      <c r="D3" s="14">
        <v>1</v>
      </c>
      <c r="E3" s="15">
        <v>26</v>
      </c>
      <c r="F3" s="14">
        <v>1</v>
      </c>
      <c r="G3" s="15">
        <v>90</v>
      </c>
      <c r="H3" s="14">
        <v>1</v>
      </c>
      <c r="I3" s="15">
        <v>132</v>
      </c>
      <c r="J3" s="14">
        <v>1</v>
      </c>
      <c r="K3" s="15">
        <v>132</v>
      </c>
      <c r="L3" s="7">
        <v>1</v>
      </c>
      <c r="M3" s="15">
        <v>15</v>
      </c>
      <c r="N3" s="14">
        <v>1</v>
      </c>
      <c r="O3" s="15">
        <v>17</v>
      </c>
      <c r="P3" s="14">
        <v>1</v>
      </c>
      <c r="Q3" s="15">
        <v>26</v>
      </c>
      <c r="R3" s="14">
        <v>1</v>
      </c>
      <c r="S3" s="15">
        <v>28</v>
      </c>
      <c r="T3" s="14">
        <v>0</v>
      </c>
      <c r="U3" s="14">
        <v>0</v>
      </c>
      <c r="V3" s="50">
        <v>1</v>
      </c>
      <c r="W3" s="44">
        <v>95</v>
      </c>
      <c r="X3" s="14">
        <v>1</v>
      </c>
      <c r="Y3" s="15">
        <v>3</v>
      </c>
      <c r="Z3" s="14">
        <v>1</v>
      </c>
      <c r="AA3" s="15">
        <v>16</v>
      </c>
      <c r="AB3" s="14">
        <v>1</v>
      </c>
      <c r="AC3" s="15">
        <v>11</v>
      </c>
      <c r="AD3" s="14">
        <v>1</v>
      </c>
      <c r="AE3" s="15">
        <v>10</v>
      </c>
      <c r="AF3" s="7">
        <v>1</v>
      </c>
      <c r="AG3" s="15">
        <v>23</v>
      </c>
      <c r="AH3" s="14">
        <v>1</v>
      </c>
      <c r="AI3" s="15">
        <v>20</v>
      </c>
      <c r="AJ3" s="14">
        <v>1</v>
      </c>
      <c r="AK3" s="15">
        <v>36</v>
      </c>
      <c r="AL3" s="14">
        <v>1</v>
      </c>
      <c r="AM3" s="15">
        <v>37</v>
      </c>
      <c r="AN3" s="14">
        <v>1</v>
      </c>
      <c r="AO3" s="15">
        <v>44</v>
      </c>
      <c r="AP3" s="7">
        <v>1</v>
      </c>
      <c r="AQ3" s="15">
        <v>41</v>
      </c>
      <c r="AR3" s="14">
        <v>1</v>
      </c>
      <c r="AS3" s="15">
        <v>49</v>
      </c>
      <c r="AT3" s="14">
        <v>1</v>
      </c>
      <c r="AU3" s="15">
        <v>56</v>
      </c>
      <c r="AV3" s="14">
        <v>1</v>
      </c>
      <c r="AW3" s="15">
        <v>48</v>
      </c>
      <c r="AX3" s="14">
        <v>1</v>
      </c>
      <c r="AY3" s="8">
        <v>52</v>
      </c>
      <c r="AZ3" s="7">
        <v>0</v>
      </c>
      <c r="BA3" s="14">
        <v>0</v>
      </c>
      <c r="BB3" s="14">
        <v>0</v>
      </c>
      <c r="BC3" s="14">
        <v>0</v>
      </c>
      <c r="BD3" s="14">
        <v>1</v>
      </c>
      <c r="BE3" s="15">
        <v>20</v>
      </c>
      <c r="BF3" s="14">
        <v>1</v>
      </c>
      <c r="BG3" s="15">
        <v>15</v>
      </c>
      <c r="BH3" s="14">
        <v>1</v>
      </c>
      <c r="BI3" s="15">
        <v>24</v>
      </c>
      <c r="BJ3" s="7">
        <v>0</v>
      </c>
      <c r="BK3" s="15">
        <v>0</v>
      </c>
      <c r="BL3" s="14">
        <v>0</v>
      </c>
      <c r="BM3" s="15">
        <v>0</v>
      </c>
      <c r="BN3" s="14">
        <v>0</v>
      </c>
      <c r="BO3" s="15">
        <v>0</v>
      </c>
      <c r="BP3" s="14">
        <v>0</v>
      </c>
      <c r="BQ3" s="15">
        <v>0</v>
      </c>
      <c r="BR3" s="14">
        <v>0</v>
      </c>
      <c r="BS3" s="15">
        <v>0</v>
      </c>
      <c r="BT3" s="7">
        <v>1</v>
      </c>
      <c r="BU3" s="17">
        <v>35</v>
      </c>
      <c r="BV3" s="14">
        <v>1</v>
      </c>
      <c r="BW3" s="17">
        <v>40</v>
      </c>
      <c r="BX3" s="14">
        <v>1</v>
      </c>
      <c r="BY3" s="17">
        <v>37</v>
      </c>
      <c r="BZ3" s="14">
        <v>1</v>
      </c>
      <c r="CA3" s="17">
        <v>48</v>
      </c>
      <c r="CB3" s="14">
        <v>1</v>
      </c>
      <c r="CC3" s="15">
        <v>33</v>
      </c>
      <c r="CD3" s="7">
        <v>1</v>
      </c>
      <c r="CE3" s="15">
        <v>24</v>
      </c>
      <c r="CF3" s="14">
        <v>1</v>
      </c>
      <c r="CG3" s="15">
        <v>62</v>
      </c>
      <c r="CH3" s="14">
        <v>1</v>
      </c>
      <c r="CI3" s="15">
        <v>109</v>
      </c>
      <c r="CJ3" s="14">
        <v>1</v>
      </c>
      <c r="CK3" s="15">
        <v>119</v>
      </c>
      <c r="CL3" s="14">
        <v>1</v>
      </c>
      <c r="CM3" s="15">
        <v>170</v>
      </c>
      <c r="CN3" s="7">
        <v>1</v>
      </c>
      <c r="CO3" s="15">
        <v>7</v>
      </c>
      <c r="CP3" s="14">
        <v>0</v>
      </c>
      <c r="CQ3" s="14">
        <v>0</v>
      </c>
      <c r="CR3" s="14">
        <v>1</v>
      </c>
      <c r="CS3" s="15">
        <v>10</v>
      </c>
      <c r="CT3" s="14">
        <v>1</v>
      </c>
      <c r="CU3" s="15">
        <v>12</v>
      </c>
      <c r="CV3" s="14">
        <v>1</v>
      </c>
      <c r="CW3" s="15">
        <v>47</v>
      </c>
      <c r="CX3" s="7">
        <v>1</v>
      </c>
      <c r="CY3" s="15">
        <v>31</v>
      </c>
      <c r="CZ3" s="14">
        <v>1</v>
      </c>
      <c r="DA3" s="15">
        <v>50</v>
      </c>
      <c r="DB3" s="14">
        <v>1</v>
      </c>
      <c r="DC3" s="15">
        <v>55</v>
      </c>
      <c r="DD3" s="14">
        <v>1</v>
      </c>
      <c r="DE3" s="15">
        <v>53</v>
      </c>
      <c r="DF3" s="14">
        <v>1</v>
      </c>
      <c r="DG3" s="15">
        <v>35</v>
      </c>
      <c r="DH3" s="7">
        <v>0</v>
      </c>
      <c r="DI3" s="15">
        <v>0</v>
      </c>
      <c r="DJ3" s="14">
        <v>1</v>
      </c>
      <c r="DK3" s="15">
        <v>8</v>
      </c>
      <c r="DL3" s="14">
        <v>0</v>
      </c>
      <c r="DM3" s="14">
        <v>0</v>
      </c>
      <c r="DN3" s="14">
        <v>1</v>
      </c>
      <c r="DO3" s="15">
        <v>6</v>
      </c>
      <c r="DP3" s="14">
        <v>0</v>
      </c>
      <c r="DQ3" s="14">
        <v>0</v>
      </c>
      <c r="DR3" s="7">
        <v>1</v>
      </c>
      <c r="DS3" s="15">
        <v>44</v>
      </c>
      <c r="DT3" s="14">
        <v>1</v>
      </c>
      <c r="DU3" s="15">
        <v>46</v>
      </c>
      <c r="DV3" s="14">
        <v>1</v>
      </c>
      <c r="DW3" s="15">
        <v>25</v>
      </c>
      <c r="DX3" s="14">
        <v>1</v>
      </c>
      <c r="DY3" s="15">
        <v>75</v>
      </c>
      <c r="DZ3" s="14">
        <v>1</v>
      </c>
      <c r="EA3" s="15">
        <v>72</v>
      </c>
      <c r="EB3" s="7">
        <v>0</v>
      </c>
      <c r="EC3" s="15">
        <v>0</v>
      </c>
      <c r="ED3" s="14">
        <v>1</v>
      </c>
      <c r="EE3" s="15">
        <v>36</v>
      </c>
      <c r="EF3" s="14">
        <v>1</v>
      </c>
      <c r="EG3" s="15">
        <v>25</v>
      </c>
      <c r="EH3" s="14">
        <v>1</v>
      </c>
      <c r="EI3" s="15">
        <v>33</v>
      </c>
      <c r="EJ3" s="14">
        <v>1</v>
      </c>
      <c r="EK3" s="15">
        <v>30</v>
      </c>
      <c r="EL3" s="7">
        <v>0</v>
      </c>
      <c r="EM3" s="15">
        <v>0</v>
      </c>
      <c r="EN3" s="14">
        <v>0</v>
      </c>
      <c r="EO3" s="15">
        <v>0</v>
      </c>
      <c r="EP3" s="14">
        <v>0</v>
      </c>
      <c r="EQ3" s="15">
        <v>0</v>
      </c>
      <c r="ER3" s="14">
        <v>0</v>
      </c>
      <c r="ES3" s="15">
        <v>0</v>
      </c>
      <c r="ET3" s="14">
        <v>1</v>
      </c>
      <c r="EU3" s="15">
        <v>26</v>
      </c>
      <c r="EV3" s="7">
        <v>1</v>
      </c>
      <c r="EW3" s="15">
        <v>17</v>
      </c>
      <c r="EX3" s="14">
        <v>1</v>
      </c>
      <c r="EY3" s="15">
        <v>57</v>
      </c>
      <c r="EZ3" s="14">
        <v>1</v>
      </c>
      <c r="FA3" s="15">
        <v>71</v>
      </c>
      <c r="FB3" s="14">
        <v>1</v>
      </c>
      <c r="FC3" s="15">
        <v>7</v>
      </c>
      <c r="FD3" s="14">
        <v>1</v>
      </c>
      <c r="FE3" s="15">
        <v>14</v>
      </c>
      <c r="FF3" s="14">
        <v>1</v>
      </c>
      <c r="FG3" s="15">
        <v>49</v>
      </c>
      <c r="FH3" s="14">
        <v>1</v>
      </c>
      <c r="FI3" s="15">
        <v>19</v>
      </c>
      <c r="FJ3" s="14">
        <v>1</v>
      </c>
      <c r="FK3" s="15">
        <v>53</v>
      </c>
      <c r="FL3" s="14">
        <v>1</v>
      </c>
      <c r="FM3" s="15">
        <v>48</v>
      </c>
      <c r="FN3" s="14">
        <v>1</v>
      </c>
      <c r="FO3" s="15">
        <v>147</v>
      </c>
      <c r="FP3" s="7">
        <v>1</v>
      </c>
      <c r="FQ3" s="15">
        <v>9</v>
      </c>
      <c r="FR3" s="14">
        <v>1</v>
      </c>
      <c r="FS3" s="15">
        <v>16</v>
      </c>
      <c r="FT3" s="14">
        <v>1</v>
      </c>
      <c r="FU3" s="15">
        <v>13</v>
      </c>
      <c r="FV3" s="14">
        <v>1</v>
      </c>
      <c r="FW3" s="15">
        <v>12</v>
      </c>
      <c r="FX3" s="14">
        <v>1</v>
      </c>
      <c r="FY3" s="15">
        <v>22</v>
      </c>
      <c r="FZ3" s="7">
        <v>1</v>
      </c>
      <c r="GA3" s="15">
        <v>29</v>
      </c>
      <c r="GB3" s="14">
        <v>1</v>
      </c>
      <c r="GC3" s="15">
        <v>31</v>
      </c>
      <c r="GD3" s="14">
        <v>1</v>
      </c>
      <c r="GE3" s="15">
        <v>23</v>
      </c>
      <c r="GF3" s="14">
        <v>1</v>
      </c>
      <c r="GG3" s="15">
        <v>19</v>
      </c>
      <c r="GH3" s="14">
        <v>1</v>
      </c>
      <c r="GI3" s="15">
        <v>33</v>
      </c>
      <c r="GJ3" s="7">
        <v>1</v>
      </c>
      <c r="GK3" s="15">
        <v>34</v>
      </c>
      <c r="GL3" s="14">
        <v>1</v>
      </c>
      <c r="GM3" s="15">
        <v>88</v>
      </c>
      <c r="GN3" s="14">
        <v>1</v>
      </c>
      <c r="GO3" s="15">
        <v>110</v>
      </c>
      <c r="GP3" s="14">
        <v>1</v>
      </c>
      <c r="GQ3" s="15">
        <v>108</v>
      </c>
      <c r="GR3" s="14">
        <v>1</v>
      </c>
      <c r="GS3" s="8">
        <v>125</v>
      </c>
      <c r="GT3" s="14">
        <v>1</v>
      </c>
      <c r="GU3" s="14">
        <v>4</v>
      </c>
      <c r="GV3" s="14">
        <v>1</v>
      </c>
      <c r="GW3" s="14">
        <v>13</v>
      </c>
      <c r="GX3" s="14">
        <v>1</v>
      </c>
      <c r="GY3" s="14">
        <v>11</v>
      </c>
      <c r="GZ3" s="14">
        <v>0</v>
      </c>
      <c r="HA3" s="14">
        <v>0</v>
      </c>
      <c r="HB3" s="14">
        <v>1</v>
      </c>
      <c r="HC3" s="16">
        <v>13</v>
      </c>
    </row>
    <row r="4" spans="1:221">
      <c r="A4" t="s">
        <v>99</v>
      </c>
      <c r="B4" s="7">
        <v>1</v>
      </c>
      <c r="C4" s="15">
        <v>21</v>
      </c>
      <c r="D4" s="14">
        <v>1</v>
      </c>
      <c r="E4" s="15">
        <v>43</v>
      </c>
      <c r="F4" s="14">
        <v>1</v>
      </c>
      <c r="G4" s="15">
        <v>117</v>
      </c>
      <c r="H4" s="14">
        <v>1</v>
      </c>
      <c r="I4" s="15">
        <v>134</v>
      </c>
      <c r="J4" s="14">
        <v>1</v>
      </c>
      <c r="K4" s="15">
        <v>188</v>
      </c>
      <c r="L4" s="7">
        <v>1</v>
      </c>
      <c r="M4" s="15">
        <v>6</v>
      </c>
      <c r="N4" s="14">
        <v>1</v>
      </c>
      <c r="O4" s="15">
        <v>4</v>
      </c>
      <c r="P4" s="14">
        <v>1</v>
      </c>
      <c r="Q4" s="15">
        <v>9</v>
      </c>
      <c r="R4" s="14">
        <v>1</v>
      </c>
      <c r="S4" s="15">
        <v>9</v>
      </c>
      <c r="T4" s="14">
        <v>0</v>
      </c>
      <c r="U4" s="15">
        <v>0</v>
      </c>
      <c r="V4" s="50">
        <v>1</v>
      </c>
      <c r="W4" s="44">
        <v>92</v>
      </c>
      <c r="X4" s="14">
        <v>1</v>
      </c>
      <c r="Y4" s="15">
        <v>11</v>
      </c>
      <c r="Z4" s="14">
        <v>1</v>
      </c>
      <c r="AA4" s="15">
        <v>15</v>
      </c>
      <c r="AB4" s="14">
        <v>1</v>
      </c>
      <c r="AC4" s="15">
        <v>22</v>
      </c>
      <c r="AD4" s="14">
        <v>1</v>
      </c>
      <c r="AE4" s="15">
        <v>17</v>
      </c>
      <c r="AF4" s="7">
        <v>1</v>
      </c>
      <c r="AG4" s="15">
        <v>27</v>
      </c>
      <c r="AH4" s="14">
        <v>1</v>
      </c>
      <c r="AI4" s="15">
        <v>26</v>
      </c>
      <c r="AJ4" s="14">
        <v>1</v>
      </c>
      <c r="AK4" s="15">
        <v>125</v>
      </c>
      <c r="AL4" s="14">
        <v>1</v>
      </c>
      <c r="AM4" s="15">
        <v>131</v>
      </c>
      <c r="AN4" s="14">
        <v>1</v>
      </c>
      <c r="AO4" s="15">
        <v>8</v>
      </c>
      <c r="AP4" s="7">
        <v>1</v>
      </c>
      <c r="AQ4" s="15">
        <v>69</v>
      </c>
      <c r="AR4" s="14">
        <v>1</v>
      </c>
      <c r="AS4" s="15">
        <v>101</v>
      </c>
      <c r="AT4" s="14">
        <v>1</v>
      </c>
      <c r="AU4" s="15">
        <v>76</v>
      </c>
      <c r="AV4" s="14">
        <v>1</v>
      </c>
      <c r="AW4" s="15">
        <v>51</v>
      </c>
      <c r="AX4" s="14">
        <v>1</v>
      </c>
      <c r="AY4" s="8">
        <v>77</v>
      </c>
      <c r="AZ4" s="7">
        <v>0</v>
      </c>
      <c r="BA4" s="14">
        <v>0</v>
      </c>
      <c r="BB4" s="14">
        <v>0</v>
      </c>
      <c r="BC4" s="14">
        <v>0</v>
      </c>
      <c r="BD4" s="14">
        <v>0</v>
      </c>
      <c r="BE4" s="15">
        <v>0</v>
      </c>
      <c r="BF4" s="14">
        <v>0</v>
      </c>
      <c r="BG4" s="15">
        <v>0</v>
      </c>
      <c r="BH4" s="14">
        <v>0</v>
      </c>
      <c r="BI4" s="14">
        <v>0</v>
      </c>
      <c r="BJ4" s="7">
        <v>0</v>
      </c>
      <c r="BK4" s="14">
        <v>0</v>
      </c>
      <c r="BL4" s="14">
        <v>1</v>
      </c>
      <c r="BM4" s="15">
        <v>7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7">
        <v>0</v>
      </c>
      <c r="BU4" s="14">
        <v>0</v>
      </c>
      <c r="BV4" s="14">
        <v>0</v>
      </c>
      <c r="BW4" s="14">
        <v>0</v>
      </c>
      <c r="BX4" s="14">
        <v>0</v>
      </c>
      <c r="BY4" s="14">
        <v>0</v>
      </c>
      <c r="BZ4" s="14">
        <v>1</v>
      </c>
      <c r="CA4" s="17">
        <v>7</v>
      </c>
      <c r="CB4" s="14">
        <v>0</v>
      </c>
      <c r="CC4" s="14">
        <v>0</v>
      </c>
      <c r="CD4" s="7">
        <v>0</v>
      </c>
      <c r="CE4" s="14">
        <v>0</v>
      </c>
      <c r="CF4" s="14">
        <v>0</v>
      </c>
      <c r="CG4" s="15">
        <v>0</v>
      </c>
      <c r="CH4" s="14">
        <v>1</v>
      </c>
      <c r="CI4" s="15">
        <v>9</v>
      </c>
      <c r="CJ4" s="14">
        <v>1</v>
      </c>
      <c r="CK4" s="15">
        <v>7</v>
      </c>
      <c r="CL4" s="14">
        <v>1</v>
      </c>
      <c r="CM4" s="15">
        <v>6</v>
      </c>
      <c r="CN4" s="7">
        <v>1</v>
      </c>
      <c r="CO4" s="15">
        <v>10</v>
      </c>
      <c r="CP4" s="14">
        <v>1</v>
      </c>
      <c r="CQ4" s="14">
        <v>0</v>
      </c>
      <c r="CR4" s="14">
        <v>1</v>
      </c>
      <c r="CS4" s="15">
        <v>6</v>
      </c>
      <c r="CT4" s="14">
        <v>1</v>
      </c>
      <c r="CU4" s="15">
        <v>8</v>
      </c>
      <c r="CV4" s="14">
        <v>1</v>
      </c>
      <c r="CW4" s="15">
        <v>3</v>
      </c>
      <c r="CX4" s="7">
        <v>0</v>
      </c>
      <c r="CY4" s="15">
        <v>0</v>
      </c>
      <c r="CZ4" s="14">
        <v>0</v>
      </c>
      <c r="DA4" s="15">
        <v>0</v>
      </c>
      <c r="DB4" s="14">
        <v>1</v>
      </c>
      <c r="DC4" s="15">
        <v>9</v>
      </c>
      <c r="DD4" s="14">
        <v>1</v>
      </c>
      <c r="DE4" s="15">
        <v>9</v>
      </c>
      <c r="DF4" s="14">
        <v>1</v>
      </c>
      <c r="DG4" s="15">
        <v>4</v>
      </c>
      <c r="DH4" s="7">
        <v>0</v>
      </c>
      <c r="DI4" s="15">
        <v>0</v>
      </c>
      <c r="DJ4" s="14">
        <v>0</v>
      </c>
      <c r="DK4" s="15">
        <v>0</v>
      </c>
      <c r="DL4" s="14">
        <v>0</v>
      </c>
      <c r="DM4" s="15">
        <v>0</v>
      </c>
      <c r="DN4" s="14">
        <v>0</v>
      </c>
      <c r="DO4" s="15">
        <v>0</v>
      </c>
      <c r="DP4" s="14">
        <v>0</v>
      </c>
      <c r="DQ4" s="14">
        <v>0</v>
      </c>
      <c r="DR4" s="7">
        <v>1</v>
      </c>
      <c r="DS4" s="15">
        <v>14</v>
      </c>
      <c r="DT4" s="14">
        <v>1</v>
      </c>
      <c r="DU4" s="15">
        <v>12</v>
      </c>
      <c r="DV4" s="14">
        <v>0</v>
      </c>
      <c r="DW4" s="15">
        <v>0</v>
      </c>
      <c r="DX4" s="14">
        <v>1</v>
      </c>
      <c r="DY4" s="15">
        <v>16</v>
      </c>
      <c r="DZ4" s="14">
        <v>1</v>
      </c>
      <c r="EA4" s="15">
        <v>21</v>
      </c>
      <c r="EB4" s="7">
        <v>0</v>
      </c>
      <c r="EC4" s="15">
        <v>0</v>
      </c>
      <c r="ED4" s="14">
        <v>0</v>
      </c>
      <c r="EE4" s="15">
        <v>0</v>
      </c>
      <c r="EF4" s="14">
        <v>0</v>
      </c>
      <c r="EG4" s="15">
        <v>0</v>
      </c>
      <c r="EH4" s="14">
        <v>0</v>
      </c>
      <c r="EI4" s="15">
        <v>0</v>
      </c>
      <c r="EJ4" s="14">
        <v>0</v>
      </c>
      <c r="EK4" s="15">
        <v>0</v>
      </c>
      <c r="EL4" s="7">
        <v>1</v>
      </c>
      <c r="EM4" s="15">
        <v>16</v>
      </c>
      <c r="EN4" s="14">
        <v>1</v>
      </c>
      <c r="EO4" s="15">
        <v>15</v>
      </c>
      <c r="EP4" s="14">
        <v>0</v>
      </c>
      <c r="EQ4" s="15">
        <v>0</v>
      </c>
      <c r="ER4" s="14">
        <v>0</v>
      </c>
      <c r="ES4" s="15">
        <v>0</v>
      </c>
      <c r="ET4" s="14">
        <v>0</v>
      </c>
      <c r="EU4" s="14">
        <v>0</v>
      </c>
      <c r="EV4" s="7">
        <v>0</v>
      </c>
      <c r="EW4" s="14">
        <v>0</v>
      </c>
      <c r="EX4" s="14">
        <v>0</v>
      </c>
      <c r="EY4" s="14">
        <v>0</v>
      </c>
      <c r="EZ4" s="14">
        <v>0</v>
      </c>
      <c r="FA4" s="15">
        <v>0</v>
      </c>
      <c r="FB4" s="14">
        <v>0</v>
      </c>
      <c r="FC4" s="15">
        <v>0</v>
      </c>
      <c r="FD4" s="14">
        <v>0</v>
      </c>
      <c r="FE4" s="15">
        <v>0</v>
      </c>
      <c r="FF4" s="14">
        <v>1</v>
      </c>
      <c r="FG4" s="15">
        <v>7</v>
      </c>
      <c r="FH4" s="14">
        <v>1</v>
      </c>
      <c r="FI4" s="15">
        <v>6</v>
      </c>
      <c r="FJ4" s="14">
        <v>1</v>
      </c>
      <c r="FK4" s="15">
        <v>5</v>
      </c>
      <c r="FL4" s="14">
        <v>1</v>
      </c>
      <c r="FM4" s="15">
        <v>6</v>
      </c>
      <c r="FN4" s="14">
        <v>1</v>
      </c>
      <c r="FO4" s="15">
        <v>4</v>
      </c>
      <c r="FP4" s="7">
        <v>0</v>
      </c>
      <c r="FQ4" s="15">
        <v>0</v>
      </c>
      <c r="FR4" s="14">
        <v>0</v>
      </c>
      <c r="FS4" s="15">
        <v>0</v>
      </c>
      <c r="FT4" s="14">
        <v>0</v>
      </c>
      <c r="FU4" s="15">
        <v>0</v>
      </c>
      <c r="FV4" s="14">
        <v>0</v>
      </c>
      <c r="FW4" s="15">
        <v>0</v>
      </c>
      <c r="FX4" s="14">
        <v>0</v>
      </c>
      <c r="FY4" s="15">
        <v>0</v>
      </c>
      <c r="FZ4" s="7">
        <v>1</v>
      </c>
      <c r="GA4" s="15">
        <v>5</v>
      </c>
      <c r="GB4" s="14">
        <v>1</v>
      </c>
      <c r="GC4" s="15">
        <v>5</v>
      </c>
      <c r="GD4" s="14">
        <v>1</v>
      </c>
      <c r="GE4" s="15">
        <v>2</v>
      </c>
      <c r="GF4" s="14">
        <v>1</v>
      </c>
      <c r="GG4" s="15">
        <v>2</v>
      </c>
      <c r="GH4" s="14">
        <v>1</v>
      </c>
      <c r="GI4" s="15">
        <v>4</v>
      </c>
      <c r="GJ4" s="7">
        <v>0</v>
      </c>
      <c r="GK4" s="15">
        <v>0</v>
      </c>
      <c r="GL4" s="14">
        <v>0</v>
      </c>
      <c r="GM4" s="15">
        <v>0</v>
      </c>
      <c r="GN4" s="14">
        <v>0</v>
      </c>
      <c r="GO4" s="15">
        <v>0</v>
      </c>
      <c r="GP4" s="14">
        <v>0</v>
      </c>
      <c r="GQ4" s="15">
        <v>0</v>
      </c>
      <c r="GR4" s="14">
        <v>0</v>
      </c>
      <c r="GS4" s="8">
        <v>0</v>
      </c>
      <c r="GT4" s="14">
        <v>0</v>
      </c>
      <c r="GU4" s="14">
        <v>0</v>
      </c>
      <c r="GV4" s="14">
        <v>0</v>
      </c>
      <c r="GW4" s="14">
        <v>0</v>
      </c>
      <c r="GX4" s="14">
        <v>0</v>
      </c>
      <c r="GY4" s="14">
        <v>0</v>
      </c>
      <c r="GZ4" s="14">
        <v>0</v>
      </c>
      <c r="HA4" s="14">
        <v>0</v>
      </c>
      <c r="HB4" s="14">
        <v>0</v>
      </c>
      <c r="HC4" s="16">
        <v>0</v>
      </c>
    </row>
    <row r="5" spans="1:221">
      <c r="A5" t="s">
        <v>100</v>
      </c>
      <c r="B5" s="7">
        <v>1</v>
      </c>
      <c r="C5" s="15">
        <v>27</v>
      </c>
      <c r="D5" s="14">
        <v>1</v>
      </c>
      <c r="E5" s="15">
        <v>42</v>
      </c>
      <c r="F5" s="14">
        <v>1</v>
      </c>
      <c r="G5" s="15">
        <v>34</v>
      </c>
      <c r="H5" s="14">
        <v>1</v>
      </c>
      <c r="I5" s="15">
        <v>35</v>
      </c>
      <c r="J5" s="14">
        <v>1</v>
      </c>
      <c r="K5" s="15">
        <v>38</v>
      </c>
      <c r="L5" s="7">
        <v>1</v>
      </c>
      <c r="M5" s="15">
        <v>28</v>
      </c>
      <c r="N5" s="14">
        <v>1</v>
      </c>
      <c r="O5" s="15">
        <v>18</v>
      </c>
      <c r="P5" s="14">
        <v>1</v>
      </c>
      <c r="Q5" s="15">
        <v>20</v>
      </c>
      <c r="R5" s="14">
        <v>1</v>
      </c>
      <c r="S5" s="15">
        <v>22</v>
      </c>
      <c r="T5" s="14">
        <v>0</v>
      </c>
      <c r="U5" s="15">
        <v>0</v>
      </c>
      <c r="V5" s="48">
        <v>0</v>
      </c>
      <c r="W5" s="42">
        <v>0</v>
      </c>
      <c r="X5" s="14">
        <v>1</v>
      </c>
      <c r="Y5" s="15">
        <v>9</v>
      </c>
      <c r="Z5" s="14">
        <v>1</v>
      </c>
      <c r="AA5" s="15">
        <v>21</v>
      </c>
      <c r="AB5" s="14">
        <v>1</v>
      </c>
      <c r="AC5" s="15">
        <v>16</v>
      </c>
      <c r="AD5" s="14">
        <v>1</v>
      </c>
      <c r="AE5" s="15">
        <v>39</v>
      </c>
      <c r="AF5" s="7">
        <v>1</v>
      </c>
      <c r="AG5" s="15">
        <v>23</v>
      </c>
      <c r="AH5" s="14">
        <v>1</v>
      </c>
      <c r="AI5" s="15">
        <v>24</v>
      </c>
      <c r="AJ5" s="14">
        <v>1</v>
      </c>
      <c r="AK5" s="15">
        <v>52</v>
      </c>
      <c r="AL5" s="14">
        <v>1</v>
      </c>
      <c r="AM5" s="15">
        <v>59</v>
      </c>
      <c r="AN5" s="14">
        <v>1</v>
      </c>
      <c r="AO5" s="15">
        <v>23</v>
      </c>
      <c r="AP5" s="7">
        <v>1</v>
      </c>
      <c r="AQ5" s="15">
        <v>19</v>
      </c>
      <c r="AR5" s="14">
        <v>1</v>
      </c>
      <c r="AS5" s="15">
        <v>23</v>
      </c>
      <c r="AT5" s="14">
        <v>1</v>
      </c>
      <c r="AU5" s="15">
        <v>24</v>
      </c>
      <c r="AV5" s="14">
        <v>0</v>
      </c>
      <c r="AW5" s="15">
        <v>0</v>
      </c>
      <c r="AX5" s="14">
        <v>0</v>
      </c>
      <c r="AY5" s="8">
        <v>0</v>
      </c>
      <c r="AZ5" s="7">
        <v>0</v>
      </c>
      <c r="BA5" s="14">
        <v>0</v>
      </c>
      <c r="BB5" s="14">
        <v>0</v>
      </c>
      <c r="BC5" s="14">
        <v>0</v>
      </c>
      <c r="BD5" s="14">
        <v>0</v>
      </c>
      <c r="BE5" s="15">
        <v>0</v>
      </c>
      <c r="BF5" s="14">
        <v>0</v>
      </c>
      <c r="BG5" s="15">
        <v>0</v>
      </c>
      <c r="BH5" s="14">
        <v>1</v>
      </c>
      <c r="BI5" s="15">
        <v>3</v>
      </c>
      <c r="BJ5" s="7">
        <v>0</v>
      </c>
      <c r="BK5" s="15">
        <v>0</v>
      </c>
      <c r="BL5" s="14">
        <v>0</v>
      </c>
      <c r="BM5" s="15">
        <v>0</v>
      </c>
      <c r="BN5" s="14">
        <v>0</v>
      </c>
      <c r="BO5" s="15">
        <v>0</v>
      </c>
      <c r="BP5" s="14">
        <v>0</v>
      </c>
      <c r="BQ5" s="15">
        <v>0</v>
      </c>
      <c r="BR5" s="14">
        <v>0</v>
      </c>
      <c r="BS5" s="15">
        <v>0</v>
      </c>
      <c r="BT5" s="7">
        <v>1</v>
      </c>
      <c r="BU5" s="17">
        <v>8</v>
      </c>
      <c r="BV5" s="14">
        <v>1</v>
      </c>
      <c r="BW5" s="17">
        <v>12</v>
      </c>
      <c r="BX5" s="14">
        <v>1</v>
      </c>
      <c r="BY5" s="17">
        <v>19</v>
      </c>
      <c r="BZ5" s="14">
        <v>1</v>
      </c>
      <c r="CA5" s="17">
        <v>13</v>
      </c>
      <c r="CB5" s="14">
        <v>1</v>
      </c>
      <c r="CC5" s="15">
        <v>11</v>
      </c>
      <c r="CD5" s="7">
        <v>0</v>
      </c>
      <c r="CE5" s="15">
        <v>0</v>
      </c>
      <c r="CF5" s="14">
        <v>0</v>
      </c>
      <c r="CG5" s="15">
        <v>0</v>
      </c>
      <c r="CH5" s="14">
        <v>1</v>
      </c>
      <c r="CI5" s="15">
        <v>12</v>
      </c>
      <c r="CJ5" s="14">
        <v>1</v>
      </c>
      <c r="CK5" s="15">
        <v>8</v>
      </c>
      <c r="CL5" s="14">
        <v>0</v>
      </c>
      <c r="CM5" s="14">
        <v>0</v>
      </c>
      <c r="CN5" s="7">
        <v>0</v>
      </c>
      <c r="CO5" s="15">
        <v>0</v>
      </c>
      <c r="CP5" s="14">
        <v>0</v>
      </c>
      <c r="CQ5" s="14">
        <v>0</v>
      </c>
      <c r="CR5" s="14">
        <v>0</v>
      </c>
      <c r="CS5" s="15">
        <v>0</v>
      </c>
      <c r="CT5" s="14">
        <v>0</v>
      </c>
      <c r="CU5" s="15">
        <v>0</v>
      </c>
      <c r="CV5" s="14">
        <v>1</v>
      </c>
      <c r="CW5" s="15">
        <v>5</v>
      </c>
      <c r="CX5" s="7">
        <v>0</v>
      </c>
      <c r="CY5" s="15">
        <v>0</v>
      </c>
      <c r="CZ5" s="14">
        <v>0</v>
      </c>
      <c r="DA5" s="15">
        <v>0</v>
      </c>
      <c r="DB5" s="14">
        <v>1</v>
      </c>
      <c r="DC5" s="15">
        <v>19</v>
      </c>
      <c r="DD5" s="14">
        <v>1</v>
      </c>
      <c r="DE5" s="15">
        <v>15</v>
      </c>
      <c r="DF5" s="14">
        <v>1</v>
      </c>
      <c r="DG5" s="15">
        <v>8</v>
      </c>
      <c r="DH5" s="7">
        <v>0</v>
      </c>
      <c r="DI5" s="15">
        <v>0</v>
      </c>
      <c r="DJ5" s="14">
        <v>0</v>
      </c>
      <c r="DK5" s="15">
        <v>0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5">
        <v>0</v>
      </c>
      <c r="DR5" s="7">
        <v>1</v>
      </c>
      <c r="DS5" s="15">
        <v>33</v>
      </c>
      <c r="DT5" s="14">
        <v>1</v>
      </c>
      <c r="DU5" s="15">
        <v>38</v>
      </c>
      <c r="DV5" s="14">
        <v>1</v>
      </c>
      <c r="DW5" s="15">
        <v>4</v>
      </c>
      <c r="DX5" s="14">
        <v>1</v>
      </c>
      <c r="DY5" s="15">
        <v>36</v>
      </c>
      <c r="DZ5" s="14">
        <v>1</v>
      </c>
      <c r="EA5" s="15">
        <v>30</v>
      </c>
      <c r="EB5" s="7">
        <v>0</v>
      </c>
      <c r="EC5" s="15">
        <v>0</v>
      </c>
      <c r="ED5" s="14">
        <v>1</v>
      </c>
      <c r="EE5" s="15">
        <v>12</v>
      </c>
      <c r="EF5" s="14">
        <v>0</v>
      </c>
      <c r="EG5" s="15">
        <v>0</v>
      </c>
      <c r="EH5" s="14">
        <v>0</v>
      </c>
      <c r="EI5" s="15">
        <v>0</v>
      </c>
      <c r="EJ5" s="14">
        <v>0</v>
      </c>
      <c r="EK5" s="15">
        <v>0</v>
      </c>
      <c r="EL5" s="7">
        <v>0</v>
      </c>
      <c r="EM5" s="15">
        <v>0</v>
      </c>
      <c r="EN5" s="14">
        <v>0</v>
      </c>
      <c r="EO5" s="15">
        <v>0</v>
      </c>
      <c r="EP5" s="14">
        <v>0</v>
      </c>
      <c r="EQ5" s="15">
        <v>0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5">
        <v>0</v>
      </c>
      <c r="EX5" s="14">
        <v>1</v>
      </c>
      <c r="EY5" s="15">
        <v>7</v>
      </c>
      <c r="EZ5" s="14">
        <v>1</v>
      </c>
      <c r="FA5" s="15">
        <v>10</v>
      </c>
      <c r="FB5" s="14">
        <v>1</v>
      </c>
      <c r="FC5" s="15">
        <v>8</v>
      </c>
      <c r="FD5" s="14">
        <v>1</v>
      </c>
      <c r="FE5" s="15">
        <v>4</v>
      </c>
      <c r="FF5" s="14">
        <v>1</v>
      </c>
      <c r="FG5" s="15">
        <v>6</v>
      </c>
      <c r="FH5" s="14">
        <v>1</v>
      </c>
      <c r="FI5" s="15">
        <v>2</v>
      </c>
      <c r="FJ5" s="14">
        <v>1</v>
      </c>
      <c r="FK5" s="15">
        <v>9</v>
      </c>
      <c r="FL5" s="14">
        <v>1</v>
      </c>
      <c r="FM5" s="15">
        <v>7</v>
      </c>
      <c r="FN5" s="14">
        <v>1</v>
      </c>
      <c r="FO5" s="15">
        <v>6</v>
      </c>
      <c r="FP5" s="7">
        <v>0</v>
      </c>
      <c r="FQ5" s="15">
        <v>0</v>
      </c>
      <c r="FR5" s="14">
        <v>1</v>
      </c>
      <c r="FS5" s="15">
        <v>8</v>
      </c>
      <c r="FT5" s="14">
        <v>0</v>
      </c>
      <c r="FU5" s="15">
        <v>0</v>
      </c>
      <c r="FV5" s="14">
        <v>1</v>
      </c>
      <c r="FW5" s="15">
        <v>15</v>
      </c>
      <c r="FX5" s="14">
        <v>1</v>
      </c>
      <c r="FY5" s="15">
        <v>14</v>
      </c>
      <c r="FZ5" s="7">
        <v>1</v>
      </c>
      <c r="GA5" s="15">
        <v>13</v>
      </c>
      <c r="GB5" s="14">
        <v>1</v>
      </c>
      <c r="GC5" s="15">
        <v>11</v>
      </c>
      <c r="GD5" s="14">
        <v>1</v>
      </c>
      <c r="GE5" s="15">
        <v>13</v>
      </c>
      <c r="GF5" s="14">
        <v>1</v>
      </c>
      <c r="GG5" s="15">
        <v>12</v>
      </c>
      <c r="GH5" s="14">
        <v>1</v>
      </c>
      <c r="GI5" s="15">
        <v>12</v>
      </c>
      <c r="GJ5" s="7">
        <v>0</v>
      </c>
      <c r="GK5" s="15">
        <v>0</v>
      </c>
      <c r="GL5" s="14">
        <v>1</v>
      </c>
      <c r="GM5" s="15">
        <v>4</v>
      </c>
      <c r="GN5" s="14">
        <v>1</v>
      </c>
      <c r="GO5" s="15">
        <v>5</v>
      </c>
      <c r="GP5" s="14">
        <v>1</v>
      </c>
      <c r="GQ5" s="15">
        <v>4</v>
      </c>
      <c r="GR5" s="14">
        <v>1</v>
      </c>
      <c r="GS5" s="8">
        <v>3</v>
      </c>
      <c r="GT5" s="14">
        <v>0</v>
      </c>
      <c r="GU5" s="14">
        <v>0</v>
      </c>
      <c r="GV5" s="14">
        <v>0</v>
      </c>
      <c r="GW5" s="14">
        <v>0</v>
      </c>
      <c r="GX5" s="14">
        <v>0</v>
      </c>
      <c r="GY5" s="14">
        <v>0</v>
      </c>
      <c r="GZ5" s="14">
        <v>1</v>
      </c>
      <c r="HA5" s="14">
        <v>6</v>
      </c>
      <c r="HB5" s="14">
        <v>0</v>
      </c>
      <c r="HC5" s="16">
        <v>0</v>
      </c>
    </row>
    <row r="6" spans="1:221">
      <c r="A6" t="s">
        <v>58</v>
      </c>
      <c r="B6" s="7">
        <v>1</v>
      </c>
      <c r="C6" s="15">
        <v>9</v>
      </c>
      <c r="D6" s="14">
        <v>0</v>
      </c>
      <c r="E6" s="15">
        <v>0</v>
      </c>
      <c r="F6" s="14">
        <v>0</v>
      </c>
      <c r="G6" s="15">
        <v>0</v>
      </c>
      <c r="H6" s="14">
        <v>1</v>
      </c>
      <c r="I6" s="15">
        <v>54</v>
      </c>
      <c r="J6" s="14">
        <v>1</v>
      </c>
      <c r="K6" s="15">
        <v>29</v>
      </c>
      <c r="L6" s="7">
        <v>0</v>
      </c>
      <c r="M6" s="15">
        <v>0</v>
      </c>
      <c r="N6" s="14">
        <v>0</v>
      </c>
      <c r="O6" s="15">
        <v>0</v>
      </c>
      <c r="P6" s="14">
        <v>0</v>
      </c>
      <c r="Q6" s="15">
        <v>0</v>
      </c>
      <c r="R6" s="14">
        <v>0</v>
      </c>
      <c r="S6" s="15">
        <v>0</v>
      </c>
      <c r="T6" s="14">
        <v>0</v>
      </c>
      <c r="U6" s="15">
        <v>0</v>
      </c>
      <c r="V6" s="50">
        <v>1</v>
      </c>
      <c r="W6" s="44">
        <v>106</v>
      </c>
      <c r="X6" s="14">
        <v>0</v>
      </c>
      <c r="Y6" s="15">
        <v>0</v>
      </c>
      <c r="Z6" s="14">
        <v>1</v>
      </c>
      <c r="AA6" s="15">
        <v>20</v>
      </c>
      <c r="AB6" s="14">
        <v>1</v>
      </c>
      <c r="AC6" s="15">
        <v>7</v>
      </c>
      <c r="AD6" s="14">
        <v>1</v>
      </c>
      <c r="AE6" s="15">
        <v>10</v>
      </c>
      <c r="AF6" s="7">
        <v>1</v>
      </c>
      <c r="AG6" s="15">
        <v>5</v>
      </c>
      <c r="AH6" s="14">
        <v>1</v>
      </c>
      <c r="AI6" s="15">
        <v>7</v>
      </c>
      <c r="AJ6" s="14">
        <v>1</v>
      </c>
      <c r="AK6" s="15">
        <v>40</v>
      </c>
      <c r="AL6" s="14">
        <v>1</v>
      </c>
      <c r="AM6" s="15">
        <v>46</v>
      </c>
      <c r="AN6" s="14">
        <v>0</v>
      </c>
      <c r="AO6" s="15">
        <v>0</v>
      </c>
      <c r="AP6" s="7">
        <v>1</v>
      </c>
      <c r="AQ6" s="15">
        <v>83</v>
      </c>
      <c r="AR6" s="14">
        <v>1</v>
      </c>
      <c r="AS6" s="15">
        <v>78</v>
      </c>
      <c r="AT6" s="14">
        <v>1</v>
      </c>
      <c r="AU6" s="15">
        <v>63</v>
      </c>
      <c r="AV6" s="14">
        <v>1</v>
      </c>
      <c r="AW6" s="15">
        <v>71</v>
      </c>
      <c r="AX6" s="14">
        <v>1</v>
      </c>
      <c r="AY6" s="8">
        <v>64</v>
      </c>
      <c r="AZ6" s="7">
        <v>0</v>
      </c>
      <c r="BA6" s="14">
        <v>0</v>
      </c>
      <c r="BB6" s="14">
        <v>0</v>
      </c>
      <c r="BC6" s="15">
        <v>0</v>
      </c>
      <c r="BD6" s="14">
        <v>0</v>
      </c>
      <c r="BE6" s="15">
        <v>0</v>
      </c>
      <c r="BF6" s="14">
        <v>0</v>
      </c>
      <c r="BG6" s="14">
        <v>0</v>
      </c>
      <c r="BH6" s="14">
        <v>0</v>
      </c>
      <c r="BI6" s="14">
        <v>0</v>
      </c>
      <c r="BJ6" s="7">
        <v>1</v>
      </c>
      <c r="BK6" s="15">
        <v>20</v>
      </c>
      <c r="BL6" s="14">
        <v>1</v>
      </c>
      <c r="BM6" s="15">
        <v>10</v>
      </c>
      <c r="BN6" s="14">
        <v>1</v>
      </c>
      <c r="BO6" s="15">
        <v>18</v>
      </c>
      <c r="BP6" s="14">
        <v>1</v>
      </c>
      <c r="BQ6" s="15">
        <v>21</v>
      </c>
      <c r="BR6" s="14">
        <v>1</v>
      </c>
      <c r="BS6" s="15">
        <v>32</v>
      </c>
      <c r="BT6" s="7">
        <v>0</v>
      </c>
      <c r="BU6" s="15">
        <v>0</v>
      </c>
      <c r="BV6" s="14">
        <v>0</v>
      </c>
      <c r="BW6" s="15">
        <v>0</v>
      </c>
      <c r="BX6" s="14">
        <v>0</v>
      </c>
      <c r="BY6" s="15">
        <v>0</v>
      </c>
      <c r="BZ6" s="14">
        <v>0</v>
      </c>
      <c r="CA6" s="18">
        <v>0</v>
      </c>
      <c r="CB6" s="14">
        <v>0</v>
      </c>
      <c r="CC6" s="14">
        <v>0</v>
      </c>
      <c r="CD6" s="7">
        <v>1</v>
      </c>
      <c r="CE6" s="15">
        <v>21</v>
      </c>
      <c r="CF6" s="14">
        <v>1</v>
      </c>
      <c r="CG6" s="15">
        <v>61</v>
      </c>
      <c r="CH6" s="14">
        <v>1</v>
      </c>
      <c r="CI6" s="15">
        <v>51</v>
      </c>
      <c r="CJ6" s="14">
        <v>1</v>
      </c>
      <c r="CK6" s="15">
        <v>39</v>
      </c>
      <c r="CL6" s="14">
        <v>1</v>
      </c>
      <c r="CM6" s="15">
        <v>42</v>
      </c>
      <c r="CN6" s="7">
        <v>1</v>
      </c>
      <c r="CO6" s="15">
        <v>9</v>
      </c>
      <c r="CP6" s="14">
        <v>0</v>
      </c>
      <c r="CQ6" s="14">
        <v>0</v>
      </c>
      <c r="CR6" s="14">
        <v>1</v>
      </c>
      <c r="CS6" s="15">
        <v>7</v>
      </c>
      <c r="CT6" s="14">
        <v>1</v>
      </c>
      <c r="CU6" s="15">
        <v>7</v>
      </c>
      <c r="CV6" s="14">
        <v>1</v>
      </c>
      <c r="CW6" s="15">
        <v>7</v>
      </c>
      <c r="CX6" s="7">
        <v>0</v>
      </c>
      <c r="CY6" s="15">
        <v>0</v>
      </c>
      <c r="CZ6" s="14">
        <v>1</v>
      </c>
      <c r="DA6" s="15">
        <v>8</v>
      </c>
      <c r="DB6" s="14">
        <v>1</v>
      </c>
      <c r="DC6" s="15">
        <v>18</v>
      </c>
      <c r="DD6" s="14">
        <v>0</v>
      </c>
      <c r="DE6" s="15">
        <v>0</v>
      </c>
      <c r="DF6" s="14">
        <v>0</v>
      </c>
      <c r="DG6" s="15">
        <v>0</v>
      </c>
      <c r="DH6" s="7">
        <v>0</v>
      </c>
      <c r="DI6" s="15">
        <v>0</v>
      </c>
      <c r="DJ6" s="14">
        <v>0</v>
      </c>
      <c r="DK6" s="14">
        <v>0</v>
      </c>
      <c r="DL6" s="14">
        <v>0</v>
      </c>
      <c r="DM6" s="15">
        <v>0</v>
      </c>
      <c r="DN6" s="14">
        <v>0</v>
      </c>
      <c r="DO6" s="15">
        <v>0</v>
      </c>
      <c r="DP6" s="14">
        <v>0</v>
      </c>
      <c r="DQ6" s="15">
        <v>0</v>
      </c>
      <c r="DR6" s="7">
        <v>1</v>
      </c>
      <c r="DS6" s="15">
        <v>37</v>
      </c>
      <c r="DT6" s="14">
        <v>1</v>
      </c>
      <c r="DU6" s="15">
        <v>39</v>
      </c>
      <c r="DV6" s="14">
        <v>1</v>
      </c>
      <c r="DW6" s="15">
        <v>3</v>
      </c>
      <c r="DX6" s="14">
        <v>1</v>
      </c>
      <c r="DY6" s="15">
        <v>42</v>
      </c>
      <c r="DZ6" s="14">
        <v>1</v>
      </c>
      <c r="EA6" s="15">
        <v>44</v>
      </c>
      <c r="EB6" s="7">
        <v>0</v>
      </c>
      <c r="EC6" s="15">
        <v>0</v>
      </c>
      <c r="ED6" s="14">
        <v>1</v>
      </c>
      <c r="EE6" s="15">
        <v>9</v>
      </c>
      <c r="EF6" s="14">
        <v>0</v>
      </c>
      <c r="EG6" s="15">
        <v>0</v>
      </c>
      <c r="EH6" s="14">
        <v>0</v>
      </c>
      <c r="EI6" s="15">
        <v>0</v>
      </c>
      <c r="EJ6" s="14">
        <v>0</v>
      </c>
      <c r="EK6" s="15">
        <v>0</v>
      </c>
      <c r="EL6" s="7">
        <v>1</v>
      </c>
      <c r="EM6" s="15">
        <v>34</v>
      </c>
      <c r="EN6" s="14">
        <v>1</v>
      </c>
      <c r="EO6" s="15">
        <v>26</v>
      </c>
      <c r="EP6" s="14">
        <v>1</v>
      </c>
      <c r="EQ6" s="15">
        <v>44</v>
      </c>
      <c r="ER6" s="14">
        <v>1</v>
      </c>
      <c r="ES6" s="15">
        <v>77</v>
      </c>
      <c r="ET6" s="14">
        <v>1</v>
      </c>
      <c r="EU6" s="15">
        <v>47</v>
      </c>
      <c r="EV6" s="7">
        <v>1</v>
      </c>
      <c r="EW6" s="15">
        <v>27</v>
      </c>
      <c r="EX6" s="14">
        <v>1</v>
      </c>
      <c r="EY6" s="15">
        <v>33</v>
      </c>
      <c r="EZ6" s="14">
        <v>1</v>
      </c>
      <c r="FA6" s="15">
        <v>122</v>
      </c>
      <c r="FB6" s="14">
        <v>1</v>
      </c>
      <c r="FC6" s="15">
        <v>92</v>
      </c>
      <c r="FD6" s="14">
        <v>1</v>
      </c>
      <c r="FE6" s="15">
        <v>83</v>
      </c>
      <c r="FF6" s="14">
        <v>1</v>
      </c>
      <c r="FG6" s="15">
        <v>5</v>
      </c>
      <c r="FH6" s="14">
        <v>1</v>
      </c>
      <c r="FI6" s="15">
        <v>11</v>
      </c>
      <c r="FJ6" s="14">
        <v>0</v>
      </c>
      <c r="FK6" s="15">
        <v>0</v>
      </c>
      <c r="FL6" s="14">
        <v>0</v>
      </c>
      <c r="FM6" s="15">
        <v>0</v>
      </c>
      <c r="FN6" s="14">
        <v>0</v>
      </c>
      <c r="FO6" s="14">
        <v>0</v>
      </c>
      <c r="FP6" s="7">
        <v>0</v>
      </c>
      <c r="FQ6" s="14">
        <v>0</v>
      </c>
      <c r="FR6" s="14">
        <v>1</v>
      </c>
      <c r="FS6" s="15">
        <v>35</v>
      </c>
      <c r="FT6" s="14">
        <v>1</v>
      </c>
      <c r="FU6" s="15">
        <v>29</v>
      </c>
      <c r="FV6" s="14">
        <v>1</v>
      </c>
      <c r="FW6" s="15">
        <v>29</v>
      </c>
      <c r="FX6" s="14">
        <v>1</v>
      </c>
      <c r="FY6" s="15">
        <v>39</v>
      </c>
      <c r="FZ6" s="7">
        <v>1</v>
      </c>
      <c r="GA6" s="15">
        <v>6</v>
      </c>
      <c r="GB6" s="14">
        <v>1</v>
      </c>
      <c r="GC6" s="15">
        <v>7</v>
      </c>
      <c r="GD6" s="14">
        <v>1</v>
      </c>
      <c r="GE6" s="15">
        <v>5</v>
      </c>
      <c r="GF6" s="14">
        <v>1</v>
      </c>
      <c r="GG6" s="15">
        <v>4</v>
      </c>
      <c r="GH6" s="14">
        <v>1</v>
      </c>
      <c r="GI6" s="15">
        <v>4</v>
      </c>
      <c r="GJ6" s="7">
        <v>0</v>
      </c>
      <c r="GK6" s="15">
        <v>0</v>
      </c>
      <c r="GL6" s="14">
        <v>0</v>
      </c>
      <c r="GM6" s="15">
        <v>0</v>
      </c>
      <c r="GN6" s="14">
        <v>0</v>
      </c>
      <c r="GO6" s="15">
        <v>0</v>
      </c>
      <c r="GP6" s="14">
        <v>1</v>
      </c>
      <c r="GQ6" s="15">
        <v>17</v>
      </c>
      <c r="GR6" s="14">
        <v>1</v>
      </c>
      <c r="GS6" s="8">
        <v>14</v>
      </c>
      <c r="GT6" s="14">
        <v>0</v>
      </c>
      <c r="GU6" s="14">
        <v>0</v>
      </c>
      <c r="GV6" s="14">
        <v>0</v>
      </c>
      <c r="GW6" s="14">
        <v>0</v>
      </c>
      <c r="GX6" s="14">
        <v>0</v>
      </c>
      <c r="GY6" s="14">
        <v>0</v>
      </c>
      <c r="GZ6" s="14">
        <v>1</v>
      </c>
      <c r="HA6" s="14">
        <v>3</v>
      </c>
      <c r="HB6" s="14">
        <v>0</v>
      </c>
      <c r="HC6" s="16">
        <v>0</v>
      </c>
    </row>
    <row r="7" spans="1:221">
      <c r="A7" t="s">
        <v>101</v>
      </c>
      <c r="B7" s="7">
        <v>1</v>
      </c>
      <c r="C7" s="15">
        <v>27</v>
      </c>
      <c r="D7" s="14">
        <v>1</v>
      </c>
      <c r="E7" s="15">
        <v>32</v>
      </c>
      <c r="F7" s="14">
        <v>1</v>
      </c>
      <c r="G7" s="15">
        <v>29</v>
      </c>
      <c r="H7" s="14">
        <v>1</v>
      </c>
      <c r="I7" s="15">
        <v>50</v>
      </c>
      <c r="J7" s="14">
        <v>1</v>
      </c>
      <c r="K7" s="15">
        <v>44</v>
      </c>
      <c r="L7" s="7">
        <v>1</v>
      </c>
      <c r="M7" s="15">
        <v>7</v>
      </c>
      <c r="N7" s="14">
        <v>1</v>
      </c>
      <c r="O7" s="15">
        <v>4</v>
      </c>
      <c r="P7" s="14">
        <v>1</v>
      </c>
      <c r="Q7" s="15">
        <v>11</v>
      </c>
      <c r="R7" s="14">
        <v>1</v>
      </c>
      <c r="S7" s="15">
        <v>9</v>
      </c>
      <c r="T7" s="14">
        <v>0</v>
      </c>
      <c r="U7" s="15">
        <v>0</v>
      </c>
      <c r="V7" s="48">
        <v>0</v>
      </c>
      <c r="W7" s="42">
        <v>0</v>
      </c>
      <c r="X7" s="14">
        <v>0</v>
      </c>
      <c r="Y7" s="15">
        <v>0</v>
      </c>
      <c r="Z7" s="14">
        <v>1</v>
      </c>
      <c r="AA7" s="15">
        <v>25</v>
      </c>
      <c r="AB7" s="14">
        <v>1</v>
      </c>
      <c r="AC7" s="15">
        <v>11</v>
      </c>
      <c r="AD7" s="14">
        <v>1</v>
      </c>
      <c r="AE7" s="15">
        <v>11</v>
      </c>
      <c r="AF7" s="7">
        <v>1</v>
      </c>
      <c r="AG7" s="15">
        <v>17</v>
      </c>
      <c r="AH7" s="14">
        <v>1</v>
      </c>
      <c r="AI7" s="15">
        <v>13</v>
      </c>
      <c r="AJ7" s="14">
        <v>1</v>
      </c>
      <c r="AK7" s="15">
        <v>113</v>
      </c>
      <c r="AL7" s="14">
        <v>1</v>
      </c>
      <c r="AM7" s="15">
        <v>118</v>
      </c>
      <c r="AN7" s="14">
        <v>0</v>
      </c>
      <c r="AO7" s="15">
        <v>0</v>
      </c>
      <c r="AP7" s="7">
        <v>1</v>
      </c>
      <c r="AQ7" s="15">
        <v>107</v>
      </c>
      <c r="AR7" s="14">
        <v>1</v>
      </c>
      <c r="AS7" s="15">
        <v>100</v>
      </c>
      <c r="AT7" s="14">
        <v>1</v>
      </c>
      <c r="AU7" s="15">
        <v>98</v>
      </c>
      <c r="AV7" s="14">
        <v>1</v>
      </c>
      <c r="AW7" s="15">
        <v>87</v>
      </c>
      <c r="AX7" s="14">
        <v>1</v>
      </c>
      <c r="AY7" s="8">
        <v>89</v>
      </c>
      <c r="AZ7" s="7">
        <v>0</v>
      </c>
      <c r="BA7" s="14">
        <v>0</v>
      </c>
      <c r="BB7" s="14">
        <v>1</v>
      </c>
      <c r="BC7" s="15">
        <v>1</v>
      </c>
      <c r="BD7" s="14">
        <v>1</v>
      </c>
      <c r="BE7" s="15">
        <v>3</v>
      </c>
      <c r="BF7" s="14">
        <v>1</v>
      </c>
      <c r="BG7" s="15">
        <v>2</v>
      </c>
      <c r="BH7" s="14">
        <v>1</v>
      </c>
      <c r="BI7" s="15">
        <v>3</v>
      </c>
      <c r="BJ7" s="7">
        <v>0</v>
      </c>
      <c r="BK7" s="15">
        <v>0</v>
      </c>
      <c r="BL7" s="14">
        <v>0</v>
      </c>
      <c r="BM7" s="15">
        <v>0</v>
      </c>
      <c r="BN7" s="14">
        <v>0</v>
      </c>
      <c r="BO7" s="15">
        <v>0</v>
      </c>
      <c r="BP7" s="14">
        <v>0</v>
      </c>
      <c r="BQ7" s="15">
        <v>0</v>
      </c>
      <c r="BR7" s="14">
        <v>1</v>
      </c>
      <c r="BS7" s="15">
        <v>13</v>
      </c>
      <c r="BT7" s="7">
        <v>1</v>
      </c>
      <c r="BU7" s="17">
        <v>25</v>
      </c>
      <c r="BV7" s="14">
        <v>1</v>
      </c>
      <c r="BW7" s="17">
        <v>28</v>
      </c>
      <c r="BX7" s="14">
        <v>1</v>
      </c>
      <c r="BY7" s="17">
        <v>27</v>
      </c>
      <c r="BZ7" s="14">
        <v>1</v>
      </c>
      <c r="CA7" s="17">
        <v>27</v>
      </c>
      <c r="CB7" s="14">
        <v>1</v>
      </c>
      <c r="CC7" s="15">
        <v>21</v>
      </c>
      <c r="CD7" s="7">
        <v>1</v>
      </c>
      <c r="CE7" s="15">
        <v>6</v>
      </c>
      <c r="CF7" s="14">
        <v>1</v>
      </c>
      <c r="CG7" s="15">
        <v>58</v>
      </c>
      <c r="CH7" s="14">
        <v>1</v>
      </c>
      <c r="CI7" s="15">
        <v>99</v>
      </c>
      <c r="CJ7" s="14">
        <v>1</v>
      </c>
      <c r="CK7" s="15">
        <v>65</v>
      </c>
      <c r="CL7" s="14">
        <v>1</v>
      </c>
      <c r="CM7" s="15">
        <v>103</v>
      </c>
      <c r="CN7" s="7">
        <v>0</v>
      </c>
      <c r="CO7" s="15">
        <v>0</v>
      </c>
      <c r="CP7" s="14">
        <v>0</v>
      </c>
      <c r="CQ7" s="14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6</v>
      </c>
      <c r="CX7" s="7">
        <v>1</v>
      </c>
      <c r="CY7" s="15">
        <v>13</v>
      </c>
      <c r="CZ7" s="14">
        <v>1</v>
      </c>
      <c r="DA7" s="15">
        <v>19</v>
      </c>
      <c r="DB7" s="14">
        <v>1</v>
      </c>
      <c r="DC7" s="15">
        <v>33</v>
      </c>
      <c r="DD7" s="14">
        <v>1</v>
      </c>
      <c r="DE7" s="15">
        <v>39</v>
      </c>
      <c r="DF7" s="14">
        <v>1</v>
      </c>
      <c r="DG7" s="15">
        <v>15</v>
      </c>
      <c r="DH7" s="7">
        <v>0</v>
      </c>
      <c r="DI7" s="15">
        <v>0</v>
      </c>
      <c r="DJ7" s="14">
        <v>1</v>
      </c>
      <c r="DK7" s="15">
        <v>3</v>
      </c>
      <c r="DL7" s="14">
        <v>0</v>
      </c>
      <c r="DM7" s="15">
        <v>0</v>
      </c>
      <c r="DN7" s="14">
        <v>0</v>
      </c>
      <c r="DO7" s="15">
        <v>0</v>
      </c>
      <c r="DP7" s="14">
        <v>0</v>
      </c>
      <c r="DQ7" s="15">
        <v>0</v>
      </c>
      <c r="DR7" s="7">
        <v>1</v>
      </c>
      <c r="DS7" s="15">
        <v>20</v>
      </c>
      <c r="DT7" s="14">
        <v>1</v>
      </c>
      <c r="DU7" s="15">
        <v>22</v>
      </c>
      <c r="DV7" s="14">
        <v>1</v>
      </c>
      <c r="DW7" s="15">
        <v>22</v>
      </c>
      <c r="DX7" s="14">
        <v>1</v>
      </c>
      <c r="DY7" s="15">
        <v>60</v>
      </c>
      <c r="DZ7" s="14">
        <v>1</v>
      </c>
      <c r="EA7" s="15">
        <v>52</v>
      </c>
      <c r="EB7" s="7">
        <v>0</v>
      </c>
      <c r="EC7" s="15">
        <v>0</v>
      </c>
      <c r="ED7" s="14">
        <v>1</v>
      </c>
      <c r="EE7" s="15">
        <v>10</v>
      </c>
      <c r="EF7" s="14">
        <v>0</v>
      </c>
      <c r="EG7" s="15">
        <v>0</v>
      </c>
      <c r="EH7" s="14">
        <v>1</v>
      </c>
      <c r="EI7" s="15">
        <v>8</v>
      </c>
      <c r="EJ7" s="14">
        <v>0</v>
      </c>
      <c r="EK7" s="15">
        <v>0</v>
      </c>
      <c r="EL7" s="7">
        <v>0</v>
      </c>
      <c r="EM7" s="15">
        <v>0</v>
      </c>
      <c r="EN7" s="14">
        <v>0</v>
      </c>
      <c r="EO7" s="14">
        <v>0</v>
      </c>
      <c r="EP7" s="14">
        <v>0</v>
      </c>
      <c r="EQ7" s="15">
        <v>0</v>
      </c>
      <c r="ER7" s="14">
        <v>0</v>
      </c>
      <c r="ES7" s="14">
        <v>0</v>
      </c>
      <c r="ET7" s="14">
        <v>1</v>
      </c>
      <c r="EU7" s="15">
        <v>9</v>
      </c>
      <c r="EV7" s="7">
        <v>0</v>
      </c>
      <c r="EW7" s="15">
        <v>0</v>
      </c>
      <c r="EX7" s="14">
        <v>1</v>
      </c>
      <c r="EY7" s="15">
        <v>9</v>
      </c>
      <c r="EZ7" s="14">
        <v>1</v>
      </c>
      <c r="FA7" s="15">
        <v>5</v>
      </c>
      <c r="FB7" s="14">
        <v>1</v>
      </c>
      <c r="FC7" s="15">
        <v>16</v>
      </c>
      <c r="FD7" s="14">
        <v>1</v>
      </c>
      <c r="FE7" s="15">
        <v>6</v>
      </c>
      <c r="FF7" s="14">
        <v>1</v>
      </c>
      <c r="FG7" s="15">
        <v>102</v>
      </c>
      <c r="FH7" s="14">
        <v>1</v>
      </c>
      <c r="FI7" s="15">
        <v>11</v>
      </c>
      <c r="FJ7" s="14">
        <v>1</v>
      </c>
      <c r="FK7" s="15">
        <v>22</v>
      </c>
      <c r="FL7" s="14">
        <v>1</v>
      </c>
      <c r="FM7" s="15">
        <v>22</v>
      </c>
      <c r="FN7" s="14">
        <v>1</v>
      </c>
      <c r="FO7" s="15">
        <v>23</v>
      </c>
      <c r="FP7" s="7">
        <v>1</v>
      </c>
      <c r="FQ7" s="15">
        <v>7</v>
      </c>
      <c r="FR7" s="14">
        <v>1</v>
      </c>
      <c r="FS7" s="15">
        <v>13</v>
      </c>
      <c r="FT7" s="14">
        <v>1</v>
      </c>
      <c r="FU7" s="15">
        <v>10</v>
      </c>
      <c r="FV7" s="14">
        <v>1</v>
      </c>
      <c r="FW7" s="15">
        <v>10</v>
      </c>
      <c r="FX7" s="14">
        <v>1</v>
      </c>
      <c r="FY7" s="15">
        <v>28</v>
      </c>
      <c r="FZ7" s="7">
        <v>0</v>
      </c>
      <c r="GA7" s="15">
        <v>0</v>
      </c>
      <c r="GB7" s="14">
        <v>0</v>
      </c>
      <c r="GC7" s="15">
        <v>0</v>
      </c>
      <c r="GD7" s="14">
        <v>1</v>
      </c>
      <c r="GE7" s="15">
        <v>5</v>
      </c>
      <c r="GF7" s="14">
        <v>1</v>
      </c>
      <c r="GG7" s="15">
        <v>4</v>
      </c>
      <c r="GH7" s="14">
        <v>1</v>
      </c>
      <c r="GI7" s="15">
        <v>6</v>
      </c>
      <c r="GJ7" s="7">
        <v>1</v>
      </c>
      <c r="GK7" s="15">
        <v>3</v>
      </c>
      <c r="GL7" s="14">
        <v>1</v>
      </c>
      <c r="GM7" s="15">
        <v>9</v>
      </c>
      <c r="GN7" s="14">
        <v>1</v>
      </c>
      <c r="GO7" s="15">
        <v>12</v>
      </c>
      <c r="GP7" s="14">
        <v>1</v>
      </c>
      <c r="GQ7" s="15">
        <v>14</v>
      </c>
      <c r="GR7" s="14">
        <v>1</v>
      </c>
      <c r="GS7" s="8">
        <v>12</v>
      </c>
      <c r="GT7" s="14">
        <v>1</v>
      </c>
      <c r="GU7" s="14">
        <v>2</v>
      </c>
      <c r="GV7" s="14">
        <v>1</v>
      </c>
      <c r="GW7" s="14">
        <v>10</v>
      </c>
      <c r="GX7" s="14">
        <v>1</v>
      </c>
      <c r="GY7" s="14">
        <v>13</v>
      </c>
      <c r="GZ7" s="14">
        <v>1</v>
      </c>
      <c r="HA7" s="14">
        <v>1</v>
      </c>
      <c r="HB7" s="14">
        <v>1</v>
      </c>
      <c r="HC7" s="16">
        <v>6</v>
      </c>
    </row>
    <row r="8" spans="1:221">
      <c r="A8" t="s">
        <v>102</v>
      </c>
      <c r="B8" s="7">
        <v>1</v>
      </c>
      <c r="C8" s="15">
        <v>104</v>
      </c>
      <c r="D8" s="14">
        <v>1</v>
      </c>
      <c r="E8" s="15">
        <v>105</v>
      </c>
      <c r="F8" s="14">
        <v>1</v>
      </c>
      <c r="G8" s="15">
        <v>90</v>
      </c>
      <c r="H8" s="14">
        <v>1</v>
      </c>
      <c r="I8" s="15">
        <v>196</v>
      </c>
      <c r="J8" s="14">
        <v>1</v>
      </c>
      <c r="K8" s="15">
        <v>96</v>
      </c>
      <c r="L8" s="7">
        <v>1</v>
      </c>
      <c r="M8" s="15">
        <v>18</v>
      </c>
      <c r="N8" s="14">
        <v>1</v>
      </c>
      <c r="O8" s="15">
        <v>13</v>
      </c>
      <c r="P8" s="14">
        <v>1</v>
      </c>
      <c r="Q8" s="15">
        <v>17</v>
      </c>
      <c r="R8" s="14">
        <v>1</v>
      </c>
      <c r="S8" s="15">
        <v>17</v>
      </c>
      <c r="T8" s="14">
        <v>0</v>
      </c>
      <c r="U8" s="15">
        <v>0</v>
      </c>
      <c r="V8" s="48">
        <v>0</v>
      </c>
      <c r="W8" s="42">
        <v>0</v>
      </c>
      <c r="X8" s="14">
        <v>1</v>
      </c>
      <c r="Y8" s="15">
        <v>7</v>
      </c>
      <c r="Z8" s="14">
        <v>1</v>
      </c>
      <c r="AA8" s="15">
        <v>144</v>
      </c>
      <c r="AB8" s="14">
        <v>1</v>
      </c>
      <c r="AC8" s="15">
        <v>7</v>
      </c>
      <c r="AD8" s="14">
        <v>1</v>
      </c>
      <c r="AE8" s="15">
        <v>5</v>
      </c>
      <c r="AF8" s="7">
        <v>1</v>
      </c>
      <c r="AG8" s="15">
        <v>28</v>
      </c>
      <c r="AH8" s="14">
        <v>1</v>
      </c>
      <c r="AI8" s="15">
        <v>21</v>
      </c>
      <c r="AJ8" s="14">
        <v>1</v>
      </c>
      <c r="AK8" s="15">
        <v>217</v>
      </c>
      <c r="AL8" s="14">
        <v>1</v>
      </c>
      <c r="AM8" s="15">
        <v>278</v>
      </c>
      <c r="AN8" s="14">
        <v>1</v>
      </c>
      <c r="AO8" s="15">
        <v>11</v>
      </c>
      <c r="AP8" s="7">
        <v>1</v>
      </c>
      <c r="AQ8" s="15">
        <v>85</v>
      </c>
      <c r="AR8" s="14">
        <v>1</v>
      </c>
      <c r="AS8" s="15">
        <v>121</v>
      </c>
      <c r="AT8" s="14">
        <v>1</v>
      </c>
      <c r="AU8" s="15">
        <v>87</v>
      </c>
      <c r="AV8" s="14">
        <v>1</v>
      </c>
      <c r="AW8" s="15">
        <v>63</v>
      </c>
      <c r="AX8" s="14">
        <v>1</v>
      </c>
      <c r="AY8" s="8">
        <v>82</v>
      </c>
      <c r="AZ8" s="7">
        <v>0</v>
      </c>
      <c r="BA8" s="14">
        <v>0</v>
      </c>
      <c r="BB8" s="14">
        <v>1</v>
      </c>
      <c r="BC8" s="15">
        <v>24</v>
      </c>
      <c r="BD8" s="14">
        <v>1</v>
      </c>
      <c r="BE8" s="15">
        <v>40</v>
      </c>
      <c r="BF8" s="14">
        <v>1</v>
      </c>
      <c r="BG8" s="15">
        <v>28</v>
      </c>
      <c r="BH8" s="14">
        <v>1</v>
      </c>
      <c r="BI8" s="15">
        <v>32</v>
      </c>
      <c r="BJ8" s="7">
        <v>1</v>
      </c>
      <c r="BK8" s="15">
        <v>116</v>
      </c>
      <c r="BL8" s="14">
        <v>1</v>
      </c>
      <c r="BM8" s="15">
        <v>60</v>
      </c>
      <c r="BN8" s="14">
        <v>1</v>
      </c>
      <c r="BO8" s="15">
        <v>64</v>
      </c>
      <c r="BP8" s="14">
        <v>1</v>
      </c>
      <c r="BQ8" s="15">
        <v>84</v>
      </c>
      <c r="BR8" s="14">
        <v>1</v>
      </c>
      <c r="BS8" s="15">
        <v>71</v>
      </c>
      <c r="BT8" s="7">
        <v>1</v>
      </c>
      <c r="BU8" s="17">
        <v>41</v>
      </c>
      <c r="BV8" s="14">
        <v>1</v>
      </c>
      <c r="BW8" s="17">
        <v>40</v>
      </c>
      <c r="BX8" s="14">
        <v>1</v>
      </c>
      <c r="BY8" s="17">
        <v>30</v>
      </c>
      <c r="BZ8" s="14">
        <v>1</v>
      </c>
      <c r="CA8" s="17">
        <v>62</v>
      </c>
      <c r="CB8" s="14">
        <v>1</v>
      </c>
      <c r="CC8" s="15">
        <v>45</v>
      </c>
      <c r="CD8" s="7">
        <v>1</v>
      </c>
      <c r="CE8" s="15">
        <v>77</v>
      </c>
      <c r="CF8" s="14">
        <v>1</v>
      </c>
      <c r="CG8" s="15">
        <v>131</v>
      </c>
      <c r="CH8" s="14">
        <v>1</v>
      </c>
      <c r="CI8" s="15">
        <v>131</v>
      </c>
      <c r="CJ8" s="14">
        <v>1</v>
      </c>
      <c r="CK8" s="15">
        <v>113</v>
      </c>
      <c r="CL8" s="14">
        <v>1</v>
      </c>
      <c r="CM8" s="15">
        <v>92</v>
      </c>
      <c r="CN8" s="7">
        <v>1</v>
      </c>
      <c r="CO8" s="15">
        <v>22</v>
      </c>
      <c r="CP8" s="14">
        <v>1</v>
      </c>
      <c r="CQ8" s="15">
        <v>16</v>
      </c>
      <c r="CR8" s="14">
        <v>1</v>
      </c>
      <c r="CS8" s="15">
        <v>0</v>
      </c>
      <c r="CT8" s="14">
        <v>1</v>
      </c>
      <c r="CU8" s="15">
        <v>18</v>
      </c>
      <c r="CV8" s="14">
        <v>1</v>
      </c>
      <c r="CW8" s="15">
        <v>22</v>
      </c>
      <c r="CX8" s="7">
        <v>1</v>
      </c>
      <c r="CY8" s="15">
        <v>96</v>
      </c>
      <c r="CZ8" s="14">
        <v>1</v>
      </c>
      <c r="DA8" s="15">
        <v>87</v>
      </c>
      <c r="DB8" s="14">
        <v>1</v>
      </c>
      <c r="DC8" s="15">
        <v>120</v>
      </c>
      <c r="DD8" s="14">
        <v>1</v>
      </c>
      <c r="DE8" s="15">
        <v>71</v>
      </c>
      <c r="DF8" s="14">
        <v>1</v>
      </c>
      <c r="DG8" s="15">
        <v>67</v>
      </c>
      <c r="DH8" s="7">
        <v>1</v>
      </c>
      <c r="DI8" s="15">
        <v>9</v>
      </c>
      <c r="DJ8" s="14">
        <v>1</v>
      </c>
      <c r="DK8" s="15">
        <v>27</v>
      </c>
      <c r="DL8" s="14">
        <v>1</v>
      </c>
      <c r="DM8" s="15">
        <v>15</v>
      </c>
      <c r="DN8" s="14">
        <v>1</v>
      </c>
      <c r="DO8" s="15">
        <v>18</v>
      </c>
      <c r="DP8" s="14">
        <v>1</v>
      </c>
      <c r="DQ8" s="15">
        <v>14</v>
      </c>
      <c r="DR8" s="7">
        <v>1</v>
      </c>
      <c r="DS8" s="15">
        <v>82</v>
      </c>
      <c r="DT8" s="14">
        <v>1</v>
      </c>
      <c r="DU8" s="15">
        <v>93</v>
      </c>
      <c r="DV8" s="14">
        <v>1</v>
      </c>
      <c r="DW8" s="15">
        <v>24</v>
      </c>
      <c r="DX8" s="14">
        <v>1</v>
      </c>
      <c r="DY8" s="15">
        <v>86</v>
      </c>
      <c r="DZ8" s="14">
        <v>1</v>
      </c>
      <c r="EA8" s="15">
        <v>88</v>
      </c>
      <c r="EB8" s="7">
        <v>1</v>
      </c>
      <c r="EC8" s="15">
        <v>205</v>
      </c>
      <c r="ED8" s="14">
        <v>1</v>
      </c>
      <c r="EE8" s="15">
        <v>47</v>
      </c>
      <c r="EF8" s="14">
        <v>1</v>
      </c>
      <c r="EG8" s="15">
        <v>44</v>
      </c>
      <c r="EH8" s="14">
        <v>1</v>
      </c>
      <c r="EI8" s="15">
        <v>63</v>
      </c>
      <c r="EJ8" s="14">
        <v>1</v>
      </c>
      <c r="EK8" s="15">
        <v>61</v>
      </c>
      <c r="EL8" s="7">
        <v>1</v>
      </c>
      <c r="EM8" s="15">
        <v>53</v>
      </c>
      <c r="EN8" s="14">
        <v>1</v>
      </c>
      <c r="EO8" s="15">
        <v>72</v>
      </c>
      <c r="EP8" s="14">
        <v>1</v>
      </c>
      <c r="EQ8" s="15">
        <v>62</v>
      </c>
      <c r="ER8" s="14">
        <v>1</v>
      </c>
      <c r="ES8" s="15">
        <v>134</v>
      </c>
      <c r="ET8" s="14">
        <v>1</v>
      </c>
      <c r="EU8" s="15">
        <v>78</v>
      </c>
      <c r="EV8" s="7">
        <v>1</v>
      </c>
      <c r="EW8" s="15">
        <v>93</v>
      </c>
      <c r="EX8" s="14">
        <v>1</v>
      </c>
      <c r="EY8" s="15">
        <v>45</v>
      </c>
      <c r="EZ8" s="14">
        <v>1</v>
      </c>
      <c r="FA8" s="15">
        <v>68</v>
      </c>
      <c r="FB8" s="14">
        <v>1</v>
      </c>
      <c r="FC8" s="15">
        <v>34</v>
      </c>
      <c r="FD8" s="14">
        <v>1</v>
      </c>
      <c r="FE8" s="15">
        <v>65</v>
      </c>
      <c r="FF8" s="14">
        <v>1</v>
      </c>
      <c r="FG8" s="15">
        <v>43</v>
      </c>
      <c r="FH8" s="14">
        <v>1</v>
      </c>
      <c r="FI8" s="15">
        <v>18</v>
      </c>
      <c r="FJ8" s="14">
        <v>1</v>
      </c>
      <c r="FK8" s="15">
        <v>33</v>
      </c>
      <c r="FL8" s="14">
        <v>1</v>
      </c>
      <c r="FM8" s="15">
        <v>41</v>
      </c>
      <c r="FN8" s="14">
        <v>1</v>
      </c>
      <c r="FO8" s="15">
        <v>34</v>
      </c>
      <c r="FP8" s="7">
        <v>1</v>
      </c>
      <c r="FQ8" s="15">
        <v>58</v>
      </c>
      <c r="FR8" s="14">
        <v>1</v>
      </c>
      <c r="FS8" s="15">
        <v>68</v>
      </c>
      <c r="FT8" s="14">
        <v>1</v>
      </c>
      <c r="FU8" s="15">
        <v>48</v>
      </c>
      <c r="FV8" s="14">
        <v>1</v>
      </c>
      <c r="FW8" s="15">
        <v>44</v>
      </c>
      <c r="FX8" s="14">
        <v>1</v>
      </c>
      <c r="FY8" s="15">
        <v>51</v>
      </c>
      <c r="FZ8" s="7">
        <v>1</v>
      </c>
      <c r="GA8" s="15">
        <v>32</v>
      </c>
      <c r="GB8" s="14">
        <v>1</v>
      </c>
      <c r="GC8" s="15">
        <v>37</v>
      </c>
      <c r="GD8" s="14">
        <v>1</v>
      </c>
      <c r="GE8" s="15">
        <v>19</v>
      </c>
      <c r="GF8" s="14">
        <v>1</v>
      </c>
      <c r="GG8" s="15">
        <v>16</v>
      </c>
      <c r="GH8" s="14">
        <v>1</v>
      </c>
      <c r="GI8" s="15">
        <v>16</v>
      </c>
      <c r="GJ8" s="7">
        <v>1</v>
      </c>
      <c r="GK8" s="15">
        <v>53</v>
      </c>
      <c r="GL8" s="14">
        <v>1</v>
      </c>
      <c r="GM8" s="15">
        <v>61</v>
      </c>
      <c r="GN8" s="14">
        <v>1</v>
      </c>
      <c r="GO8" s="15">
        <v>74</v>
      </c>
      <c r="GP8" s="14">
        <v>1</v>
      </c>
      <c r="GQ8" s="15">
        <v>63</v>
      </c>
      <c r="GR8" s="14">
        <v>1</v>
      </c>
      <c r="GS8" s="8">
        <v>62</v>
      </c>
      <c r="GT8" s="14">
        <v>1</v>
      </c>
      <c r="GU8" s="14">
        <v>12</v>
      </c>
      <c r="GV8" s="14">
        <v>1</v>
      </c>
      <c r="GW8" s="14">
        <v>79</v>
      </c>
      <c r="GX8" s="14">
        <v>1</v>
      </c>
      <c r="GY8" s="14">
        <v>83</v>
      </c>
      <c r="GZ8" s="14">
        <v>1</v>
      </c>
      <c r="HA8" s="14">
        <v>2</v>
      </c>
      <c r="HB8" s="14">
        <v>1</v>
      </c>
      <c r="HC8" s="16">
        <v>81</v>
      </c>
    </row>
    <row r="9" spans="1:221" s="26" customFormat="1">
      <c r="A9" s="26" t="s">
        <v>103</v>
      </c>
      <c r="B9" s="30">
        <v>1</v>
      </c>
      <c r="C9" s="31">
        <v>38</v>
      </c>
      <c r="D9" s="32">
        <v>1</v>
      </c>
      <c r="E9" s="31">
        <v>13</v>
      </c>
      <c r="F9" s="32">
        <v>1</v>
      </c>
      <c r="G9" s="31">
        <v>28</v>
      </c>
      <c r="H9" s="32">
        <v>1</v>
      </c>
      <c r="I9" s="31">
        <v>31</v>
      </c>
      <c r="J9" s="32">
        <v>1</v>
      </c>
      <c r="K9" s="31">
        <v>49</v>
      </c>
      <c r="L9" s="30">
        <v>1</v>
      </c>
      <c r="M9" s="31">
        <v>8</v>
      </c>
      <c r="N9" s="32">
        <v>1</v>
      </c>
      <c r="O9" s="31">
        <v>9</v>
      </c>
      <c r="P9" s="32">
        <v>1</v>
      </c>
      <c r="Q9" s="31">
        <v>7</v>
      </c>
      <c r="R9" s="32">
        <v>1</v>
      </c>
      <c r="S9" s="31">
        <v>13</v>
      </c>
      <c r="T9" s="32">
        <v>0</v>
      </c>
      <c r="U9" s="31">
        <v>0</v>
      </c>
      <c r="V9" s="51">
        <v>1</v>
      </c>
      <c r="W9" s="47">
        <v>3</v>
      </c>
      <c r="X9" s="32">
        <v>0</v>
      </c>
      <c r="Y9" s="31">
        <v>0</v>
      </c>
      <c r="Z9" s="32">
        <v>1</v>
      </c>
      <c r="AA9" s="31">
        <v>17</v>
      </c>
      <c r="AB9" s="32">
        <v>0</v>
      </c>
      <c r="AC9" s="31">
        <v>0</v>
      </c>
      <c r="AD9" s="32">
        <v>0</v>
      </c>
      <c r="AE9" s="32">
        <v>0</v>
      </c>
      <c r="AF9" s="30">
        <v>0</v>
      </c>
      <c r="AG9" s="31">
        <v>0</v>
      </c>
      <c r="AH9" s="32">
        <v>1</v>
      </c>
      <c r="AI9" s="31">
        <v>6</v>
      </c>
      <c r="AJ9" s="32">
        <v>1</v>
      </c>
      <c r="AK9" s="31">
        <v>18</v>
      </c>
      <c r="AL9" s="32">
        <v>0</v>
      </c>
      <c r="AM9" s="31">
        <v>0</v>
      </c>
      <c r="AN9" s="32">
        <v>0</v>
      </c>
      <c r="AO9" s="31">
        <v>0</v>
      </c>
      <c r="AP9" s="30">
        <v>1</v>
      </c>
      <c r="AQ9" s="31">
        <v>45</v>
      </c>
      <c r="AR9" s="32">
        <v>1</v>
      </c>
      <c r="AS9" s="31">
        <v>54</v>
      </c>
      <c r="AT9" s="32">
        <v>1</v>
      </c>
      <c r="AU9" s="31">
        <v>44</v>
      </c>
      <c r="AV9" s="32">
        <v>1</v>
      </c>
      <c r="AW9" s="31">
        <v>32</v>
      </c>
      <c r="AX9" s="32">
        <v>1</v>
      </c>
      <c r="AY9" s="35">
        <v>31</v>
      </c>
      <c r="AZ9" s="30">
        <v>0</v>
      </c>
      <c r="BA9" s="32">
        <v>0</v>
      </c>
      <c r="BB9" s="32">
        <v>0</v>
      </c>
      <c r="BC9" s="31">
        <v>0</v>
      </c>
      <c r="BD9" s="32">
        <v>0</v>
      </c>
      <c r="BE9" s="31">
        <v>0</v>
      </c>
      <c r="BF9" s="32">
        <v>1</v>
      </c>
      <c r="BG9" s="31">
        <v>2</v>
      </c>
      <c r="BH9" s="32">
        <v>1</v>
      </c>
      <c r="BI9" s="31">
        <v>3</v>
      </c>
      <c r="BJ9" s="30">
        <v>1</v>
      </c>
      <c r="BK9" s="31">
        <v>40</v>
      </c>
      <c r="BL9" s="32">
        <v>0</v>
      </c>
      <c r="BM9" s="31">
        <v>0</v>
      </c>
      <c r="BN9" s="32">
        <v>1</v>
      </c>
      <c r="BO9" s="31">
        <v>12</v>
      </c>
      <c r="BP9" s="32">
        <v>0</v>
      </c>
      <c r="BQ9" s="31">
        <v>0</v>
      </c>
      <c r="BR9" s="32">
        <v>0</v>
      </c>
      <c r="BS9" s="31">
        <v>0</v>
      </c>
      <c r="BT9" s="30">
        <v>0</v>
      </c>
      <c r="BU9" s="31">
        <v>0</v>
      </c>
      <c r="BV9" s="32">
        <v>0</v>
      </c>
      <c r="BW9" s="31">
        <v>0</v>
      </c>
      <c r="BX9" s="32">
        <v>0</v>
      </c>
      <c r="BY9" s="31">
        <v>0</v>
      </c>
      <c r="BZ9" s="32">
        <v>0</v>
      </c>
      <c r="CA9" s="38">
        <v>0</v>
      </c>
      <c r="CB9" s="32">
        <v>0</v>
      </c>
      <c r="CC9" s="32">
        <v>0</v>
      </c>
      <c r="CD9" s="30">
        <v>0</v>
      </c>
      <c r="CE9" s="31">
        <v>0</v>
      </c>
      <c r="CF9" s="32">
        <v>0</v>
      </c>
      <c r="CG9" s="31">
        <v>0</v>
      </c>
      <c r="CH9" s="32">
        <v>0</v>
      </c>
      <c r="CI9" s="31">
        <v>0</v>
      </c>
      <c r="CJ9" s="32">
        <v>1</v>
      </c>
      <c r="CK9" s="31">
        <v>8</v>
      </c>
      <c r="CL9" s="32">
        <v>1</v>
      </c>
      <c r="CM9" s="31">
        <v>15</v>
      </c>
      <c r="CN9" s="30">
        <v>0</v>
      </c>
      <c r="CO9" s="31">
        <v>0</v>
      </c>
      <c r="CP9" s="32">
        <v>0</v>
      </c>
      <c r="CQ9" s="32">
        <v>0</v>
      </c>
      <c r="CR9" s="32">
        <v>0</v>
      </c>
      <c r="CS9" s="31">
        <v>0</v>
      </c>
      <c r="CT9" s="32">
        <v>1</v>
      </c>
      <c r="CU9" s="31">
        <v>5</v>
      </c>
      <c r="CV9" s="32">
        <v>1</v>
      </c>
      <c r="CW9" s="31">
        <v>0</v>
      </c>
      <c r="CX9" s="30">
        <v>0</v>
      </c>
      <c r="CY9" s="31">
        <v>0</v>
      </c>
      <c r="CZ9" s="32">
        <v>1</v>
      </c>
      <c r="DA9" s="31">
        <v>6</v>
      </c>
      <c r="DB9" s="32">
        <v>1</v>
      </c>
      <c r="DC9" s="31">
        <v>12</v>
      </c>
      <c r="DD9" s="32">
        <v>1</v>
      </c>
      <c r="DE9" s="31">
        <v>10</v>
      </c>
      <c r="DF9" s="32">
        <v>1</v>
      </c>
      <c r="DG9" s="31">
        <v>6</v>
      </c>
      <c r="DH9" s="30">
        <v>0</v>
      </c>
      <c r="DI9" s="31">
        <v>0</v>
      </c>
      <c r="DJ9" s="32">
        <v>0</v>
      </c>
      <c r="DK9" s="31">
        <v>0</v>
      </c>
      <c r="DL9" s="32">
        <v>0</v>
      </c>
      <c r="DM9" s="31">
        <v>0</v>
      </c>
      <c r="DN9" s="32">
        <v>1</v>
      </c>
      <c r="DO9" s="31">
        <v>3</v>
      </c>
      <c r="DP9" s="32">
        <v>0</v>
      </c>
      <c r="DQ9" s="31">
        <v>0</v>
      </c>
      <c r="DR9" s="30">
        <v>1</v>
      </c>
      <c r="DS9" s="31">
        <v>17</v>
      </c>
      <c r="DT9" s="32">
        <v>1</v>
      </c>
      <c r="DU9" s="31">
        <v>11</v>
      </c>
      <c r="DV9" s="32">
        <v>1</v>
      </c>
      <c r="DW9" s="31">
        <v>4</v>
      </c>
      <c r="DX9" s="32">
        <v>1</v>
      </c>
      <c r="DY9" s="31">
        <v>21</v>
      </c>
      <c r="DZ9" s="32">
        <v>1</v>
      </c>
      <c r="EA9" s="31">
        <v>31</v>
      </c>
      <c r="EB9" s="30">
        <v>0</v>
      </c>
      <c r="EC9" s="31">
        <v>0</v>
      </c>
      <c r="ED9" s="32">
        <v>1</v>
      </c>
      <c r="EE9" s="31">
        <v>13</v>
      </c>
      <c r="EF9" s="32">
        <v>0</v>
      </c>
      <c r="EG9" s="31">
        <v>0</v>
      </c>
      <c r="EH9" s="32">
        <v>0</v>
      </c>
      <c r="EI9" s="31">
        <v>0</v>
      </c>
      <c r="EJ9" s="32">
        <v>0</v>
      </c>
      <c r="EK9" s="31">
        <v>0</v>
      </c>
      <c r="EL9" s="30">
        <v>0</v>
      </c>
      <c r="EM9" s="31">
        <v>0</v>
      </c>
      <c r="EN9" s="32">
        <v>1</v>
      </c>
      <c r="EO9" s="31">
        <v>6</v>
      </c>
      <c r="EP9" s="32">
        <v>0</v>
      </c>
      <c r="EQ9" s="31">
        <v>0</v>
      </c>
      <c r="ER9" s="32">
        <v>0</v>
      </c>
      <c r="ES9" s="31">
        <v>0</v>
      </c>
      <c r="ET9" s="32">
        <v>0</v>
      </c>
      <c r="EU9" s="32">
        <v>0</v>
      </c>
      <c r="EV9" s="30">
        <v>1</v>
      </c>
      <c r="EW9" s="31">
        <v>8</v>
      </c>
      <c r="EX9" s="32">
        <v>1</v>
      </c>
      <c r="EY9" s="31">
        <v>4</v>
      </c>
      <c r="EZ9" s="32">
        <v>0</v>
      </c>
      <c r="FA9" s="31">
        <v>0</v>
      </c>
      <c r="FB9" s="32">
        <v>1</v>
      </c>
      <c r="FC9" s="31">
        <v>8</v>
      </c>
      <c r="FD9" s="32">
        <v>0</v>
      </c>
      <c r="FE9" s="31">
        <v>0</v>
      </c>
      <c r="FF9" s="32">
        <v>1</v>
      </c>
      <c r="FG9" s="31">
        <v>35</v>
      </c>
      <c r="FH9" s="32">
        <v>1</v>
      </c>
      <c r="FI9" s="31">
        <v>10</v>
      </c>
      <c r="FJ9" s="32">
        <v>1</v>
      </c>
      <c r="FK9" s="31">
        <v>10</v>
      </c>
      <c r="FL9" s="32">
        <v>1</v>
      </c>
      <c r="FM9" s="31">
        <v>7</v>
      </c>
      <c r="FN9" s="32">
        <v>1</v>
      </c>
      <c r="FO9" s="31">
        <v>6</v>
      </c>
      <c r="FP9" s="30">
        <v>0</v>
      </c>
      <c r="FQ9" s="31">
        <v>0</v>
      </c>
      <c r="FR9" s="32">
        <v>0</v>
      </c>
      <c r="FS9" s="31">
        <v>0</v>
      </c>
      <c r="FT9" s="32">
        <v>0</v>
      </c>
      <c r="FU9" s="31">
        <v>0</v>
      </c>
      <c r="FV9" s="32">
        <v>1</v>
      </c>
      <c r="FW9" s="31">
        <v>7</v>
      </c>
      <c r="FX9" s="32">
        <v>1</v>
      </c>
      <c r="FY9" s="31">
        <v>9</v>
      </c>
      <c r="FZ9" s="30">
        <v>1</v>
      </c>
      <c r="GA9" s="31">
        <v>16</v>
      </c>
      <c r="GB9" s="32">
        <v>1</v>
      </c>
      <c r="GC9" s="31">
        <v>6</v>
      </c>
      <c r="GD9" s="32">
        <v>0</v>
      </c>
      <c r="GE9" s="31">
        <v>0</v>
      </c>
      <c r="GF9" s="32">
        <v>1</v>
      </c>
      <c r="GG9" s="31">
        <v>4</v>
      </c>
      <c r="GH9" s="32">
        <v>1</v>
      </c>
      <c r="GI9" s="31">
        <v>3</v>
      </c>
      <c r="GJ9" s="30">
        <v>1</v>
      </c>
      <c r="GK9" s="31">
        <v>8</v>
      </c>
      <c r="GL9" s="32">
        <v>1</v>
      </c>
      <c r="GM9" s="31">
        <v>10</v>
      </c>
      <c r="GN9" s="32">
        <v>1</v>
      </c>
      <c r="GO9" s="31">
        <v>10</v>
      </c>
      <c r="GP9" s="32">
        <v>1</v>
      </c>
      <c r="GQ9" s="31">
        <v>9</v>
      </c>
      <c r="GR9" s="32">
        <v>1</v>
      </c>
      <c r="GS9" s="35">
        <v>11</v>
      </c>
      <c r="GT9" s="32">
        <v>0</v>
      </c>
      <c r="GU9" s="32">
        <v>0</v>
      </c>
      <c r="GV9" s="32">
        <v>1</v>
      </c>
      <c r="GW9" s="32">
        <v>4</v>
      </c>
      <c r="GX9" s="32">
        <v>0</v>
      </c>
      <c r="GY9" s="32">
        <v>0</v>
      </c>
      <c r="GZ9" s="32">
        <v>0</v>
      </c>
      <c r="HA9" s="32">
        <v>0</v>
      </c>
      <c r="HB9" s="32">
        <v>0</v>
      </c>
      <c r="HC9" s="39">
        <v>0</v>
      </c>
    </row>
    <row r="10" spans="1:221">
      <c r="B10" s="14">
        <f>SUM(B3:B9)</f>
        <v>7</v>
      </c>
      <c r="C10" s="14">
        <f>SUM(C3:C9)</f>
        <v>253</v>
      </c>
      <c r="D10" s="14">
        <f>SUM(D3:D9)</f>
        <v>6</v>
      </c>
      <c r="E10" s="14">
        <f>SUM(E3:E9)</f>
        <v>261</v>
      </c>
      <c r="F10" s="14">
        <f>SUM(F3:F9)</f>
        <v>6</v>
      </c>
      <c r="G10" s="14">
        <f>SUM(G3:G9)</f>
        <v>388</v>
      </c>
      <c r="H10" s="14">
        <f>SUM(H3:H9)</f>
        <v>7</v>
      </c>
      <c r="I10" s="14">
        <f>SUM(I3:I9)</f>
        <v>632</v>
      </c>
      <c r="J10" s="14">
        <f>SUM(J3:J9)</f>
        <v>7</v>
      </c>
      <c r="K10" s="14">
        <f>SUM(K3:K9)</f>
        <v>576</v>
      </c>
      <c r="L10" s="7">
        <f>SUM(L3:L9)</f>
        <v>6</v>
      </c>
      <c r="M10" s="14">
        <f>SUM(M3:M9)</f>
        <v>82</v>
      </c>
      <c r="N10" s="14">
        <f>SUM(N3:N9)</f>
        <v>6</v>
      </c>
      <c r="O10" s="14">
        <f>SUM(O3:O9)</f>
        <v>65</v>
      </c>
      <c r="P10" s="14">
        <f>SUM(P3:P9)</f>
        <v>6</v>
      </c>
      <c r="Q10" s="14">
        <f>SUM(Q3:Q9)</f>
        <v>90</v>
      </c>
      <c r="R10" s="14">
        <f>SUM(R3:R9)</f>
        <v>6</v>
      </c>
      <c r="S10" s="14">
        <f>SUM(S3:S9)</f>
        <v>98</v>
      </c>
      <c r="T10" s="14">
        <f>SUM(T3:T9)</f>
        <v>0</v>
      </c>
      <c r="U10" s="14">
        <f>SUM(U3:U9)</f>
        <v>0</v>
      </c>
      <c r="V10" s="16">
        <f>SUM(V3:V9)</f>
        <v>4</v>
      </c>
      <c r="W10" s="16">
        <f>SUM(W3:W9)</f>
        <v>296</v>
      </c>
      <c r="X10" s="16">
        <f>SUM(X3:X9)</f>
        <v>4</v>
      </c>
      <c r="Y10" s="16">
        <f>SUM(Y3:Y9)</f>
        <v>30</v>
      </c>
      <c r="Z10" s="16">
        <f>SUM(Z3:Z9)</f>
        <v>7</v>
      </c>
      <c r="AA10" s="16">
        <f>SUM(AA3:AA9)</f>
        <v>258</v>
      </c>
      <c r="AB10" s="16">
        <f>SUM(AB3:AB9)</f>
        <v>6</v>
      </c>
      <c r="AC10" s="16">
        <f>SUM(AC3:AC9)</f>
        <v>74</v>
      </c>
      <c r="AD10" s="16">
        <f>SUM(AD3:AD9)</f>
        <v>6</v>
      </c>
      <c r="AE10" s="14">
        <f>SUM(AE3:AE9)</f>
        <v>92</v>
      </c>
      <c r="AF10" s="7">
        <f>SUM(AF3:AF9)</f>
        <v>6</v>
      </c>
      <c r="AG10" s="14">
        <f>SUM(AG3:AG9)</f>
        <v>123</v>
      </c>
      <c r="AH10" s="14">
        <f>SUM(AH3:AH9)</f>
        <v>7</v>
      </c>
      <c r="AI10" s="14">
        <f>SUM(AI3:AI9)</f>
        <v>117</v>
      </c>
      <c r="AJ10" s="14">
        <f>SUM(AJ3:AJ9)</f>
        <v>7</v>
      </c>
      <c r="AK10" s="14">
        <f>SUM(AK3:AK9)</f>
        <v>601</v>
      </c>
      <c r="AL10" s="14">
        <f>SUM(AL3:AL9)</f>
        <v>6</v>
      </c>
      <c r="AM10" s="14">
        <f>SUM(AM3:AM9)</f>
        <v>669</v>
      </c>
      <c r="AN10" s="14">
        <f>SUM(AN3:AN9)</f>
        <v>4</v>
      </c>
      <c r="AO10" s="16">
        <f>SUM(AO3:AO9)</f>
        <v>86</v>
      </c>
      <c r="AP10" s="14">
        <f>SUM(AP3:AP9)</f>
        <v>7</v>
      </c>
      <c r="AQ10" s="14">
        <f>SUM(AQ3:AQ9)</f>
        <v>449</v>
      </c>
      <c r="AR10" s="14">
        <f>SUM(AR3:AR9)</f>
        <v>7</v>
      </c>
      <c r="AS10" s="14">
        <f>SUM(AS3:AS9)</f>
        <v>526</v>
      </c>
      <c r="AT10" s="14">
        <f>SUM(AT3:AT9)</f>
        <v>7</v>
      </c>
      <c r="AU10" s="14">
        <f>SUM(AU3:AU9)</f>
        <v>448</v>
      </c>
      <c r="AV10" s="14">
        <f>SUM(AV3:AV9)</f>
        <v>6</v>
      </c>
      <c r="AW10" s="14">
        <f>SUM(AW3:AW9)</f>
        <v>352</v>
      </c>
      <c r="AX10" s="14">
        <f>SUM(AX3:AX9)</f>
        <v>6</v>
      </c>
      <c r="AY10" s="14">
        <f>SUM(AY3:AY9)</f>
        <v>395</v>
      </c>
      <c r="AZ10" s="14">
        <f>SUM(AZ3:AZ9)</f>
        <v>0</v>
      </c>
      <c r="BA10" s="14">
        <f>SUM(BA3:BA9)</f>
        <v>0</v>
      </c>
      <c r="BB10" s="14">
        <f>SUM(BB3:BB9)</f>
        <v>2</v>
      </c>
      <c r="BC10" s="14">
        <f>SUM(BC3:BC9)</f>
        <v>25</v>
      </c>
      <c r="BD10" s="14">
        <f>SUM(BD3:BD9)</f>
        <v>3</v>
      </c>
      <c r="BE10" s="14">
        <f>SUM(BE3:BE9)</f>
        <v>63</v>
      </c>
      <c r="BF10" s="14">
        <f>SUM(BF3:BF9)</f>
        <v>4</v>
      </c>
      <c r="BG10" s="14">
        <f>SUM(BG3:BG9)</f>
        <v>47</v>
      </c>
      <c r="BH10" s="14">
        <f>SUM(BH3:BH9)</f>
        <v>5</v>
      </c>
      <c r="BI10" s="14">
        <f>SUM(BI3:BI9)</f>
        <v>65</v>
      </c>
      <c r="BJ10" s="7">
        <f>SUM(BJ3:BJ9)</f>
        <v>3</v>
      </c>
      <c r="BK10" s="14">
        <f>SUM(BK3:BK9)</f>
        <v>176</v>
      </c>
      <c r="BL10" s="14">
        <f>SUM(BL3:BL9)</f>
        <v>3</v>
      </c>
      <c r="BM10" s="14">
        <f>SUM(BM3:BM9)</f>
        <v>77</v>
      </c>
      <c r="BN10" s="14">
        <f>SUM(BN3:BN9)</f>
        <v>3</v>
      </c>
      <c r="BO10" s="14">
        <f>SUM(BO3:BO9)</f>
        <v>94</v>
      </c>
      <c r="BP10" s="14">
        <f>SUM(BP3:BP9)</f>
        <v>2</v>
      </c>
      <c r="BQ10" s="14">
        <f>SUM(BQ3:BQ9)</f>
        <v>105</v>
      </c>
      <c r="BR10" s="14">
        <f>SUM(BR3:BR9)</f>
        <v>3</v>
      </c>
      <c r="BS10" s="16">
        <f>SUM(BS3:BS9)</f>
        <v>116</v>
      </c>
      <c r="BT10" s="14">
        <f>SUM(BT3:BT9)</f>
        <v>4</v>
      </c>
      <c r="BU10" s="14">
        <f>SUM(BU3:BU9)</f>
        <v>109</v>
      </c>
      <c r="BV10" s="14">
        <f>SUM(BV3:BV9)</f>
        <v>4</v>
      </c>
      <c r="BW10" s="14">
        <f>SUM(BW3:BW9)</f>
        <v>120</v>
      </c>
      <c r="BX10" s="14">
        <f>SUM(BX3:BX9)</f>
        <v>4</v>
      </c>
      <c r="BY10" s="14">
        <f>SUM(BY3:BY9)</f>
        <v>113</v>
      </c>
      <c r="BZ10" s="14">
        <f>SUM(BZ3:BZ9)</f>
        <v>5</v>
      </c>
      <c r="CA10" s="14">
        <f>SUM(CA3:CA9)</f>
        <v>157</v>
      </c>
      <c r="CB10" s="14">
        <f>SUM(CB3:CB9)</f>
        <v>4</v>
      </c>
      <c r="CC10" s="14">
        <f>SUM(CC3:CC9)</f>
        <v>110</v>
      </c>
      <c r="CD10" s="7">
        <f>SUM(CD3:CD9)</f>
        <v>4</v>
      </c>
      <c r="CE10" s="14">
        <f>SUM(CE3:CE9)</f>
        <v>128</v>
      </c>
      <c r="CF10" s="14">
        <f>SUM(CF3:CF9)</f>
        <v>4</v>
      </c>
      <c r="CG10" s="14">
        <f>SUM(CG3:CG9)</f>
        <v>312</v>
      </c>
      <c r="CH10" s="14">
        <f>SUM(CH3:CH9)</f>
        <v>6</v>
      </c>
      <c r="CI10" s="14">
        <f>SUM(CI3:CI9)</f>
        <v>411</v>
      </c>
      <c r="CJ10" s="14">
        <f>SUM(CJ3:CJ9)</f>
        <v>7</v>
      </c>
      <c r="CK10" s="14">
        <f>SUM(CK3:CK9)</f>
        <v>359</v>
      </c>
      <c r="CL10" s="14">
        <f>SUM(CL3:CL9)</f>
        <v>6</v>
      </c>
      <c r="CM10" s="16">
        <f>SUM(CM3:CM9)</f>
        <v>428</v>
      </c>
      <c r="CN10" s="14">
        <f>SUM(CN3:CN9)</f>
        <v>4</v>
      </c>
      <c r="CO10" s="14">
        <f>SUM(CO3:CO9)</f>
        <v>48</v>
      </c>
      <c r="CP10" s="14">
        <f>SUM(CP3:CP9)</f>
        <v>2</v>
      </c>
      <c r="CQ10" s="14">
        <f>SUM(CQ3:CQ9)</f>
        <v>16</v>
      </c>
      <c r="CR10" s="14">
        <f>SUM(CR3:CR9)</f>
        <v>4</v>
      </c>
      <c r="CS10" s="14">
        <f>SUM(CS3:CS9)</f>
        <v>23</v>
      </c>
      <c r="CT10" s="14">
        <f>SUM(CT3:CT9)</f>
        <v>5</v>
      </c>
      <c r="CU10" s="14">
        <f>SUM(CU3:CU9)</f>
        <v>50</v>
      </c>
      <c r="CV10" s="14">
        <f>SUM(CV3:CV9)</f>
        <v>7</v>
      </c>
      <c r="CW10" s="14">
        <f>SUM(CW3:CW9)</f>
        <v>90</v>
      </c>
      <c r="CX10" s="7">
        <f>SUM(CX3:CX9)</f>
        <v>3</v>
      </c>
      <c r="CY10" s="14">
        <f>SUM(CY3:CY9)</f>
        <v>140</v>
      </c>
      <c r="CZ10" s="14">
        <f>SUM(CZ3:CZ9)</f>
        <v>5</v>
      </c>
      <c r="DA10" s="14">
        <f>SUM(DA3:DA9)</f>
        <v>170</v>
      </c>
      <c r="DB10" s="14">
        <f>SUM(DB3:DB9)</f>
        <v>7</v>
      </c>
      <c r="DC10" s="14">
        <f>SUM(DC3:DC9)</f>
        <v>266</v>
      </c>
      <c r="DD10" s="14">
        <f>SUM(DD3:DD9)</f>
        <v>6</v>
      </c>
      <c r="DE10" s="14">
        <f>SUM(DE3:DE9)</f>
        <v>197</v>
      </c>
      <c r="DF10" s="14">
        <f>SUM(DF3:DF9)</f>
        <v>6</v>
      </c>
      <c r="DG10" s="16">
        <f>SUM(DG3:DG9)</f>
        <v>135</v>
      </c>
      <c r="DH10" s="14">
        <f>SUM(DH3:DH9)</f>
        <v>1</v>
      </c>
      <c r="DI10" s="14">
        <f>SUM(DI3:DI9)</f>
        <v>9</v>
      </c>
      <c r="DJ10" s="14">
        <f>SUM(DJ3:DJ9)</f>
        <v>3</v>
      </c>
      <c r="DK10" s="14">
        <f>SUM(DK3:DK9)</f>
        <v>38</v>
      </c>
      <c r="DL10" s="14">
        <f>SUM(DL3:DL9)</f>
        <v>1</v>
      </c>
      <c r="DM10" s="14">
        <f>SUM(DM3:DM9)</f>
        <v>15</v>
      </c>
      <c r="DN10" s="14">
        <f>SUM(DN3:DN9)</f>
        <v>3</v>
      </c>
      <c r="DO10" s="14">
        <f>SUM(DO3:DO9)</f>
        <v>27</v>
      </c>
      <c r="DP10" s="14">
        <f>SUM(DP3:DP9)</f>
        <v>1</v>
      </c>
      <c r="DQ10" s="14">
        <f>SUM(DQ3:DQ9)</f>
        <v>14</v>
      </c>
      <c r="DR10" s="7">
        <f>SUM(DR3:DR9)</f>
        <v>7</v>
      </c>
      <c r="DS10" s="14">
        <f>SUM(DS3:DS9)</f>
        <v>247</v>
      </c>
      <c r="DT10" s="14">
        <f>SUM(DT3:DT9)</f>
        <v>7</v>
      </c>
      <c r="DU10" s="14">
        <f>SUM(DU3:DU9)</f>
        <v>261</v>
      </c>
      <c r="DV10" s="14">
        <f>SUM(DV3:DV9)</f>
        <v>6</v>
      </c>
      <c r="DW10" s="14">
        <f>SUM(DW3:DW9)</f>
        <v>82</v>
      </c>
      <c r="DX10" s="14">
        <f>SUM(DX3:DX9)</f>
        <v>7</v>
      </c>
      <c r="DY10" s="14">
        <f>SUM(DY3:DY9)</f>
        <v>336</v>
      </c>
      <c r="DZ10" s="14">
        <f>SUM(DZ3:DZ9)</f>
        <v>7</v>
      </c>
      <c r="EA10" s="16">
        <f>SUM(EA3:EA9)</f>
        <v>338</v>
      </c>
      <c r="EB10" s="14">
        <f>SUM(EB3:EB9)</f>
        <v>1</v>
      </c>
      <c r="EC10" s="14">
        <f>SUM(EC3:EC9)</f>
        <v>205</v>
      </c>
      <c r="ED10" s="14">
        <f>SUM(ED3:ED9)</f>
        <v>6</v>
      </c>
      <c r="EE10" s="14">
        <f>SUM(EE3:EE9)</f>
        <v>127</v>
      </c>
      <c r="EF10" s="14">
        <f>SUM(EF3:EF9)</f>
        <v>2</v>
      </c>
      <c r="EG10" s="14">
        <f>SUM(EG3:EG9)</f>
        <v>69</v>
      </c>
      <c r="EH10" s="14">
        <f>SUM(EH3:EH9)</f>
        <v>3</v>
      </c>
      <c r="EI10" s="14">
        <f>SUM(EI3:EI9)</f>
        <v>104</v>
      </c>
      <c r="EJ10" s="14">
        <f>SUM(EJ3:EJ9)</f>
        <v>2</v>
      </c>
      <c r="EK10" s="14">
        <f>SUM(EK3:EK9)</f>
        <v>91</v>
      </c>
      <c r="EL10" s="7">
        <f>SUM(EL3:EL9)</f>
        <v>3</v>
      </c>
      <c r="EM10" s="14">
        <f>SUM(EM3:EM9)</f>
        <v>103</v>
      </c>
      <c r="EN10" s="14">
        <f>SUM(EN3:EN9)</f>
        <v>4</v>
      </c>
      <c r="EO10" s="14">
        <f>SUM(EO3:EO9)</f>
        <v>119</v>
      </c>
      <c r="EP10" s="14">
        <f>SUM(EP3:EP9)</f>
        <v>2</v>
      </c>
      <c r="EQ10" s="14">
        <f>SUM(EQ3:EQ9)</f>
        <v>106</v>
      </c>
      <c r="ER10" s="14">
        <f>SUM(ER3:ER9)</f>
        <v>2</v>
      </c>
      <c r="ES10" s="14">
        <f>SUM(ES3:ES9)</f>
        <v>211</v>
      </c>
      <c r="ET10" s="14">
        <f>SUM(ET3:ET9)</f>
        <v>4</v>
      </c>
      <c r="EU10" s="14">
        <f>SUM(EU3:EU9)</f>
        <v>160</v>
      </c>
      <c r="EV10" s="7">
        <f>SUM(EV3:EV9)</f>
        <v>4</v>
      </c>
      <c r="EW10" s="14">
        <f>SUM(EW3:EW9)</f>
        <v>145</v>
      </c>
      <c r="EX10" s="14">
        <f>SUM(EX3:EX9)</f>
        <v>6</v>
      </c>
      <c r="EY10" s="14">
        <f>SUM(EY3:EY9)</f>
        <v>155</v>
      </c>
      <c r="EZ10" s="14">
        <f>SUM(EZ3:EZ9)</f>
        <v>5</v>
      </c>
      <c r="FA10" s="14">
        <f>SUM(FA3:FA9)</f>
        <v>276</v>
      </c>
      <c r="FB10" s="14">
        <f>SUM(FB3:FB9)</f>
        <v>6</v>
      </c>
      <c r="FC10" s="14">
        <f>SUM(FC3:FC9)</f>
        <v>165</v>
      </c>
      <c r="FD10" s="14">
        <f>SUM(FD3:FD9)</f>
        <v>5</v>
      </c>
      <c r="FE10" s="14">
        <f>SUM(FE3:FE9)</f>
        <v>172</v>
      </c>
      <c r="FF10" s="14">
        <f>SUM(FF3:FF9)</f>
        <v>7</v>
      </c>
      <c r="FG10" s="14">
        <f>SUM(FG3:FG9)</f>
        <v>247</v>
      </c>
      <c r="FH10" s="14">
        <f>SUM(FH3:FH9)</f>
        <v>7</v>
      </c>
      <c r="FI10" s="14">
        <f>SUM(FI3:FI9)</f>
        <v>77</v>
      </c>
      <c r="FJ10" s="14">
        <f>SUM(FJ3:FJ9)</f>
        <v>6</v>
      </c>
      <c r="FK10" s="14">
        <f>SUM(FK3:FK9)</f>
        <v>132</v>
      </c>
      <c r="FL10" s="14">
        <f>SUM(FL3:FL9)</f>
        <v>6</v>
      </c>
      <c r="FM10" s="14">
        <f>SUM(FM3:FM9)</f>
        <v>131</v>
      </c>
      <c r="FN10" s="14">
        <f>SUM(FN3:FN9)</f>
        <v>6</v>
      </c>
      <c r="FO10" s="14">
        <f>SUM(FO3:FO9)</f>
        <v>220</v>
      </c>
      <c r="FP10" s="7">
        <f>SUM(FP3:FP9)</f>
        <v>3</v>
      </c>
      <c r="FQ10" s="14">
        <f>SUM(FQ3:FQ9)</f>
        <v>74</v>
      </c>
      <c r="FR10" s="14">
        <f>SUM(FR3:FR9)</f>
        <v>5</v>
      </c>
      <c r="FS10" s="14">
        <f>SUM(FS3:FS9)</f>
        <v>140</v>
      </c>
      <c r="FT10" s="14">
        <f>SUM(FT3:FT9)</f>
        <v>4</v>
      </c>
      <c r="FU10" s="14">
        <f>SUM(FU3:FU9)</f>
        <v>100</v>
      </c>
      <c r="FV10" s="14">
        <f>SUM(FV3:FV9)</f>
        <v>6</v>
      </c>
      <c r="FW10" s="14">
        <f>SUM(FW3:FW9)</f>
        <v>117</v>
      </c>
      <c r="FX10" s="14">
        <f>SUM(FX3:FX9)</f>
        <v>6</v>
      </c>
      <c r="FY10" s="14">
        <f>SUM(FY3:FY9)</f>
        <v>163</v>
      </c>
      <c r="FZ10" s="7">
        <f>SUM(FZ3:FZ9)</f>
        <v>6</v>
      </c>
      <c r="GA10" s="14">
        <f>SUM(GA3:GA9)</f>
        <v>101</v>
      </c>
      <c r="GB10" s="14">
        <f>SUM(GB3:GB9)</f>
        <v>6</v>
      </c>
      <c r="GC10" s="14">
        <f>SUM(GC3:GC9)</f>
        <v>97</v>
      </c>
      <c r="GD10" s="14">
        <f>SUM(GD3:GD9)</f>
        <v>6</v>
      </c>
      <c r="GE10" s="14">
        <f>SUM(GE3:GE9)</f>
        <v>67</v>
      </c>
      <c r="GF10" s="14">
        <f>SUM(GF3:GF9)</f>
        <v>7</v>
      </c>
      <c r="GG10" s="14">
        <f>SUM(GG3:GG9)</f>
        <v>61</v>
      </c>
      <c r="GH10" s="14">
        <f>SUM(GH3:GH9)</f>
        <v>7</v>
      </c>
      <c r="GI10" s="14">
        <f>SUM(GI3:GI9)</f>
        <v>78</v>
      </c>
      <c r="GJ10" s="7">
        <f>SUM(GJ3:GJ9)</f>
        <v>4</v>
      </c>
      <c r="GK10" s="14">
        <f>SUM(GK3:GK9)</f>
        <v>98</v>
      </c>
      <c r="GL10" s="14">
        <f>SUM(GL3:GL9)</f>
        <v>5</v>
      </c>
      <c r="GM10" s="14">
        <f>SUM(GM3:GM9)</f>
        <v>172</v>
      </c>
      <c r="GN10" s="14">
        <f>SUM(GN3:GN9)</f>
        <v>5</v>
      </c>
      <c r="GO10" s="14">
        <f>SUM(GO3:GO9)</f>
        <v>211</v>
      </c>
      <c r="GP10" s="14">
        <f>SUM(GP3:GP9)</f>
        <v>6</v>
      </c>
      <c r="GQ10" s="14">
        <f>SUM(GQ3:GQ9)</f>
        <v>215</v>
      </c>
      <c r="GR10" s="14">
        <f>SUM(GR3:GR9)</f>
        <v>6</v>
      </c>
      <c r="GS10" s="16">
        <f>SUM(GS3:GS9)</f>
        <v>227</v>
      </c>
      <c r="GT10" s="14">
        <f>SUM(GT3:GT9)</f>
        <v>3</v>
      </c>
      <c r="GU10" s="14">
        <f>SUM(GU3:GU9)</f>
        <v>18</v>
      </c>
      <c r="GV10" s="14">
        <f>SUM(GV3:GV9)</f>
        <v>4</v>
      </c>
      <c r="GW10" s="14">
        <f>SUM(GW3:GW9)</f>
        <v>106</v>
      </c>
      <c r="GX10" s="14">
        <f>SUM(GX3:GX9)</f>
        <v>3</v>
      </c>
      <c r="GY10" s="14">
        <f>SUM(GY3:GY9)</f>
        <v>107</v>
      </c>
      <c r="GZ10" s="14">
        <f>SUM(GZ3:GZ9)</f>
        <v>4</v>
      </c>
      <c r="HA10" s="14">
        <f>SUM(HA3:HA9)</f>
        <v>12</v>
      </c>
      <c r="HB10" s="14">
        <f>SUM(HB3:HB9)</f>
        <v>3</v>
      </c>
      <c r="HC10" s="16">
        <f>SUM(HC3:HC9)</f>
        <v>100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M9"/>
  <sheetViews>
    <sheetView zoomScale="169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105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1</v>
      </c>
      <c r="W3" s="44">
        <v>19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106</v>
      </c>
      <c r="B4" s="7">
        <v>1</v>
      </c>
      <c r="C4" s="15">
        <v>27</v>
      </c>
      <c r="D4" s="14">
        <v>1</v>
      </c>
      <c r="E4" s="15">
        <v>26</v>
      </c>
      <c r="F4" s="14">
        <v>1</v>
      </c>
      <c r="G4" s="15">
        <v>90</v>
      </c>
      <c r="H4" s="14">
        <v>1</v>
      </c>
      <c r="I4" s="15">
        <v>132</v>
      </c>
      <c r="J4" s="14">
        <v>1</v>
      </c>
      <c r="K4" s="15">
        <v>132</v>
      </c>
      <c r="L4" s="7">
        <v>1</v>
      </c>
      <c r="M4" s="15">
        <v>15</v>
      </c>
      <c r="N4" s="14">
        <v>1</v>
      </c>
      <c r="O4" s="15">
        <v>17</v>
      </c>
      <c r="P4" s="14">
        <v>1</v>
      </c>
      <c r="Q4" s="15">
        <v>26</v>
      </c>
      <c r="R4" s="14">
        <v>1</v>
      </c>
      <c r="S4" s="15">
        <v>28</v>
      </c>
      <c r="T4" s="14">
        <v>0</v>
      </c>
      <c r="U4" s="14">
        <v>0</v>
      </c>
      <c r="V4" s="48">
        <v>0</v>
      </c>
      <c r="W4" s="42">
        <v>0</v>
      </c>
      <c r="X4" s="14">
        <v>1</v>
      </c>
      <c r="Y4" s="15">
        <v>3</v>
      </c>
      <c r="Z4" s="14">
        <v>1</v>
      </c>
      <c r="AA4" s="15">
        <v>16</v>
      </c>
      <c r="AB4" s="14">
        <v>1</v>
      </c>
      <c r="AC4" s="15">
        <v>11</v>
      </c>
      <c r="AD4" s="14">
        <v>1</v>
      </c>
      <c r="AE4" s="15">
        <v>10</v>
      </c>
      <c r="AF4" s="7">
        <v>1</v>
      </c>
      <c r="AG4" s="15">
        <v>23</v>
      </c>
      <c r="AH4" s="14">
        <v>1</v>
      </c>
      <c r="AI4" s="15">
        <v>20</v>
      </c>
      <c r="AJ4" s="14">
        <v>1</v>
      </c>
      <c r="AK4" s="15">
        <v>36</v>
      </c>
      <c r="AL4" s="14">
        <v>1</v>
      </c>
      <c r="AM4" s="15">
        <v>37</v>
      </c>
      <c r="AN4" s="14">
        <v>1</v>
      </c>
      <c r="AO4" s="15">
        <v>44</v>
      </c>
      <c r="AP4" s="7">
        <v>1</v>
      </c>
      <c r="AQ4" s="15">
        <v>41</v>
      </c>
      <c r="AR4" s="14">
        <v>1</v>
      </c>
      <c r="AS4" s="15">
        <v>49</v>
      </c>
      <c r="AT4" s="14">
        <v>1</v>
      </c>
      <c r="AU4" s="15">
        <v>56</v>
      </c>
      <c r="AV4" s="14">
        <v>1</v>
      </c>
      <c r="AW4" s="15">
        <v>48</v>
      </c>
      <c r="AX4" s="14">
        <v>1</v>
      </c>
      <c r="AY4" s="8">
        <v>52</v>
      </c>
      <c r="AZ4" s="7">
        <v>0</v>
      </c>
      <c r="BA4" s="14">
        <v>0</v>
      </c>
      <c r="BB4" s="14">
        <v>0</v>
      </c>
      <c r="BC4" s="14">
        <v>0</v>
      </c>
      <c r="BD4" s="14">
        <v>1</v>
      </c>
      <c r="BE4" s="15">
        <v>20</v>
      </c>
      <c r="BF4" s="14">
        <v>1</v>
      </c>
      <c r="BG4" s="15">
        <v>15</v>
      </c>
      <c r="BH4" s="14">
        <v>1</v>
      </c>
      <c r="BI4" s="15">
        <v>24</v>
      </c>
      <c r="BJ4" s="7">
        <v>0</v>
      </c>
      <c r="BK4" s="15">
        <v>0</v>
      </c>
      <c r="BL4" s="14">
        <v>0</v>
      </c>
      <c r="BM4" s="15">
        <v>0</v>
      </c>
      <c r="BN4" s="14">
        <v>0</v>
      </c>
      <c r="BO4" s="15">
        <v>0</v>
      </c>
      <c r="BP4" s="14">
        <v>0</v>
      </c>
      <c r="BQ4" s="15">
        <v>0</v>
      </c>
      <c r="BR4" s="14">
        <v>0</v>
      </c>
      <c r="BS4" s="15">
        <v>0</v>
      </c>
      <c r="BT4" s="7">
        <v>1</v>
      </c>
      <c r="BU4" s="17">
        <v>35</v>
      </c>
      <c r="BV4" s="14">
        <v>1</v>
      </c>
      <c r="BW4" s="17">
        <v>40</v>
      </c>
      <c r="BX4" s="14">
        <v>1</v>
      </c>
      <c r="BY4" s="17">
        <v>37</v>
      </c>
      <c r="BZ4" s="14">
        <v>1</v>
      </c>
      <c r="CA4" s="17">
        <v>48</v>
      </c>
      <c r="CB4" s="14">
        <v>1</v>
      </c>
      <c r="CC4" s="15">
        <v>33</v>
      </c>
      <c r="CD4" s="7">
        <v>1</v>
      </c>
      <c r="CE4" s="15">
        <v>24</v>
      </c>
      <c r="CF4" s="14">
        <v>1</v>
      </c>
      <c r="CG4" s="15">
        <v>62</v>
      </c>
      <c r="CH4" s="14">
        <v>1</v>
      </c>
      <c r="CI4" s="15">
        <v>109</v>
      </c>
      <c r="CJ4" s="14">
        <v>1</v>
      </c>
      <c r="CK4" s="15">
        <v>119</v>
      </c>
      <c r="CL4" s="14">
        <v>1</v>
      </c>
      <c r="CM4" s="15">
        <v>170</v>
      </c>
      <c r="CN4" s="7">
        <v>1</v>
      </c>
      <c r="CO4" s="15">
        <v>7</v>
      </c>
      <c r="CP4" s="14">
        <v>0</v>
      </c>
      <c r="CQ4" s="14">
        <v>0</v>
      </c>
      <c r="CR4" s="14">
        <v>1</v>
      </c>
      <c r="CS4" s="15">
        <v>10</v>
      </c>
      <c r="CT4" s="14">
        <v>1</v>
      </c>
      <c r="CU4" s="15">
        <v>12</v>
      </c>
      <c r="CV4" s="14">
        <v>1</v>
      </c>
      <c r="CW4" s="15">
        <v>47</v>
      </c>
      <c r="CX4" s="7">
        <v>1</v>
      </c>
      <c r="CY4" s="15">
        <v>31</v>
      </c>
      <c r="CZ4" s="14">
        <v>1</v>
      </c>
      <c r="DA4" s="15">
        <v>50</v>
      </c>
      <c r="DB4" s="14">
        <v>1</v>
      </c>
      <c r="DC4" s="15">
        <v>55</v>
      </c>
      <c r="DD4" s="14">
        <v>1</v>
      </c>
      <c r="DE4" s="15">
        <v>53</v>
      </c>
      <c r="DF4" s="14">
        <v>1</v>
      </c>
      <c r="DG4" s="15">
        <v>35</v>
      </c>
      <c r="DH4" s="7">
        <v>0</v>
      </c>
      <c r="DI4" s="15">
        <v>0</v>
      </c>
      <c r="DJ4" s="14">
        <v>1</v>
      </c>
      <c r="DK4" s="15">
        <v>8</v>
      </c>
      <c r="DL4" s="14">
        <v>0</v>
      </c>
      <c r="DM4" s="14">
        <v>0</v>
      </c>
      <c r="DN4" s="14">
        <v>1</v>
      </c>
      <c r="DO4" s="15">
        <v>6</v>
      </c>
      <c r="DP4" s="14">
        <v>0</v>
      </c>
      <c r="DQ4" s="14">
        <v>0</v>
      </c>
      <c r="DR4" s="7">
        <v>1</v>
      </c>
      <c r="DS4" s="15">
        <v>44</v>
      </c>
      <c r="DT4" s="14">
        <v>1</v>
      </c>
      <c r="DU4" s="15">
        <v>46</v>
      </c>
      <c r="DV4" s="14">
        <v>1</v>
      </c>
      <c r="DW4" s="15">
        <v>25</v>
      </c>
      <c r="DX4" s="14">
        <v>1</v>
      </c>
      <c r="DY4" s="15">
        <v>75</v>
      </c>
      <c r="DZ4" s="14">
        <v>1</v>
      </c>
      <c r="EA4" s="15">
        <v>72</v>
      </c>
      <c r="EB4" s="7">
        <v>0</v>
      </c>
      <c r="EC4" s="15">
        <v>0</v>
      </c>
      <c r="ED4" s="14">
        <v>1</v>
      </c>
      <c r="EE4" s="15">
        <v>36</v>
      </c>
      <c r="EF4" s="14">
        <v>1</v>
      </c>
      <c r="EG4" s="15">
        <v>25</v>
      </c>
      <c r="EH4" s="14">
        <v>1</v>
      </c>
      <c r="EI4" s="15">
        <v>33</v>
      </c>
      <c r="EJ4" s="14">
        <v>1</v>
      </c>
      <c r="EK4" s="15">
        <v>30</v>
      </c>
      <c r="EL4" s="7">
        <v>0</v>
      </c>
      <c r="EM4" s="15">
        <v>0</v>
      </c>
      <c r="EN4" s="14">
        <v>0</v>
      </c>
      <c r="EO4" s="15">
        <v>0</v>
      </c>
      <c r="EP4" s="14">
        <v>0</v>
      </c>
      <c r="EQ4" s="15">
        <v>0</v>
      </c>
      <c r="ER4" s="14">
        <v>0</v>
      </c>
      <c r="ES4" s="15">
        <v>0</v>
      </c>
      <c r="ET4" s="14">
        <v>1</v>
      </c>
      <c r="EU4" s="15">
        <v>26</v>
      </c>
      <c r="EV4" s="7">
        <v>1</v>
      </c>
      <c r="EW4" s="15">
        <v>17</v>
      </c>
      <c r="EX4" s="14">
        <v>1</v>
      </c>
      <c r="EY4" s="15">
        <v>57</v>
      </c>
      <c r="EZ4" s="14">
        <v>1</v>
      </c>
      <c r="FA4" s="15">
        <v>71</v>
      </c>
      <c r="FB4" s="14">
        <v>1</v>
      </c>
      <c r="FC4" s="15">
        <v>7</v>
      </c>
      <c r="FD4" s="14">
        <v>1</v>
      </c>
      <c r="FE4" s="15">
        <v>14</v>
      </c>
      <c r="FF4" s="14">
        <v>1</v>
      </c>
      <c r="FG4" s="15">
        <v>49</v>
      </c>
      <c r="FH4" s="14">
        <v>1</v>
      </c>
      <c r="FI4" s="15">
        <v>19</v>
      </c>
      <c r="FJ4" s="14">
        <v>1</v>
      </c>
      <c r="FK4" s="15">
        <v>53</v>
      </c>
      <c r="FL4" s="14">
        <v>1</v>
      </c>
      <c r="FM4" s="15">
        <v>48</v>
      </c>
      <c r="FN4" s="14">
        <v>1</v>
      </c>
      <c r="FO4" s="15">
        <v>147</v>
      </c>
      <c r="FP4" s="7">
        <v>1</v>
      </c>
      <c r="FQ4" s="15">
        <v>9</v>
      </c>
      <c r="FR4" s="14">
        <v>1</v>
      </c>
      <c r="FS4" s="15">
        <v>16</v>
      </c>
      <c r="FT4" s="14">
        <v>1</v>
      </c>
      <c r="FU4" s="15">
        <v>13</v>
      </c>
      <c r="FV4" s="14">
        <v>1</v>
      </c>
      <c r="FW4" s="15">
        <v>12</v>
      </c>
      <c r="FX4" s="14">
        <v>1</v>
      </c>
      <c r="FY4" s="15">
        <v>22</v>
      </c>
      <c r="FZ4" s="7">
        <v>1</v>
      </c>
      <c r="GA4" s="15">
        <v>29</v>
      </c>
      <c r="GB4" s="14">
        <v>1</v>
      </c>
      <c r="GC4" s="15">
        <v>31</v>
      </c>
      <c r="GD4" s="14">
        <v>1</v>
      </c>
      <c r="GE4" s="15">
        <v>23</v>
      </c>
      <c r="GF4" s="14">
        <v>1</v>
      </c>
      <c r="GG4" s="15">
        <v>19</v>
      </c>
      <c r="GH4" s="14">
        <v>1</v>
      </c>
      <c r="GI4" s="15">
        <v>33</v>
      </c>
      <c r="GJ4" s="7">
        <v>1</v>
      </c>
      <c r="GK4" s="15">
        <v>34</v>
      </c>
      <c r="GL4" s="14">
        <v>1</v>
      </c>
      <c r="GM4" s="15">
        <v>88</v>
      </c>
      <c r="GN4" s="14">
        <v>1</v>
      </c>
      <c r="GO4" s="15">
        <v>110</v>
      </c>
      <c r="GP4" s="14">
        <v>1</v>
      </c>
      <c r="GQ4" s="15">
        <v>108</v>
      </c>
      <c r="GR4" s="14">
        <v>1</v>
      </c>
      <c r="GS4" s="8">
        <v>125</v>
      </c>
      <c r="GT4" s="14">
        <v>1</v>
      </c>
      <c r="GU4" s="14">
        <v>4</v>
      </c>
      <c r="GV4" s="14">
        <v>1</v>
      </c>
      <c r="GW4" s="14">
        <v>13</v>
      </c>
      <c r="GX4" s="14">
        <v>1</v>
      </c>
      <c r="GY4" s="14">
        <v>11</v>
      </c>
      <c r="GZ4" s="14">
        <v>0</v>
      </c>
      <c r="HA4" s="14">
        <v>0</v>
      </c>
      <c r="HB4" s="14">
        <v>1</v>
      </c>
      <c r="HC4" s="16">
        <v>13</v>
      </c>
    </row>
    <row r="5" spans="1:221">
      <c r="A5" t="s">
        <v>107</v>
      </c>
      <c r="B5" s="7">
        <v>1</v>
      </c>
      <c r="C5" s="15">
        <v>27</v>
      </c>
      <c r="D5" s="14">
        <v>1</v>
      </c>
      <c r="E5" s="15">
        <v>42</v>
      </c>
      <c r="F5" s="14">
        <v>1</v>
      </c>
      <c r="G5" s="15">
        <v>34</v>
      </c>
      <c r="H5" s="14">
        <v>1</v>
      </c>
      <c r="I5" s="15">
        <v>35</v>
      </c>
      <c r="J5" s="14">
        <v>1</v>
      </c>
      <c r="K5" s="15">
        <v>38</v>
      </c>
      <c r="L5" s="7">
        <v>1</v>
      </c>
      <c r="M5" s="15">
        <v>28</v>
      </c>
      <c r="N5" s="14">
        <v>1</v>
      </c>
      <c r="O5" s="15">
        <v>18</v>
      </c>
      <c r="P5" s="14">
        <v>1</v>
      </c>
      <c r="Q5" s="15">
        <v>20</v>
      </c>
      <c r="R5" s="14">
        <v>1</v>
      </c>
      <c r="S5" s="15">
        <v>22</v>
      </c>
      <c r="T5" s="14">
        <v>0</v>
      </c>
      <c r="U5" s="15">
        <v>0</v>
      </c>
      <c r="V5" s="50">
        <v>1</v>
      </c>
      <c r="W5" s="44">
        <v>21</v>
      </c>
      <c r="X5" s="14">
        <v>1</v>
      </c>
      <c r="Y5" s="15">
        <v>9</v>
      </c>
      <c r="Z5" s="14">
        <v>1</v>
      </c>
      <c r="AA5" s="15">
        <v>21</v>
      </c>
      <c r="AB5" s="14">
        <v>1</v>
      </c>
      <c r="AC5" s="15">
        <v>16</v>
      </c>
      <c r="AD5" s="14">
        <v>1</v>
      </c>
      <c r="AE5" s="15">
        <v>39</v>
      </c>
      <c r="AF5" s="7">
        <v>1</v>
      </c>
      <c r="AG5" s="15">
        <v>23</v>
      </c>
      <c r="AH5" s="14">
        <v>1</v>
      </c>
      <c r="AI5" s="15">
        <v>24</v>
      </c>
      <c r="AJ5" s="14">
        <v>1</v>
      </c>
      <c r="AK5" s="15">
        <v>52</v>
      </c>
      <c r="AL5" s="14">
        <v>1</v>
      </c>
      <c r="AM5" s="15">
        <v>59</v>
      </c>
      <c r="AN5" s="14">
        <v>1</v>
      </c>
      <c r="AO5" s="15">
        <v>23</v>
      </c>
      <c r="AP5" s="7">
        <v>1</v>
      </c>
      <c r="AQ5" s="15">
        <v>19</v>
      </c>
      <c r="AR5" s="14">
        <v>1</v>
      </c>
      <c r="AS5" s="15">
        <v>23</v>
      </c>
      <c r="AT5" s="14">
        <v>1</v>
      </c>
      <c r="AU5" s="15">
        <v>24</v>
      </c>
      <c r="AV5" s="14">
        <v>0</v>
      </c>
      <c r="AW5" s="15">
        <v>0</v>
      </c>
      <c r="AX5" s="14">
        <v>0</v>
      </c>
      <c r="AY5" s="8">
        <v>0</v>
      </c>
      <c r="AZ5" s="7">
        <v>0</v>
      </c>
      <c r="BA5" s="14">
        <v>0</v>
      </c>
      <c r="BB5" s="14">
        <v>0</v>
      </c>
      <c r="BC5" s="14">
        <v>0</v>
      </c>
      <c r="BD5" s="14">
        <v>0</v>
      </c>
      <c r="BE5" s="15">
        <v>0</v>
      </c>
      <c r="BF5" s="14">
        <v>0</v>
      </c>
      <c r="BG5" s="15">
        <v>0</v>
      </c>
      <c r="BH5" s="14">
        <v>1</v>
      </c>
      <c r="BI5" s="15">
        <v>3</v>
      </c>
      <c r="BJ5" s="7">
        <v>0</v>
      </c>
      <c r="BK5" s="15">
        <v>0</v>
      </c>
      <c r="BL5" s="14">
        <v>0</v>
      </c>
      <c r="BM5" s="15">
        <v>0</v>
      </c>
      <c r="BN5" s="14">
        <v>0</v>
      </c>
      <c r="BO5" s="15">
        <v>0</v>
      </c>
      <c r="BP5" s="14">
        <v>0</v>
      </c>
      <c r="BQ5" s="15">
        <v>0</v>
      </c>
      <c r="BR5" s="14">
        <v>0</v>
      </c>
      <c r="BS5" s="15">
        <v>0</v>
      </c>
      <c r="BT5" s="7">
        <v>1</v>
      </c>
      <c r="BU5" s="17">
        <v>8</v>
      </c>
      <c r="BV5" s="14">
        <v>1</v>
      </c>
      <c r="BW5" s="17">
        <v>12</v>
      </c>
      <c r="BX5" s="14">
        <v>1</v>
      </c>
      <c r="BY5" s="17">
        <v>19</v>
      </c>
      <c r="BZ5" s="14">
        <v>1</v>
      </c>
      <c r="CA5" s="17">
        <v>13</v>
      </c>
      <c r="CB5" s="14">
        <v>1</v>
      </c>
      <c r="CC5" s="15">
        <v>11</v>
      </c>
      <c r="CD5" s="7">
        <v>0</v>
      </c>
      <c r="CE5" s="15">
        <v>0</v>
      </c>
      <c r="CF5" s="14">
        <v>0</v>
      </c>
      <c r="CG5" s="15">
        <v>0</v>
      </c>
      <c r="CH5" s="14">
        <v>1</v>
      </c>
      <c r="CI5" s="15">
        <v>12</v>
      </c>
      <c r="CJ5" s="14">
        <v>1</v>
      </c>
      <c r="CK5" s="15">
        <v>8</v>
      </c>
      <c r="CL5" s="14">
        <v>0</v>
      </c>
      <c r="CM5" s="14">
        <v>0</v>
      </c>
      <c r="CN5" s="7">
        <v>0</v>
      </c>
      <c r="CO5" s="15">
        <v>0</v>
      </c>
      <c r="CP5" s="14">
        <v>0</v>
      </c>
      <c r="CQ5" s="14">
        <v>0</v>
      </c>
      <c r="CR5" s="14">
        <v>0</v>
      </c>
      <c r="CS5" s="15">
        <v>0</v>
      </c>
      <c r="CT5" s="14">
        <v>0</v>
      </c>
      <c r="CU5" s="15">
        <v>0</v>
      </c>
      <c r="CV5" s="14">
        <v>1</v>
      </c>
      <c r="CW5" s="15">
        <v>5</v>
      </c>
      <c r="CX5" s="7">
        <v>0</v>
      </c>
      <c r="CY5" s="15">
        <v>0</v>
      </c>
      <c r="CZ5" s="14">
        <v>0</v>
      </c>
      <c r="DA5" s="15">
        <v>0</v>
      </c>
      <c r="DB5" s="14">
        <v>1</v>
      </c>
      <c r="DC5" s="15">
        <v>19</v>
      </c>
      <c r="DD5" s="14">
        <v>1</v>
      </c>
      <c r="DE5" s="15">
        <v>15</v>
      </c>
      <c r="DF5" s="14">
        <v>1</v>
      </c>
      <c r="DG5" s="15">
        <v>8</v>
      </c>
      <c r="DH5" s="7">
        <v>0</v>
      </c>
      <c r="DI5" s="15">
        <v>0</v>
      </c>
      <c r="DJ5" s="14">
        <v>0</v>
      </c>
      <c r="DK5" s="15">
        <v>0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5">
        <v>0</v>
      </c>
      <c r="DR5" s="7">
        <v>1</v>
      </c>
      <c r="DS5" s="15">
        <v>33</v>
      </c>
      <c r="DT5" s="14">
        <v>1</v>
      </c>
      <c r="DU5" s="15">
        <v>38</v>
      </c>
      <c r="DV5" s="14">
        <v>1</v>
      </c>
      <c r="DW5" s="15">
        <v>4</v>
      </c>
      <c r="DX5" s="14">
        <v>1</v>
      </c>
      <c r="DY5" s="15">
        <v>36</v>
      </c>
      <c r="DZ5" s="14">
        <v>1</v>
      </c>
      <c r="EA5" s="15">
        <v>30</v>
      </c>
      <c r="EB5" s="7">
        <v>0</v>
      </c>
      <c r="EC5" s="15">
        <v>0</v>
      </c>
      <c r="ED5" s="14">
        <v>1</v>
      </c>
      <c r="EE5" s="15">
        <v>12</v>
      </c>
      <c r="EF5" s="14">
        <v>0</v>
      </c>
      <c r="EG5" s="15">
        <v>0</v>
      </c>
      <c r="EH5" s="14">
        <v>0</v>
      </c>
      <c r="EI5" s="15">
        <v>0</v>
      </c>
      <c r="EJ5" s="14">
        <v>0</v>
      </c>
      <c r="EK5" s="15">
        <v>0</v>
      </c>
      <c r="EL5" s="7">
        <v>0</v>
      </c>
      <c r="EM5" s="15">
        <v>0</v>
      </c>
      <c r="EN5" s="14">
        <v>0</v>
      </c>
      <c r="EO5" s="15">
        <v>0</v>
      </c>
      <c r="EP5" s="14">
        <v>0</v>
      </c>
      <c r="EQ5" s="15">
        <v>0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5">
        <v>0</v>
      </c>
      <c r="EX5" s="14">
        <v>1</v>
      </c>
      <c r="EY5" s="15">
        <v>7</v>
      </c>
      <c r="EZ5" s="14">
        <v>1</v>
      </c>
      <c r="FA5" s="15">
        <v>10</v>
      </c>
      <c r="FB5" s="14">
        <v>1</v>
      </c>
      <c r="FC5" s="15">
        <v>8</v>
      </c>
      <c r="FD5" s="14">
        <v>1</v>
      </c>
      <c r="FE5" s="15">
        <v>4</v>
      </c>
      <c r="FF5" s="14">
        <v>1</v>
      </c>
      <c r="FG5" s="15">
        <v>6</v>
      </c>
      <c r="FH5" s="14">
        <v>1</v>
      </c>
      <c r="FI5" s="15">
        <v>2</v>
      </c>
      <c r="FJ5" s="14">
        <v>1</v>
      </c>
      <c r="FK5" s="15">
        <v>9</v>
      </c>
      <c r="FL5" s="14">
        <v>1</v>
      </c>
      <c r="FM5" s="15">
        <v>7</v>
      </c>
      <c r="FN5" s="14">
        <v>1</v>
      </c>
      <c r="FO5" s="15">
        <v>6</v>
      </c>
      <c r="FP5" s="7">
        <v>0</v>
      </c>
      <c r="FQ5" s="15">
        <v>0</v>
      </c>
      <c r="FR5" s="14">
        <v>1</v>
      </c>
      <c r="FS5" s="15">
        <v>8</v>
      </c>
      <c r="FT5" s="14">
        <v>0</v>
      </c>
      <c r="FU5" s="15">
        <v>0</v>
      </c>
      <c r="FV5" s="14">
        <v>1</v>
      </c>
      <c r="FW5" s="15">
        <v>15</v>
      </c>
      <c r="FX5" s="14">
        <v>1</v>
      </c>
      <c r="FY5" s="15">
        <v>14</v>
      </c>
      <c r="FZ5" s="7">
        <v>1</v>
      </c>
      <c r="GA5" s="15">
        <v>13</v>
      </c>
      <c r="GB5" s="14">
        <v>1</v>
      </c>
      <c r="GC5" s="15">
        <v>11</v>
      </c>
      <c r="GD5" s="14">
        <v>1</v>
      </c>
      <c r="GE5" s="15">
        <v>13</v>
      </c>
      <c r="GF5" s="14">
        <v>1</v>
      </c>
      <c r="GG5" s="15">
        <v>12</v>
      </c>
      <c r="GH5" s="14">
        <v>1</v>
      </c>
      <c r="GI5" s="15">
        <v>12</v>
      </c>
      <c r="GJ5" s="7">
        <v>0</v>
      </c>
      <c r="GK5" s="15">
        <v>0</v>
      </c>
      <c r="GL5" s="14">
        <v>1</v>
      </c>
      <c r="GM5" s="15">
        <v>4</v>
      </c>
      <c r="GN5" s="14">
        <v>1</v>
      </c>
      <c r="GO5" s="15">
        <v>5</v>
      </c>
      <c r="GP5" s="14">
        <v>1</v>
      </c>
      <c r="GQ5" s="15">
        <v>4</v>
      </c>
      <c r="GR5" s="14">
        <v>1</v>
      </c>
      <c r="GS5" s="8">
        <v>3</v>
      </c>
      <c r="GT5" s="14">
        <v>0</v>
      </c>
      <c r="GU5" s="14">
        <v>0</v>
      </c>
      <c r="GV5" s="14">
        <v>0</v>
      </c>
      <c r="GW5" s="14">
        <v>0</v>
      </c>
      <c r="GX5" s="14">
        <v>0</v>
      </c>
      <c r="GY5" s="14">
        <v>0</v>
      </c>
      <c r="GZ5" s="14">
        <v>1</v>
      </c>
      <c r="HA5" s="14">
        <v>6</v>
      </c>
      <c r="HB5" s="14">
        <v>0</v>
      </c>
      <c r="HC5" s="16">
        <v>0</v>
      </c>
    </row>
    <row r="6" spans="1:221" s="5" customFormat="1">
      <c r="A6" s="5" t="s">
        <v>119</v>
      </c>
      <c r="B6" s="43">
        <v>1</v>
      </c>
      <c r="C6" s="56">
        <v>15</v>
      </c>
      <c r="D6" s="43">
        <v>1</v>
      </c>
      <c r="E6" s="56">
        <v>15</v>
      </c>
      <c r="F6" s="43">
        <v>1</v>
      </c>
      <c r="G6" s="56">
        <v>18</v>
      </c>
      <c r="H6" s="43">
        <v>1</v>
      </c>
      <c r="I6" s="56">
        <v>17</v>
      </c>
      <c r="J6" s="43">
        <v>1</v>
      </c>
      <c r="K6" s="56">
        <v>16</v>
      </c>
      <c r="L6" s="43">
        <v>0</v>
      </c>
      <c r="M6" s="56">
        <v>0</v>
      </c>
      <c r="N6" s="43">
        <v>0</v>
      </c>
      <c r="O6" s="56">
        <v>0</v>
      </c>
      <c r="P6" s="43">
        <v>1</v>
      </c>
      <c r="Q6" s="56">
        <v>4</v>
      </c>
      <c r="R6" s="43">
        <v>0</v>
      </c>
      <c r="S6" s="56">
        <v>0</v>
      </c>
      <c r="T6" s="43">
        <v>0</v>
      </c>
      <c r="U6" s="56">
        <v>0</v>
      </c>
      <c r="V6" s="45">
        <v>1</v>
      </c>
      <c r="W6" s="44">
        <v>3</v>
      </c>
      <c r="X6" s="43">
        <v>1</v>
      </c>
      <c r="Y6" s="56">
        <v>6</v>
      </c>
      <c r="Z6" s="43">
        <v>1</v>
      </c>
      <c r="AA6" s="56">
        <v>10</v>
      </c>
      <c r="AB6" s="43">
        <v>1</v>
      </c>
      <c r="AC6" s="56">
        <v>6</v>
      </c>
      <c r="AD6" s="43">
        <v>1</v>
      </c>
      <c r="AE6" s="56">
        <v>4</v>
      </c>
      <c r="AF6" s="43">
        <v>1</v>
      </c>
      <c r="AG6" s="56">
        <v>23</v>
      </c>
      <c r="AH6" s="43">
        <v>1</v>
      </c>
      <c r="AI6" s="56">
        <v>20</v>
      </c>
      <c r="AJ6" s="43">
        <v>1</v>
      </c>
      <c r="AK6" s="56">
        <v>36</v>
      </c>
      <c r="AL6" s="43">
        <v>1</v>
      </c>
      <c r="AM6" s="56">
        <v>37</v>
      </c>
      <c r="AN6" s="43">
        <v>1</v>
      </c>
      <c r="AO6" s="56">
        <v>44</v>
      </c>
      <c r="AP6" s="43">
        <v>0</v>
      </c>
      <c r="AQ6" s="56">
        <v>0</v>
      </c>
      <c r="AR6" s="43">
        <v>0</v>
      </c>
      <c r="AS6" s="56">
        <v>21</v>
      </c>
      <c r="AT6" s="43">
        <v>0</v>
      </c>
      <c r="AU6" s="56">
        <v>0</v>
      </c>
      <c r="AV6" s="43">
        <v>0</v>
      </c>
      <c r="AW6" s="56">
        <v>0</v>
      </c>
      <c r="AX6" s="43">
        <v>0</v>
      </c>
      <c r="AY6" s="56">
        <v>0</v>
      </c>
      <c r="AZ6" s="43">
        <v>0</v>
      </c>
      <c r="BA6" s="43">
        <v>0</v>
      </c>
      <c r="BB6" s="43">
        <v>0</v>
      </c>
      <c r="BC6" s="56">
        <v>0</v>
      </c>
      <c r="BD6" s="43">
        <v>0</v>
      </c>
      <c r="BE6" s="56">
        <v>0</v>
      </c>
      <c r="BF6" s="43">
        <v>1</v>
      </c>
      <c r="BG6" s="56">
        <v>7</v>
      </c>
      <c r="BH6" s="43">
        <v>1</v>
      </c>
      <c r="BI6" s="56">
        <v>3</v>
      </c>
      <c r="BJ6" s="43">
        <v>1</v>
      </c>
      <c r="BK6" s="56">
        <v>16</v>
      </c>
      <c r="BL6" s="43">
        <v>0</v>
      </c>
      <c r="BM6" s="56">
        <v>0</v>
      </c>
      <c r="BN6" s="43">
        <v>0</v>
      </c>
      <c r="BO6" s="56">
        <v>0</v>
      </c>
      <c r="BP6" s="43">
        <v>0</v>
      </c>
      <c r="BQ6" s="56">
        <v>0</v>
      </c>
      <c r="BR6" s="43">
        <v>0</v>
      </c>
      <c r="BS6" s="56">
        <v>0</v>
      </c>
      <c r="BT6" s="43">
        <v>1</v>
      </c>
      <c r="BU6" s="56">
        <v>2</v>
      </c>
      <c r="BV6" s="43">
        <v>1</v>
      </c>
      <c r="BW6" s="56">
        <v>2</v>
      </c>
      <c r="BX6" s="43">
        <v>0</v>
      </c>
      <c r="BY6" s="56">
        <v>0</v>
      </c>
      <c r="BZ6" s="43">
        <v>0</v>
      </c>
      <c r="CA6" s="56">
        <v>0</v>
      </c>
      <c r="CB6" s="43">
        <v>0</v>
      </c>
      <c r="CC6" s="43">
        <v>0</v>
      </c>
      <c r="CD6" s="43">
        <v>1</v>
      </c>
      <c r="CE6" s="56">
        <v>8</v>
      </c>
      <c r="CF6" s="43">
        <v>1</v>
      </c>
      <c r="CG6" s="56">
        <v>9</v>
      </c>
      <c r="CH6" s="43">
        <v>1</v>
      </c>
      <c r="CI6" s="56">
        <v>16</v>
      </c>
      <c r="CJ6" s="43">
        <v>1</v>
      </c>
      <c r="CK6" s="56">
        <v>7</v>
      </c>
      <c r="CL6" s="43">
        <v>1</v>
      </c>
      <c r="CM6" s="56">
        <v>7</v>
      </c>
      <c r="CN6" s="43">
        <v>0</v>
      </c>
      <c r="CO6" s="56">
        <v>0</v>
      </c>
      <c r="CP6" s="43">
        <v>1</v>
      </c>
      <c r="CQ6" s="56">
        <v>5</v>
      </c>
      <c r="CR6" s="43">
        <v>1</v>
      </c>
      <c r="CS6" s="56">
        <v>5</v>
      </c>
      <c r="CT6" s="43">
        <v>0</v>
      </c>
      <c r="CU6" s="56">
        <v>0</v>
      </c>
      <c r="CV6" s="43">
        <v>1</v>
      </c>
      <c r="CW6" s="56">
        <v>8</v>
      </c>
      <c r="CX6" s="43">
        <v>0</v>
      </c>
      <c r="CY6" s="56">
        <v>0</v>
      </c>
      <c r="CZ6" s="43">
        <v>1</v>
      </c>
      <c r="DA6" s="56">
        <v>4</v>
      </c>
      <c r="DB6" s="43">
        <v>1</v>
      </c>
      <c r="DC6" s="56">
        <v>11</v>
      </c>
      <c r="DD6" s="43">
        <v>1</v>
      </c>
      <c r="DE6" s="56">
        <v>9</v>
      </c>
      <c r="DF6" s="43">
        <v>0</v>
      </c>
      <c r="DG6" s="56">
        <v>0</v>
      </c>
      <c r="DH6" s="43">
        <v>1</v>
      </c>
      <c r="DI6" s="56">
        <v>4</v>
      </c>
      <c r="DJ6" s="43">
        <v>1</v>
      </c>
      <c r="DK6" s="56">
        <v>5</v>
      </c>
      <c r="DL6" s="43">
        <v>1</v>
      </c>
      <c r="DM6" s="56">
        <v>5</v>
      </c>
      <c r="DN6" s="43">
        <v>1</v>
      </c>
      <c r="DO6" s="56">
        <v>4</v>
      </c>
      <c r="DP6" s="43">
        <v>1</v>
      </c>
      <c r="DQ6" s="56">
        <v>2</v>
      </c>
      <c r="DR6" s="43">
        <v>1</v>
      </c>
      <c r="DS6" s="56">
        <v>10</v>
      </c>
      <c r="DT6" s="43">
        <v>0</v>
      </c>
      <c r="DU6" s="56">
        <v>0</v>
      </c>
      <c r="DV6" s="43">
        <v>1</v>
      </c>
      <c r="DW6" s="56">
        <v>6</v>
      </c>
      <c r="DX6" s="43">
        <v>1</v>
      </c>
      <c r="DY6" s="56">
        <v>15</v>
      </c>
      <c r="DZ6" s="43">
        <v>1</v>
      </c>
      <c r="EA6" s="56">
        <v>12</v>
      </c>
      <c r="EB6" s="43">
        <v>0</v>
      </c>
      <c r="EC6" s="56">
        <v>0</v>
      </c>
      <c r="ED6" s="43">
        <v>0</v>
      </c>
      <c r="EE6" s="56">
        <v>0</v>
      </c>
      <c r="EF6" s="43">
        <v>0</v>
      </c>
      <c r="EG6" s="56">
        <v>0</v>
      </c>
      <c r="EH6" s="43">
        <v>0</v>
      </c>
      <c r="EI6" s="56">
        <v>0</v>
      </c>
      <c r="EJ6" s="43">
        <v>0</v>
      </c>
      <c r="EK6" s="56">
        <v>0</v>
      </c>
      <c r="EL6" s="43">
        <v>0</v>
      </c>
      <c r="EM6" s="56">
        <v>0</v>
      </c>
      <c r="EN6" s="43">
        <v>0</v>
      </c>
      <c r="EO6" s="56">
        <v>0</v>
      </c>
      <c r="EP6" s="43">
        <v>1</v>
      </c>
      <c r="EQ6" s="56">
        <v>7</v>
      </c>
      <c r="ER6" s="43">
        <v>1</v>
      </c>
      <c r="ES6" s="56">
        <v>9</v>
      </c>
      <c r="ET6" s="43">
        <v>0</v>
      </c>
      <c r="EU6" s="43">
        <v>0</v>
      </c>
      <c r="EV6" s="43">
        <v>1</v>
      </c>
      <c r="EW6" s="56">
        <v>8</v>
      </c>
      <c r="EX6" s="43">
        <v>1</v>
      </c>
      <c r="EY6" s="56">
        <v>3</v>
      </c>
      <c r="EZ6" s="43">
        <v>1</v>
      </c>
      <c r="FA6" s="56">
        <v>5</v>
      </c>
      <c r="FB6" s="43">
        <v>1</v>
      </c>
      <c r="FC6" s="56">
        <v>4</v>
      </c>
      <c r="FD6" s="43">
        <v>1</v>
      </c>
      <c r="FE6" s="56">
        <v>4</v>
      </c>
      <c r="FF6" s="43">
        <v>0</v>
      </c>
      <c r="FG6" s="56">
        <v>0</v>
      </c>
      <c r="FH6" s="43">
        <v>0</v>
      </c>
      <c r="FI6" s="56">
        <v>0</v>
      </c>
      <c r="FJ6" s="43">
        <v>1</v>
      </c>
      <c r="FK6" s="56">
        <v>5</v>
      </c>
      <c r="FL6" s="43">
        <v>1</v>
      </c>
      <c r="FM6" s="56">
        <v>7</v>
      </c>
      <c r="FN6" s="43">
        <v>0</v>
      </c>
      <c r="FO6" s="43">
        <v>0</v>
      </c>
      <c r="FP6" s="43">
        <v>1</v>
      </c>
      <c r="FQ6" s="56">
        <v>14</v>
      </c>
      <c r="FR6" s="43">
        <v>1</v>
      </c>
      <c r="FS6" s="56">
        <v>15</v>
      </c>
      <c r="FT6" s="43">
        <v>1</v>
      </c>
      <c r="FU6" s="56">
        <v>26</v>
      </c>
      <c r="FV6" s="43">
        <v>1</v>
      </c>
      <c r="FW6" s="56">
        <v>19</v>
      </c>
      <c r="FX6" s="43">
        <v>1</v>
      </c>
      <c r="FY6" s="56">
        <v>14</v>
      </c>
      <c r="FZ6" s="43">
        <v>1</v>
      </c>
      <c r="GA6" s="56">
        <v>7</v>
      </c>
      <c r="GB6" s="43">
        <v>1</v>
      </c>
      <c r="GC6" s="56">
        <v>7</v>
      </c>
      <c r="GD6" s="43">
        <v>1</v>
      </c>
      <c r="GE6" s="56">
        <v>6</v>
      </c>
      <c r="GF6" s="43">
        <v>1</v>
      </c>
      <c r="GG6" s="56">
        <v>6</v>
      </c>
      <c r="GH6" s="43">
        <v>1</v>
      </c>
      <c r="GI6" s="56">
        <v>6</v>
      </c>
      <c r="GJ6" s="43">
        <v>1</v>
      </c>
      <c r="GK6" s="56">
        <v>2</v>
      </c>
      <c r="GL6" s="43">
        <v>0</v>
      </c>
      <c r="GM6" s="56">
        <v>0</v>
      </c>
      <c r="GN6" s="43">
        <v>1</v>
      </c>
      <c r="GO6" s="56">
        <v>4</v>
      </c>
      <c r="GP6" s="43">
        <v>1</v>
      </c>
      <c r="GQ6" s="56">
        <v>3</v>
      </c>
      <c r="GR6" s="43">
        <v>1</v>
      </c>
      <c r="GS6" s="56">
        <v>3</v>
      </c>
      <c r="GT6" s="43">
        <v>0</v>
      </c>
      <c r="GU6" s="43">
        <v>0</v>
      </c>
      <c r="GV6" s="43">
        <v>1</v>
      </c>
      <c r="GW6" s="43">
        <v>3</v>
      </c>
      <c r="GX6" s="43">
        <v>1</v>
      </c>
      <c r="GY6" s="43">
        <v>4</v>
      </c>
      <c r="GZ6" s="43">
        <v>0</v>
      </c>
      <c r="HA6" s="43">
        <v>0</v>
      </c>
      <c r="HB6" s="43">
        <v>1</v>
      </c>
      <c r="HC6" s="43">
        <v>4</v>
      </c>
    </row>
    <row r="7" spans="1:221">
      <c r="A7" t="s">
        <v>108</v>
      </c>
      <c r="B7" s="7">
        <v>1</v>
      </c>
      <c r="C7" s="15">
        <v>22</v>
      </c>
      <c r="D7" s="14">
        <v>1</v>
      </c>
      <c r="E7" s="15">
        <v>23</v>
      </c>
      <c r="F7" s="14">
        <v>1</v>
      </c>
      <c r="G7" s="15">
        <v>31</v>
      </c>
      <c r="H7" s="14">
        <v>1</v>
      </c>
      <c r="I7" s="15">
        <v>44</v>
      </c>
      <c r="J7" s="14">
        <v>1</v>
      </c>
      <c r="K7" s="15">
        <v>52</v>
      </c>
      <c r="L7" s="7">
        <v>1</v>
      </c>
      <c r="M7" s="15">
        <v>5</v>
      </c>
      <c r="N7" s="14">
        <v>0</v>
      </c>
      <c r="O7" s="15">
        <v>0</v>
      </c>
      <c r="P7" s="14">
        <v>1</v>
      </c>
      <c r="Q7" s="15">
        <v>6</v>
      </c>
      <c r="R7" s="14">
        <v>1</v>
      </c>
      <c r="S7" s="15">
        <v>5</v>
      </c>
      <c r="T7" s="14">
        <v>0</v>
      </c>
      <c r="U7" s="15">
        <v>0</v>
      </c>
      <c r="V7" s="48">
        <v>0</v>
      </c>
      <c r="W7" s="41">
        <v>0</v>
      </c>
      <c r="X7" s="14">
        <v>1</v>
      </c>
      <c r="Y7" s="15">
        <v>3</v>
      </c>
      <c r="Z7" s="14">
        <v>1</v>
      </c>
      <c r="AA7" s="15">
        <v>11</v>
      </c>
      <c r="AB7" s="14">
        <v>1</v>
      </c>
      <c r="AC7" s="15">
        <v>5</v>
      </c>
      <c r="AD7" s="14">
        <v>1</v>
      </c>
      <c r="AE7" s="15">
        <v>5</v>
      </c>
      <c r="AF7" s="7">
        <v>1</v>
      </c>
      <c r="AG7" s="15">
        <v>19</v>
      </c>
      <c r="AH7" s="14">
        <v>1</v>
      </c>
      <c r="AI7" s="15">
        <v>18</v>
      </c>
      <c r="AJ7" s="14">
        <v>1</v>
      </c>
      <c r="AK7" s="15">
        <v>67</v>
      </c>
      <c r="AL7" s="14">
        <v>1</v>
      </c>
      <c r="AM7" s="15">
        <v>75</v>
      </c>
      <c r="AN7" s="14">
        <v>1</v>
      </c>
      <c r="AO7" s="15">
        <v>8</v>
      </c>
      <c r="AP7" s="7">
        <v>1</v>
      </c>
      <c r="AQ7" s="15">
        <v>83</v>
      </c>
      <c r="AR7" s="14">
        <v>1</v>
      </c>
      <c r="AS7" s="15">
        <v>82</v>
      </c>
      <c r="AT7" s="14">
        <v>1</v>
      </c>
      <c r="AU7" s="15">
        <v>89</v>
      </c>
      <c r="AV7" s="14">
        <v>1</v>
      </c>
      <c r="AW7" s="15">
        <v>56</v>
      </c>
      <c r="AX7" s="14">
        <v>1</v>
      </c>
      <c r="AY7" s="8">
        <v>42</v>
      </c>
      <c r="AZ7" s="7">
        <v>0</v>
      </c>
      <c r="BA7" s="14">
        <v>0</v>
      </c>
      <c r="BB7" s="14">
        <v>1</v>
      </c>
      <c r="BC7" s="15">
        <v>5</v>
      </c>
      <c r="BD7" s="14">
        <v>1</v>
      </c>
      <c r="BE7" s="15">
        <v>17</v>
      </c>
      <c r="BF7" s="14">
        <v>1</v>
      </c>
      <c r="BG7" s="15">
        <v>10</v>
      </c>
      <c r="BH7" s="14">
        <v>1</v>
      </c>
      <c r="BI7" s="15">
        <v>12</v>
      </c>
      <c r="BJ7" s="7">
        <v>1</v>
      </c>
      <c r="BK7" s="15">
        <v>29</v>
      </c>
      <c r="BL7" s="14">
        <v>1</v>
      </c>
      <c r="BM7" s="15">
        <v>19</v>
      </c>
      <c r="BN7" s="14">
        <v>1</v>
      </c>
      <c r="BO7" s="15">
        <v>17</v>
      </c>
      <c r="BP7" s="14">
        <v>1</v>
      </c>
      <c r="BQ7" s="15">
        <v>36</v>
      </c>
      <c r="BR7" s="14">
        <v>1</v>
      </c>
      <c r="BS7" s="15">
        <v>31</v>
      </c>
      <c r="BT7" s="7">
        <v>1</v>
      </c>
      <c r="BU7" s="17">
        <v>9</v>
      </c>
      <c r="BV7" s="14">
        <v>1</v>
      </c>
      <c r="BW7" s="17">
        <v>7</v>
      </c>
      <c r="BX7" s="14">
        <v>1</v>
      </c>
      <c r="BY7" s="17">
        <v>6</v>
      </c>
      <c r="BZ7" s="14">
        <v>1</v>
      </c>
      <c r="CA7" s="17">
        <v>14</v>
      </c>
      <c r="CB7" s="14">
        <v>1</v>
      </c>
      <c r="CC7" s="15">
        <v>9</v>
      </c>
      <c r="CD7" s="7">
        <v>1</v>
      </c>
      <c r="CE7" s="15">
        <v>15</v>
      </c>
      <c r="CF7" s="14">
        <v>1</v>
      </c>
      <c r="CG7" s="15">
        <v>21</v>
      </c>
      <c r="CH7" s="14">
        <v>1</v>
      </c>
      <c r="CI7" s="15">
        <v>20</v>
      </c>
      <c r="CJ7" s="14">
        <v>1</v>
      </c>
      <c r="CK7" s="15">
        <v>14</v>
      </c>
      <c r="CL7" s="14">
        <v>1</v>
      </c>
      <c r="CM7" s="15">
        <v>18</v>
      </c>
      <c r="CN7" s="7">
        <v>1</v>
      </c>
      <c r="CO7" s="15">
        <v>21</v>
      </c>
      <c r="CP7" s="14">
        <v>1</v>
      </c>
      <c r="CQ7" s="15">
        <v>17</v>
      </c>
      <c r="CR7" s="14">
        <v>1</v>
      </c>
      <c r="CS7" s="15">
        <v>18</v>
      </c>
      <c r="CT7" s="14">
        <v>1</v>
      </c>
      <c r="CU7" s="15">
        <v>26</v>
      </c>
      <c r="CV7" s="14">
        <v>1</v>
      </c>
      <c r="CW7" s="15">
        <v>18</v>
      </c>
      <c r="CX7" s="7">
        <v>1</v>
      </c>
      <c r="CY7" s="15">
        <v>12</v>
      </c>
      <c r="CZ7" s="14">
        <v>1</v>
      </c>
      <c r="DA7" s="15">
        <v>20</v>
      </c>
      <c r="DB7" s="14">
        <v>1</v>
      </c>
      <c r="DC7" s="15">
        <v>38</v>
      </c>
      <c r="DD7" s="14">
        <v>1</v>
      </c>
      <c r="DE7" s="15">
        <v>17</v>
      </c>
      <c r="DF7" s="14">
        <v>1</v>
      </c>
      <c r="DG7" s="15">
        <v>19</v>
      </c>
      <c r="DH7" s="7">
        <v>1</v>
      </c>
      <c r="DI7" s="15">
        <v>6</v>
      </c>
      <c r="DJ7" s="14">
        <v>1</v>
      </c>
      <c r="DK7" s="15">
        <v>4</v>
      </c>
      <c r="DL7" s="14">
        <v>0</v>
      </c>
      <c r="DM7" s="15">
        <v>0</v>
      </c>
      <c r="DN7" s="14">
        <v>0</v>
      </c>
      <c r="DO7" s="15">
        <v>0</v>
      </c>
      <c r="DP7" s="14">
        <v>1</v>
      </c>
      <c r="DQ7" s="15">
        <v>2</v>
      </c>
      <c r="DR7" s="7">
        <v>1</v>
      </c>
      <c r="DS7" s="15">
        <v>53</v>
      </c>
      <c r="DT7" s="14">
        <v>1</v>
      </c>
      <c r="DU7" s="15">
        <v>55</v>
      </c>
      <c r="DV7" s="14">
        <v>1</v>
      </c>
      <c r="DW7" s="15">
        <v>19</v>
      </c>
      <c r="DX7" s="14">
        <v>1</v>
      </c>
      <c r="DY7" s="15">
        <v>54</v>
      </c>
      <c r="DZ7" s="14">
        <v>1</v>
      </c>
      <c r="EA7" s="15">
        <v>55</v>
      </c>
      <c r="EB7" s="7">
        <v>1</v>
      </c>
      <c r="EC7" s="15">
        <v>90</v>
      </c>
      <c r="ED7" s="14">
        <v>1</v>
      </c>
      <c r="EE7" s="15">
        <v>34</v>
      </c>
      <c r="EF7" s="14">
        <v>1</v>
      </c>
      <c r="EG7" s="15">
        <v>19</v>
      </c>
      <c r="EH7" s="14">
        <v>1</v>
      </c>
      <c r="EI7" s="15">
        <v>15</v>
      </c>
      <c r="EJ7" s="14">
        <v>1</v>
      </c>
      <c r="EK7" s="15">
        <v>24</v>
      </c>
      <c r="EL7" s="7">
        <v>1</v>
      </c>
      <c r="EM7" s="15">
        <v>11</v>
      </c>
      <c r="EN7" s="14">
        <v>1</v>
      </c>
      <c r="EO7" s="15">
        <v>12</v>
      </c>
      <c r="EP7" s="14">
        <v>1</v>
      </c>
      <c r="EQ7" s="15">
        <v>16</v>
      </c>
      <c r="ER7" s="14">
        <v>1</v>
      </c>
      <c r="ES7" s="15">
        <v>19</v>
      </c>
      <c r="ET7" s="14">
        <v>1</v>
      </c>
      <c r="EU7" s="15">
        <v>18</v>
      </c>
      <c r="EV7" s="7">
        <v>1</v>
      </c>
      <c r="EW7" s="15">
        <v>14</v>
      </c>
      <c r="EX7" s="14">
        <v>1</v>
      </c>
      <c r="EY7" s="15">
        <v>11</v>
      </c>
      <c r="EZ7" s="14">
        <v>1</v>
      </c>
      <c r="FA7" s="15">
        <v>23</v>
      </c>
      <c r="FB7" s="14">
        <v>1</v>
      </c>
      <c r="FC7" s="15">
        <v>17</v>
      </c>
      <c r="FD7" s="14">
        <v>1</v>
      </c>
      <c r="FE7" s="15">
        <v>9</v>
      </c>
      <c r="FF7" s="14">
        <v>1</v>
      </c>
      <c r="FG7" s="15">
        <v>25</v>
      </c>
      <c r="FH7" s="14">
        <v>1</v>
      </c>
      <c r="FI7" s="15">
        <v>21</v>
      </c>
      <c r="FJ7" s="14">
        <v>1</v>
      </c>
      <c r="FK7" s="15">
        <v>22</v>
      </c>
      <c r="FL7" s="14">
        <v>1</v>
      </c>
      <c r="FM7" s="15">
        <v>28</v>
      </c>
      <c r="FN7" s="14">
        <v>1</v>
      </c>
      <c r="FO7" s="15">
        <v>33</v>
      </c>
      <c r="FP7" s="7">
        <v>1</v>
      </c>
      <c r="FQ7" s="15">
        <v>17</v>
      </c>
      <c r="FR7" s="14">
        <v>1</v>
      </c>
      <c r="FS7" s="15">
        <v>31</v>
      </c>
      <c r="FT7" s="14">
        <v>1</v>
      </c>
      <c r="FU7" s="15">
        <v>24</v>
      </c>
      <c r="FV7" s="14">
        <v>1</v>
      </c>
      <c r="FW7" s="15">
        <v>29</v>
      </c>
      <c r="FX7" s="14">
        <v>1</v>
      </c>
      <c r="FY7" s="15">
        <v>34</v>
      </c>
      <c r="FZ7" s="7">
        <v>1</v>
      </c>
      <c r="GA7" s="15">
        <v>26</v>
      </c>
      <c r="GB7" s="14">
        <v>1</v>
      </c>
      <c r="GC7" s="15">
        <v>24</v>
      </c>
      <c r="GD7" s="14">
        <v>1</v>
      </c>
      <c r="GE7" s="15">
        <v>9</v>
      </c>
      <c r="GF7" s="14">
        <v>1</v>
      </c>
      <c r="GG7" s="15">
        <v>6</v>
      </c>
      <c r="GH7" s="14">
        <v>1</v>
      </c>
      <c r="GI7" s="15">
        <v>6</v>
      </c>
      <c r="GJ7" s="7">
        <v>1</v>
      </c>
      <c r="GK7" s="15">
        <v>8</v>
      </c>
      <c r="GL7" s="14">
        <v>1</v>
      </c>
      <c r="GM7" s="15">
        <v>9</v>
      </c>
      <c r="GN7" s="14">
        <v>1</v>
      </c>
      <c r="GO7" s="15">
        <v>9</v>
      </c>
      <c r="GP7" s="14">
        <v>1</v>
      </c>
      <c r="GQ7" s="15">
        <v>11</v>
      </c>
      <c r="GR7" s="14">
        <v>1</v>
      </c>
      <c r="GS7" s="8">
        <v>10</v>
      </c>
      <c r="GT7" s="14">
        <v>1</v>
      </c>
      <c r="GU7" s="14">
        <v>2</v>
      </c>
      <c r="GV7" s="14">
        <v>1</v>
      </c>
      <c r="GW7" s="14">
        <v>31</v>
      </c>
      <c r="GX7" s="14">
        <v>1</v>
      </c>
      <c r="GY7" s="14">
        <v>35</v>
      </c>
      <c r="GZ7" s="14">
        <v>1</v>
      </c>
      <c r="HA7" s="14">
        <v>2</v>
      </c>
      <c r="HB7" s="14">
        <v>1</v>
      </c>
      <c r="HC7" s="16">
        <v>32</v>
      </c>
    </row>
    <row r="8" spans="1:221" s="26" customFormat="1">
      <c r="A8" s="26" t="s">
        <v>167</v>
      </c>
      <c r="B8" s="30">
        <v>1</v>
      </c>
      <c r="C8" s="31">
        <v>15</v>
      </c>
      <c r="D8" s="32">
        <v>1</v>
      </c>
      <c r="E8" s="31">
        <v>15</v>
      </c>
      <c r="F8" s="32">
        <v>1</v>
      </c>
      <c r="G8" s="31">
        <v>18</v>
      </c>
      <c r="H8" s="32">
        <v>1</v>
      </c>
      <c r="I8" s="31">
        <v>17</v>
      </c>
      <c r="J8" s="32">
        <v>1</v>
      </c>
      <c r="K8" s="31">
        <v>16</v>
      </c>
      <c r="L8" s="30">
        <v>0</v>
      </c>
      <c r="M8" s="31">
        <v>0</v>
      </c>
      <c r="N8" s="32">
        <v>0</v>
      </c>
      <c r="O8" s="31">
        <v>0</v>
      </c>
      <c r="P8" s="32">
        <v>1</v>
      </c>
      <c r="Q8" s="31">
        <v>4</v>
      </c>
      <c r="R8" s="32">
        <v>0</v>
      </c>
      <c r="S8" s="31">
        <v>0</v>
      </c>
      <c r="T8" s="32">
        <v>0</v>
      </c>
      <c r="U8" s="31">
        <v>0</v>
      </c>
      <c r="V8" s="53">
        <v>0</v>
      </c>
      <c r="W8" s="52">
        <v>0</v>
      </c>
      <c r="X8" s="32">
        <v>1</v>
      </c>
      <c r="Y8" s="31">
        <v>6</v>
      </c>
      <c r="Z8" s="32">
        <v>1</v>
      </c>
      <c r="AA8" s="31">
        <v>10</v>
      </c>
      <c r="AB8" s="32">
        <v>1</v>
      </c>
      <c r="AC8" s="31">
        <v>6</v>
      </c>
      <c r="AD8" s="32">
        <v>1</v>
      </c>
      <c r="AE8" s="31">
        <v>4</v>
      </c>
      <c r="AF8" s="30">
        <v>1</v>
      </c>
      <c r="AG8" s="31">
        <v>23</v>
      </c>
      <c r="AH8" s="32">
        <v>1</v>
      </c>
      <c r="AI8" s="31">
        <v>20</v>
      </c>
      <c r="AJ8" s="32">
        <v>1</v>
      </c>
      <c r="AK8" s="31">
        <v>36</v>
      </c>
      <c r="AL8" s="32">
        <v>1</v>
      </c>
      <c r="AM8" s="31">
        <v>37</v>
      </c>
      <c r="AN8" s="32">
        <v>1</v>
      </c>
      <c r="AO8" s="31">
        <v>44</v>
      </c>
      <c r="AP8" s="30">
        <v>0</v>
      </c>
      <c r="AQ8" s="31">
        <v>0</v>
      </c>
      <c r="AR8" s="32">
        <v>0</v>
      </c>
      <c r="AS8" s="31">
        <v>21</v>
      </c>
      <c r="AT8" s="32">
        <v>0</v>
      </c>
      <c r="AU8" s="31">
        <v>0</v>
      </c>
      <c r="AV8" s="32">
        <v>0</v>
      </c>
      <c r="AW8" s="31">
        <v>0</v>
      </c>
      <c r="AX8" s="32">
        <v>0</v>
      </c>
      <c r="AY8" s="35">
        <v>0</v>
      </c>
      <c r="AZ8" s="30">
        <v>0</v>
      </c>
      <c r="BA8" s="32">
        <v>0</v>
      </c>
      <c r="BB8" s="32">
        <v>0</v>
      </c>
      <c r="BC8" s="31">
        <v>0</v>
      </c>
      <c r="BD8" s="32">
        <v>0</v>
      </c>
      <c r="BE8" s="31">
        <v>0</v>
      </c>
      <c r="BF8" s="32">
        <v>1</v>
      </c>
      <c r="BG8" s="31">
        <v>7</v>
      </c>
      <c r="BH8" s="32">
        <v>1</v>
      </c>
      <c r="BI8" s="31">
        <v>3</v>
      </c>
      <c r="BJ8" s="30">
        <v>1</v>
      </c>
      <c r="BK8" s="31">
        <v>16</v>
      </c>
      <c r="BL8" s="32">
        <v>0</v>
      </c>
      <c r="BM8" s="31">
        <v>0</v>
      </c>
      <c r="BN8" s="32">
        <v>0</v>
      </c>
      <c r="BO8" s="31">
        <v>0</v>
      </c>
      <c r="BP8" s="32">
        <v>0</v>
      </c>
      <c r="BQ8" s="31">
        <v>0</v>
      </c>
      <c r="BR8" s="32">
        <v>0</v>
      </c>
      <c r="BS8" s="31">
        <v>0</v>
      </c>
      <c r="BT8" s="30">
        <v>1</v>
      </c>
      <c r="BU8" s="37">
        <v>2</v>
      </c>
      <c r="BV8" s="32">
        <v>1</v>
      </c>
      <c r="BW8" s="37">
        <v>2</v>
      </c>
      <c r="BX8" s="32">
        <v>0</v>
      </c>
      <c r="BY8" s="31">
        <v>0</v>
      </c>
      <c r="BZ8" s="32">
        <v>0</v>
      </c>
      <c r="CA8" s="38">
        <v>0</v>
      </c>
      <c r="CB8" s="32">
        <v>0</v>
      </c>
      <c r="CC8" s="32">
        <v>0</v>
      </c>
      <c r="CD8" s="30">
        <v>1</v>
      </c>
      <c r="CE8" s="31">
        <v>8</v>
      </c>
      <c r="CF8" s="32">
        <v>1</v>
      </c>
      <c r="CG8" s="31">
        <v>9</v>
      </c>
      <c r="CH8" s="32">
        <v>1</v>
      </c>
      <c r="CI8" s="31">
        <v>16</v>
      </c>
      <c r="CJ8" s="32">
        <v>1</v>
      </c>
      <c r="CK8" s="31">
        <v>7</v>
      </c>
      <c r="CL8" s="32">
        <v>1</v>
      </c>
      <c r="CM8" s="31">
        <v>7</v>
      </c>
      <c r="CN8" s="30">
        <v>0</v>
      </c>
      <c r="CO8" s="31">
        <v>0</v>
      </c>
      <c r="CP8" s="32">
        <v>1</v>
      </c>
      <c r="CQ8" s="31">
        <v>5</v>
      </c>
      <c r="CR8" s="32">
        <v>1</v>
      </c>
      <c r="CS8" s="31">
        <v>5</v>
      </c>
      <c r="CT8" s="32">
        <v>0</v>
      </c>
      <c r="CU8" s="31">
        <v>0</v>
      </c>
      <c r="CV8" s="32">
        <v>1</v>
      </c>
      <c r="CW8" s="31">
        <v>8</v>
      </c>
      <c r="CX8" s="30">
        <v>0</v>
      </c>
      <c r="CY8" s="31">
        <v>0</v>
      </c>
      <c r="CZ8" s="32">
        <v>1</v>
      </c>
      <c r="DA8" s="31">
        <v>4</v>
      </c>
      <c r="DB8" s="32">
        <v>1</v>
      </c>
      <c r="DC8" s="31">
        <v>11</v>
      </c>
      <c r="DD8" s="32">
        <v>1</v>
      </c>
      <c r="DE8" s="31">
        <v>9</v>
      </c>
      <c r="DF8" s="32">
        <v>0</v>
      </c>
      <c r="DG8" s="31">
        <v>0</v>
      </c>
      <c r="DH8" s="30">
        <v>1</v>
      </c>
      <c r="DI8" s="31">
        <v>4</v>
      </c>
      <c r="DJ8" s="32">
        <v>1</v>
      </c>
      <c r="DK8" s="31">
        <v>5</v>
      </c>
      <c r="DL8" s="32">
        <v>1</v>
      </c>
      <c r="DM8" s="31">
        <v>5</v>
      </c>
      <c r="DN8" s="32">
        <v>1</v>
      </c>
      <c r="DO8" s="31">
        <v>4</v>
      </c>
      <c r="DP8" s="32">
        <v>1</v>
      </c>
      <c r="DQ8" s="31">
        <v>2</v>
      </c>
      <c r="DR8" s="30">
        <v>1</v>
      </c>
      <c r="DS8" s="31">
        <v>10</v>
      </c>
      <c r="DT8" s="32">
        <v>0</v>
      </c>
      <c r="DU8" s="31">
        <v>0</v>
      </c>
      <c r="DV8" s="32">
        <v>1</v>
      </c>
      <c r="DW8" s="31">
        <v>6</v>
      </c>
      <c r="DX8" s="32">
        <v>1</v>
      </c>
      <c r="DY8" s="31">
        <v>15</v>
      </c>
      <c r="DZ8" s="32">
        <v>1</v>
      </c>
      <c r="EA8" s="31">
        <v>12</v>
      </c>
      <c r="EB8" s="30">
        <v>0</v>
      </c>
      <c r="EC8" s="31">
        <v>0</v>
      </c>
      <c r="ED8" s="32">
        <v>0</v>
      </c>
      <c r="EE8" s="31">
        <v>0</v>
      </c>
      <c r="EF8" s="32">
        <v>0</v>
      </c>
      <c r="EG8" s="31">
        <v>0</v>
      </c>
      <c r="EH8" s="32">
        <v>0</v>
      </c>
      <c r="EI8" s="31">
        <v>0</v>
      </c>
      <c r="EJ8" s="32">
        <v>0</v>
      </c>
      <c r="EK8" s="31">
        <v>0</v>
      </c>
      <c r="EL8" s="30">
        <v>0</v>
      </c>
      <c r="EM8" s="31">
        <v>0</v>
      </c>
      <c r="EN8" s="32">
        <v>0</v>
      </c>
      <c r="EO8" s="31">
        <v>0</v>
      </c>
      <c r="EP8" s="32">
        <v>1</v>
      </c>
      <c r="EQ8" s="31">
        <v>7</v>
      </c>
      <c r="ER8" s="32">
        <v>1</v>
      </c>
      <c r="ES8" s="31">
        <v>9</v>
      </c>
      <c r="ET8" s="32">
        <v>0</v>
      </c>
      <c r="EU8" s="32">
        <v>0</v>
      </c>
      <c r="EV8" s="30">
        <v>1</v>
      </c>
      <c r="EW8" s="31">
        <v>8</v>
      </c>
      <c r="EX8" s="32">
        <v>1</v>
      </c>
      <c r="EY8" s="31">
        <v>3</v>
      </c>
      <c r="EZ8" s="32">
        <v>1</v>
      </c>
      <c r="FA8" s="31">
        <v>5</v>
      </c>
      <c r="FB8" s="32">
        <v>1</v>
      </c>
      <c r="FC8" s="31">
        <v>4</v>
      </c>
      <c r="FD8" s="32">
        <v>1</v>
      </c>
      <c r="FE8" s="31">
        <v>4</v>
      </c>
      <c r="FF8" s="32">
        <v>0</v>
      </c>
      <c r="FG8" s="31">
        <v>0</v>
      </c>
      <c r="FH8" s="32">
        <v>0</v>
      </c>
      <c r="FI8" s="31">
        <v>0</v>
      </c>
      <c r="FJ8" s="32">
        <v>1</v>
      </c>
      <c r="FK8" s="31">
        <v>5</v>
      </c>
      <c r="FL8" s="32">
        <v>1</v>
      </c>
      <c r="FM8" s="31">
        <v>7</v>
      </c>
      <c r="FN8" s="32">
        <v>0</v>
      </c>
      <c r="FO8" s="32">
        <v>0</v>
      </c>
      <c r="FP8" s="30">
        <v>1</v>
      </c>
      <c r="FQ8" s="31">
        <v>14</v>
      </c>
      <c r="FR8" s="32">
        <v>1</v>
      </c>
      <c r="FS8" s="31">
        <v>15</v>
      </c>
      <c r="FT8" s="32">
        <v>1</v>
      </c>
      <c r="FU8" s="31">
        <v>26</v>
      </c>
      <c r="FV8" s="32">
        <v>1</v>
      </c>
      <c r="FW8" s="31">
        <v>19</v>
      </c>
      <c r="FX8" s="32">
        <v>1</v>
      </c>
      <c r="FY8" s="31">
        <v>14</v>
      </c>
      <c r="FZ8" s="30">
        <v>1</v>
      </c>
      <c r="GA8" s="31">
        <v>7</v>
      </c>
      <c r="GB8" s="32">
        <v>1</v>
      </c>
      <c r="GC8" s="31">
        <v>7</v>
      </c>
      <c r="GD8" s="32">
        <v>1</v>
      </c>
      <c r="GE8" s="31">
        <v>6</v>
      </c>
      <c r="GF8" s="32">
        <v>1</v>
      </c>
      <c r="GG8" s="31">
        <v>6</v>
      </c>
      <c r="GH8" s="32">
        <v>1</v>
      </c>
      <c r="GI8" s="31">
        <v>6</v>
      </c>
      <c r="GJ8" s="30">
        <v>1</v>
      </c>
      <c r="GK8" s="31">
        <v>2</v>
      </c>
      <c r="GL8" s="32">
        <v>0</v>
      </c>
      <c r="GM8" s="31">
        <v>0</v>
      </c>
      <c r="GN8" s="32">
        <v>1</v>
      </c>
      <c r="GO8" s="31">
        <v>4</v>
      </c>
      <c r="GP8" s="32">
        <v>1</v>
      </c>
      <c r="GQ8" s="31">
        <v>3</v>
      </c>
      <c r="GR8" s="32">
        <v>1</v>
      </c>
      <c r="GS8" s="35">
        <v>3</v>
      </c>
      <c r="GT8" s="32">
        <v>0</v>
      </c>
      <c r="GU8" s="32">
        <v>0</v>
      </c>
      <c r="GV8" s="32">
        <v>1</v>
      </c>
      <c r="GW8" s="32">
        <v>3</v>
      </c>
      <c r="GX8" s="32">
        <v>1</v>
      </c>
      <c r="GY8" s="32">
        <v>4</v>
      </c>
      <c r="GZ8" s="32">
        <v>0</v>
      </c>
      <c r="HA8" s="32">
        <v>0</v>
      </c>
      <c r="HB8" s="32">
        <v>1</v>
      </c>
      <c r="HC8" s="39">
        <v>4</v>
      </c>
    </row>
    <row r="9" spans="1:221">
      <c r="A9" s="60" t="s">
        <v>164</v>
      </c>
      <c r="B9" s="14">
        <f>SUM(B3:B8)</f>
        <v>6</v>
      </c>
      <c r="C9" s="14">
        <f>SUM(C3:C8)</f>
        <v>133</v>
      </c>
      <c r="D9" s="14">
        <f>SUM(D3:D8)</f>
        <v>6</v>
      </c>
      <c r="E9" s="14">
        <f>SUM(E3:E8)</f>
        <v>146</v>
      </c>
      <c r="F9" s="14">
        <f>SUM(F3:F8)</f>
        <v>6</v>
      </c>
      <c r="G9" s="14">
        <f>SUM(G3:G8)</f>
        <v>221</v>
      </c>
      <c r="H9" s="14">
        <f>SUM(H3:H8)</f>
        <v>6</v>
      </c>
      <c r="I9" s="14">
        <f>SUM(I3:I8)</f>
        <v>289</v>
      </c>
      <c r="J9" s="14">
        <f>SUM(J3:J8)</f>
        <v>6</v>
      </c>
      <c r="K9" s="14">
        <f>SUM(K3:K8)</f>
        <v>305</v>
      </c>
      <c r="L9" s="7">
        <f>SUM(L3:L8)</f>
        <v>4</v>
      </c>
      <c r="M9" s="14">
        <f>SUM(M3:M8)</f>
        <v>76</v>
      </c>
      <c r="N9" s="14">
        <f>SUM(N3:N8)</f>
        <v>3</v>
      </c>
      <c r="O9" s="14">
        <f>SUM(O3:O8)</f>
        <v>69</v>
      </c>
      <c r="P9" s="14">
        <f>SUM(P3:P8)</f>
        <v>6</v>
      </c>
      <c r="Q9" s="14">
        <f>SUM(Q3:Q8)</f>
        <v>110</v>
      </c>
      <c r="R9" s="14">
        <f>SUM(R3:R8)</f>
        <v>4</v>
      </c>
      <c r="S9" s="14">
        <f>SUM(S3:S8)</f>
        <v>104</v>
      </c>
      <c r="T9" s="14">
        <f>SUM(T3:T8)</f>
        <v>0</v>
      </c>
      <c r="U9" s="14">
        <f>SUM(U3:U8)</f>
        <v>0</v>
      </c>
      <c r="V9" s="16">
        <f>SUM(V3:V8)</f>
        <v>3</v>
      </c>
      <c r="W9" s="16">
        <f>SUM(W3:W8)</f>
        <v>43</v>
      </c>
      <c r="X9" s="16">
        <f>SUM(X3:X8)</f>
        <v>6</v>
      </c>
      <c r="Y9" s="16">
        <f>SUM(Y3:Y8)</f>
        <v>78</v>
      </c>
      <c r="Z9" s="16">
        <f>SUM(Z3:Z8)</f>
        <v>5</v>
      </c>
      <c r="AA9" s="16">
        <f>SUM(AA3:AA8)</f>
        <v>68</v>
      </c>
      <c r="AB9" s="16">
        <f>SUM(AB3:AB8)</f>
        <v>6</v>
      </c>
      <c r="AC9" s="16">
        <f>SUM(AC3:AC8)</f>
        <v>94</v>
      </c>
      <c r="AD9" s="16">
        <f>SUM(AD3:AD8)</f>
        <v>6</v>
      </c>
      <c r="AE9" s="14">
        <f>SUM(AE3:AE8)</f>
        <v>107</v>
      </c>
      <c r="AF9" s="7">
        <f>SUM(AF3:AF8)</f>
        <v>6</v>
      </c>
      <c r="AG9" s="14">
        <f>SUM(AG3:AG8)</f>
        <v>185</v>
      </c>
      <c r="AH9" s="14">
        <f>SUM(AH3:AH8)</f>
        <v>6</v>
      </c>
      <c r="AI9" s="14">
        <f>SUM(AI3:AI8)</f>
        <v>179</v>
      </c>
      <c r="AJ9" s="14">
        <f>SUM(AJ3:AJ8)</f>
        <v>6</v>
      </c>
      <c r="AK9" s="14">
        <f>SUM(AK3:AK8)</f>
        <v>455</v>
      </c>
      <c r="AL9" s="14">
        <f>SUM(AL3:AL8)</f>
        <v>6</v>
      </c>
      <c r="AM9" s="14">
        <f>SUM(AM3:AM8)</f>
        <v>471</v>
      </c>
      <c r="AN9" s="14">
        <f>SUM(AN3:AN8)</f>
        <v>6</v>
      </c>
      <c r="AO9" s="16">
        <f>SUM(AO3:AO8)</f>
        <v>200</v>
      </c>
      <c r="AP9" s="14">
        <f>SUM(AP3:AP8)</f>
        <v>4</v>
      </c>
      <c r="AQ9" s="14">
        <f>SUM(AQ3:AQ8)</f>
        <v>184</v>
      </c>
      <c r="AR9" s="14">
        <f>SUM(AR3:AR8)</f>
        <v>4</v>
      </c>
      <c r="AS9" s="14">
        <f>SUM(AS3:AS8)</f>
        <v>214</v>
      </c>
      <c r="AT9" s="14">
        <f>SUM(AT3:AT8)</f>
        <v>4</v>
      </c>
      <c r="AU9" s="14">
        <f>SUM(AU3:AU8)</f>
        <v>192</v>
      </c>
      <c r="AV9" s="14">
        <f>SUM(AV3:AV8)</f>
        <v>3</v>
      </c>
      <c r="AW9" s="14">
        <f>SUM(AW3:AW8)</f>
        <v>119</v>
      </c>
      <c r="AX9" s="14">
        <f>SUM(AX3:AX8)</f>
        <v>2</v>
      </c>
      <c r="AY9" s="14">
        <f>SUM(AY3:AY8)</f>
        <v>94</v>
      </c>
      <c r="AZ9" s="14">
        <f>SUM(AZ3:AZ8)</f>
        <v>1</v>
      </c>
      <c r="BA9" s="14">
        <f>SUM(BA3:BA8)</f>
        <v>1</v>
      </c>
      <c r="BB9" s="14">
        <f>SUM(BB3:BB8)</f>
        <v>2</v>
      </c>
      <c r="BC9" s="14">
        <f>SUM(BC3:BC8)</f>
        <v>25</v>
      </c>
      <c r="BD9" s="14">
        <f>SUM(BD3:BD8)</f>
        <v>3</v>
      </c>
      <c r="BE9" s="14">
        <f>SUM(BE3:BE8)</f>
        <v>79</v>
      </c>
      <c r="BF9" s="14">
        <f>SUM(BF3:BF8)</f>
        <v>5</v>
      </c>
      <c r="BG9" s="14">
        <f>SUM(BG3:BG8)</f>
        <v>58</v>
      </c>
      <c r="BH9" s="14">
        <f>SUM(BH3:BH8)</f>
        <v>6</v>
      </c>
      <c r="BI9" s="14">
        <f>SUM(BI3:BI8)</f>
        <v>78</v>
      </c>
      <c r="BJ9" s="7">
        <f>SUM(BJ3:BJ8)</f>
        <v>4</v>
      </c>
      <c r="BK9" s="14">
        <f>SUM(BK3:BK8)</f>
        <v>139</v>
      </c>
      <c r="BL9" s="14">
        <f>SUM(BL3:BL8)</f>
        <v>2</v>
      </c>
      <c r="BM9" s="14">
        <f>SUM(BM3:BM8)</f>
        <v>41</v>
      </c>
      <c r="BN9" s="14">
        <f>SUM(BN3:BN8)</f>
        <v>2</v>
      </c>
      <c r="BO9" s="14">
        <f>SUM(BO3:BO8)</f>
        <v>45</v>
      </c>
      <c r="BP9" s="14">
        <f>SUM(BP3:BP8)</f>
        <v>2</v>
      </c>
      <c r="BQ9" s="14">
        <f>SUM(BQ3:BQ8)</f>
        <v>66</v>
      </c>
      <c r="BR9" s="14">
        <f>SUM(BR3:BR8)</f>
        <v>2</v>
      </c>
      <c r="BS9" s="16">
        <f>SUM(BS3:BS8)</f>
        <v>73</v>
      </c>
      <c r="BT9" s="14">
        <f>SUM(BT3:BT8)</f>
        <v>6</v>
      </c>
      <c r="BU9" s="14">
        <f>SUM(BU3:BU8)</f>
        <v>108</v>
      </c>
      <c r="BV9" s="14">
        <f>SUM(BV3:BV8)</f>
        <v>6</v>
      </c>
      <c r="BW9" s="14">
        <f>SUM(BW3:BW8)</f>
        <v>114</v>
      </c>
      <c r="BX9" s="14">
        <f>SUM(BX3:BX8)</f>
        <v>4</v>
      </c>
      <c r="BY9" s="14">
        <f>SUM(BY3:BY8)</f>
        <v>107</v>
      </c>
      <c r="BZ9" s="14">
        <f>SUM(BZ3:BZ8)</f>
        <v>4</v>
      </c>
      <c r="CA9" s="14">
        <f>SUM(CA3:CA8)</f>
        <v>142</v>
      </c>
      <c r="CB9" s="14">
        <f>SUM(CB3:CB8)</f>
        <v>4</v>
      </c>
      <c r="CC9" s="14">
        <f>SUM(CC3:CC8)</f>
        <v>104</v>
      </c>
      <c r="CD9" s="7">
        <f>SUM(CD3:CD8)</f>
        <v>5</v>
      </c>
      <c r="CE9" s="14">
        <f>SUM(CE3:CE8)</f>
        <v>224</v>
      </c>
      <c r="CF9" s="14">
        <f>SUM(CF3:CF8)</f>
        <v>5</v>
      </c>
      <c r="CG9" s="14">
        <f>SUM(CG3:CG8)</f>
        <v>353</v>
      </c>
      <c r="CH9" s="14">
        <f>SUM(CH3:CH8)</f>
        <v>6</v>
      </c>
      <c r="CI9" s="14">
        <f>SUM(CI3:CI8)</f>
        <v>387</v>
      </c>
      <c r="CJ9" s="14">
        <f>SUM(CJ3:CJ8)</f>
        <v>6</v>
      </c>
      <c r="CK9" s="14">
        <f>SUM(CK3:CK8)</f>
        <v>297</v>
      </c>
      <c r="CL9" s="14">
        <f>SUM(CL3:CL8)</f>
        <v>5</v>
      </c>
      <c r="CM9" s="16">
        <f>SUM(CM3:CM8)</f>
        <v>471</v>
      </c>
      <c r="CN9" s="14">
        <f>SUM(CN3:CN8)</f>
        <v>3</v>
      </c>
      <c r="CO9" s="14">
        <f>SUM(CO3:CO8)</f>
        <v>35</v>
      </c>
      <c r="CP9" s="14">
        <f>SUM(CP3:CP8)</f>
        <v>4</v>
      </c>
      <c r="CQ9" s="14">
        <f>SUM(CQ3:CQ8)</f>
        <v>40</v>
      </c>
      <c r="CR9" s="14">
        <f>SUM(CR3:CR8)</f>
        <v>5</v>
      </c>
      <c r="CS9" s="14">
        <f>SUM(CS3:CS8)</f>
        <v>50</v>
      </c>
      <c r="CT9" s="14">
        <f>SUM(CT3:CT8)</f>
        <v>3</v>
      </c>
      <c r="CU9" s="14">
        <f>SUM(CU3:CU8)</f>
        <v>57</v>
      </c>
      <c r="CV9" s="14">
        <f>SUM(CV3:CV8)</f>
        <v>6</v>
      </c>
      <c r="CW9" s="14">
        <f>SUM(CW3:CW8)</f>
        <v>128</v>
      </c>
      <c r="CX9" s="7">
        <f>SUM(CX3:CX8)</f>
        <v>3</v>
      </c>
      <c r="CY9" s="14">
        <f>SUM(CY3:CY8)</f>
        <v>91</v>
      </c>
      <c r="CZ9" s="14">
        <f>SUM(CZ3:CZ8)</f>
        <v>5</v>
      </c>
      <c r="DA9" s="14">
        <f>SUM(DA3:DA8)</f>
        <v>138</v>
      </c>
      <c r="DB9" s="14">
        <f>SUM(DB3:DB8)</f>
        <v>6</v>
      </c>
      <c r="DC9" s="14">
        <f>SUM(DC3:DC8)</f>
        <v>332</v>
      </c>
      <c r="DD9" s="14">
        <f>SUM(DD3:DD8)</f>
        <v>6</v>
      </c>
      <c r="DE9" s="14">
        <f>SUM(DE3:DE8)</f>
        <v>259</v>
      </c>
      <c r="DF9" s="14">
        <f>SUM(DF3:DF8)</f>
        <v>4</v>
      </c>
      <c r="DG9" s="16">
        <f>SUM(DG3:DG8)</f>
        <v>216</v>
      </c>
      <c r="DH9" s="14">
        <f>SUM(DH3:DH8)</f>
        <v>3</v>
      </c>
      <c r="DI9" s="14">
        <f>SUM(DI3:DI8)</f>
        <v>14</v>
      </c>
      <c r="DJ9" s="14">
        <f>SUM(DJ3:DJ8)</f>
        <v>4</v>
      </c>
      <c r="DK9" s="14">
        <f>SUM(DK3:DK8)</f>
        <v>22</v>
      </c>
      <c r="DL9" s="14">
        <f>SUM(DL3:DL8)</f>
        <v>3</v>
      </c>
      <c r="DM9" s="14">
        <f>SUM(DM3:DM8)</f>
        <v>14</v>
      </c>
      <c r="DN9" s="14">
        <f>SUM(DN3:DN8)</f>
        <v>4</v>
      </c>
      <c r="DO9" s="14">
        <f>SUM(DO3:DO8)</f>
        <v>17</v>
      </c>
      <c r="DP9" s="14">
        <f>SUM(DP3:DP8)</f>
        <v>3</v>
      </c>
      <c r="DQ9" s="14">
        <f>SUM(DQ3:DQ8)</f>
        <v>6</v>
      </c>
      <c r="DR9" s="7">
        <f>SUM(DR3:DR8)</f>
        <v>6</v>
      </c>
      <c r="DS9" s="14">
        <f>SUM(DS3:DS8)</f>
        <v>257</v>
      </c>
      <c r="DT9" s="14">
        <f>SUM(DT3:DT8)</f>
        <v>4</v>
      </c>
      <c r="DU9" s="14">
        <f>SUM(DU3:DU8)</f>
        <v>247</v>
      </c>
      <c r="DV9" s="14">
        <f>SUM(DV3:DV8)</f>
        <v>6</v>
      </c>
      <c r="DW9" s="14">
        <f>SUM(DW3:DW8)</f>
        <v>109</v>
      </c>
      <c r="DX9" s="14">
        <f>SUM(DX3:DX8)</f>
        <v>6</v>
      </c>
      <c r="DY9" s="14">
        <f>SUM(DY3:DY8)</f>
        <v>291</v>
      </c>
      <c r="DZ9" s="14">
        <f>SUM(DZ3:DZ8)</f>
        <v>6</v>
      </c>
      <c r="EA9" s="16">
        <f>SUM(EA3:EA8)</f>
        <v>282</v>
      </c>
      <c r="EB9" s="14">
        <f>SUM(EB3:EB8)</f>
        <v>1</v>
      </c>
      <c r="EC9" s="14">
        <f>SUM(EC3:EC8)</f>
        <v>90</v>
      </c>
      <c r="ED9" s="14">
        <f>SUM(ED3:ED8)</f>
        <v>4</v>
      </c>
      <c r="EE9" s="14">
        <f>SUM(EE3:EE8)</f>
        <v>122</v>
      </c>
      <c r="EF9" s="14">
        <f>SUM(EF3:EF8)</f>
        <v>3</v>
      </c>
      <c r="EG9" s="14">
        <f>SUM(EG3:EG8)</f>
        <v>78</v>
      </c>
      <c r="EH9" s="14">
        <f>SUM(EH3:EH8)</f>
        <v>3</v>
      </c>
      <c r="EI9" s="14">
        <f>SUM(EI3:EI8)</f>
        <v>92</v>
      </c>
      <c r="EJ9" s="14">
        <f>SUM(EJ3:EJ8)</f>
        <v>3</v>
      </c>
      <c r="EK9" s="14">
        <f>SUM(EK3:EK8)</f>
        <v>90</v>
      </c>
      <c r="EL9" s="7">
        <f>SUM(EL3:EL8)</f>
        <v>2</v>
      </c>
      <c r="EM9" s="14">
        <f>SUM(EM3:EM8)</f>
        <v>32</v>
      </c>
      <c r="EN9" s="14">
        <f>SUM(EN3:EN8)</f>
        <v>2</v>
      </c>
      <c r="EO9" s="14">
        <f>SUM(EO3:EO8)</f>
        <v>39</v>
      </c>
      <c r="EP9" s="14">
        <f>SUM(EP3:EP8)</f>
        <v>4</v>
      </c>
      <c r="EQ9" s="14">
        <f>SUM(EQ3:EQ8)</f>
        <v>58</v>
      </c>
      <c r="ER9" s="14">
        <f>SUM(ER3:ER8)</f>
        <v>4</v>
      </c>
      <c r="ES9" s="14">
        <f>SUM(ES3:ES8)</f>
        <v>70</v>
      </c>
      <c r="ET9" s="14">
        <f>SUM(ET3:ET8)</f>
        <v>3</v>
      </c>
      <c r="EU9" s="14">
        <f>SUM(EU3:EU8)</f>
        <v>63</v>
      </c>
      <c r="EV9" s="7">
        <f>SUM(EV3:EV8)</f>
        <v>5</v>
      </c>
      <c r="EW9" s="14">
        <f>SUM(EW3:EW8)</f>
        <v>165</v>
      </c>
      <c r="EX9" s="14">
        <f>SUM(EX3:EX8)</f>
        <v>6</v>
      </c>
      <c r="EY9" s="14">
        <f>SUM(EY3:EY8)</f>
        <v>141</v>
      </c>
      <c r="EZ9" s="14">
        <f>SUM(EZ3:EZ8)</f>
        <v>6</v>
      </c>
      <c r="FA9" s="14">
        <f>SUM(FA3:FA8)</f>
        <v>187</v>
      </c>
      <c r="FB9" s="14">
        <f>SUM(FB3:FB8)</f>
        <v>6</v>
      </c>
      <c r="FC9" s="14">
        <f>SUM(FC3:FC8)</f>
        <v>90</v>
      </c>
      <c r="FD9" s="14">
        <f>SUM(FD3:FD8)</f>
        <v>6</v>
      </c>
      <c r="FE9" s="14">
        <f t="shared" ref="FE9:HC9" si="0">SUM(FE3:FE8)</f>
        <v>65</v>
      </c>
      <c r="FF9" s="14">
        <f t="shared" si="0"/>
        <v>4</v>
      </c>
      <c r="FG9" s="14">
        <f t="shared" si="0"/>
        <v>162</v>
      </c>
      <c r="FH9" s="14">
        <f t="shared" si="0"/>
        <v>4</v>
      </c>
      <c r="FI9" s="14">
        <f t="shared" si="0"/>
        <v>93</v>
      </c>
      <c r="FJ9" s="14">
        <f t="shared" si="0"/>
        <v>6</v>
      </c>
      <c r="FK9" s="14">
        <f t="shared" si="0"/>
        <v>229</v>
      </c>
      <c r="FL9" s="14">
        <f t="shared" si="0"/>
        <v>6</v>
      </c>
      <c r="FM9" s="14">
        <f t="shared" si="0"/>
        <v>167</v>
      </c>
      <c r="FN9" s="14">
        <f t="shared" si="0"/>
        <v>4</v>
      </c>
      <c r="FO9" s="14">
        <f t="shared" si="0"/>
        <v>344</v>
      </c>
      <c r="FP9" s="7">
        <f t="shared" si="0"/>
        <v>5</v>
      </c>
      <c r="FQ9" s="14">
        <f t="shared" si="0"/>
        <v>195</v>
      </c>
      <c r="FR9" s="14">
        <f t="shared" si="0"/>
        <v>6</v>
      </c>
      <c r="FS9" s="14">
        <f t="shared" si="0"/>
        <v>182</v>
      </c>
      <c r="FT9" s="14">
        <f t="shared" si="0"/>
        <v>5</v>
      </c>
      <c r="FU9" s="14">
        <f t="shared" si="0"/>
        <v>193</v>
      </c>
      <c r="FV9" s="14">
        <f t="shared" si="0"/>
        <v>6</v>
      </c>
      <c r="FW9" s="14">
        <f t="shared" si="0"/>
        <v>212</v>
      </c>
      <c r="FX9" s="14">
        <f t="shared" si="0"/>
        <v>6</v>
      </c>
      <c r="FY9" s="14">
        <f t="shared" si="0"/>
        <v>210</v>
      </c>
      <c r="FZ9" s="7">
        <f t="shared" si="0"/>
        <v>6</v>
      </c>
      <c r="GA9" s="14">
        <f t="shared" si="0"/>
        <v>275</v>
      </c>
      <c r="GB9" s="14">
        <f t="shared" si="0"/>
        <v>6</v>
      </c>
      <c r="GC9" s="14">
        <f t="shared" si="0"/>
        <v>254</v>
      </c>
      <c r="GD9" s="14">
        <f t="shared" si="0"/>
        <v>6</v>
      </c>
      <c r="GE9" s="14">
        <f t="shared" si="0"/>
        <v>155</v>
      </c>
      <c r="GF9" s="14">
        <f t="shared" si="0"/>
        <v>6</v>
      </c>
      <c r="GG9" s="14">
        <f t="shared" si="0"/>
        <v>132</v>
      </c>
      <c r="GH9" s="14">
        <f t="shared" si="0"/>
        <v>6</v>
      </c>
      <c r="GI9" s="14">
        <f t="shared" si="0"/>
        <v>137</v>
      </c>
      <c r="GJ9" s="7">
        <f t="shared" si="0"/>
        <v>5</v>
      </c>
      <c r="GK9" s="14">
        <f t="shared" si="0"/>
        <v>103</v>
      </c>
      <c r="GL9" s="14">
        <f t="shared" si="0"/>
        <v>4</v>
      </c>
      <c r="GM9" s="14">
        <f t="shared" si="0"/>
        <v>178</v>
      </c>
      <c r="GN9" s="14">
        <f t="shared" si="0"/>
        <v>6</v>
      </c>
      <c r="GO9" s="14">
        <f t="shared" si="0"/>
        <v>196</v>
      </c>
      <c r="GP9" s="14">
        <f t="shared" si="0"/>
        <v>6</v>
      </c>
      <c r="GQ9" s="14">
        <f t="shared" si="0"/>
        <v>185</v>
      </c>
      <c r="GR9" s="14">
        <f t="shared" si="0"/>
        <v>6</v>
      </c>
      <c r="GS9" s="16">
        <f t="shared" si="0"/>
        <v>275</v>
      </c>
      <c r="GT9" s="14">
        <f t="shared" si="0"/>
        <v>3</v>
      </c>
      <c r="GU9" s="14">
        <f t="shared" si="0"/>
        <v>42</v>
      </c>
      <c r="GV9" s="14">
        <f t="shared" si="0"/>
        <v>5</v>
      </c>
      <c r="GW9" s="14">
        <f t="shared" si="0"/>
        <v>102</v>
      </c>
      <c r="GX9" s="14">
        <f t="shared" si="0"/>
        <v>5</v>
      </c>
      <c r="GY9" s="14">
        <f t="shared" si="0"/>
        <v>108</v>
      </c>
      <c r="GZ9" s="14">
        <f t="shared" si="0"/>
        <v>3</v>
      </c>
      <c r="HA9" s="14">
        <f t="shared" si="0"/>
        <v>88</v>
      </c>
      <c r="HB9" s="14">
        <f t="shared" si="0"/>
        <v>5</v>
      </c>
      <c r="HC9" s="16">
        <f t="shared" si="0"/>
        <v>131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M11"/>
  <sheetViews>
    <sheetView zoomScale="158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6" sqref="B6"/>
    </sheetView>
  </sheetViews>
  <sheetFormatPr baseColWidth="10" defaultColWidth="11" defaultRowHeight="15"/>
  <cols>
    <col min="1" max="1" width="11" customWidth="1"/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109</v>
      </c>
      <c r="B3" s="7">
        <v>1</v>
      </c>
      <c r="C3" s="15">
        <v>27</v>
      </c>
      <c r="D3" s="14">
        <v>1</v>
      </c>
      <c r="E3" s="15">
        <v>26</v>
      </c>
      <c r="F3" s="14">
        <v>1</v>
      </c>
      <c r="G3" s="15">
        <v>90</v>
      </c>
      <c r="H3" s="14">
        <v>1</v>
      </c>
      <c r="I3" s="15">
        <v>132</v>
      </c>
      <c r="J3" s="14">
        <v>1</v>
      </c>
      <c r="K3" s="15">
        <v>132</v>
      </c>
      <c r="L3" s="7">
        <v>1</v>
      </c>
      <c r="M3" s="15">
        <v>15</v>
      </c>
      <c r="N3" s="14">
        <v>1</v>
      </c>
      <c r="O3" s="15">
        <v>17</v>
      </c>
      <c r="P3" s="14">
        <v>1</v>
      </c>
      <c r="Q3" s="15">
        <v>26</v>
      </c>
      <c r="R3" s="14">
        <v>1</v>
      </c>
      <c r="S3" s="15">
        <v>28</v>
      </c>
      <c r="T3" s="14">
        <v>0</v>
      </c>
      <c r="U3" s="14">
        <v>0</v>
      </c>
      <c r="V3" s="55">
        <v>0</v>
      </c>
      <c r="W3" s="45">
        <v>0</v>
      </c>
      <c r="X3" s="14">
        <v>1</v>
      </c>
      <c r="Y3" s="15">
        <v>3</v>
      </c>
      <c r="Z3" s="14">
        <v>1</v>
      </c>
      <c r="AA3" s="15">
        <v>16</v>
      </c>
      <c r="AB3" s="14">
        <v>1</v>
      </c>
      <c r="AC3" s="15">
        <v>11</v>
      </c>
      <c r="AD3" s="14">
        <v>1</v>
      </c>
      <c r="AE3" s="15">
        <v>10</v>
      </c>
      <c r="AF3" s="7">
        <v>1</v>
      </c>
      <c r="AG3" s="15">
        <v>23</v>
      </c>
      <c r="AH3" s="14">
        <v>1</v>
      </c>
      <c r="AI3" s="15">
        <v>20</v>
      </c>
      <c r="AJ3" s="14">
        <v>1</v>
      </c>
      <c r="AK3" s="15">
        <v>36</v>
      </c>
      <c r="AL3" s="14">
        <v>1</v>
      </c>
      <c r="AM3" s="15">
        <v>37</v>
      </c>
      <c r="AN3" s="14">
        <v>1</v>
      </c>
      <c r="AO3" s="15">
        <v>44</v>
      </c>
      <c r="AP3" s="7">
        <v>1</v>
      </c>
      <c r="AQ3" s="15">
        <v>41</v>
      </c>
      <c r="AR3" s="14">
        <v>1</v>
      </c>
      <c r="AS3" s="15">
        <v>49</v>
      </c>
      <c r="AT3" s="14">
        <v>1</v>
      </c>
      <c r="AU3" s="15">
        <v>56</v>
      </c>
      <c r="AV3" s="14">
        <v>1</v>
      </c>
      <c r="AW3" s="15">
        <v>48</v>
      </c>
      <c r="AX3" s="14">
        <v>1</v>
      </c>
      <c r="AY3" s="8">
        <v>52</v>
      </c>
      <c r="AZ3" s="7">
        <v>0</v>
      </c>
      <c r="BA3" s="14">
        <v>0</v>
      </c>
      <c r="BB3" s="14">
        <v>0</v>
      </c>
      <c r="BC3" s="14">
        <v>0</v>
      </c>
      <c r="BD3" s="14">
        <v>1</v>
      </c>
      <c r="BE3" s="15">
        <v>20</v>
      </c>
      <c r="BF3" s="14">
        <v>1</v>
      </c>
      <c r="BG3" s="15">
        <v>15</v>
      </c>
      <c r="BH3" s="14">
        <v>1</v>
      </c>
      <c r="BI3" s="15">
        <v>24</v>
      </c>
      <c r="BJ3" s="7">
        <v>0</v>
      </c>
      <c r="BK3" s="15">
        <v>0</v>
      </c>
      <c r="BL3" s="14">
        <v>0</v>
      </c>
      <c r="BM3" s="15">
        <v>0</v>
      </c>
      <c r="BN3" s="14">
        <v>0</v>
      </c>
      <c r="BO3" s="15">
        <v>0</v>
      </c>
      <c r="BP3" s="14">
        <v>0</v>
      </c>
      <c r="BQ3" s="15">
        <v>0</v>
      </c>
      <c r="BR3" s="14">
        <v>0</v>
      </c>
      <c r="BS3" s="15">
        <v>0</v>
      </c>
      <c r="BT3" s="7">
        <v>1</v>
      </c>
      <c r="BU3" s="17">
        <v>35</v>
      </c>
      <c r="BV3" s="14">
        <v>1</v>
      </c>
      <c r="BW3" s="17">
        <v>40</v>
      </c>
      <c r="BX3" s="14">
        <v>1</v>
      </c>
      <c r="BY3" s="17">
        <v>37</v>
      </c>
      <c r="BZ3" s="14">
        <v>1</v>
      </c>
      <c r="CA3" s="17">
        <v>48</v>
      </c>
      <c r="CB3" s="14">
        <v>1</v>
      </c>
      <c r="CC3" s="15">
        <v>33</v>
      </c>
      <c r="CD3" s="7">
        <v>1</v>
      </c>
      <c r="CE3" s="15">
        <v>24</v>
      </c>
      <c r="CF3" s="14">
        <v>1</v>
      </c>
      <c r="CG3" s="15">
        <v>62</v>
      </c>
      <c r="CH3" s="14">
        <v>1</v>
      </c>
      <c r="CI3" s="15">
        <v>109</v>
      </c>
      <c r="CJ3" s="14">
        <v>1</v>
      </c>
      <c r="CK3" s="15">
        <v>119</v>
      </c>
      <c r="CL3" s="14">
        <v>1</v>
      </c>
      <c r="CM3" s="15">
        <v>170</v>
      </c>
      <c r="CN3" s="7">
        <v>1</v>
      </c>
      <c r="CO3" s="15">
        <v>7</v>
      </c>
      <c r="CP3" s="14">
        <v>0</v>
      </c>
      <c r="CQ3" s="14">
        <v>0</v>
      </c>
      <c r="CR3" s="14">
        <v>1</v>
      </c>
      <c r="CS3" s="15">
        <v>10</v>
      </c>
      <c r="CT3" s="14">
        <v>1</v>
      </c>
      <c r="CU3" s="15">
        <v>12</v>
      </c>
      <c r="CV3" s="14">
        <v>1</v>
      </c>
      <c r="CW3" s="15">
        <v>47</v>
      </c>
      <c r="CX3" s="7">
        <v>1</v>
      </c>
      <c r="CY3" s="15">
        <v>31</v>
      </c>
      <c r="CZ3" s="14">
        <v>1</v>
      </c>
      <c r="DA3" s="15">
        <v>50</v>
      </c>
      <c r="DB3" s="14">
        <v>1</v>
      </c>
      <c r="DC3" s="15">
        <v>55</v>
      </c>
      <c r="DD3" s="14">
        <v>1</v>
      </c>
      <c r="DE3" s="15">
        <v>53</v>
      </c>
      <c r="DF3" s="14">
        <v>1</v>
      </c>
      <c r="DG3" s="15">
        <v>35</v>
      </c>
      <c r="DH3" s="7">
        <v>0</v>
      </c>
      <c r="DI3" s="15">
        <v>0</v>
      </c>
      <c r="DJ3" s="14">
        <v>1</v>
      </c>
      <c r="DK3" s="15">
        <v>8</v>
      </c>
      <c r="DL3" s="14">
        <v>0</v>
      </c>
      <c r="DM3" s="14">
        <v>0</v>
      </c>
      <c r="DN3" s="14">
        <v>1</v>
      </c>
      <c r="DO3" s="15">
        <v>6</v>
      </c>
      <c r="DP3" s="14">
        <v>0</v>
      </c>
      <c r="DQ3" s="14">
        <v>0</v>
      </c>
      <c r="DR3" s="7">
        <v>1</v>
      </c>
      <c r="DS3" s="15">
        <v>44</v>
      </c>
      <c r="DT3" s="14">
        <v>1</v>
      </c>
      <c r="DU3" s="15">
        <v>46</v>
      </c>
      <c r="DV3" s="14">
        <v>1</v>
      </c>
      <c r="DW3" s="15">
        <v>25</v>
      </c>
      <c r="DX3" s="14">
        <v>1</v>
      </c>
      <c r="DY3" s="15">
        <v>75</v>
      </c>
      <c r="DZ3" s="14">
        <v>1</v>
      </c>
      <c r="EA3" s="15">
        <v>72</v>
      </c>
      <c r="EB3" s="7">
        <v>0</v>
      </c>
      <c r="EC3" s="15">
        <v>0</v>
      </c>
      <c r="ED3" s="14">
        <v>1</v>
      </c>
      <c r="EE3" s="15">
        <v>36</v>
      </c>
      <c r="EF3" s="14">
        <v>1</v>
      </c>
      <c r="EG3" s="15">
        <v>25</v>
      </c>
      <c r="EH3" s="14">
        <v>1</v>
      </c>
      <c r="EI3" s="15">
        <v>33</v>
      </c>
      <c r="EJ3" s="14">
        <v>1</v>
      </c>
      <c r="EK3" s="15">
        <v>30</v>
      </c>
      <c r="EL3" s="7">
        <v>0</v>
      </c>
      <c r="EM3" s="15">
        <v>0</v>
      </c>
      <c r="EN3" s="14">
        <v>0</v>
      </c>
      <c r="EO3" s="15">
        <v>0</v>
      </c>
      <c r="EP3" s="14">
        <v>0</v>
      </c>
      <c r="EQ3" s="15">
        <v>0</v>
      </c>
      <c r="ER3" s="14">
        <v>0</v>
      </c>
      <c r="ES3" s="15">
        <v>0</v>
      </c>
      <c r="ET3" s="14">
        <v>1</v>
      </c>
      <c r="EU3" s="15">
        <v>26</v>
      </c>
      <c r="EV3" s="7">
        <v>1</v>
      </c>
      <c r="EW3" s="15">
        <v>17</v>
      </c>
      <c r="EX3" s="14">
        <v>1</v>
      </c>
      <c r="EY3" s="15">
        <v>57</v>
      </c>
      <c r="EZ3" s="14">
        <v>1</v>
      </c>
      <c r="FA3" s="15">
        <v>71</v>
      </c>
      <c r="FB3" s="14">
        <v>1</v>
      </c>
      <c r="FC3" s="15">
        <v>7</v>
      </c>
      <c r="FD3" s="14">
        <v>1</v>
      </c>
      <c r="FE3" s="15">
        <v>14</v>
      </c>
      <c r="FF3" s="14">
        <v>1</v>
      </c>
      <c r="FG3" s="15">
        <v>49</v>
      </c>
      <c r="FH3" s="14">
        <v>1</v>
      </c>
      <c r="FI3" s="15">
        <v>19</v>
      </c>
      <c r="FJ3" s="14">
        <v>1</v>
      </c>
      <c r="FK3" s="15">
        <v>53</v>
      </c>
      <c r="FL3" s="14">
        <v>1</v>
      </c>
      <c r="FM3" s="15">
        <v>48</v>
      </c>
      <c r="FN3" s="14">
        <v>1</v>
      </c>
      <c r="FO3" s="15">
        <v>147</v>
      </c>
      <c r="FP3" s="7">
        <v>1</v>
      </c>
      <c r="FQ3" s="15">
        <v>9</v>
      </c>
      <c r="FR3" s="14">
        <v>1</v>
      </c>
      <c r="FS3" s="15">
        <v>16</v>
      </c>
      <c r="FT3" s="14">
        <v>1</v>
      </c>
      <c r="FU3" s="15">
        <v>13</v>
      </c>
      <c r="FV3" s="14">
        <v>1</v>
      </c>
      <c r="FW3" s="15">
        <v>12</v>
      </c>
      <c r="FX3" s="14">
        <v>1</v>
      </c>
      <c r="FY3" s="15">
        <v>22</v>
      </c>
      <c r="FZ3" s="7">
        <v>1</v>
      </c>
      <c r="GA3" s="15">
        <v>29</v>
      </c>
      <c r="GB3" s="14">
        <v>1</v>
      </c>
      <c r="GC3" s="15">
        <v>31</v>
      </c>
      <c r="GD3" s="14">
        <v>1</v>
      </c>
      <c r="GE3" s="15">
        <v>23</v>
      </c>
      <c r="GF3" s="14">
        <v>1</v>
      </c>
      <c r="GG3" s="15">
        <v>19</v>
      </c>
      <c r="GH3" s="14">
        <v>1</v>
      </c>
      <c r="GI3" s="15">
        <v>33</v>
      </c>
      <c r="GJ3" s="7">
        <v>1</v>
      </c>
      <c r="GK3" s="15">
        <v>34</v>
      </c>
      <c r="GL3" s="14">
        <v>1</v>
      </c>
      <c r="GM3" s="15">
        <v>88</v>
      </c>
      <c r="GN3" s="14">
        <v>1</v>
      </c>
      <c r="GO3" s="15">
        <v>110</v>
      </c>
      <c r="GP3" s="14">
        <v>1</v>
      </c>
      <c r="GQ3" s="15">
        <v>108</v>
      </c>
      <c r="GR3" s="14">
        <v>1</v>
      </c>
      <c r="GS3" s="8">
        <v>125</v>
      </c>
      <c r="GT3" s="14">
        <v>1</v>
      </c>
      <c r="GU3" s="14">
        <v>4</v>
      </c>
      <c r="GV3" s="14">
        <v>1</v>
      </c>
      <c r="GW3" s="14">
        <v>13</v>
      </c>
      <c r="GX3" s="14">
        <v>1</v>
      </c>
      <c r="GY3" s="14">
        <v>11</v>
      </c>
      <c r="GZ3" s="14">
        <v>0</v>
      </c>
      <c r="HA3" s="14">
        <v>0</v>
      </c>
      <c r="HB3" s="14">
        <v>1</v>
      </c>
      <c r="HC3" s="16">
        <v>13</v>
      </c>
    </row>
    <row r="4" spans="1:221">
      <c r="A4" t="s">
        <v>110</v>
      </c>
      <c r="B4" s="7">
        <v>1</v>
      </c>
      <c r="C4" s="15">
        <v>15</v>
      </c>
      <c r="D4" s="14">
        <v>1</v>
      </c>
      <c r="E4" s="15">
        <v>21</v>
      </c>
      <c r="F4" s="14">
        <v>1</v>
      </c>
      <c r="G4" s="15">
        <v>44</v>
      </c>
      <c r="H4" s="14">
        <v>1</v>
      </c>
      <c r="I4" s="15">
        <v>40</v>
      </c>
      <c r="J4" s="14">
        <v>1</v>
      </c>
      <c r="K4" s="15">
        <v>59</v>
      </c>
      <c r="L4" s="7">
        <v>1</v>
      </c>
      <c r="M4" s="15">
        <v>16</v>
      </c>
      <c r="N4" s="14">
        <v>1</v>
      </c>
      <c r="O4" s="15">
        <v>10</v>
      </c>
      <c r="P4" s="14">
        <v>1</v>
      </c>
      <c r="Q4" s="15">
        <v>16</v>
      </c>
      <c r="R4" s="14">
        <v>1</v>
      </c>
      <c r="S4" s="15">
        <v>15</v>
      </c>
      <c r="T4" s="14">
        <v>0</v>
      </c>
      <c r="U4" s="15">
        <v>0</v>
      </c>
      <c r="V4" s="50">
        <v>1</v>
      </c>
      <c r="W4" s="44">
        <v>26</v>
      </c>
      <c r="X4" s="14">
        <v>1</v>
      </c>
      <c r="Y4" s="15">
        <v>6</v>
      </c>
      <c r="Z4" s="14">
        <v>0</v>
      </c>
      <c r="AA4" s="14">
        <v>0</v>
      </c>
      <c r="AB4" s="14">
        <v>1</v>
      </c>
      <c r="AC4" s="15">
        <v>3</v>
      </c>
      <c r="AD4" s="14">
        <v>1</v>
      </c>
      <c r="AE4" s="15">
        <v>7</v>
      </c>
      <c r="AF4" s="7">
        <v>1</v>
      </c>
      <c r="AG4" s="15">
        <v>32</v>
      </c>
      <c r="AH4" s="14">
        <v>1</v>
      </c>
      <c r="AI4" s="15">
        <v>30</v>
      </c>
      <c r="AJ4" s="14">
        <v>1</v>
      </c>
      <c r="AK4" s="15">
        <v>53</v>
      </c>
      <c r="AL4" s="14">
        <v>1</v>
      </c>
      <c r="AM4" s="15">
        <v>53</v>
      </c>
      <c r="AN4" s="14">
        <v>1</v>
      </c>
      <c r="AO4" s="15">
        <v>32</v>
      </c>
      <c r="AP4" s="7">
        <v>0</v>
      </c>
      <c r="AQ4" s="15">
        <v>0</v>
      </c>
      <c r="AR4" s="14">
        <v>0</v>
      </c>
      <c r="AS4" s="15">
        <v>0</v>
      </c>
      <c r="AT4" s="14">
        <v>1</v>
      </c>
      <c r="AU4" s="15">
        <v>19</v>
      </c>
      <c r="AV4" s="14">
        <v>1</v>
      </c>
      <c r="AW4" s="15">
        <v>19</v>
      </c>
      <c r="AX4" s="14">
        <v>1</v>
      </c>
      <c r="AY4" s="8">
        <v>17</v>
      </c>
      <c r="AZ4" s="7">
        <v>0</v>
      </c>
      <c r="BA4" s="14">
        <v>0</v>
      </c>
      <c r="BB4" s="14">
        <v>1</v>
      </c>
      <c r="BC4" s="15">
        <v>4</v>
      </c>
      <c r="BD4" s="14">
        <v>1</v>
      </c>
      <c r="BE4" s="15">
        <v>6</v>
      </c>
      <c r="BF4" s="14">
        <v>1</v>
      </c>
      <c r="BG4" s="15">
        <v>5</v>
      </c>
      <c r="BH4" s="14">
        <v>1</v>
      </c>
      <c r="BI4" s="15">
        <v>7</v>
      </c>
      <c r="BJ4" s="7">
        <v>1</v>
      </c>
      <c r="BK4" s="15">
        <v>13</v>
      </c>
      <c r="BL4" s="14">
        <v>1</v>
      </c>
      <c r="BM4" s="15">
        <v>8</v>
      </c>
      <c r="BN4" s="14">
        <v>1</v>
      </c>
      <c r="BO4" s="15">
        <v>16</v>
      </c>
      <c r="BP4" s="14">
        <v>1</v>
      </c>
      <c r="BQ4" s="15">
        <v>11</v>
      </c>
      <c r="BR4" s="14">
        <v>1</v>
      </c>
      <c r="BS4" s="15">
        <v>15</v>
      </c>
      <c r="BT4" s="7">
        <v>1</v>
      </c>
      <c r="BU4" s="17">
        <v>12</v>
      </c>
      <c r="BV4" s="14">
        <v>1</v>
      </c>
      <c r="BW4" s="17">
        <v>14</v>
      </c>
      <c r="BX4" s="14">
        <v>0</v>
      </c>
      <c r="BY4" s="15">
        <v>0</v>
      </c>
      <c r="BZ4" s="14">
        <v>1</v>
      </c>
      <c r="CA4" s="17">
        <v>17</v>
      </c>
      <c r="CB4" s="14">
        <v>1</v>
      </c>
      <c r="CC4" s="15">
        <v>20</v>
      </c>
      <c r="CD4" s="7">
        <v>0</v>
      </c>
      <c r="CE4" s="14">
        <v>0</v>
      </c>
      <c r="CF4" s="14">
        <v>1</v>
      </c>
      <c r="CG4" s="15">
        <v>36</v>
      </c>
      <c r="CH4" s="14">
        <v>1</v>
      </c>
      <c r="CI4" s="15">
        <v>74</v>
      </c>
      <c r="CJ4" s="14">
        <v>1</v>
      </c>
      <c r="CK4" s="15">
        <v>46</v>
      </c>
      <c r="CL4" s="14">
        <v>1</v>
      </c>
      <c r="CM4" s="15">
        <v>42</v>
      </c>
      <c r="CN4" s="7">
        <v>0</v>
      </c>
      <c r="CO4" s="15">
        <v>0</v>
      </c>
      <c r="CP4" s="14">
        <v>1</v>
      </c>
      <c r="CQ4" s="15">
        <v>11</v>
      </c>
      <c r="CR4" s="14">
        <v>0</v>
      </c>
      <c r="CS4" s="14">
        <v>0</v>
      </c>
      <c r="CT4" s="14">
        <v>1</v>
      </c>
      <c r="CU4" s="15">
        <v>27</v>
      </c>
      <c r="CV4" s="14">
        <v>1</v>
      </c>
      <c r="CW4" s="15">
        <v>6</v>
      </c>
      <c r="CX4" s="7">
        <v>1</v>
      </c>
      <c r="CY4" s="15">
        <v>21</v>
      </c>
      <c r="CZ4" s="14">
        <v>1</v>
      </c>
      <c r="DA4" s="15">
        <v>15</v>
      </c>
      <c r="DB4" s="14">
        <v>1</v>
      </c>
      <c r="DC4" s="15">
        <v>63</v>
      </c>
      <c r="DD4" s="14">
        <v>1</v>
      </c>
      <c r="DE4" s="15">
        <v>43</v>
      </c>
      <c r="DF4" s="14">
        <v>1</v>
      </c>
      <c r="DG4" s="15">
        <v>29</v>
      </c>
      <c r="DH4" s="7">
        <v>0</v>
      </c>
      <c r="DI4" s="15">
        <v>0</v>
      </c>
      <c r="DJ4" s="14">
        <v>1</v>
      </c>
      <c r="DK4" s="15">
        <v>5</v>
      </c>
      <c r="DL4" s="14">
        <v>1</v>
      </c>
      <c r="DM4" s="15">
        <v>4</v>
      </c>
      <c r="DN4" s="14">
        <v>1</v>
      </c>
      <c r="DO4" s="15">
        <v>6</v>
      </c>
      <c r="DP4" s="14">
        <v>1</v>
      </c>
      <c r="DQ4" s="15">
        <v>5</v>
      </c>
      <c r="DR4" s="7">
        <v>1</v>
      </c>
      <c r="DS4" s="15">
        <v>93</v>
      </c>
      <c r="DT4" s="14">
        <v>1</v>
      </c>
      <c r="DU4" s="15">
        <v>88</v>
      </c>
      <c r="DV4" s="14">
        <v>1</v>
      </c>
      <c r="DW4" s="15">
        <v>31</v>
      </c>
      <c r="DX4" s="14">
        <v>1</v>
      </c>
      <c r="DY4" s="15">
        <v>118</v>
      </c>
      <c r="DZ4" s="14">
        <v>1</v>
      </c>
      <c r="EA4" s="15">
        <v>103</v>
      </c>
      <c r="EB4" s="7">
        <v>1</v>
      </c>
      <c r="EC4" s="15">
        <v>84</v>
      </c>
      <c r="ED4" s="14">
        <v>1</v>
      </c>
      <c r="EE4" s="15">
        <v>30</v>
      </c>
      <c r="EF4" s="14">
        <v>1</v>
      </c>
      <c r="EG4" s="15">
        <v>14</v>
      </c>
      <c r="EH4" s="14">
        <v>1</v>
      </c>
      <c r="EI4" s="15">
        <v>21</v>
      </c>
      <c r="EJ4" s="14">
        <v>1</v>
      </c>
      <c r="EK4" s="15">
        <v>16</v>
      </c>
      <c r="EL4" s="7">
        <v>0</v>
      </c>
      <c r="EM4" s="15">
        <v>0</v>
      </c>
      <c r="EN4" s="14">
        <v>1</v>
      </c>
      <c r="EO4" s="15">
        <v>8</v>
      </c>
      <c r="EP4" s="14">
        <v>1</v>
      </c>
      <c r="EQ4" s="15">
        <v>13</v>
      </c>
      <c r="ER4" s="14">
        <v>0</v>
      </c>
      <c r="ES4" s="15">
        <v>0</v>
      </c>
      <c r="ET4" s="14">
        <v>0</v>
      </c>
      <c r="EU4" s="14">
        <v>0</v>
      </c>
      <c r="EV4" s="7">
        <v>0</v>
      </c>
      <c r="EW4" s="14">
        <v>0</v>
      </c>
      <c r="EX4" s="14">
        <v>0</v>
      </c>
      <c r="EY4" s="14">
        <v>0</v>
      </c>
      <c r="EZ4" s="14">
        <v>1</v>
      </c>
      <c r="FA4" s="15">
        <v>23</v>
      </c>
      <c r="FB4" s="14">
        <v>1</v>
      </c>
      <c r="FC4" s="15">
        <v>21</v>
      </c>
      <c r="FD4" s="14">
        <v>1</v>
      </c>
      <c r="FE4" s="15">
        <v>14</v>
      </c>
      <c r="FF4" s="14">
        <v>1</v>
      </c>
      <c r="FG4" s="15">
        <v>21</v>
      </c>
      <c r="FH4" s="14">
        <v>1</v>
      </c>
      <c r="FI4" s="15">
        <v>13</v>
      </c>
      <c r="FJ4" s="14">
        <v>1</v>
      </c>
      <c r="FK4" s="15">
        <v>19</v>
      </c>
      <c r="FL4" s="14">
        <v>1</v>
      </c>
      <c r="FM4" s="15">
        <v>17</v>
      </c>
      <c r="FN4" s="14">
        <v>1</v>
      </c>
      <c r="FO4" s="15">
        <v>13</v>
      </c>
      <c r="FP4" s="7">
        <v>1</v>
      </c>
      <c r="FQ4" s="15">
        <v>13</v>
      </c>
      <c r="FR4" s="14">
        <v>1</v>
      </c>
      <c r="FS4" s="15">
        <v>16</v>
      </c>
      <c r="FT4" s="14">
        <v>1</v>
      </c>
      <c r="FU4" s="15">
        <v>12</v>
      </c>
      <c r="FV4" s="14">
        <v>1</v>
      </c>
      <c r="FW4" s="15">
        <v>19</v>
      </c>
      <c r="FX4" s="14">
        <v>1</v>
      </c>
      <c r="FY4" s="15">
        <v>29</v>
      </c>
      <c r="FZ4" s="7">
        <v>1</v>
      </c>
      <c r="GA4" s="15">
        <v>11</v>
      </c>
      <c r="GB4" s="14">
        <v>1</v>
      </c>
      <c r="GC4" s="15">
        <v>9</v>
      </c>
      <c r="GD4" s="14">
        <v>0</v>
      </c>
      <c r="GE4" s="15">
        <v>0</v>
      </c>
      <c r="GF4" s="14">
        <v>0</v>
      </c>
      <c r="GG4" s="14">
        <v>0</v>
      </c>
      <c r="GH4" s="14">
        <v>0</v>
      </c>
      <c r="GI4" s="14">
        <v>0</v>
      </c>
      <c r="GJ4" s="7">
        <v>1</v>
      </c>
      <c r="GK4" s="15">
        <v>24</v>
      </c>
      <c r="GL4" s="14">
        <v>1</v>
      </c>
      <c r="GM4" s="15">
        <v>28</v>
      </c>
      <c r="GN4" s="14">
        <v>1</v>
      </c>
      <c r="GO4" s="15">
        <v>35</v>
      </c>
      <c r="GP4" s="14">
        <v>1</v>
      </c>
      <c r="GQ4" s="15">
        <v>33</v>
      </c>
      <c r="GR4" s="14">
        <v>1</v>
      </c>
      <c r="GS4" s="8">
        <v>34</v>
      </c>
      <c r="GT4" s="14">
        <v>1</v>
      </c>
      <c r="GU4" s="14">
        <v>10</v>
      </c>
      <c r="GV4" s="14">
        <v>1</v>
      </c>
      <c r="GW4" s="14">
        <v>28</v>
      </c>
      <c r="GX4" s="14">
        <v>1</v>
      </c>
      <c r="GY4" s="14">
        <v>26</v>
      </c>
      <c r="GZ4" s="14">
        <v>0</v>
      </c>
      <c r="HA4" s="14">
        <v>0</v>
      </c>
      <c r="HB4" s="14">
        <v>1</v>
      </c>
      <c r="HC4" s="16">
        <v>21</v>
      </c>
    </row>
    <row r="5" spans="1:221" s="14" customFormat="1">
      <c r="A5" s="14" t="s">
        <v>161</v>
      </c>
      <c r="B5" s="7">
        <v>1</v>
      </c>
      <c r="C5" s="15">
        <v>103</v>
      </c>
      <c r="D5" s="14">
        <v>1</v>
      </c>
      <c r="E5" s="15">
        <v>104</v>
      </c>
      <c r="F5" s="14">
        <v>1</v>
      </c>
      <c r="G5" s="15">
        <v>185</v>
      </c>
      <c r="H5" s="14">
        <v>1</v>
      </c>
      <c r="I5" s="15">
        <v>203</v>
      </c>
      <c r="J5" s="14">
        <v>1</v>
      </c>
      <c r="K5" s="15">
        <v>207</v>
      </c>
      <c r="L5" s="7">
        <v>1</v>
      </c>
      <c r="M5" s="15">
        <v>21</v>
      </c>
      <c r="N5" s="14">
        <v>1</v>
      </c>
      <c r="O5" s="15">
        <v>36</v>
      </c>
      <c r="P5" s="14">
        <v>1</v>
      </c>
      <c r="Q5" s="15">
        <v>29</v>
      </c>
      <c r="R5" s="14">
        <v>1</v>
      </c>
      <c r="S5" s="15">
        <v>46</v>
      </c>
      <c r="T5" s="14">
        <v>0</v>
      </c>
      <c r="U5" s="15">
        <v>0</v>
      </c>
      <c r="V5" s="50">
        <v>1</v>
      </c>
      <c r="W5" s="44">
        <v>22</v>
      </c>
      <c r="X5" s="14">
        <v>1</v>
      </c>
      <c r="Y5" s="15">
        <v>26</v>
      </c>
      <c r="Z5" s="14">
        <v>1</v>
      </c>
      <c r="AA5" s="15">
        <v>63</v>
      </c>
      <c r="AB5" s="14">
        <v>1</v>
      </c>
      <c r="AC5" s="15">
        <v>38</v>
      </c>
      <c r="AD5" s="14">
        <v>1</v>
      </c>
      <c r="AE5" s="15">
        <v>50</v>
      </c>
      <c r="AF5" s="7">
        <v>1</v>
      </c>
      <c r="AG5" s="15">
        <v>63</v>
      </c>
      <c r="AH5" s="14">
        <v>1</v>
      </c>
      <c r="AI5" s="15">
        <v>54</v>
      </c>
      <c r="AJ5" s="14">
        <v>1</v>
      </c>
      <c r="AK5" s="15">
        <v>435</v>
      </c>
      <c r="AL5" s="14">
        <v>1</v>
      </c>
      <c r="AM5" s="15">
        <v>455</v>
      </c>
      <c r="AN5" s="14">
        <v>1</v>
      </c>
      <c r="AO5" s="15">
        <v>33</v>
      </c>
      <c r="AP5" s="7">
        <v>1</v>
      </c>
      <c r="AQ5" s="15">
        <v>114</v>
      </c>
      <c r="AR5" s="14">
        <v>1</v>
      </c>
      <c r="AS5" s="15">
        <v>109</v>
      </c>
      <c r="AT5" s="14">
        <v>1</v>
      </c>
      <c r="AU5" s="15">
        <v>109</v>
      </c>
      <c r="AV5" s="14">
        <v>1</v>
      </c>
      <c r="AW5" s="15">
        <v>103</v>
      </c>
      <c r="AX5" s="14">
        <v>1</v>
      </c>
      <c r="AY5" s="8">
        <v>117</v>
      </c>
      <c r="AZ5" s="7">
        <v>0</v>
      </c>
      <c r="BA5" s="14">
        <v>0</v>
      </c>
      <c r="BB5" s="14">
        <v>0</v>
      </c>
      <c r="BC5" s="15">
        <v>0</v>
      </c>
      <c r="BD5" s="14">
        <v>1</v>
      </c>
      <c r="BE5" s="15">
        <v>3</v>
      </c>
      <c r="BF5" s="14">
        <v>1</v>
      </c>
      <c r="BG5" s="15">
        <v>3</v>
      </c>
      <c r="BH5" s="14">
        <v>1</v>
      </c>
      <c r="BI5" s="15">
        <v>5</v>
      </c>
      <c r="BJ5" s="7">
        <v>1</v>
      </c>
      <c r="BK5" s="15">
        <v>11</v>
      </c>
      <c r="BL5" s="14">
        <v>0</v>
      </c>
      <c r="BM5" s="15">
        <v>0</v>
      </c>
      <c r="BN5" s="14">
        <v>0</v>
      </c>
      <c r="BO5" s="15">
        <v>0</v>
      </c>
      <c r="BP5" s="14">
        <v>1</v>
      </c>
      <c r="BQ5" s="15">
        <v>10</v>
      </c>
      <c r="BR5" s="14">
        <v>1</v>
      </c>
      <c r="BS5" s="15">
        <v>16</v>
      </c>
      <c r="BT5" s="7">
        <v>1</v>
      </c>
      <c r="BU5" s="17">
        <v>3</v>
      </c>
      <c r="BV5" s="14">
        <v>1</v>
      </c>
      <c r="BW5" s="17">
        <v>4</v>
      </c>
      <c r="BX5" s="14">
        <v>1</v>
      </c>
      <c r="BY5" s="17">
        <v>4</v>
      </c>
      <c r="BZ5" s="14">
        <v>0</v>
      </c>
      <c r="CA5" s="18">
        <v>0</v>
      </c>
      <c r="CB5" s="14">
        <v>1</v>
      </c>
      <c r="CC5" s="15">
        <v>7</v>
      </c>
      <c r="CD5" s="7">
        <v>1</v>
      </c>
      <c r="CE5" s="15">
        <v>7</v>
      </c>
      <c r="CF5" s="14">
        <v>1</v>
      </c>
      <c r="CG5" s="15">
        <v>13</v>
      </c>
      <c r="CH5" s="14">
        <v>1</v>
      </c>
      <c r="CI5" s="15">
        <v>26</v>
      </c>
      <c r="CJ5" s="14">
        <v>1</v>
      </c>
      <c r="CK5" s="15">
        <v>18</v>
      </c>
      <c r="CL5" s="14">
        <v>1</v>
      </c>
      <c r="CM5" s="14">
        <v>21</v>
      </c>
      <c r="CN5" s="7">
        <v>0</v>
      </c>
      <c r="CO5" s="15">
        <v>0</v>
      </c>
      <c r="CP5" s="14">
        <v>0</v>
      </c>
      <c r="CQ5" s="15">
        <v>0</v>
      </c>
      <c r="CR5" s="14">
        <v>0</v>
      </c>
      <c r="CS5" s="15">
        <v>0</v>
      </c>
      <c r="CT5" s="14">
        <v>0</v>
      </c>
      <c r="CU5" s="15">
        <v>0</v>
      </c>
      <c r="CV5" s="14">
        <v>1</v>
      </c>
      <c r="CW5" s="15">
        <v>10</v>
      </c>
      <c r="CX5" s="7">
        <v>1</v>
      </c>
      <c r="CY5" s="15">
        <v>10</v>
      </c>
      <c r="CZ5" s="14">
        <v>1</v>
      </c>
      <c r="DA5" s="15">
        <v>5</v>
      </c>
      <c r="DB5" s="14">
        <v>1</v>
      </c>
      <c r="DC5" s="15">
        <v>26</v>
      </c>
      <c r="DD5" s="14">
        <v>1</v>
      </c>
      <c r="DE5" s="15">
        <v>15</v>
      </c>
      <c r="DF5" s="14">
        <v>1</v>
      </c>
      <c r="DG5" s="15">
        <v>16</v>
      </c>
      <c r="DH5" s="7">
        <v>0</v>
      </c>
      <c r="DI5" s="15">
        <v>0</v>
      </c>
      <c r="DJ5" s="14">
        <v>0</v>
      </c>
      <c r="DK5" s="15">
        <v>0</v>
      </c>
      <c r="DL5" s="14">
        <v>0</v>
      </c>
      <c r="DM5" s="15">
        <v>0</v>
      </c>
      <c r="DN5" s="14">
        <v>1</v>
      </c>
      <c r="DO5" s="15">
        <v>3</v>
      </c>
      <c r="DP5" s="14">
        <v>0</v>
      </c>
      <c r="DQ5" s="15">
        <v>0</v>
      </c>
      <c r="DR5" s="7">
        <v>1</v>
      </c>
      <c r="DS5" s="15">
        <v>14</v>
      </c>
      <c r="DT5" s="14">
        <v>1</v>
      </c>
      <c r="DU5" s="15">
        <v>16</v>
      </c>
      <c r="DV5" s="14">
        <v>1</v>
      </c>
      <c r="DW5" s="15">
        <v>6</v>
      </c>
      <c r="DX5" s="14">
        <v>1</v>
      </c>
      <c r="DY5" s="15">
        <v>24</v>
      </c>
      <c r="DZ5" s="14">
        <v>1</v>
      </c>
      <c r="EA5" s="15">
        <v>23</v>
      </c>
      <c r="EB5" s="7">
        <v>0</v>
      </c>
      <c r="EC5" s="15">
        <v>0</v>
      </c>
      <c r="ED5" s="14">
        <v>0</v>
      </c>
      <c r="EE5" s="15">
        <v>0</v>
      </c>
      <c r="EF5" s="14">
        <v>0</v>
      </c>
      <c r="EG5" s="15">
        <v>0</v>
      </c>
      <c r="EH5" s="14">
        <v>0</v>
      </c>
      <c r="EI5" s="15">
        <v>0</v>
      </c>
      <c r="EJ5" s="14">
        <v>0</v>
      </c>
      <c r="EK5" s="15">
        <v>0</v>
      </c>
      <c r="EL5" s="7">
        <v>0</v>
      </c>
      <c r="EM5" s="15">
        <v>0</v>
      </c>
      <c r="EN5" s="14">
        <v>0</v>
      </c>
      <c r="EO5" s="15">
        <v>0</v>
      </c>
      <c r="EP5" s="14">
        <v>1</v>
      </c>
      <c r="EQ5" s="15">
        <v>7</v>
      </c>
      <c r="ER5" s="14">
        <v>1</v>
      </c>
      <c r="ES5" s="15">
        <v>17</v>
      </c>
      <c r="ET5" s="14">
        <v>1</v>
      </c>
      <c r="EU5" s="15">
        <v>8</v>
      </c>
      <c r="EV5" s="7">
        <v>1</v>
      </c>
      <c r="EW5" s="15">
        <v>13</v>
      </c>
      <c r="EX5" s="14">
        <v>1</v>
      </c>
      <c r="EY5" s="15">
        <v>8</v>
      </c>
      <c r="EZ5" s="14">
        <v>1</v>
      </c>
      <c r="FA5" s="15">
        <v>18</v>
      </c>
      <c r="FB5" s="14">
        <v>1</v>
      </c>
      <c r="FC5" s="15">
        <v>11</v>
      </c>
      <c r="FD5" s="14">
        <v>1</v>
      </c>
      <c r="FE5" s="15">
        <v>8</v>
      </c>
      <c r="FF5" s="14">
        <v>1</v>
      </c>
      <c r="FG5" s="15">
        <v>17</v>
      </c>
      <c r="FH5" s="14">
        <v>1</v>
      </c>
      <c r="FI5" s="15">
        <v>10</v>
      </c>
      <c r="FJ5" s="14">
        <v>1</v>
      </c>
      <c r="FK5" s="15">
        <v>28</v>
      </c>
      <c r="FL5" s="14">
        <v>1</v>
      </c>
      <c r="FM5" s="15">
        <v>24</v>
      </c>
      <c r="FN5" s="14">
        <v>1</v>
      </c>
      <c r="FO5" s="15">
        <v>21</v>
      </c>
      <c r="FP5" s="7">
        <v>1</v>
      </c>
      <c r="FQ5" s="15">
        <v>13</v>
      </c>
      <c r="FR5" s="14">
        <v>1</v>
      </c>
      <c r="FS5" s="15">
        <v>18</v>
      </c>
      <c r="FT5" s="14">
        <v>1</v>
      </c>
      <c r="FU5" s="15">
        <v>14</v>
      </c>
      <c r="FV5" s="14">
        <v>1</v>
      </c>
      <c r="FW5" s="15">
        <v>12</v>
      </c>
      <c r="FX5" s="14">
        <v>1</v>
      </c>
      <c r="FY5" s="15">
        <v>20</v>
      </c>
      <c r="FZ5" s="7">
        <v>1</v>
      </c>
      <c r="GA5" s="15">
        <v>10</v>
      </c>
      <c r="GB5" s="14">
        <v>1</v>
      </c>
      <c r="GC5" s="15">
        <v>9</v>
      </c>
      <c r="GD5" s="14">
        <v>1</v>
      </c>
      <c r="GE5" s="15">
        <v>9</v>
      </c>
      <c r="GF5" s="14">
        <v>1</v>
      </c>
      <c r="GG5" s="15">
        <v>10</v>
      </c>
      <c r="GH5" s="14">
        <v>1</v>
      </c>
      <c r="GI5" s="15">
        <v>12</v>
      </c>
      <c r="GJ5" s="7">
        <v>1</v>
      </c>
      <c r="GK5" s="15">
        <v>8</v>
      </c>
      <c r="GL5" s="14">
        <v>1</v>
      </c>
      <c r="GM5" s="15">
        <v>8</v>
      </c>
      <c r="GN5" s="14">
        <v>1</v>
      </c>
      <c r="GO5" s="15">
        <v>9</v>
      </c>
      <c r="GP5" s="14">
        <v>1</v>
      </c>
      <c r="GQ5" s="15">
        <v>14</v>
      </c>
      <c r="GR5" s="14">
        <v>1</v>
      </c>
      <c r="GS5" s="8">
        <v>11</v>
      </c>
      <c r="GT5" s="14">
        <v>1</v>
      </c>
      <c r="GU5" s="14">
        <v>2</v>
      </c>
      <c r="GV5" s="14">
        <v>1</v>
      </c>
      <c r="GW5" s="14">
        <v>17</v>
      </c>
      <c r="GX5" s="14">
        <v>1</v>
      </c>
      <c r="GY5" s="14">
        <v>16</v>
      </c>
      <c r="GZ5" s="14">
        <v>0</v>
      </c>
      <c r="HA5" s="14">
        <v>0</v>
      </c>
      <c r="HB5" s="14">
        <v>1</v>
      </c>
      <c r="HC5" s="16">
        <v>11</v>
      </c>
    </row>
    <row r="6" spans="1:221">
      <c r="A6" t="s">
        <v>111</v>
      </c>
      <c r="B6" s="7">
        <v>1</v>
      </c>
      <c r="C6" s="15">
        <v>33</v>
      </c>
      <c r="D6" s="14">
        <v>1</v>
      </c>
      <c r="E6" s="15">
        <v>40</v>
      </c>
      <c r="F6" s="14">
        <v>1</v>
      </c>
      <c r="G6" s="15">
        <v>56</v>
      </c>
      <c r="H6" s="14">
        <v>1</v>
      </c>
      <c r="I6" s="15">
        <v>80</v>
      </c>
      <c r="J6" s="14">
        <v>1</v>
      </c>
      <c r="K6" s="15">
        <v>88</v>
      </c>
      <c r="L6" s="7">
        <v>1</v>
      </c>
      <c r="M6" s="15">
        <v>3</v>
      </c>
      <c r="N6" s="14">
        <v>1</v>
      </c>
      <c r="O6" s="15">
        <v>6</v>
      </c>
      <c r="P6" s="14">
        <v>1</v>
      </c>
      <c r="Q6" s="15">
        <v>5</v>
      </c>
      <c r="R6" s="14">
        <v>1</v>
      </c>
      <c r="S6" s="15">
        <v>7</v>
      </c>
      <c r="T6" s="14">
        <v>0</v>
      </c>
      <c r="U6" s="15">
        <v>0</v>
      </c>
      <c r="V6" s="50">
        <v>1</v>
      </c>
      <c r="W6" s="44">
        <v>26</v>
      </c>
      <c r="X6" s="14">
        <v>1</v>
      </c>
      <c r="Y6" s="15">
        <v>7</v>
      </c>
      <c r="Z6" s="14">
        <v>1</v>
      </c>
      <c r="AA6" s="15">
        <v>25</v>
      </c>
      <c r="AB6" s="14">
        <v>1</v>
      </c>
      <c r="AC6" s="15">
        <v>17</v>
      </c>
      <c r="AD6" s="14">
        <v>1</v>
      </c>
      <c r="AE6" s="15">
        <v>19</v>
      </c>
      <c r="AF6" s="7">
        <v>1</v>
      </c>
      <c r="AG6" s="15">
        <v>12</v>
      </c>
      <c r="AH6" s="14">
        <v>1</v>
      </c>
      <c r="AI6" s="15">
        <v>13</v>
      </c>
      <c r="AJ6" s="14">
        <v>1</v>
      </c>
      <c r="AK6" s="15">
        <v>72</v>
      </c>
      <c r="AL6" s="14">
        <v>1</v>
      </c>
      <c r="AM6" s="15">
        <v>69</v>
      </c>
      <c r="AN6" s="14">
        <v>0</v>
      </c>
      <c r="AO6" s="15">
        <v>0</v>
      </c>
      <c r="AP6" s="7">
        <v>1</v>
      </c>
      <c r="AQ6" s="15">
        <v>54</v>
      </c>
      <c r="AR6" s="14">
        <v>1</v>
      </c>
      <c r="AS6" s="15">
        <v>77</v>
      </c>
      <c r="AT6" s="14">
        <v>1</v>
      </c>
      <c r="AU6" s="15">
        <v>108</v>
      </c>
      <c r="AV6" s="14">
        <v>1</v>
      </c>
      <c r="AW6" s="15">
        <v>46</v>
      </c>
      <c r="AX6" s="14">
        <v>1</v>
      </c>
      <c r="AY6" s="8">
        <v>52</v>
      </c>
      <c r="AZ6" s="7">
        <v>0</v>
      </c>
      <c r="BA6" s="14">
        <v>0</v>
      </c>
      <c r="BB6" s="14">
        <v>1</v>
      </c>
      <c r="BC6" s="15">
        <v>5</v>
      </c>
      <c r="BD6" s="14">
        <v>1</v>
      </c>
      <c r="BE6" s="15">
        <v>15</v>
      </c>
      <c r="BF6" s="14">
        <v>1</v>
      </c>
      <c r="BG6" s="15">
        <v>7</v>
      </c>
      <c r="BH6" s="14">
        <v>1</v>
      </c>
      <c r="BI6" s="15">
        <v>28</v>
      </c>
      <c r="BJ6" s="7">
        <v>1</v>
      </c>
      <c r="BK6" s="15">
        <v>61</v>
      </c>
      <c r="BL6" s="14">
        <v>1</v>
      </c>
      <c r="BM6" s="15">
        <v>64</v>
      </c>
      <c r="BN6" s="14">
        <v>1</v>
      </c>
      <c r="BO6" s="15">
        <v>42</v>
      </c>
      <c r="BP6" s="14">
        <v>1</v>
      </c>
      <c r="BQ6" s="15">
        <v>40</v>
      </c>
      <c r="BR6" s="14">
        <v>1</v>
      </c>
      <c r="BS6" s="15">
        <v>38</v>
      </c>
      <c r="BT6" s="7">
        <v>1</v>
      </c>
      <c r="BU6" s="17">
        <v>44</v>
      </c>
      <c r="BV6" s="14">
        <v>1</v>
      </c>
      <c r="BW6" s="17">
        <v>43</v>
      </c>
      <c r="BX6" s="14">
        <v>1</v>
      </c>
      <c r="BY6" s="17">
        <v>38</v>
      </c>
      <c r="BZ6" s="14">
        <v>1</v>
      </c>
      <c r="CA6" s="17">
        <v>60</v>
      </c>
      <c r="CB6" s="14">
        <v>1</v>
      </c>
      <c r="CC6" s="15">
        <v>39</v>
      </c>
      <c r="CD6" s="7">
        <v>1</v>
      </c>
      <c r="CE6" s="15">
        <v>30</v>
      </c>
      <c r="CF6" s="14">
        <v>1</v>
      </c>
      <c r="CG6" s="15">
        <v>63</v>
      </c>
      <c r="CH6" s="14">
        <v>1</v>
      </c>
      <c r="CI6" s="15">
        <v>64</v>
      </c>
      <c r="CJ6" s="14">
        <v>1</v>
      </c>
      <c r="CK6" s="15">
        <v>60</v>
      </c>
      <c r="CL6" s="14">
        <v>1</v>
      </c>
      <c r="CM6" s="15">
        <v>44</v>
      </c>
      <c r="CN6" s="7">
        <v>1</v>
      </c>
      <c r="CO6" s="15">
        <v>14</v>
      </c>
      <c r="CP6" s="14">
        <v>1</v>
      </c>
      <c r="CQ6" s="15">
        <v>14</v>
      </c>
      <c r="CR6" s="14">
        <v>1</v>
      </c>
      <c r="CS6" s="15">
        <v>9</v>
      </c>
      <c r="CT6" s="14">
        <v>1</v>
      </c>
      <c r="CU6" s="15">
        <v>13</v>
      </c>
      <c r="CV6" s="14">
        <v>1</v>
      </c>
      <c r="CW6" s="15">
        <v>22</v>
      </c>
      <c r="CX6" s="7">
        <v>1</v>
      </c>
      <c r="CY6" s="15">
        <v>26</v>
      </c>
      <c r="CZ6" s="14">
        <v>1</v>
      </c>
      <c r="DA6" s="15">
        <v>29</v>
      </c>
      <c r="DB6" s="14">
        <v>1</v>
      </c>
      <c r="DC6" s="15">
        <v>39</v>
      </c>
      <c r="DD6" s="14">
        <v>1</v>
      </c>
      <c r="DE6" s="15">
        <v>25</v>
      </c>
      <c r="DF6" s="14">
        <v>1</v>
      </c>
      <c r="DG6" s="15">
        <v>30</v>
      </c>
      <c r="DH6" s="7">
        <v>1</v>
      </c>
      <c r="DI6" s="15">
        <v>5</v>
      </c>
      <c r="DJ6" s="14">
        <v>0</v>
      </c>
      <c r="DK6" s="14">
        <v>0</v>
      </c>
      <c r="DL6" s="14">
        <v>1</v>
      </c>
      <c r="DM6" s="15">
        <v>6</v>
      </c>
      <c r="DN6" s="14">
        <v>0</v>
      </c>
      <c r="DO6" s="15">
        <v>0</v>
      </c>
      <c r="DP6" s="14">
        <v>0</v>
      </c>
      <c r="DQ6" s="14">
        <v>0</v>
      </c>
      <c r="DR6" s="7">
        <v>1</v>
      </c>
      <c r="DS6" s="15">
        <v>64</v>
      </c>
      <c r="DT6" s="14">
        <v>1</v>
      </c>
      <c r="DU6" s="15">
        <v>84</v>
      </c>
      <c r="DV6" s="14">
        <v>1</v>
      </c>
      <c r="DW6" s="15">
        <v>52</v>
      </c>
      <c r="DX6" s="14">
        <v>1</v>
      </c>
      <c r="DY6" s="15">
        <v>93</v>
      </c>
      <c r="DZ6" s="14">
        <v>1</v>
      </c>
      <c r="EA6" s="15">
        <v>91</v>
      </c>
      <c r="EB6" s="7">
        <v>1</v>
      </c>
      <c r="EC6" s="15">
        <v>89</v>
      </c>
      <c r="ED6" s="14">
        <v>1</v>
      </c>
      <c r="EE6" s="15">
        <v>26</v>
      </c>
      <c r="EF6" s="14">
        <v>1</v>
      </c>
      <c r="EG6" s="15">
        <v>21</v>
      </c>
      <c r="EH6" s="14">
        <v>1</v>
      </c>
      <c r="EI6" s="15">
        <v>56</v>
      </c>
      <c r="EJ6" s="14">
        <v>1</v>
      </c>
      <c r="EK6" s="15">
        <v>52</v>
      </c>
      <c r="EL6" s="7">
        <v>1</v>
      </c>
      <c r="EM6" s="15">
        <v>38</v>
      </c>
      <c r="EN6" s="14">
        <v>1</v>
      </c>
      <c r="EO6" s="15">
        <v>50</v>
      </c>
      <c r="EP6" s="14">
        <v>1</v>
      </c>
      <c r="EQ6" s="15">
        <v>58</v>
      </c>
      <c r="ER6" s="14">
        <v>1</v>
      </c>
      <c r="ES6" s="15">
        <v>71</v>
      </c>
      <c r="ET6" s="14">
        <v>1</v>
      </c>
      <c r="EU6" s="15">
        <v>67</v>
      </c>
      <c r="EV6" s="7">
        <v>1</v>
      </c>
      <c r="EW6" s="15">
        <v>53</v>
      </c>
      <c r="EX6" s="14">
        <v>1</v>
      </c>
      <c r="EY6" s="15">
        <v>41</v>
      </c>
      <c r="EZ6" s="14">
        <v>1</v>
      </c>
      <c r="FA6" s="15">
        <v>52</v>
      </c>
      <c r="FB6" s="14">
        <v>1</v>
      </c>
      <c r="FC6" s="15">
        <v>44</v>
      </c>
      <c r="FD6" s="14">
        <v>1</v>
      </c>
      <c r="FE6" s="15">
        <v>35</v>
      </c>
      <c r="FF6" s="14">
        <v>1</v>
      </c>
      <c r="FG6" s="15">
        <v>25</v>
      </c>
      <c r="FH6" s="14">
        <v>1</v>
      </c>
      <c r="FI6" s="15">
        <v>13</v>
      </c>
      <c r="FJ6" s="14">
        <v>1</v>
      </c>
      <c r="FK6" s="15">
        <v>29</v>
      </c>
      <c r="FL6" s="14">
        <v>1</v>
      </c>
      <c r="FM6" s="15">
        <v>16</v>
      </c>
      <c r="FN6" s="14">
        <v>1</v>
      </c>
      <c r="FO6" s="15">
        <v>20</v>
      </c>
      <c r="FP6" s="7">
        <v>1</v>
      </c>
      <c r="FQ6" s="15">
        <v>38</v>
      </c>
      <c r="FR6" s="14">
        <v>1</v>
      </c>
      <c r="FS6" s="15">
        <v>42</v>
      </c>
      <c r="FT6" s="14">
        <v>1</v>
      </c>
      <c r="FU6" s="15">
        <v>49</v>
      </c>
      <c r="FV6" s="14">
        <v>1</v>
      </c>
      <c r="FW6" s="15">
        <v>40</v>
      </c>
      <c r="FX6" s="14">
        <v>1</v>
      </c>
      <c r="FY6" s="15">
        <v>51</v>
      </c>
      <c r="FZ6" s="7">
        <v>1</v>
      </c>
      <c r="GA6" s="15">
        <v>66</v>
      </c>
      <c r="GB6" s="14">
        <v>1</v>
      </c>
      <c r="GC6" s="15">
        <v>70</v>
      </c>
      <c r="GD6" s="14">
        <v>1</v>
      </c>
      <c r="GE6" s="15">
        <v>39</v>
      </c>
      <c r="GF6" s="14">
        <v>1</v>
      </c>
      <c r="GG6" s="15">
        <v>33</v>
      </c>
      <c r="GH6" s="14">
        <v>1</v>
      </c>
      <c r="GI6" s="15">
        <v>35</v>
      </c>
      <c r="GJ6" s="7">
        <v>1</v>
      </c>
      <c r="GK6" s="15">
        <v>38</v>
      </c>
      <c r="GL6" s="14">
        <v>1</v>
      </c>
      <c r="GM6" s="15">
        <v>38</v>
      </c>
      <c r="GN6" s="14">
        <v>1</v>
      </c>
      <c r="GO6" s="15">
        <v>51</v>
      </c>
      <c r="GP6" s="14">
        <v>1</v>
      </c>
      <c r="GQ6" s="15">
        <v>51</v>
      </c>
      <c r="GR6" s="14">
        <v>1</v>
      </c>
      <c r="GS6" s="8">
        <v>60</v>
      </c>
      <c r="GT6" s="14">
        <v>1</v>
      </c>
      <c r="GU6" s="14">
        <v>2</v>
      </c>
      <c r="GV6" s="14">
        <v>1</v>
      </c>
      <c r="GW6" s="14">
        <v>44</v>
      </c>
      <c r="GX6" s="14">
        <v>1</v>
      </c>
      <c r="GY6" s="14">
        <v>29</v>
      </c>
      <c r="GZ6" s="14">
        <v>1</v>
      </c>
      <c r="HA6" s="14">
        <v>16</v>
      </c>
      <c r="HB6" s="14">
        <v>1</v>
      </c>
      <c r="HC6" s="16">
        <v>31</v>
      </c>
    </row>
    <row r="7" spans="1:221">
      <c r="A7" t="s">
        <v>112</v>
      </c>
      <c r="B7" s="7">
        <v>1</v>
      </c>
      <c r="C7" s="15">
        <v>27</v>
      </c>
      <c r="D7" s="14">
        <v>1</v>
      </c>
      <c r="E7" s="15">
        <v>42</v>
      </c>
      <c r="F7" s="14">
        <v>1</v>
      </c>
      <c r="G7" s="15">
        <v>34</v>
      </c>
      <c r="H7" s="14">
        <v>1</v>
      </c>
      <c r="I7" s="15">
        <v>35</v>
      </c>
      <c r="J7" s="14">
        <v>1</v>
      </c>
      <c r="K7" s="15">
        <v>38</v>
      </c>
      <c r="L7" s="7">
        <v>1</v>
      </c>
      <c r="M7" s="15">
        <v>28</v>
      </c>
      <c r="N7" s="14">
        <v>1</v>
      </c>
      <c r="O7" s="15">
        <v>18</v>
      </c>
      <c r="P7" s="14">
        <v>1</v>
      </c>
      <c r="Q7" s="15">
        <v>20</v>
      </c>
      <c r="R7" s="14">
        <v>1</v>
      </c>
      <c r="S7" s="15">
        <v>22</v>
      </c>
      <c r="T7" s="14">
        <v>0</v>
      </c>
      <c r="U7" s="15">
        <v>0</v>
      </c>
      <c r="V7" s="55">
        <v>0</v>
      </c>
      <c r="W7" s="45">
        <v>0</v>
      </c>
      <c r="X7" s="14">
        <v>1</v>
      </c>
      <c r="Y7" s="15">
        <v>9</v>
      </c>
      <c r="Z7" s="14">
        <v>1</v>
      </c>
      <c r="AA7" s="15">
        <v>21</v>
      </c>
      <c r="AB7" s="14">
        <v>1</v>
      </c>
      <c r="AC7" s="15">
        <v>16</v>
      </c>
      <c r="AD7" s="14">
        <v>1</v>
      </c>
      <c r="AE7" s="15">
        <v>39</v>
      </c>
      <c r="AF7" s="7">
        <v>1</v>
      </c>
      <c r="AG7" s="15">
        <v>23</v>
      </c>
      <c r="AH7" s="14">
        <v>1</v>
      </c>
      <c r="AI7" s="15">
        <v>24</v>
      </c>
      <c r="AJ7" s="14">
        <v>1</v>
      </c>
      <c r="AK7" s="15">
        <v>52</v>
      </c>
      <c r="AL7" s="14">
        <v>1</v>
      </c>
      <c r="AM7" s="15">
        <v>59</v>
      </c>
      <c r="AN7" s="14">
        <v>1</v>
      </c>
      <c r="AO7" s="15">
        <v>23</v>
      </c>
      <c r="AP7" s="7">
        <v>1</v>
      </c>
      <c r="AQ7" s="15">
        <v>19</v>
      </c>
      <c r="AR7" s="14">
        <v>1</v>
      </c>
      <c r="AS7" s="15">
        <v>23</v>
      </c>
      <c r="AT7" s="14">
        <v>1</v>
      </c>
      <c r="AU7" s="15">
        <v>24</v>
      </c>
      <c r="AV7" s="14">
        <v>0</v>
      </c>
      <c r="AW7" s="15">
        <v>0</v>
      </c>
      <c r="AX7" s="14">
        <v>0</v>
      </c>
      <c r="AY7" s="8">
        <v>0</v>
      </c>
      <c r="AZ7" s="7">
        <v>0</v>
      </c>
      <c r="BA7" s="14">
        <v>0</v>
      </c>
      <c r="BB7" s="14">
        <v>0</v>
      </c>
      <c r="BC7" s="14">
        <v>0</v>
      </c>
      <c r="BD7" s="14">
        <v>0</v>
      </c>
      <c r="BE7" s="15">
        <v>0</v>
      </c>
      <c r="BF7" s="14">
        <v>0</v>
      </c>
      <c r="BG7" s="15">
        <v>0</v>
      </c>
      <c r="BH7" s="14">
        <v>1</v>
      </c>
      <c r="BI7" s="15">
        <v>3</v>
      </c>
      <c r="BJ7" s="7">
        <v>0</v>
      </c>
      <c r="BK7" s="15">
        <v>0</v>
      </c>
      <c r="BL7" s="14">
        <v>0</v>
      </c>
      <c r="BM7" s="15">
        <v>0</v>
      </c>
      <c r="BN7" s="14">
        <v>0</v>
      </c>
      <c r="BO7" s="15">
        <v>0</v>
      </c>
      <c r="BP7" s="14">
        <v>0</v>
      </c>
      <c r="BQ7" s="15">
        <v>0</v>
      </c>
      <c r="BR7" s="14">
        <v>0</v>
      </c>
      <c r="BS7" s="15">
        <v>0</v>
      </c>
      <c r="BT7" s="7">
        <v>1</v>
      </c>
      <c r="BU7" s="17">
        <v>8</v>
      </c>
      <c r="BV7" s="14">
        <v>1</v>
      </c>
      <c r="BW7" s="17">
        <v>12</v>
      </c>
      <c r="BX7" s="14">
        <v>1</v>
      </c>
      <c r="BY7" s="17">
        <v>19</v>
      </c>
      <c r="BZ7" s="14">
        <v>1</v>
      </c>
      <c r="CA7" s="17">
        <v>13</v>
      </c>
      <c r="CB7" s="14">
        <v>1</v>
      </c>
      <c r="CC7" s="15">
        <v>11</v>
      </c>
      <c r="CD7" s="7">
        <v>0</v>
      </c>
      <c r="CE7" s="15">
        <v>0</v>
      </c>
      <c r="CF7" s="14">
        <v>0</v>
      </c>
      <c r="CG7" s="15">
        <v>0</v>
      </c>
      <c r="CH7" s="14">
        <v>1</v>
      </c>
      <c r="CI7" s="15">
        <v>12</v>
      </c>
      <c r="CJ7" s="14">
        <v>1</v>
      </c>
      <c r="CK7" s="15">
        <v>8</v>
      </c>
      <c r="CL7" s="14">
        <v>0</v>
      </c>
      <c r="CM7" s="14">
        <v>0</v>
      </c>
      <c r="CN7" s="7">
        <v>0</v>
      </c>
      <c r="CO7" s="15">
        <v>0</v>
      </c>
      <c r="CP7" s="14">
        <v>0</v>
      </c>
      <c r="CQ7" s="14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5</v>
      </c>
      <c r="CX7" s="7">
        <v>0</v>
      </c>
      <c r="CY7" s="15">
        <v>0</v>
      </c>
      <c r="CZ7" s="14">
        <v>0</v>
      </c>
      <c r="DA7" s="15">
        <v>0</v>
      </c>
      <c r="DB7" s="14">
        <v>1</v>
      </c>
      <c r="DC7" s="15">
        <v>19</v>
      </c>
      <c r="DD7" s="14">
        <v>1</v>
      </c>
      <c r="DE7" s="15">
        <v>15</v>
      </c>
      <c r="DF7" s="14">
        <v>1</v>
      </c>
      <c r="DG7" s="15">
        <v>8</v>
      </c>
      <c r="DH7" s="7">
        <v>0</v>
      </c>
      <c r="DI7" s="15">
        <v>0</v>
      </c>
      <c r="DJ7" s="14">
        <v>0</v>
      </c>
      <c r="DK7" s="15">
        <v>0</v>
      </c>
      <c r="DL7" s="14">
        <v>0</v>
      </c>
      <c r="DM7" s="15">
        <v>0</v>
      </c>
      <c r="DN7" s="14">
        <v>0</v>
      </c>
      <c r="DO7" s="15">
        <v>0</v>
      </c>
      <c r="DP7" s="14">
        <v>0</v>
      </c>
      <c r="DQ7" s="15">
        <v>0</v>
      </c>
      <c r="DR7" s="7">
        <v>1</v>
      </c>
      <c r="DS7" s="15">
        <v>33</v>
      </c>
      <c r="DT7" s="14">
        <v>1</v>
      </c>
      <c r="DU7" s="15">
        <v>38</v>
      </c>
      <c r="DV7" s="14">
        <v>1</v>
      </c>
      <c r="DW7" s="15">
        <v>4</v>
      </c>
      <c r="DX7" s="14">
        <v>1</v>
      </c>
      <c r="DY7" s="15">
        <v>36</v>
      </c>
      <c r="DZ7" s="14">
        <v>1</v>
      </c>
      <c r="EA7" s="15">
        <v>30</v>
      </c>
      <c r="EB7" s="7">
        <v>0</v>
      </c>
      <c r="EC7" s="15">
        <v>0</v>
      </c>
      <c r="ED7" s="14">
        <v>1</v>
      </c>
      <c r="EE7" s="15">
        <v>12</v>
      </c>
      <c r="EF7" s="14">
        <v>0</v>
      </c>
      <c r="EG7" s="15">
        <v>0</v>
      </c>
      <c r="EH7" s="14">
        <v>0</v>
      </c>
      <c r="EI7" s="15">
        <v>0</v>
      </c>
      <c r="EJ7" s="14">
        <v>0</v>
      </c>
      <c r="EK7" s="15">
        <v>0</v>
      </c>
      <c r="EL7" s="7">
        <v>0</v>
      </c>
      <c r="EM7" s="15">
        <v>0</v>
      </c>
      <c r="EN7" s="14">
        <v>0</v>
      </c>
      <c r="EO7" s="15">
        <v>0</v>
      </c>
      <c r="EP7" s="14">
        <v>0</v>
      </c>
      <c r="EQ7" s="15">
        <v>0</v>
      </c>
      <c r="ER7" s="14">
        <v>0</v>
      </c>
      <c r="ES7" s="15">
        <v>0</v>
      </c>
      <c r="ET7" s="14">
        <v>0</v>
      </c>
      <c r="EU7" s="14">
        <v>0</v>
      </c>
      <c r="EV7" s="7">
        <v>0</v>
      </c>
      <c r="EW7" s="15">
        <v>0</v>
      </c>
      <c r="EX7" s="14">
        <v>1</v>
      </c>
      <c r="EY7" s="15">
        <v>7</v>
      </c>
      <c r="EZ7" s="14">
        <v>1</v>
      </c>
      <c r="FA7" s="15">
        <v>10</v>
      </c>
      <c r="FB7" s="14">
        <v>1</v>
      </c>
      <c r="FC7" s="15">
        <v>8</v>
      </c>
      <c r="FD7" s="14">
        <v>1</v>
      </c>
      <c r="FE7" s="15">
        <v>4</v>
      </c>
      <c r="FF7" s="14">
        <v>1</v>
      </c>
      <c r="FG7" s="15">
        <v>6</v>
      </c>
      <c r="FH7" s="14">
        <v>1</v>
      </c>
      <c r="FI7" s="15">
        <v>2</v>
      </c>
      <c r="FJ7" s="14">
        <v>1</v>
      </c>
      <c r="FK7" s="15">
        <v>9</v>
      </c>
      <c r="FL7" s="14">
        <v>1</v>
      </c>
      <c r="FM7" s="15">
        <v>7</v>
      </c>
      <c r="FN7" s="14">
        <v>1</v>
      </c>
      <c r="FO7" s="15">
        <v>6</v>
      </c>
      <c r="FP7" s="7">
        <v>0</v>
      </c>
      <c r="FQ7" s="15">
        <v>0</v>
      </c>
      <c r="FR7" s="14">
        <v>1</v>
      </c>
      <c r="FS7" s="15">
        <v>8</v>
      </c>
      <c r="FT7" s="14">
        <v>0</v>
      </c>
      <c r="FU7" s="15">
        <v>0</v>
      </c>
      <c r="FV7" s="14">
        <v>1</v>
      </c>
      <c r="FW7" s="15">
        <v>15</v>
      </c>
      <c r="FX7" s="14">
        <v>1</v>
      </c>
      <c r="FY7" s="15">
        <v>14</v>
      </c>
      <c r="FZ7" s="7">
        <v>1</v>
      </c>
      <c r="GA7" s="15">
        <v>13</v>
      </c>
      <c r="GB7" s="14">
        <v>1</v>
      </c>
      <c r="GC7" s="15">
        <v>11</v>
      </c>
      <c r="GD7" s="14">
        <v>1</v>
      </c>
      <c r="GE7" s="15">
        <v>13</v>
      </c>
      <c r="GF7" s="14">
        <v>1</v>
      </c>
      <c r="GG7" s="15">
        <v>12</v>
      </c>
      <c r="GH7" s="14">
        <v>1</v>
      </c>
      <c r="GI7" s="15">
        <v>12</v>
      </c>
      <c r="GJ7" s="7">
        <v>0</v>
      </c>
      <c r="GK7" s="15">
        <v>0</v>
      </c>
      <c r="GL7" s="14">
        <v>1</v>
      </c>
      <c r="GM7" s="15">
        <v>4</v>
      </c>
      <c r="GN7" s="14">
        <v>1</v>
      </c>
      <c r="GO7" s="15">
        <v>5</v>
      </c>
      <c r="GP7" s="14">
        <v>1</v>
      </c>
      <c r="GQ7" s="15">
        <v>4</v>
      </c>
      <c r="GR7" s="14">
        <v>1</v>
      </c>
      <c r="GS7" s="8">
        <v>3</v>
      </c>
      <c r="GT7" s="14">
        <v>0</v>
      </c>
      <c r="GU7" s="14">
        <v>0</v>
      </c>
      <c r="GV7" s="14">
        <v>0</v>
      </c>
      <c r="GW7" s="14">
        <v>0</v>
      </c>
      <c r="GX7" s="14">
        <v>0</v>
      </c>
      <c r="GY7" s="14">
        <v>0</v>
      </c>
      <c r="GZ7" s="14">
        <v>1</v>
      </c>
      <c r="HA7" s="14">
        <v>6</v>
      </c>
      <c r="HB7" s="14">
        <v>0</v>
      </c>
      <c r="HC7" s="16">
        <v>0</v>
      </c>
    </row>
    <row r="8" spans="1:221">
      <c r="A8" t="s">
        <v>113</v>
      </c>
      <c r="B8" s="7">
        <v>0</v>
      </c>
      <c r="C8" s="15">
        <v>0</v>
      </c>
      <c r="D8" s="14">
        <v>0</v>
      </c>
      <c r="E8" s="15">
        <v>0</v>
      </c>
      <c r="F8" s="14">
        <v>0</v>
      </c>
      <c r="G8" s="15">
        <v>0</v>
      </c>
      <c r="H8" s="14">
        <v>0</v>
      </c>
      <c r="I8" s="15">
        <v>0</v>
      </c>
      <c r="J8" s="14">
        <v>0</v>
      </c>
      <c r="K8" s="15">
        <v>0</v>
      </c>
      <c r="L8" s="7">
        <v>1</v>
      </c>
      <c r="M8" s="15">
        <v>32</v>
      </c>
      <c r="N8" s="14">
        <v>1</v>
      </c>
      <c r="O8" s="15">
        <v>26</v>
      </c>
      <c r="P8" s="14">
        <v>1</v>
      </c>
      <c r="Q8" s="15">
        <v>30</v>
      </c>
      <c r="R8" s="14">
        <v>1</v>
      </c>
      <c r="S8" s="15">
        <v>39</v>
      </c>
      <c r="T8" s="14">
        <v>0</v>
      </c>
      <c r="U8" s="15">
        <v>0</v>
      </c>
      <c r="V8" s="55">
        <v>0</v>
      </c>
      <c r="W8" s="45">
        <v>0</v>
      </c>
      <c r="X8" s="14">
        <v>1</v>
      </c>
      <c r="Y8" s="15">
        <v>13</v>
      </c>
      <c r="Z8" s="14">
        <v>1</v>
      </c>
      <c r="AA8" s="15">
        <v>132</v>
      </c>
      <c r="AB8" s="14">
        <v>1</v>
      </c>
      <c r="AC8" s="15">
        <v>26</v>
      </c>
      <c r="AD8" s="14">
        <v>1</v>
      </c>
      <c r="AE8" s="15">
        <v>28</v>
      </c>
      <c r="AF8" s="7">
        <v>1</v>
      </c>
      <c r="AG8" s="15">
        <v>49</v>
      </c>
      <c r="AH8" s="14">
        <v>1</v>
      </c>
      <c r="AI8" s="15">
        <v>44</v>
      </c>
      <c r="AJ8" s="14">
        <v>1</v>
      </c>
      <c r="AK8" s="15">
        <v>325</v>
      </c>
      <c r="AL8" s="14">
        <v>1</v>
      </c>
      <c r="AM8" s="15">
        <v>355</v>
      </c>
      <c r="AN8" s="14">
        <v>1</v>
      </c>
      <c r="AO8" s="15">
        <v>29</v>
      </c>
      <c r="AP8" s="7">
        <v>1</v>
      </c>
      <c r="AQ8" s="15">
        <v>405</v>
      </c>
      <c r="AR8" s="14">
        <v>1</v>
      </c>
      <c r="AS8" s="15">
        <v>438</v>
      </c>
      <c r="AT8" s="14">
        <v>1</v>
      </c>
      <c r="AU8" s="15">
        <v>452</v>
      </c>
      <c r="AV8" s="14">
        <v>1</v>
      </c>
      <c r="AW8" s="15">
        <v>427</v>
      </c>
      <c r="AX8" s="14">
        <v>1</v>
      </c>
      <c r="AY8" s="8">
        <v>444</v>
      </c>
      <c r="AZ8" s="7">
        <v>0</v>
      </c>
      <c r="BA8" s="14">
        <v>0</v>
      </c>
      <c r="BB8" s="14">
        <v>1</v>
      </c>
      <c r="BC8" s="15">
        <v>2</v>
      </c>
      <c r="BD8" s="14">
        <v>1</v>
      </c>
      <c r="BE8" s="15">
        <v>4</v>
      </c>
      <c r="BF8" s="14">
        <v>1</v>
      </c>
      <c r="BG8" s="15">
        <v>4</v>
      </c>
      <c r="BH8" s="14">
        <v>1</v>
      </c>
      <c r="BI8" s="15">
        <v>8</v>
      </c>
      <c r="BJ8" s="7">
        <v>1</v>
      </c>
      <c r="BK8" s="15">
        <v>13</v>
      </c>
      <c r="BL8" s="14">
        <v>1</v>
      </c>
      <c r="BM8" s="15">
        <v>9</v>
      </c>
      <c r="BN8" s="14">
        <v>1</v>
      </c>
      <c r="BO8" s="15">
        <v>28</v>
      </c>
      <c r="BP8" s="14">
        <v>1</v>
      </c>
      <c r="BQ8" s="15">
        <v>25</v>
      </c>
      <c r="BR8" s="14">
        <v>1</v>
      </c>
      <c r="BS8" s="15">
        <v>37</v>
      </c>
      <c r="BT8" s="7">
        <v>1</v>
      </c>
      <c r="BU8" s="17">
        <v>25</v>
      </c>
      <c r="BV8" s="14">
        <v>1</v>
      </c>
      <c r="BW8" s="17">
        <v>30</v>
      </c>
      <c r="BX8" s="14">
        <v>1</v>
      </c>
      <c r="BY8" s="17">
        <v>29</v>
      </c>
      <c r="BZ8" s="14">
        <v>1</v>
      </c>
      <c r="CA8" s="17">
        <v>29</v>
      </c>
      <c r="CB8" s="14">
        <v>1</v>
      </c>
      <c r="CC8" s="15">
        <v>23</v>
      </c>
      <c r="CD8" s="7">
        <v>1</v>
      </c>
      <c r="CE8" s="15">
        <v>28</v>
      </c>
      <c r="CF8" s="14">
        <v>1</v>
      </c>
      <c r="CG8" s="15">
        <v>75</v>
      </c>
      <c r="CH8" s="14">
        <v>1</v>
      </c>
      <c r="CI8" s="15">
        <v>111</v>
      </c>
      <c r="CJ8" s="14">
        <v>1</v>
      </c>
      <c r="CK8" s="15">
        <v>76</v>
      </c>
      <c r="CL8" s="14">
        <v>1</v>
      </c>
      <c r="CM8" s="15">
        <v>101</v>
      </c>
      <c r="CN8" s="7">
        <v>0</v>
      </c>
      <c r="CO8" s="15">
        <v>0</v>
      </c>
      <c r="CP8" s="14">
        <v>0</v>
      </c>
      <c r="CQ8" s="15">
        <v>0</v>
      </c>
      <c r="CR8" s="14">
        <v>0</v>
      </c>
      <c r="CS8" s="15">
        <v>0</v>
      </c>
      <c r="CT8" s="14">
        <v>0</v>
      </c>
      <c r="CU8" s="15">
        <v>0</v>
      </c>
      <c r="CV8" s="14">
        <v>1</v>
      </c>
      <c r="CW8" s="15">
        <v>18</v>
      </c>
      <c r="CX8" s="7">
        <v>1</v>
      </c>
      <c r="CY8" s="15">
        <v>18</v>
      </c>
      <c r="CZ8" s="14">
        <v>1</v>
      </c>
      <c r="DA8" s="15">
        <v>23</v>
      </c>
      <c r="DB8" s="14">
        <v>1</v>
      </c>
      <c r="DC8" s="15">
        <v>35</v>
      </c>
      <c r="DD8" s="14">
        <v>1</v>
      </c>
      <c r="DE8" s="15">
        <v>40</v>
      </c>
      <c r="DF8" s="14">
        <v>1</v>
      </c>
      <c r="DG8" s="15">
        <v>21</v>
      </c>
      <c r="DH8" s="7">
        <v>1</v>
      </c>
      <c r="DI8" s="15">
        <v>4</v>
      </c>
      <c r="DJ8" s="14">
        <v>1</v>
      </c>
      <c r="DK8" s="15">
        <v>9</v>
      </c>
      <c r="DL8" s="14">
        <v>1</v>
      </c>
      <c r="DM8" s="15">
        <v>5</v>
      </c>
      <c r="DN8" s="14">
        <v>1</v>
      </c>
      <c r="DO8" s="15">
        <v>10</v>
      </c>
      <c r="DP8" s="14">
        <v>0</v>
      </c>
      <c r="DQ8" s="15">
        <v>0</v>
      </c>
      <c r="DR8" s="7">
        <v>1</v>
      </c>
      <c r="DS8" s="15">
        <v>24</v>
      </c>
      <c r="DT8" s="14">
        <v>1</v>
      </c>
      <c r="DU8" s="15">
        <v>34</v>
      </c>
      <c r="DV8" s="14">
        <v>1</v>
      </c>
      <c r="DW8" s="15">
        <v>21</v>
      </c>
      <c r="DX8" s="14">
        <v>1</v>
      </c>
      <c r="DY8" s="15">
        <v>52</v>
      </c>
      <c r="DZ8" s="14">
        <v>1</v>
      </c>
      <c r="EA8" s="15">
        <v>52</v>
      </c>
      <c r="EB8" s="7">
        <v>0</v>
      </c>
      <c r="EC8" s="15">
        <v>0</v>
      </c>
      <c r="ED8" s="14">
        <v>1</v>
      </c>
      <c r="EE8" s="15">
        <v>11</v>
      </c>
      <c r="EF8" s="14">
        <v>0</v>
      </c>
      <c r="EG8" s="15">
        <v>0</v>
      </c>
      <c r="EH8" s="14">
        <v>1</v>
      </c>
      <c r="EI8" s="15">
        <v>9</v>
      </c>
      <c r="EJ8" s="14">
        <v>0</v>
      </c>
      <c r="EK8" s="15">
        <v>0</v>
      </c>
      <c r="EL8" s="7">
        <v>1</v>
      </c>
      <c r="EM8" s="15">
        <v>12</v>
      </c>
      <c r="EN8" s="14">
        <v>1</v>
      </c>
      <c r="EO8" s="15">
        <v>15</v>
      </c>
      <c r="EP8" s="14">
        <v>1</v>
      </c>
      <c r="EQ8" s="15">
        <v>15</v>
      </c>
      <c r="ER8" s="14">
        <v>0</v>
      </c>
      <c r="ES8" s="15">
        <v>0</v>
      </c>
      <c r="ET8" s="14">
        <v>1</v>
      </c>
      <c r="EU8" s="15">
        <v>19</v>
      </c>
      <c r="EV8" s="7">
        <v>1</v>
      </c>
      <c r="EW8" s="15">
        <v>15</v>
      </c>
      <c r="EX8" s="14">
        <v>1</v>
      </c>
      <c r="EY8" s="15">
        <v>10</v>
      </c>
      <c r="EZ8" s="14">
        <v>1</v>
      </c>
      <c r="FA8" s="15">
        <v>18</v>
      </c>
      <c r="FB8" s="14">
        <v>1</v>
      </c>
      <c r="FC8" s="15">
        <v>15</v>
      </c>
      <c r="FD8" s="14">
        <v>1</v>
      </c>
      <c r="FE8" s="15">
        <v>20</v>
      </c>
      <c r="FF8" s="14">
        <v>1</v>
      </c>
      <c r="FG8" s="15">
        <v>15</v>
      </c>
      <c r="FH8" s="14">
        <v>1</v>
      </c>
      <c r="FI8" s="15">
        <v>6</v>
      </c>
      <c r="FJ8" s="14">
        <v>1</v>
      </c>
      <c r="FK8" s="15">
        <v>13</v>
      </c>
      <c r="FL8" s="14">
        <v>1</v>
      </c>
      <c r="FM8" s="15">
        <v>15</v>
      </c>
      <c r="FN8" s="14">
        <v>1</v>
      </c>
      <c r="FO8" s="15">
        <v>18</v>
      </c>
      <c r="FP8" s="7">
        <v>1</v>
      </c>
      <c r="FQ8" s="15">
        <v>15</v>
      </c>
      <c r="FR8" s="14">
        <v>1</v>
      </c>
      <c r="FS8" s="15">
        <v>16</v>
      </c>
      <c r="FT8" s="14">
        <v>0</v>
      </c>
      <c r="FU8" s="15">
        <v>0</v>
      </c>
      <c r="FV8" s="14">
        <v>1</v>
      </c>
      <c r="FW8" s="15">
        <v>16</v>
      </c>
      <c r="FX8" s="14">
        <v>1</v>
      </c>
      <c r="FY8" s="15">
        <v>17</v>
      </c>
      <c r="FZ8" s="7">
        <v>1</v>
      </c>
      <c r="GA8" s="15">
        <v>3</v>
      </c>
      <c r="GB8" s="14">
        <v>1</v>
      </c>
      <c r="GC8" s="15">
        <v>4</v>
      </c>
      <c r="GD8" s="14">
        <v>1</v>
      </c>
      <c r="GE8" s="15">
        <v>5</v>
      </c>
      <c r="GF8" s="14">
        <v>1</v>
      </c>
      <c r="GG8" s="15">
        <v>5</v>
      </c>
      <c r="GH8" s="14">
        <v>1</v>
      </c>
      <c r="GI8" s="15">
        <v>10</v>
      </c>
      <c r="GJ8" s="7">
        <v>1</v>
      </c>
      <c r="GK8" s="15">
        <v>7</v>
      </c>
      <c r="GL8" s="14">
        <v>1</v>
      </c>
      <c r="GM8" s="15">
        <v>13</v>
      </c>
      <c r="GN8" s="14">
        <v>1</v>
      </c>
      <c r="GO8" s="15">
        <v>18</v>
      </c>
      <c r="GP8" s="14">
        <v>1</v>
      </c>
      <c r="GQ8" s="15">
        <v>19</v>
      </c>
      <c r="GR8" s="14">
        <v>1</v>
      </c>
      <c r="GS8" s="8">
        <v>18</v>
      </c>
      <c r="GT8" s="14">
        <v>1</v>
      </c>
      <c r="GU8" s="14">
        <v>2</v>
      </c>
      <c r="GV8" s="14">
        <v>1</v>
      </c>
      <c r="GW8" s="14">
        <v>23</v>
      </c>
      <c r="GX8" s="14">
        <v>1</v>
      </c>
      <c r="GY8" s="14">
        <v>26</v>
      </c>
      <c r="GZ8" s="14">
        <v>1</v>
      </c>
      <c r="HA8" s="14">
        <v>6</v>
      </c>
      <c r="HB8" s="14">
        <v>1</v>
      </c>
      <c r="HC8" s="16">
        <v>14</v>
      </c>
    </row>
    <row r="9" spans="1:221">
      <c r="A9" t="s">
        <v>114</v>
      </c>
      <c r="B9" s="7">
        <v>1</v>
      </c>
      <c r="C9" s="15">
        <v>27</v>
      </c>
      <c r="D9" s="14">
        <v>1</v>
      </c>
      <c r="E9" s="15">
        <v>32</v>
      </c>
      <c r="F9" s="14">
        <v>1</v>
      </c>
      <c r="G9" s="15">
        <v>29</v>
      </c>
      <c r="H9" s="14">
        <v>1</v>
      </c>
      <c r="I9" s="15">
        <v>50</v>
      </c>
      <c r="J9" s="14">
        <v>1</v>
      </c>
      <c r="K9" s="15">
        <v>44</v>
      </c>
      <c r="L9" s="7">
        <v>1</v>
      </c>
      <c r="M9" s="15">
        <v>7</v>
      </c>
      <c r="N9" s="14">
        <v>1</v>
      </c>
      <c r="O9" s="15">
        <v>4</v>
      </c>
      <c r="P9" s="14">
        <v>1</v>
      </c>
      <c r="Q9" s="15">
        <v>11</v>
      </c>
      <c r="R9" s="14">
        <v>1</v>
      </c>
      <c r="S9" s="15">
        <v>9</v>
      </c>
      <c r="T9" s="14">
        <v>0</v>
      </c>
      <c r="U9" s="15">
        <v>0</v>
      </c>
      <c r="V9" s="55">
        <v>0</v>
      </c>
      <c r="W9" s="45">
        <v>0</v>
      </c>
      <c r="X9" s="14">
        <v>0</v>
      </c>
      <c r="Y9" s="15">
        <v>0</v>
      </c>
      <c r="Z9" s="14">
        <v>1</v>
      </c>
      <c r="AA9" s="15">
        <v>25</v>
      </c>
      <c r="AB9" s="14">
        <v>1</v>
      </c>
      <c r="AC9" s="15">
        <v>11</v>
      </c>
      <c r="AD9" s="14">
        <v>1</v>
      </c>
      <c r="AE9" s="15">
        <v>11</v>
      </c>
      <c r="AF9" s="7">
        <v>1</v>
      </c>
      <c r="AG9" s="15">
        <v>17</v>
      </c>
      <c r="AH9" s="14">
        <v>1</v>
      </c>
      <c r="AI9" s="15">
        <v>13</v>
      </c>
      <c r="AJ9" s="14">
        <v>1</v>
      </c>
      <c r="AK9" s="15">
        <v>113</v>
      </c>
      <c r="AL9" s="14">
        <v>1</v>
      </c>
      <c r="AM9" s="15">
        <v>118</v>
      </c>
      <c r="AN9" s="14">
        <v>0</v>
      </c>
      <c r="AO9" s="15">
        <v>0</v>
      </c>
      <c r="AP9" s="7">
        <v>1</v>
      </c>
      <c r="AQ9" s="15">
        <v>107</v>
      </c>
      <c r="AR9" s="14">
        <v>1</v>
      </c>
      <c r="AS9" s="15">
        <v>100</v>
      </c>
      <c r="AT9" s="14">
        <v>1</v>
      </c>
      <c r="AU9" s="15">
        <v>98</v>
      </c>
      <c r="AV9" s="14">
        <v>1</v>
      </c>
      <c r="AW9" s="15">
        <v>87</v>
      </c>
      <c r="AX9" s="14">
        <v>1</v>
      </c>
      <c r="AY9" s="8">
        <v>89</v>
      </c>
      <c r="AZ9" s="7">
        <v>0</v>
      </c>
      <c r="BA9" s="14">
        <v>0</v>
      </c>
      <c r="BB9" s="14">
        <v>1</v>
      </c>
      <c r="BC9" s="15">
        <v>1</v>
      </c>
      <c r="BD9" s="14">
        <v>1</v>
      </c>
      <c r="BE9" s="15">
        <v>3</v>
      </c>
      <c r="BF9" s="14">
        <v>1</v>
      </c>
      <c r="BG9" s="15">
        <v>2</v>
      </c>
      <c r="BH9" s="14">
        <v>1</v>
      </c>
      <c r="BI9" s="15">
        <v>3</v>
      </c>
      <c r="BJ9" s="7">
        <v>0</v>
      </c>
      <c r="BK9" s="15">
        <v>0</v>
      </c>
      <c r="BL9" s="14">
        <v>0</v>
      </c>
      <c r="BM9" s="15">
        <v>0</v>
      </c>
      <c r="BN9" s="14">
        <v>0</v>
      </c>
      <c r="BO9" s="15">
        <v>0</v>
      </c>
      <c r="BP9" s="14">
        <v>0</v>
      </c>
      <c r="BQ9" s="15">
        <v>0</v>
      </c>
      <c r="BR9" s="14">
        <v>1</v>
      </c>
      <c r="BS9" s="15">
        <v>13</v>
      </c>
      <c r="BT9" s="7">
        <v>1</v>
      </c>
      <c r="BU9" s="17">
        <v>25</v>
      </c>
      <c r="BV9" s="14">
        <v>1</v>
      </c>
      <c r="BW9" s="17">
        <v>28</v>
      </c>
      <c r="BX9" s="14">
        <v>1</v>
      </c>
      <c r="BY9" s="17">
        <v>27</v>
      </c>
      <c r="BZ9" s="14">
        <v>1</v>
      </c>
      <c r="CA9" s="17">
        <v>27</v>
      </c>
      <c r="CB9" s="14">
        <v>1</v>
      </c>
      <c r="CC9" s="15">
        <v>21</v>
      </c>
      <c r="CD9" s="7">
        <v>1</v>
      </c>
      <c r="CE9" s="15">
        <v>6</v>
      </c>
      <c r="CF9" s="14">
        <v>1</v>
      </c>
      <c r="CG9" s="15">
        <v>58</v>
      </c>
      <c r="CH9" s="14">
        <v>1</v>
      </c>
      <c r="CI9" s="15">
        <v>99</v>
      </c>
      <c r="CJ9" s="14">
        <v>1</v>
      </c>
      <c r="CK9" s="15">
        <v>65</v>
      </c>
      <c r="CL9" s="14">
        <v>1</v>
      </c>
      <c r="CM9" s="15">
        <v>103</v>
      </c>
      <c r="CN9" s="7">
        <v>0</v>
      </c>
      <c r="CO9" s="15">
        <v>0</v>
      </c>
      <c r="CP9" s="14">
        <v>0</v>
      </c>
      <c r="CQ9" s="14">
        <v>0</v>
      </c>
      <c r="CR9" s="14">
        <v>0</v>
      </c>
      <c r="CS9" s="15">
        <v>0</v>
      </c>
      <c r="CT9" s="14">
        <v>0</v>
      </c>
      <c r="CU9" s="15">
        <v>0</v>
      </c>
      <c r="CV9" s="14">
        <v>1</v>
      </c>
      <c r="CW9" s="15">
        <v>6</v>
      </c>
      <c r="CX9" s="7">
        <v>1</v>
      </c>
      <c r="CY9" s="15">
        <v>13</v>
      </c>
      <c r="CZ9" s="14">
        <v>1</v>
      </c>
      <c r="DA9" s="15">
        <v>19</v>
      </c>
      <c r="DB9" s="14">
        <v>1</v>
      </c>
      <c r="DC9" s="15">
        <v>33</v>
      </c>
      <c r="DD9" s="14">
        <v>1</v>
      </c>
      <c r="DE9" s="15">
        <v>39</v>
      </c>
      <c r="DF9" s="14">
        <v>1</v>
      </c>
      <c r="DG9" s="15">
        <v>15</v>
      </c>
      <c r="DH9" s="7">
        <v>0</v>
      </c>
      <c r="DI9" s="15">
        <v>0</v>
      </c>
      <c r="DJ9" s="14">
        <v>1</v>
      </c>
      <c r="DK9" s="15">
        <v>3</v>
      </c>
      <c r="DL9" s="14">
        <v>0</v>
      </c>
      <c r="DM9" s="15">
        <v>0</v>
      </c>
      <c r="DN9" s="14">
        <v>0</v>
      </c>
      <c r="DO9" s="15">
        <v>0</v>
      </c>
      <c r="DP9" s="14">
        <v>0</v>
      </c>
      <c r="DQ9" s="15">
        <v>0</v>
      </c>
      <c r="DR9" s="7">
        <v>1</v>
      </c>
      <c r="DS9" s="15">
        <v>20</v>
      </c>
      <c r="DT9" s="14">
        <v>1</v>
      </c>
      <c r="DU9" s="15">
        <v>22</v>
      </c>
      <c r="DV9" s="14">
        <v>1</v>
      </c>
      <c r="DW9" s="15">
        <v>22</v>
      </c>
      <c r="DX9" s="14">
        <v>1</v>
      </c>
      <c r="DY9" s="15">
        <v>60</v>
      </c>
      <c r="DZ9" s="14">
        <v>1</v>
      </c>
      <c r="EA9" s="15">
        <v>52</v>
      </c>
      <c r="EB9" s="7">
        <v>0</v>
      </c>
      <c r="EC9" s="15">
        <v>0</v>
      </c>
      <c r="ED9" s="14">
        <v>1</v>
      </c>
      <c r="EE9" s="15">
        <v>10</v>
      </c>
      <c r="EF9" s="14">
        <v>0</v>
      </c>
      <c r="EG9" s="15">
        <v>0</v>
      </c>
      <c r="EH9" s="14">
        <v>1</v>
      </c>
      <c r="EI9" s="15">
        <v>8</v>
      </c>
      <c r="EJ9" s="14">
        <v>0</v>
      </c>
      <c r="EK9" s="15">
        <v>0</v>
      </c>
      <c r="EL9" s="7">
        <v>0</v>
      </c>
      <c r="EM9" s="15">
        <v>0</v>
      </c>
      <c r="EN9" s="14">
        <v>0</v>
      </c>
      <c r="EO9" s="14">
        <v>0</v>
      </c>
      <c r="EP9" s="14">
        <v>0</v>
      </c>
      <c r="EQ9" s="15">
        <v>0</v>
      </c>
      <c r="ER9" s="14">
        <v>0</v>
      </c>
      <c r="ES9" s="14">
        <v>0</v>
      </c>
      <c r="ET9" s="14">
        <v>1</v>
      </c>
      <c r="EU9" s="15">
        <v>9</v>
      </c>
      <c r="EV9" s="7">
        <v>0</v>
      </c>
      <c r="EW9" s="15">
        <v>0</v>
      </c>
      <c r="EX9" s="14">
        <v>1</v>
      </c>
      <c r="EY9" s="15">
        <v>9</v>
      </c>
      <c r="EZ9" s="14">
        <v>1</v>
      </c>
      <c r="FA9" s="15">
        <v>5</v>
      </c>
      <c r="FB9" s="14">
        <v>1</v>
      </c>
      <c r="FC9" s="15">
        <v>16</v>
      </c>
      <c r="FD9" s="14">
        <v>1</v>
      </c>
      <c r="FE9" s="15">
        <v>6</v>
      </c>
      <c r="FF9" s="14">
        <v>1</v>
      </c>
      <c r="FG9" s="15">
        <v>102</v>
      </c>
      <c r="FH9" s="14">
        <v>1</v>
      </c>
      <c r="FI9" s="15">
        <v>11</v>
      </c>
      <c r="FJ9" s="14">
        <v>1</v>
      </c>
      <c r="FK9" s="15">
        <v>22</v>
      </c>
      <c r="FL9" s="14">
        <v>1</v>
      </c>
      <c r="FM9" s="15">
        <v>22</v>
      </c>
      <c r="FN9" s="14">
        <v>1</v>
      </c>
      <c r="FO9" s="15">
        <v>23</v>
      </c>
      <c r="FP9" s="7">
        <v>1</v>
      </c>
      <c r="FQ9" s="15">
        <v>7</v>
      </c>
      <c r="FR9" s="14">
        <v>1</v>
      </c>
      <c r="FS9" s="15">
        <v>13</v>
      </c>
      <c r="FT9" s="14">
        <v>1</v>
      </c>
      <c r="FU9" s="15">
        <v>10</v>
      </c>
      <c r="FV9" s="14">
        <v>1</v>
      </c>
      <c r="FW9" s="15">
        <v>10</v>
      </c>
      <c r="FX9" s="14">
        <v>1</v>
      </c>
      <c r="FY9" s="15">
        <v>28</v>
      </c>
      <c r="FZ9" s="7">
        <v>0</v>
      </c>
      <c r="GA9" s="15">
        <v>0</v>
      </c>
      <c r="GB9" s="14">
        <v>0</v>
      </c>
      <c r="GC9" s="15">
        <v>0</v>
      </c>
      <c r="GD9" s="14">
        <v>1</v>
      </c>
      <c r="GE9" s="15">
        <v>5</v>
      </c>
      <c r="GF9" s="14">
        <v>1</v>
      </c>
      <c r="GG9" s="15">
        <v>4</v>
      </c>
      <c r="GH9" s="14">
        <v>1</v>
      </c>
      <c r="GI9" s="15">
        <v>6</v>
      </c>
      <c r="GJ9" s="7">
        <v>1</v>
      </c>
      <c r="GK9" s="15">
        <v>3</v>
      </c>
      <c r="GL9" s="14">
        <v>1</v>
      </c>
      <c r="GM9" s="15">
        <v>9</v>
      </c>
      <c r="GN9" s="14">
        <v>1</v>
      </c>
      <c r="GO9" s="15">
        <v>12</v>
      </c>
      <c r="GP9" s="14">
        <v>1</v>
      </c>
      <c r="GQ9" s="15">
        <v>14</v>
      </c>
      <c r="GR9" s="14">
        <v>1</v>
      </c>
      <c r="GS9" s="8">
        <v>12</v>
      </c>
      <c r="GT9" s="14">
        <v>1</v>
      </c>
      <c r="GU9" s="14">
        <v>2</v>
      </c>
      <c r="GV9" s="14">
        <v>1</v>
      </c>
      <c r="GW9" s="14">
        <v>10</v>
      </c>
      <c r="GX9" s="14">
        <v>1</v>
      </c>
      <c r="GY9" s="14">
        <v>13</v>
      </c>
      <c r="GZ9" s="14">
        <v>1</v>
      </c>
      <c r="HA9" s="14">
        <v>1</v>
      </c>
      <c r="HB9" s="14">
        <v>1</v>
      </c>
      <c r="HC9" s="16">
        <v>6</v>
      </c>
    </row>
    <row r="10" spans="1:221" s="26" customFormat="1">
      <c r="A10" s="26" t="s">
        <v>115</v>
      </c>
      <c r="B10" s="30">
        <v>1</v>
      </c>
      <c r="C10" s="31">
        <v>15</v>
      </c>
      <c r="D10" s="32">
        <v>1</v>
      </c>
      <c r="E10" s="31">
        <v>15</v>
      </c>
      <c r="F10" s="32">
        <v>1</v>
      </c>
      <c r="G10" s="31">
        <v>18</v>
      </c>
      <c r="H10" s="32">
        <v>1</v>
      </c>
      <c r="I10" s="31">
        <v>17</v>
      </c>
      <c r="J10" s="32">
        <v>1</v>
      </c>
      <c r="K10" s="31">
        <v>16</v>
      </c>
      <c r="L10" s="30">
        <v>0</v>
      </c>
      <c r="M10" s="31">
        <v>0</v>
      </c>
      <c r="N10" s="32">
        <v>0</v>
      </c>
      <c r="O10" s="31">
        <v>0</v>
      </c>
      <c r="P10" s="32">
        <v>1</v>
      </c>
      <c r="Q10" s="31">
        <v>4</v>
      </c>
      <c r="R10" s="32">
        <v>0</v>
      </c>
      <c r="S10" s="31">
        <v>0</v>
      </c>
      <c r="T10" s="32">
        <v>0</v>
      </c>
      <c r="U10" s="31">
        <v>0</v>
      </c>
      <c r="V10" s="69">
        <v>0</v>
      </c>
      <c r="W10" s="49">
        <v>0</v>
      </c>
      <c r="X10" s="32">
        <v>1</v>
      </c>
      <c r="Y10" s="31">
        <v>6</v>
      </c>
      <c r="Z10" s="32">
        <v>1</v>
      </c>
      <c r="AA10" s="31">
        <v>10</v>
      </c>
      <c r="AB10" s="32">
        <v>1</v>
      </c>
      <c r="AC10" s="31">
        <v>6</v>
      </c>
      <c r="AD10" s="32">
        <v>1</v>
      </c>
      <c r="AE10" s="31">
        <v>4</v>
      </c>
      <c r="AF10" s="30">
        <v>1</v>
      </c>
      <c r="AG10" s="31">
        <v>23</v>
      </c>
      <c r="AH10" s="32">
        <v>1</v>
      </c>
      <c r="AI10" s="31">
        <v>20</v>
      </c>
      <c r="AJ10" s="32">
        <v>1</v>
      </c>
      <c r="AK10" s="31">
        <v>36</v>
      </c>
      <c r="AL10" s="32">
        <v>1</v>
      </c>
      <c r="AM10" s="31">
        <v>37</v>
      </c>
      <c r="AN10" s="32">
        <v>1</v>
      </c>
      <c r="AO10" s="31">
        <v>44</v>
      </c>
      <c r="AP10" s="30">
        <v>0</v>
      </c>
      <c r="AQ10" s="31">
        <v>0</v>
      </c>
      <c r="AR10" s="32">
        <v>0</v>
      </c>
      <c r="AS10" s="31">
        <v>21</v>
      </c>
      <c r="AT10" s="32">
        <v>0</v>
      </c>
      <c r="AU10" s="31">
        <v>0</v>
      </c>
      <c r="AV10" s="32">
        <v>0</v>
      </c>
      <c r="AW10" s="31">
        <v>0</v>
      </c>
      <c r="AX10" s="32">
        <v>0</v>
      </c>
      <c r="AY10" s="35">
        <v>0</v>
      </c>
      <c r="AZ10" s="30">
        <v>0</v>
      </c>
      <c r="BA10" s="32">
        <v>0</v>
      </c>
      <c r="BB10" s="32">
        <v>0</v>
      </c>
      <c r="BC10" s="31">
        <v>0</v>
      </c>
      <c r="BD10" s="32">
        <v>0</v>
      </c>
      <c r="BE10" s="31">
        <v>0</v>
      </c>
      <c r="BF10" s="32">
        <v>1</v>
      </c>
      <c r="BG10" s="31">
        <v>7</v>
      </c>
      <c r="BH10" s="32">
        <v>1</v>
      </c>
      <c r="BI10" s="31">
        <v>3</v>
      </c>
      <c r="BJ10" s="30">
        <v>1</v>
      </c>
      <c r="BK10" s="31">
        <v>16</v>
      </c>
      <c r="BL10" s="32">
        <v>0</v>
      </c>
      <c r="BM10" s="31">
        <v>0</v>
      </c>
      <c r="BN10" s="32">
        <v>0</v>
      </c>
      <c r="BO10" s="31">
        <v>0</v>
      </c>
      <c r="BP10" s="32">
        <v>0</v>
      </c>
      <c r="BQ10" s="31">
        <v>0</v>
      </c>
      <c r="BR10" s="32">
        <v>0</v>
      </c>
      <c r="BS10" s="31">
        <v>0</v>
      </c>
      <c r="BT10" s="30">
        <v>1</v>
      </c>
      <c r="BU10" s="37">
        <v>2</v>
      </c>
      <c r="BV10" s="32">
        <v>1</v>
      </c>
      <c r="BW10" s="37">
        <v>2</v>
      </c>
      <c r="BX10" s="32">
        <v>0</v>
      </c>
      <c r="BY10" s="31">
        <v>0</v>
      </c>
      <c r="BZ10" s="32">
        <v>0</v>
      </c>
      <c r="CA10" s="38">
        <v>0</v>
      </c>
      <c r="CB10" s="32">
        <v>0</v>
      </c>
      <c r="CC10" s="32">
        <v>0</v>
      </c>
      <c r="CD10" s="30">
        <v>1</v>
      </c>
      <c r="CE10" s="31">
        <v>8</v>
      </c>
      <c r="CF10" s="32">
        <v>1</v>
      </c>
      <c r="CG10" s="31">
        <v>9</v>
      </c>
      <c r="CH10" s="32">
        <v>1</v>
      </c>
      <c r="CI10" s="31">
        <v>16</v>
      </c>
      <c r="CJ10" s="32">
        <v>1</v>
      </c>
      <c r="CK10" s="31">
        <v>7</v>
      </c>
      <c r="CL10" s="32">
        <v>1</v>
      </c>
      <c r="CM10" s="31">
        <v>7</v>
      </c>
      <c r="CN10" s="30">
        <v>0</v>
      </c>
      <c r="CO10" s="31">
        <v>0</v>
      </c>
      <c r="CP10" s="32">
        <v>1</v>
      </c>
      <c r="CQ10" s="31">
        <v>5</v>
      </c>
      <c r="CR10" s="32">
        <v>1</v>
      </c>
      <c r="CS10" s="31">
        <v>5</v>
      </c>
      <c r="CT10" s="32">
        <v>0</v>
      </c>
      <c r="CU10" s="31">
        <v>0</v>
      </c>
      <c r="CV10" s="32">
        <v>1</v>
      </c>
      <c r="CW10" s="31">
        <v>8</v>
      </c>
      <c r="CX10" s="30">
        <v>0</v>
      </c>
      <c r="CY10" s="31">
        <v>0</v>
      </c>
      <c r="CZ10" s="32">
        <v>1</v>
      </c>
      <c r="DA10" s="31">
        <v>4</v>
      </c>
      <c r="DB10" s="32">
        <v>1</v>
      </c>
      <c r="DC10" s="31">
        <v>11</v>
      </c>
      <c r="DD10" s="32">
        <v>1</v>
      </c>
      <c r="DE10" s="31">
        <v>9</v>
      </c>
      <c r="DF10" s="32">
        <v>0</v>
      </c>
      <c r="DG10" s="31">
        <v>0</v>
      </c>
      <c r="DH10" s="30">
        <v>1</v>
      </c>
      <c r="DI10" s="31">
        <v>4</v>
      </c>
      <c r="DJ10" s="32">
        <v>1</v>
      </c>
      <c r="DK10" s="31">
        <v>5</v>
      </c>
      <c r="DL10" s="32">
        <v>1</v>
      </c>
      <c r="DM10" s="31">
        <v>5</v>
      </c>
      <c r="DN10" s="32">
        <v>1</v>
      </c>
      <c r="DO10" s="31">
        <v>4</v>
      </c>
      <c r="DP10" s="32">
        <v>1</v>
      </c>
      <c r="DQ10" s="31">
        <v>2</v>
      </c>
      <c r="DR10" s="30">
        <v>1</v>
      </c>
      <c r="DS10" s="31">
        <v>10</v>
      </c>
      <c r="DT10" s="32">
        <v>0</v>
      </c>
      <c r="DU10" s="31">
        <v>0</v>
      </c>
      <c r="DV10" s="32">
        <v>1</v>
      </c>
      <c r="DW10" s="31">
        <v>6</v>
      </c>
      <c r="DX10" s="32">
        <v>1</v>
      </c>
      <c r="DY10" s="31">
        <v>15</v>
      </c>
      <c r="DZ10" s="32">
        <v>1</v>
      </c>
      <c r="EA10" s="31">
        <v>12</v>
      </c>
      <c r="EB10" s="30">
        <v>0</v>
      </c>
      <c r="EC10" s="31">
        <v>0</v>
      </c>
      <c r="ED10" s="32">
        <v>0</v>
      </c>
      <c r="EE10" s="31">
        <v>0</v>
      </c>
      <c r="EF10" s="32">
        <v>0</v>
      </c>
      <c r="EG10" s="31">
        <v>0</v>
      </c>
      <c r="EH10" s="32">
        <v>0</v>
      </c>
      <c r="EI10" s="31">
        <v>0</v>
      </c>
      <c r="EJ10" s="32">
        <v>0</v>
      </c>
      <c r="EK10" s="31">
        <v>0</v>
      </c>
      <c r="EL10" s="30">
        <v>0</v>
      </c>
      <c r="EM10" s="31">
        <v>0</v>
      </c>
      <c r="EN10" s="32">
        <v>0</v>
      </c>
      <c r="EO10" s="31">
        <v>0</v>
      </c>
      <c r="EP10" s="32">
        <v>1</v>
      </c>
      <c r="EQ10" s="31">
        <v>7</v>
      </c>
      <c r="ER10" s="32">
        <v>1</v>
      </c>
      <c r="ES10" s="31">
        <v>9</v>
      </c>
      <c r="ET10" s="32">
        <v>0</v>
      </c>
      <c r="EU10" s="32">
        <v>0</v>
      </c>
      <c r="EV10" s="30">
        <v>1</v>
      </c>
      <c r="EW10" s="31">
        <v>8</v>
      </c>
      <c r="EX10" s="32">
        <v>1</v>
      </c>
      <c r="EY10" s="31">
        <v>3</v>
      </c>
      <c r="EZ10" s="32">
        <v>1</v>
      </c>
      <c r="FA10" s="31">
        <v>5</v>
      </c>
      <c r="FB10" s="32">
        <v>1</v>
      </c>
      <c r="FC10" s="31">
        <v>4</v>
      </c>
      <c r="FD10" s="32">
        <v>1</v>
      </c>
      <c r="FE10" s="31">
        <v>4</v>
      </c>
      <c r="FF10" s="32">
        <v>0</v>
      </c>
      <c r="FG10" s="31">
        <v>0</v>
      </c>
      <c r="FH10" s="32">
        <v>0</v>
      </c>
      <c r="FI10" s="31">
        <v>0</v>
      </c>
      <c r="FJ10" s="32">
        <v>1</v>
      </c>
      <c r="FK10" s="31">
        <v>5</v>
      </c>
      <c r="FL10" s="32">
        <v>1</v>
      </c>
      <c r="FM10" s="31">
        <v>7</v>
      </c>
      <c r="FN10" s="32">
        <v>0</v>
      </c>
      <c r="FO10" s="32">
        <v>0</v>
      </c>
      <c r="FP10" s="30">
        <v>1</v>
      </c>
      <c r="FQ10" s="31">
        <v>14</v>
      </c>
      <c r="FR10" s="32">
        <v>1</v>
      </c>
      <c r="FS10" s="31">
        <v>15</v>
      </c>
      <c r="FT10" s="32">
        <v>1</v>
      </c>
      <c r="FU10" s="31">
        <v>26</v>
      </c>
      <c r="FV10" s="32">
        <v>1</v>
      </c>
      <c r="FW10" s="31">
        <v>19</v>
      </c>
      <c r="FX10" s="32">
        <v>1</v>
      </c>
      <c r="FY10" s="31">
        <v>14</v>
      </c>
      <c r="FZ10" s="30">
        <v>1</v>
      </c>
      <c r="GA10" s="31">
        <v>7</v>
      </c>
      <c r="GB10" s="32">
        <v>1</v>
      </c>
      <c r="GC10" s="31">
        <v>7</v>
      </c>
      <c r="GD10" s="32">
        <v>1</v>
      </c>
      <c r="GE10" s="31">
        <v>6</v>
      </c>
      <c r="GF10" s="32">
        <v>1</v>
      </c>
      <c r="GG10" s="31">
        <v>6</v>
      </c>
      <c r="GH10" s="32">
        <v>1</v>
      </c>
      <c r="GI10" s="31">
        <v>6</v>
      </c>
      <c r="GJ10" s="30">
        <v>1</v>
      </c>
      <c r="GK10" s="31">
        <v>2</v>
      </c>
      <c r="GL10" s="32">
        <v>0</v>
      </c>
      <c r="GM10" s="31">
        <v>0</v>
      </c>
      <c r="GN10" s="32">
        <v>1</v>
      </c>
      <c r="GO10" s="31">
        <v>4</v>
      </c>
      <c r="GP10" s="32">
        <v>1</v>
      </c>
      <c r="GQ10" s="31">
        <v>3</v>
      </c>
      <c r="GR10" s="32">
        <v>1</v>
      </c>
      <c r="GS10" s="35">
        <v>3</v>
      </c>
      <c r="GT10" s="32">
        <v>0</v>
      </c>
      <c r="GU10" s="32">
        <v>0</v>
      </c>
      <c r="GV10" s="32">
        <v>1</v>
      </c>
      <c r="GW10" s="32">
        <v>3</v>
      </c>
      <c r="GX10" s="32">
        <v>1</v>
      </c>
      <c r="GY10" s="32">
        <v>4</v>
      </c>
      <c r="GZ10" s="32">
        <v>0</v>
      </c>
      <c r="HA10" s="32">
        <v>0</v>
      </c>
      <c r="HB10" s="32">
        <v>1</v>
      </c>
      <c r="HC10" s="39">
        <v>4</v>
      </c>
    </row>
    <row r="11" spans="1:221">
      <c r="A11" s="60" t="s">
        <v>164</v>
      </c>
      <c r="B11" s="14">
        <f>SUM(B3:B10)</f>
        <v>7</v>
      </c>
      <c r="C11" s="14">
        <f>SUM(C3:C10)</f>
        <v>247</v>
      </c>
      <c r="D11" s="14">
        <f>SUM(D3:D10)</f>
        <v>7</v>
      </c>
      <c r="E11" s="14">
        <f>SUM(E3:E10)</f>
        <v>280</v>
      </c>
      <c r="F11" s="14">
        <f>SUM(F3:F10)</f>
        <v>7</v>
      </c>
      <c r="G11" s="14">
        <f>SUM(G3:G10)</f>
        <v>456</v>
      </c>
      <c r="H11" s="14">
        <f>SUM(H3:H10)</f>
        <v>7</v>
      </c>
      <c r="I11" s="14">
        <f>SUM(I3:I10)</f>
        <v>557</v>
      </c>
      <c r="J11" s="14">
        <f>SUM(J3:J10)</f>
        <v>7</v>
      </c>
      <c r="K11" s="14">
        <f>SUM(K3:K10)</f>
        <v>584</v>
      </c>
      <c r="L11" s="14">
        <f>SUM(L3:L10)</f>
        <v>7</v>
      </c>
      <c r="M11" s="14">
        <f>SUM(M3:M10)</f>
        <v>122</v>
      </c>
      <c r="N11" s="14">
        <f>SUM(N3:N10)</f>
        <v>7</v>
      </c>
      <c r="O11" s="14">
        <f>SUM(O3:O10)</f>
        <v>117</v>
      </c>
      <c r="P11" s="14">
        <f>SUM(P3:P10)</f>
        <v>8</v>
      </c>
      <c r="Q11" s="14">
        <f>SUM(Q3:Q10)</f>
        <v>141</v>
      </c>
      <c r="R11" s="14">
        <f>SUM(R3:R10)</f>
        <v>7</v>
      </c>
      <c r="S11" s="14">
        <f>SUM(S3:S10)</f>
        <v>166</v>
      </c>
      <c r="T11" s="14">
        <f>SUM(T3:T10)</f>
        <v>0</v>
      </c>
      <c r="U11" s="14">
        <f>SUM(U3:U10)</f>
        <v>0</v>
      </c>
      <c r="V11" s="14">
        <f>SUM(V3:V10)</f>
        <v>3</v>
      </c>
      <c r="W11" s="14">
        <f>SUM(W3:W10)</f>
        <v>74</v>
      </c>
      <c r="X11" s="14">
        <f>SUM(X3:X10)</f>
        <v>7</v>
      </c>
      <c r="Y11" s="14">
        <f>SUM(Y3:Y10)</f>
        <v>70</v>
      </c>
      <c r="Z11" s="14">
        <f>SUM(Z3:Z10)</f>
        <v>7</v>
      </c>
      <c r="AA11" s="14">
        <f>SUM(AA3:AA10)</f>
        <v>292</v>
      </c>
      <c r="AB11" s="14">
        <f>SUM(AB3:AB10)</f>
        <v>8</v>
      </c>
      <c r="AC11" s="14">
        <f>SUM(AC3:AC10)</f>
        <v>128</v>
      </c>
      <c r="AD11" s="14">
        <f>SUM(AD3:AD10)</f>
        <v>8</v>
      </c>
      <c r="AE11" s="14">
        <f>SUM(AE3:AE10)</f>
        <v>168</v>
      </c>
      <c r="AF11" s="14">
        <f>SUM(AF3:AF10)</f>
        <v>8</v>
      </c>
      <c r="AG11" s="14">
        <f>SUM(AG3:AG10)</f>
        <v>242</v>
      </c>
      <c r="AH11" s="14">
        <f>SUM(AH3:AH10)</f>
        <v>8</v>
      </c>
      <c r="AI11" s="14">
        <f>SUM(AI3:AI10)</f>
        <v>218</v>
      </c>
      <c r="AJ11" s="14">
        <f>SUM(AJ3:AJ10)</f>
        <v>8</v>
      </c>
      <c r="AK11" s="14">
        <f>SUM(AK3:AK10)</f>
        <v>1122</v>
      </c>
      <c r="AL11" s="14">
        <f>SUM(AL3:AL10)</f>
        <v>8</v>
      </c>
      <c r="AM11" s="14">
        <f>SUM(AM3:AM10)</f>
        <v>1183</v>
      </c>
      <c r="AN11" s="14">
        <f>SUM(AN3:AN10)</f>
        <v>6</v>
      </c>
      <c r="AO11" s="14">
        <f>SUM(AO3:AO10)</f>
        <v>205</v>
      </c>
      <c r="AP11" s="14">
        <f>SUM(AP3:AP10)</f>
        <v>6</v>
      </c>
      <c r="AQ11" s="14">
        <f>SUM(AQ3:AQ10)</f>
        <v>740</v>
      </c>
      <c r="AR11" s="14">
        <f>SUM(AR3:AR10)</f>
        <v>6</v>
      </c>
      <c r="AS11" s="14">
        <f>SUM(AS3:AS10)</f>
        <v>817</v>
      </c>
      <c r="AT11" s="14">
        <f>SUM(AT3:AT10)</f>
        <v>7</v>
      </c>
      <c r="AU11" s="14">
        <f>SUM(AU3:AU10)</f>
        <v>866</v>
      </c>
      <c r="AV11" s="14">
        <f>SUM(AV3:AV10)</f>
        <v>6</v>
      </c>
      <c r="AW11" s="14">
        <f>SUM(AW3:AW10)</f>
        <v>730</v>
      </c>
      <c r="AX11" s="14">
        <f>SUM(AX3:AX10)</f>
        <v>6</v>
      </c>
      <c r="AY11" s="14">
        <f>SUM(AY3:AY10)</f>
        <v>771</v>
      </c>
      <c r="AZ11" s="14">
        <f>SUM(AZ3:AZ10)</f>
        <v>0</v>
      </c>
      <c r="BA11" s="14">
        <f>SUM(BA3:BA10)</f>
        <v>0</v>
      </c>
      <c r="BB11" s="14">
        <f>SUM(BB3:BB10)</f>
        <v>4</v>
      </c>
      <c r="BC11" s="14">
        <f>SUM(BC3:BC10)</f>
        <v>12</v>
      </c>
      <c r="BD11" s="14">
        <f>SUM(BD3:BD10)</f>
        <v>6</v>
      </c>
      <c r="BE11" s="14">
        <f>SUM(BE3:BE10)</f>
        <v>51</v>
      </c>
      <c r="BF11" s="14">
        <f>SUM(BF3:BF10)</f>
        <v>7</v>
      </c>
      <c r="BG11" s="14">
        <f>SUM(BG3:BG10)</f>
        <v>43</v>
      </c>
      <c r="BH11" s="14">
        <f>SUM(BH3:BH10)</f>
        <v>8</v>
      </c>
      <c r="BI11" s="14">
        <f>SUM(BI3:BI10)</f>
        <v>81</v>
      </c>
      <c r="BJ11" s="14">
        <f>SUM(BJ3:BJ10)</f>
        <v>5</v>
      </c>
      <c r="BK11" s="14">
        <f>SUM(BK3:BK10)</f>
        <v>114</v>
      </c>
      <c r="BL11" s="14">
        <f>SUM(BL3:BL10)</f>
        <v>3</v>
      </c>
      <c r="BM11" s="14">
        <f>SUM(BM3:BM10)</f>
        <v>81</v>
      </c>
      <c r="BN11" s="14">
        <f>SUM(BN3:BN10)</f>
        <v>3</v>
      </c>
      <c r="BO11" s="14">
        <f>SUM(BO3:BO10)</f>
        <v>86</v>
      </c>
      <c r="BP11" s="14">
        <f>SUM(BP3:BP10)</f>
        <v>4</v>
      </c>
      <c r="BQ11" s="14">
        <f>SUM(BQ3:BQ10)</f>
        <v>86</v>
      </c>
      <c r="BR11" s="14">
        <f>SUM(BR3:BR10)</f>
        <v>5</v>
      </c>
      <c r="BS11" s="14">
        <f>SUM(BS3:BS10)</f>
        <v>119</v>
      </c>
      <c r="BT11" s="14">
        <f>SUM(BT3:BT10)</f>
        <v>8</v>
      </c>
      <c r="BU11" s="14">
        <f>SUM(BU3:BU10)</f>
        <v>154</v>
      </c>
      <c r="BV11" s="14">
        <f>SUM(BV3:BV10)</f>
        <v>8</v>
      </c>
      <c r="BW11" s="14">
        <f>SUM(BW3:BW10)</f>
        <v>173</v>
      </c>
      <c r="BX11" s="14">
        <f>SUM(BX3:BX10)</f>
        <v>6</v>
      </c>
      <c r="BY11" s="14">
        <f>SUM(BY3:BY10)</f>
        <v>154</v>
      </c>
      <c r="BZ11" s="14">
        <f>SUM(BZ3:BZ10)</f>
        <v>6</v>
      </c>
      <c r="CA11" s="14">
        <f>SUM(CA3:CA10)</f>
        <v>194</v>
      </c>
      <c r="CB11" s="14">
        <f>SUM(CB3:CB10)</f>
        <v>7</v>
      </c>
      <c r="CC11" s="14">
        <f>SUM(CC3:CC10)</f>
        <v>154</v>
      </c>
      <c r="CD11" s="14">
        <f>SUM(CD3:CD10)</f>
        <v>6</v>
      </c>
      <c r="CE11" s="14">
        <f>SUM(CE3:CE10)</f>
        <v>103</v>
      </c>
      <c r="CF11" s="14">
        <f>SUM(CF3:CF10)</f>
        <v>7</v>
      </c>
      <c r="CG11" s="14">
        <f>SUM(CG3:CG10)</f>
        <v>316</v>
      </c>
      <c r="CH11" s="14">
        <f>SUM(CH3:CH10)</f>
        <v>8</v>
      </c>
      <c r="CI11" s="14">
        <f>SUM(CI3:CI10)</f>
        <v>511</v>
      </c>
      <c r="CJ11" s="14">
        <f>SUM(CJ3:CJ10)</f>
        <v>8</v>
      </c>
      <c r="CK11" s="14">
        <f>SUM(CK3:CK10)</f>
        <v>399</v>
      </c>
      <c r="CL11" s="14">
        <f>SUM(CL3:CL10)</f>
        <v>7</v>
      </c>
      <c r="CM11" s="14">
        <f>SUM(CM3:CM10)</f>
        <v>488</v>
      </c>
      <c r="CN11" s="14">
        <f>SUM(CN3:CN10)</f>
        <v>2</v>
      </c>
      <c r="CO11" s="14">
        <f>SUM(CO3:CO10)</f>
        <v>21</v>
      </c>
      <c r="CP11" s="14">
        <f>SUM(CP3:CP10)</f>
        <v>3</v>
      </c>
      <c r="CQ11" s="14">
        <f>SUM(CQ3:CQ10)</f>
        <v>30</v>
      </c>
      <c r="CR11" s="14">
        <f>SUM(CR3:CR10)</f>
        <v>3</v>
      </c>
      <c r="CS11" s="14">
        <f>SUM(CS3:CS10)</f>
        <v>24</v>
      </c>
      <c r="CT11" s="14">
        <f>SUM(CT3:CT10)</f>
        <v>3</v>
      </c>
      <c r="CU11" s="14">
        <f>SUM(CU3:CU10)</f>
        <v>52</v>
      </c>
      <c r="CV11" s="14">
        <f>SUM(CV3:CV10)</f>
        <v>8</v>
      </c>
      <c r="CW11" s="14">
        <f>SUM(CW3:CW10)</f>
        <v>122</v>
      </c>
      <c r="CX11" s="14">
        <f>SUM(CX3:CX10)</f>
        <v>6</v>
      </c>
      <c r="CY11" s="14">
        <f>SUM(CY3:CY10)</f>
        <v>119</v>
      </c>
      <c r="CZ11" s="14">
        <f>SUM(CZ3:CZ10)</f>
        <v>7</v>
      </c>
      <c r="DA11" s="14">
        <f>SUM(DA3:DA10)</f>
        <v>145</v>
      </c>
      <c r="DB11" s="14">
        <f>SUM(DB3:DB10)</f>
        <v>8</v>
      </c>
      <c r="DC11" s="14">
        <f>SUM(DC3:DC10)</f>
        <v>281</v>
      </c>
      <c r="DD11" s="14">
        <f>SUM(DD3:DD10)</f>
        <v>8</v>
      </c>
      <c r="DE11" s="14">
        <f>SUM(DE3:DE10)</f>
        <v>239</v>
      </c>
      <c r="DF11" s="14">
        <f>SUM(DF3:DF10)</f>
        <v>7</v>
      </c>
      <c r="DG11" s="14">
        <f>SUM(DG3:DG10)</f>
        <v>154</v>
      </c>
      <c r="DH11" s="14">
        <f>SUM(DH3:DH10)</f>
        <v>3</v>
      </c>
      <c r="DI11" s="14">
        <f>SUM(DI3:DI10)</f>
        <v>13</v>
      </c>
      <c r="DJ11" s="14">
        <f>SUM(DJ3:DJ10)</f>
        <v>5</v>
      </c>
      <c r="DK11" s="14">
        <f>SUM(DK3:DK10)</f>
        <v>30</v>
      </c>
      <c r="DL11" s="14">
        <f>SUM(DL3:DL10)</f>
        <v>4</v>
      </c>
      <c r="DM11" s="14">
        <f>SUM(DM3:DM10)</f>
        <v>20</v>
      </c>
      <c r="DN11" s="14">
        <f>SUM(DN3:DN10)</f>
        <v>5</v>
      </c>
      <c r="DO11" s="14">
        <f>SUM(DO3:DO10)</f>
        <v>29</v>
      </c>
      <c r="DP11" s="14">
        <f>SUM(DP3:DP10)</f>
        <v>2</v>
      </c>
      <c r="DQ11" s="14">
        <f>SUM(DQ3:DQ10)</f>
        <v>7</v>
      </c>
      <c r="DR11" s="14">
        <f>SUM(DR3:DR10)</f>
        <v>8</v>
      </c>
      <c r="DS11" s="14">
        <f>SUM(DS3:DS10)</f>
        <v>302</v>
      </c>
      <c r="DT11" s="14">
        <f>SUM(DT3:DT10)</f>
        <v>7</v>
      </c>
      <c r="DU11" s="14">
        <f>SUM(DU3:DU10)</f>
        <v>328</v>
      </c>
      <c r="DV11" s="14">
        <f>SUM(DV3:DV10)</f>
        <v>8</v>
      </c>
      <c r="DW11" s="14">
        <f>SUM(DW3:DW10)</f>
        <v>167</v>
      </c>
      <c r="DX11" s="14">
        <f>SUM(DX3:DX10)</f>
        <v>8</v>
      </c>
      <c r="DY11" s="14">
        <f>SUM(DY3:DY10)</f>
        <v>473</v>
      </c>
      <c r="DZ11" s="14">
        <f>SUM(DZ3:DZ10)</f>
        <v>8</v>
      </c>
      <c r="EA11" s="14">
        <f>SUM(EA3:EA10)</f>
        <v>435</v>
      </c>
      <c r="EB11" s="14">
        <f>SUM(EB3:EB10)</f>
        <v>2</v>
      </c>
      <c r="EC11" s="14">
        <f>SUM(EC3:EC10)</f>
        <v>173</v>
      </c>
      <c r="ED11" s="14">
        <f>SUM(ED3:ED10)</f>
        <v>6</v>
      </c>
      <c r="EE11" s="14">
        <f>SUM(EE3:EE10)</f>
        <v>125</v>
      </c>
      <c r="EF11" s="14">
        <f>SUM(EF3:EF10)</f>
        <v>3</v>
      </c>
      <c r="EG11" s="14">
        <f>SUM(EG3:EG10)</f>
        <v>60</v>
      </c>
      <c r="EH11" s="14">
        <f>SUM(EH3:EH10)</f>
        <v>5</v>
      </c>
      <c r="EI11" s="14">
        <f>SUM(EI3:EI10)</f>
        <v>127</v>
      </c>
      <c r="EJ11" s="14">
        <f>SUM(EJ3:EJ10)</f>
        <v>3</v>
      </c>
      <c r="EK11" s="14">
        <f>SUM(EK3:EK10)</f>
        <v>98</v>
      </c>
      <c r="EL11" s="14">
        <f>SUM(EL3:EL10)</f>
        <v>2</v>
      </c>
      <c r="EM11" s="14">
        <f>SUM(EM3:EM10)</f>
        <v>50</v>
      </c>
      <c r="EN11" s="14">
        <f>SUM(EN3:EN10)</f>
        <v>3</v>
      </c>
      <c r="EO11" s="14">
        <f>SUM(EO3:EO10)</f>
        <v>73</v>
      </c>
      <c r="EP11" s="14">
        <f>SUM(EP3:EP10)</f>
        <v>5</v>
      </c>
      <c r="EQ11" s="14">
        <f>SUM(EQ3:EQ10)</f>
        <v>100</v>
      </c>
      <c r="ER11" s="14">
        <f>SUM(ER3:ER10)</f>
        <v>3</v>
      </c>
      <c r="ES11" s="14">
        <f>SUM(ES3:ES10)</f>
        <v>97</v>
      </c>
      <c r="ET11" s="14">
        <f>SUM(ET3:ET10)</f>
        <v>5</v>
      </c>
      <c r="EU11" s="14">
        <f>SUM(EU3:EU10)</f>
        <v>129</v>
      </c>
      <c r="EV11" s="14">
        <f>SUM(EV3:EV10)</f>
        <v>5</v>
      </c>
      <c r="EW11" s="14">
        <f>SUM(EW3:EW10)</f>
        <v>106</v>
      </c>
      <c r="EX11" s="14">
        <f>SUM(EX3:EX10)</f>
        <v>7</v>
      </c>
      <c r="EY11" s="14">
        <f>SUM(EY3:EY10)</f>
        <v>135</v>
      </c>
      <c r="EZ11" s="14">
        <f>SUM(EZ3:EZ10)</f>
        <v>8</v>
      </c>
      <c r="FA11" s="14">
        <f>SUM(FA3:FA10)</f>
        <v>202</v>
      </c>
      <c r="FB11" s="14">
        <f>SUM(FB3:FB10)</f>
        <v>8</v>
      </c>
      <c r="FC11" s="14">
        <f>SUM(FC3:FC10)</f>
        <v>126</v>
      </c>
      <c r="FD11" s="14">
        <f>SUM(FD3:FD10)</f>
        <v>8</v>
      </c>
      <c r="FE11" s="14">
        <f>SUM(FE3:FE10)</f>
        <v>105</v>
      </c>
      <c r="FF11" s="14">
        <f>SUM(FF3:FF10)</f>
        <v>7</v>
      </c>
      <c r="FG11" s="14">
        <f>SUM(FG3:FG10)</f>
        <v>235</v>
      </c>
      <c r="FH11" s="14">
        <f>SUM(FH3:FH10)</f>
        <v>7</v>
      </c>
      <c r="FI11" s="14">
        <f>SUM(FI3:FI10)</f>
        <v>74</v>
      </c>
      <c r="FJ11" s="14">
        <f>SUM(FJ3:FJ10)</f>
        <v>8</v>
      </c>
      <c r="FK11" s="14">
        <f>SUM(FK3:FK10)</f>
        <v>178</v>
      </c>
      <c r="FL11" s="14">
        <f>SUM(FL3:FL10)</f>
        <v>8</v>
      </c>
      <c r="FM11" s="14">
        <f>SUM(FM3:FM10)</f>
        <v>156</v>
      </c>
      <c r="FN11" s="14">
        <f>SUM(FN3:FN10)</f>
        <v>7</v>
      </c>
      <c r="FO11" s="14">
        <f>SUM(FO3:FO10)</f>
        <v>248</v>
      </c>
      <c r="FP11" s="14">
        <f>SUM(FP3:FP10)</f>
        <v>7</v>
      </c>
      <c r="FQ11" s="14">
        <f>SUM(FQ3:FQ10)</f>
        <v>109</v>
      </c>
      <c r="FR11" s="14">
        <f>SUM(FR3:FR10)</f>
        <v>8</v>
      </c>
      <c r="FS11" s="14">
        <f>SUM(FS3:FS10)</f>
        <v>144</v>
      </c>
      <c r="FT11" s="14">
        <f>SUM(FT3:FT10)</f>
        <v>6</v>
      </c>
      <c r="FU11" s="14">
        <f>SUM(FU3:FU10)</f>
        <v>124</v>
      </c>
      <c r="FV11" s="14">
        <f>SUM(FV3:FV10)</f>
        <v>8</v>
      </c>
      <c r="FW11" s="14">
        <f>SUM(FW3:FW10)</f>
        <v>143</v>
      </c>
      <c r="FX11" s="14">
        <f>SUM(FX3:FX10)</f>
        <v>8</v>
      </c>
      <c r="FY11" s="14">
        <f>SUM(FY3:FY10)</f>
        <v>195</v>
      </c>
      <c r="FZ11" s="14">
        <f>SUM(FZ3:FZ10)</f>
        <v>7</v>
      </c>
      <c r="GA11" s="14">
        <f>SUM(GA3:GA10)</f>
        <v>139</v>
      </c>
      <c r="GB11" s="14">
        <f>SUM(GB3:GB10)</f>
        <v>7</v>
      </c>
      <c r="GC11" s="14">
        <f>SUM(GC3:GC10)</f>
        <v>141</v>
      </c>
      <c r="GD11" s="14">
        <f>SUM(GD3:GD10)</f>
        <v>7</v>
      </c>
      <c r="GE11" s="14">
        <f>SUM(GE3:GE10)</f>
        <v>100</v>
      </c>
      <c r="GF11" s="14">
        <f>SUM(GF3:GF10)</f>
        <v>7</v>
      </c>
      <c r="GG11" s="14">
        <f>SUM(GG3:GG10)</f>
        <v>89</v>
      </c>
      <c r="GH11" s="14">
        <f>SUM(GH3:GH10)</f>
        <v>7</v>
      </c>
      <c r="GI11" s="14">
        <f>SUM(GI3:GI10)</f>
        <v>114</v>
      </c>
      <c r="GJ11" s="14">
        <f>SUM(GJ3:GJ10)</f>
        <v>7</v>
      </c>
      <c r="GK11" s="14">
        <f>SUM(GK3:GK10)</f>
        <v>116</v>
      </c>
      <c r="GL11" s="14">
        <f>SUM(GL3:GL10)</f>
        <v>7</v>
      </c>
      <c r="GM11" s="14">
        <f>SUM(GM3:GM10)</f>
        <v>188</v>
      </c>
      <c r="GN11" s="14">
        <f>SUM(GN3:GN10)</f>
        <v>8</v>
      </c>
      <c r="GO11" s="14">
        <f>SUM(GO3:GO10)</f>
        <v>244</v>
      </c>
      <c r="GP11" s="14">
        <f>SUM(GP3:GP10)</f>
        <v>8</v>
      </c>
      <c r="GQ11" s="14">
        <f>SUM(GQ3:GQ10)</f>
        <v>246</v>
      </c>
      <c r="GR11" s="14">
        <f>SUM(GR3:GR10)</f>
        <v>8</v>
      </c>
      <c r="GS11" s="14">
        <f>SUM(GS3:GS10)</f>
        <v>266</v>
      </c>
      <c r="GT11" s="14">
        <f>SUM(GT3:GT10)</f>
        <v>6</v>
      </c>
      <c r="GU11" s="14">
        <f>SUM(GU3:GU10)</f>
        <v>22</v>
      </c>
      <c r="GV11" s="14">
        <f>SUM(GV3:GV10)</f>
        <v>7</v>
      </c>
      <c r="GW11" s="14">
        <f>SUM(GW3:GW10)</f>
        <v>138</v>
      </c>
      <c r="GX11" s="14">
        <f>SUM(GX3:GX10)</f>
        <v>7</v>
      </c>
      <c r="GY11" s="14">
        <f>SUM(GY3:GY10)</f>
        <v>125</v>
      </c>
      <c r="GZ11" s="14">
        <f>SUM(GZ3:GZ10)</f>
        <v>4</v>
      </c>
      <c r="HA11" s="14">
        <f>SUM(HA3:HA10)</f>
        <v>29</v>
      </c>
      <c r="HB11" s="14">
        <f>SUM(HB3:HB10)</f>
        <v>7</v>
      </c>
      <c r="HC11" s="14">
        <f>SUM(HC3:HC10)</f>
        <v>100</v>
      </c>
      <c r="HD11" s="14"/>
      <c r="HE11" s="14"/>
      <c r="HF11" s="14"/>
      <c r="HG11" s="14"/>
      <c r="HH11" s="14"/>
      <c r="HI11" s="14"/>
      <c r="HJ11" s="14"/>
      <c r="HK11" s="14"/>
      <c r="HL11" s="14"/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M10"/>
  <sheetViews>
    <sheetView tabSelected="1" zoomScale="1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9" sqref="A9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4"/>
    </row>
    <row r="3" spans="1:221" s="14" customFormat="1">
      <c r="A3" s="14" t="s">
        <v>158</v>
      </c>
      <c r="B3" s="7">
        <v>1</v>
      </c>
      <c r="C3" s="15">
        <v>21</v>
      </c>
      <c r="D3" s="14">
        <v>1</v>
      </c>
      <c r="E3" s="15">
        <v>43</v>
      </c>
      <c r="F3" s="14">
        <v>1</v>
      </c>
      <c r="G3" s="15">
        <v>117</v>
      </c>
      <c r="H3" s="14">
        <v>1</v>
      </c>
      <c r="I3" s="15">
        <v>134</v>
      </c>
      <c r="J3" s="14">
        <v>1</v>
      </c>
      <c r="K3" s="15">
        <v>188</v>
      </c>
      <c r="L3" s="7">
        <v>1</v>
      </c>
      <c r="M3" s="15">
        <v>6</v>
      </c>
      <c r="N3" s="14">
        <v>1</v>
      </c>
      <c r="O3" s="15">
        <v>4</v>
      </c>
      <c r="P3" s="14">
        <v>1</v>
      </c>
      <c r="Q3" s="15">
        <v>9</v>
      </c>
      <c r="R3" s="14">
        <v>1</v>
      </c>
      <c r="S3" s="15">
        <v>9</v>
      </c>
      <c r="T3" s="14">
        <v>0</v>
      </c>
      <c r="U3" s="15">
        <v>0</v>
      </c>
      <c r="V3" s="48">
        <v>1</v>
      </c>
      <c r="W3" s="58">
        <v>16</v>
      </c>
      <c r="X3" s="14">
        <v>1</v>
      </c>
      <c r="Y3" s="15">
        <v>11</v>
      </c>
      <c r="Z3" s="14">
        <v>1</v>
      </c>
      <c r="AA3" s="15">
        <v>15</v>
      </c>
      <c r="AB3" s="14">
        <v>1</v>
      </c>
      <c r="AC3" s="15">
        <v>22</v>
      </c>
      <c r="AD3" s="14">
        <v>1</v>
      </c>
      <c r="AE3" s="15">
        <v>17</v>
      </c>
      <c r="AF3" s="7">
        <v>1</v>
      </c>
      <c r="AG3" s="15">
        <v>27</v>
      </c>
      <c r="AH3" s="14">
        <v>1</v>
      </c>
      <c r="AI3" s="15">
        <v>26</v>
      </c>
      <c r="AJ3" s="14">
        <v>1</v>
      </c>
      <c r="AK3" s="15">
        <v>125</v>
      </c>
      <c r="AL3" s="14">
        <v>1</v>
      </c>
      <c r="AM3" s="15">
        <v>131</v>
      </c>
      <c r="AN3" s="14">
        <v>1</v>
      </c>
      <c r="AO3" s="15">
        <v>8</v>
      </c>
      <c r="AP3" s="7">
        <v>1</v>
      </c>
      <c r="AQ3" s="15">
        <v>69</v>
      </c>
      <c r="AR3" s="14">
        <v>1</v>
      </c>
      <c r="AS3" s="15">
        <v>101</v>
      </c>
      <c r="AT3" s="14">
        <v>1</v>
      </c>
      <c r="AU3" s="15">
        <v>76</v>
      </c>
      <c r="AV3" s="14">
        <v>1</v>
      </c>
      <c r="AW3" s="15">
        <v>51</v>
      </c>
      <c r="AX3" s="14">
        <v>1</v>
      </c>
      <c r="AY3" s="8">
        <v>77</v>
      </c>
      <c r="AZ3" s="7">
        <v>0</v>
      </c>
      <c r="BA3" s="14">
        <v>0</v>
      </c>
      <c r="BB3" s="14">
        <v>0</v>
      </c>
      <c r="BC3" s="14">
        <v>0</v>
      </c>
      <c r="BD3" s="14">
        <v>0</v>
      </c>
      <c r="BE3" s="15">
        <v>0</v>
      </c>
      <c r="BF3" s="14">
        <v>0</v>
      </c>
      <c r="BG3" s="15">
        <v>0</v>
      </c>
      <c r="BH3" s="14">
        <v>0</v>
      </c>
      <c r="BI3" s="14">
        <v>0</v>
      </c>
      <c r="BJ3" s="7">
        <v>0</v>
      </c>
      <c r="BK3" s="14">
        <v>0</v>
      </c>
      <c r="BL3" s="14">
        <v>1</v>
      </c>
      <c r="BM3" s="15">
        <v>7</v>
      </c>
      <c r="BN3" s="14">
        <v>0</v>
      </c>
      <c r="BO3" s="14">
        <v>0</v>
      </c>
      <c r="BP3" s="14">
        <v>0</v>
      </c>
      <c r="BQ3" s="14">
        <v>0</v>
      </c>
      <c r="BR3" s="14">
        <v>0</v>
      </c>
      <c r="BS3" s="14">
        <v>0</v>
      </c>
      <c r="BT3" s="7">
        <v>0</v>
      </c>
      <c r="BU3" s="14">
        <v>0</v>
      </c>
      <c r="BV3" s="14">
        <v>0</v>
      </c>
      <c r="BW3" s="14">
        <v>0</v>
      </c>
      <c r="BX3" s="14">
        <v>0</v>
      </c>
      <c r="BY3" s="14">
        <v>0</v>
      </c>
      <c r="BZ3" s="14">
        <v>1</v>
      </c>
      <c r="CA3" s="17">
        <v>7</v>
      </c>
      <c r="CB3" s="14">
        <v>0</v>
      </c>
      <c r="CC3" s="14">
        <v>0</v>
      </c>
      <c r="CD3" s="7">
        <v>0</v>
      </c>
      <c r="CE3" s="14">
        <v>0</v>
      </c>
      <c r="CF3" s="14">
        <v>0</v>
      </c>
      <c r="CG3" s="15">
        <v>0</v>
      </c>
      <c r="CH3" s="14">
        <v>1</v>
      </c>
      <c r="CI3" s="15">
        <v>9</v>
      </c>
      <c r="CJ3" s="14">
        <v>1</v>
      </c>
      <c r="CK3" s="15">
        <v>7</v>
      </c>
      <c r="CL3" s="14">
        <v>1</v>
      </c>
      <c r="CM3" s="15">
        <v>6</v>
      </c>
      <c r="CN3" s="7">
        <v>1</v>
      </c>
      <c r="CO3" s="15">
        <v>10</v>
      </c>
      <c r="CP3" s="14">
        <v>1</v>
      </c>
      <c r="CQ3" s="14">
        <v>0</v>
      </c>
      <c r="CR3" s="14">
        <v>1</v>
      </c>
      <c r="CS3" s="15">
        <v>6</v>
      </c>
      <c r="CT3" s="14">
        <v>1</v>
      </c>
      <c r="CU3" s="15">
        <v>8</v>
      </c>
      <c r="CV3" s="14">
        <v>1</v>
      </c>
      <c r="CW3" s="15">
        <v>3</v>
      </c>
      <c r="CX3" s="7">
        <v>0</v>
      </c>
      <c r="CY3" s="15">
        <v>0</v>
      </c>
      <c r="CZ3" s="14">
        <v>0</v>
      </c>
      <c r="DA3" s="15">
        <v>0</v>
      </c>
      <c r="DB3" s="14">
        <v>1</v>
      </c>
      <c r="DC3" s="15">
        <v>9</v>
      </c>
      <c r="DD3" s="14">
        <v>1</v>
      </c>
      <c r="DE3" s="15">
        <v>9</v>
      </c>
      <c r="DF3" s="14">
        <v>1</v>
      </c>
      <c r="DG3" s="15">
        <v>4</v>
      </c>
      <c r="DH3" s="7">
        <v>0</v>
      </c>
      <c r="DI3" s="15">
        <v>0</v>
      </c>
      <c r="DJ3" s="14">
        <v>0</v>
      </c>
      <c r="DK3" s="15">
        <v>0</v>
      </c>
      <c r="DL3" s="14">
        <v>0</v>
      </c>
      <c r="DM3" s="15">
        <v>0</v>
      </c>
      <c r="DN3" s="14">
        <v>0</v>
      </c>
      <c r="DO3" s="15">
        <v>0</v>
      </c>
      <c r="DP3" s="14">
        <v>0</v>
      </c>
      <c r="DQ3" s="14">
        <v>0</v>
      </c>
      <c r="DR3" s="7">
        <v>1</v>
      </c>
      <c r="DS3" s="15">
        <v>14</v>
      </c>
      <c r="DT3" s="14">
        <v>1</v>
      </c>
      <c r="DU3" s="15">
        <v>12</v>
      </c>
      <c r="DV3" s="14">
        <v>0</v>
      </c>
      <c r="DW3" s="15">
        <v>0</v>
      </c>
      <c r="DX3" s="14">
        <v>1</v>
      </c>
      <c r="DY3" s="15">
        <v>16</v>
      </c>
      <c r="DZ3" s="14">
        <v>1</v>
      </c>
      <c r="EA3" s="15">
        <v>21</v>
      </c>
      <c r="EB3" s="7">
        <v>0</v>
      </c>
      <c r="EC3" s="15">
        <v>0</v>
      </c>
      <c r="ED3" s="14">
        <v>0</v>
      </c>
      <c r="EE3" s="15">
        <v>0</v>
      </c>
      <c r="EF3" s="14">
        <v>0</v>
      </c>
      <c r="EG3" s="15">
        <v>0</v>
      </c>
      <c r="EH3" s="14">
        <v>0</v>
      </c>
      <c r="EI3" s="15">
        <v>0</v>
      </c>
      <c r="EJ3" s="14">
        <v>0</v>
      </c>
      <c r="EK3" s="15">
        <v>0</v>
      </c>
      <c r="EL3" s="7">
        <v>1</v>
      </c>
      <c r="EM3" s="15">
        <v>16</v>
      </c>
      <c r="EN3" s="14">
        <v>1</v>
      </c>
      <c r="EO3" s="15">
        <v>15</v>
      </c>
      <c r="EP3" s="14">
        <v>0</v>
      </c>
      <c r="EQ3" s="15">
        <v>0</v>
      </c>
      <c r="ER3" s="14">
        <v>0</v>
      </c>
      <c r="ES3" s="15">
        <v>0</v>
      </c>
      <c r="ET3" s="14">
        <v>0</v>
      </c>
      <c r="EU3" s="14">
        <v>0</v>
      </c>
      <c r="EV3" s="7">
        <v>0</v>
      </c>
      <c r="EW3" s="14">
        <v>0</v>
      </c>
      <c r="EX3" s="14">
        <v>0</v>
      </c>
      <c r="EY3" s="14">
        <v>0</v>
      </c>
      <c r="EZ3" s="14">
        <v>0</v>
      </c>
      <c r="FA3" s="15">
        <v>0</v>
      </c>
      <c r="FB3" s="14">
        <v>0</v>
      </c>
      <c r="FC3" s="15">
        <v>0</v>
      </c>
      <c r="FD3" s="14">
        <v>0</v>
      </c>
      <c r="FE3" s="15">
        <v>0</v>
      </c>
      <c r="FF3" s="14">
        <v>1</v>
      </c>
      <c r="FG3" s="15">
        <v>7</v>
      </c>
      <c r="FH3" s="14">
        <v>1</v>
      </c>
      <c r="FI3" s="15">
        <v>6</v>
      </c>
      <c r="FJ3" s="14">
        <v>1</v>
      </c>
      <c r="FK3" s="15">
        <v>5</v>
      </c>
      <c r="FL3" s="14">
        <v>1</v>
      </c>
      <c r="FM3" s="15">
        <v>6</v>
      </c>
      <c r="FN3" s="14">
        <v>1</v>
      </c>
      <c r="FO3" s="15">
        <v>4</v>
      </c>
      <c r="FP3" s="7">
        <v>0</v>
      </c>
      <c r="FQ3" s="15">
        <v>0</v>
      </c>
      <c r="FR3" s="14">
        <v>0</v>
      </c>
      <c r="FS3" s="15">
        <v>0</v>
      </c>
      <c r="FT3" s="14">
        <v>0</v>
      </c>
      <c r="FU3" s="15">
        <v>0</v>
      </c>
      <c r="FV3" s="14">
        <v>0</v>
      </c>
      <c r="FW3" s="15">
        <v>0</v>
      </c>
      <c r="FX3" s="14">
        <v>0</v>
      </c>
      <c r="FY3" s="15">
        <v>0</v>
      </c>
      <c r="FZ3" s="7">
        <v>1</v>
      </c>
      <c r="GA3" s="15">
        <v>5</v>
      </c>
      <c r="GB3" s="14">
        <v>1</v>
      </c>
      <c r="GC3" s="15">
        <v>5</v>
      </c>
      <c r="GD3" s="14">
        <v>1</v>
      </c>
      <c r="GE3" s="15">
        <v>2</v>
      </c>
      <c r="GF3" s="14">
        <v>1</v>
      </c>
      <c r="GG3" s="15">
        <v>2</v>
      </c>
      <c r="GH3" s="14">
        <v>1</v>
      </c>
      <c r="GI3" s="15">
        <v>4</v>
      </c>
      <c r="GJ3" s="7">
        <v>0</v>
      </c>
      <c r="GK3" s="15">
        <v>0</v>
      </c>
      <c r="GL3" s="14">
        <v>0</v>
      </c>
      <c r="GM3" s="15">
        <v>0</v>
      </c>
      <c r="GN3" s="14">
        <v>0</v>
      </c>
      <c r="GO3" s="15">
        <v>0</v>
      </c>
      <c r="GP3" s="14">
        <v>0</v>
      </c>
      <c r="GQ3" s="15">
        <v>0</v>
      </c>
      <c r="GR3" s="14">
        <v>0</v>
      </c>
      <c r="GS3" s="8">
        <v>0</v>
      </c>
      <c r="GT3" s="14">
        <v>0</v>
      </c>
      <c r="GU3" s="14">
        <v>0</v>
      </c>
      <c r="GV3" s="14">
        <v>0</v>
      </c>
      <c r="GW3" s="14">
        <v>0</v>
      </c>
      <c r="GX3" s="14">
        <v>0</v>
      </c>
      <c r="GY3" s="14">
        <v>0</v>
      </c>
      <c r="GZ3" s="14">
        <v>0</v>
      </c>
      <c r="HA3" s="14">
        <v>0</v>
      </c>
      <c r="HB3" s="14">
        <v>0</v>
      </c>
      <c r="HC3" s="16">
        <v>0</v>
      </c>
    </row>
    <row r="4" spans="1:221">
      <c r="A4" t="s">
        <v>116</v>
      </c>
      <c r="B4" s="7">
        <v>1</v>
      </c>
      <c r="C4" s="15">
        <v>33</v>
      </c>
      <c r="D4" s="14">
        <v>1</v>
      </c>
      <c r="E4" s="15">
        <v>40</v>
      </c>
      <c r="F4" s="14">
        <v>1</v>
      </c>
      <c r="G4" s="15">
        <v>56</v>
      </c>
      <c r="H4" s="14">
        <v>1</v>
      </c>
      <c r="I4" s="15">
        <v>80</v>
      </c>
      <c r="J4" s="14">
        <v>1</v>
      </c>
      <c r="K4" s="15">
        <v>88</v>
      </c>
      <c r="L4" s="7">
        <v>1</v>
      </c>
      <c r="M4" s="15">
        <v>3</v>
      </c>
      <c r="N4" s="14">
        <v>1</v>
      </c>
      <c r="O4" s="15">
        <v>6</v>
      </c>
      <c r="P4" s="14">
        <v>1</v>
      </c>
      <c r="Q4" s="15">
        <v>5</v>
      </c>
      <c r="R4" s="14">
        <v>1</v>
      </c>
      <c r="S4" s="15">
        <v>7</v>
      </c>
      <c r="T4" s="14">
        <v>0</v>
      </c>
      <c r="U4" s="15">
        <v>0</v>
      </c>
      <c r="V4" s="50">
        <v>0</v>
      </c>
      <c r="W4" s="57">
        <v>0</v>
      </c>
      <c r="X4" s="14">
        <v>1</v>
      </c>
      <c r="Y4" s="15">
        <v>7</v>
      </c>
      <c r="Z4" s="14">
        <v>1</v>
      </c>
      <c r="AA4" s="15">
        <v>25</v>
      </c>
      <c r="AB4" s="14">
        <v>1</v>
      </c>
      <c r="AC4" s="15">
        <v>17</v>
      </c>
      <c r="AD4" s="14">
        <v>1</v>
      </c>
      <c r="AE4" s="15">
        <v>19</v>
      </c>
      <c r="AF4" s="7">
        <v>1</v>
      </c>
      <c r="AG4" s="15">
        <v>12</v>
      </c>
      <c r="AH4" s="14">
        <v>1</v>
      </c>
      <c r="AI4" s="15">
        <v>13</v>
      </c>
      <c r="AJ4" s="14">
        <v>1</v>
      </c>
      <c r="AK4" s="15">
        <v>72</v>
      </c>
      <c r="AL4" s="14">
        <v>1</v>
      </c>
      <c r="AM4" s="15">
        <v>69</v>
      </c>
      <c r="AN4" s="14">
        <v>0</v>
      </c>
      <c r="AO4" s="15">
        <v>0</v>
      </c>
      <c r="AP4" s="7">
        <v>1</v>
      </c>
      <c r="AQ4" s="15">
        <v>54</v>
      </c>
      <c r="AR4" s="14">
        <v>1</v>
      </c>
      <c r="AS4" s="15">
        <v>77</v>
      </c>
      <c r="AT4" s="14">
        <v>1</v>
      </c>
      <c r="AU4" s="15">
        <v>108</v>
      </c>
      <c r="AV4" s="14">
        <v>1</v>
      </c>
      <c r="AW4" s="15">
        <v>46</v>
      </c>
      <c r="AX4" s="14">
        <v>1</v>
      </c>
      <c r="AY4" s="8">
        <v>52</v>
      </c>
      <c r="AZ4" s="7">
        <v>0</v>
      </c>
      <c r="BA4" s="14">
        <v>0</v>
      </c>
      <c r="BB4" s="14">
        <v>1</v>
      </c>
      <c r="BC4" s="15">
        <v>5</v>
      </c>
      <c r="BD4" s="14">
        <v>1</v>
      </c>
      <c r="BE4" s="15">
        <v>15</v>
      </c>
      <c r="BF4" s="14">
        <v>1</v>
      </c>
      <c r="BG4" s="15">
        <v>7</v>
      </c>
      <c r="BH4" s="14">
        <v>1</v>
      </c>
      <c r="BI4" s="15">
        <v>28</v>
      </c>
      <c r="BJ4" s="7">
        <v>1</v>
      </c>
      <c r="BK4" s="15">
        <v>61</v>
      </c>
      <c r="BL4" s="14">
        <v>1</v>
      </c>
      <c r="BM4" s="15">
        <v>64</v>
      </c>
      <c r="BN4" s="14">
        <v>1</v>
      </c>
      <c r="BO4" s="15">
        <v>42</v>
      </c>
      <c r="BP4" s="14">
        <v>1</v>
      </c>
      <c r="BQ4" s="15">
        <v>40</v>
      </c>
      <c r="BR4" s="14">
        <v>1</v>
      </c>
      <c r="BS4" s="15">
        <v>38</v>
      </c>
      <c r="BT4" s="7">
        <v>1</v>
      </c>
      <c r="BU4" s="17">
        <v>44</v>
      </c>
      <c r="BV4" s="14">
        <v>1</v>
      </c>
      <c r="BW4" s="17">
        <v>43</v>
      </c>
      <c r="BX4" s="14">
        <v>1</v>
      </c>
      <c r="BY4" s="17">
        <v>38</v>
      </c>
      <c r="BZ4" s="14">
        <v>1</v>
      </c>
      <c r="CA4" s="17">
        <v>60</v>
      </c>
      <c r="CB4" s="14">
        <v>1</v>
      </c>
      <c r="CC4" s="15">
        <v>39</v>
      </c>
      <c r="CD4" s="7">
        <v>1</v>
      </c>
      <c r="CE4" s="15">
        <v>30</v>
      </c>
      <c r="CF4" s="14">
        <v>1</v>
      </c>
      <c r="CG4" s="15">
        <v>63</v>
      </c>
      <c r="CH4" s="14">
        <v>1</v>
      </c>
      <c r="CI4" s="15">
        <v>64</v>
      </c>
      <c r="CJ4" s="14">
        <v>1</v>
      </c>
      <c r="CK4" s="15">
        <v>60</v>
      </c>
      <c r="CL4" s="14">
        <v>1</v>
      </c>
      <c r="CM4" s="15">
        <v>44</v>
      </c>
      <c r="CN4" s="7">
        <v>1</v>
      </c>
      <c r="CO4" s="15">
        <v>14</v>
      </c>
      <c r="CP4" s="14">
        <v>1</v>
      </c>
      <c r="CQ4" s="15">
        <v>14</v>
      </c>
      <c r="CR4" s="14">
        <v>1</v>
      </c>
      <c r="CS4" s="15">
        <v>9</v>
      </c>
      <c r="CT4" s="14">
        <v>1</v>
      </c>
      <c r="CU4" s="15">
        <v>13</v>
      </c>
      <c r="CV4" s="14">
        <v>1</v>
      </c>
      <c r="CW4" s="15">
        <v>22</v>
      </c>
      <c r="CX4" s="7">
        <v>1</v>
      </c>
      <c r="CY4" s="15">
        <v>26</v>
      </c>
      <c r="CZ4" s="14">
        <v>1</v>
      </c>
      <c r="DA4" s="15">
        <v>29</v>
      </c>
      <c r="DB4" s="14">
        <v>1</v>
      </c>
      <c r="DC4" s="15">
        <v>39</v>
      </c>
      <c r="DD4" s="14">
        <v>1</v>
      </c>
      <c r="DE4" s="15">
        <v>25</v>
      </c>
      <c r="DF4" s="14">
        <v>1</v>
      </c>
      <c r="DG4" s="15">
        <v>30</v>
      </c>
      <c r="DH4" s="7">
        <v>1</v>
      </c>
      <c r="DI4" s="15">
        <v>5</v>
      </c>
      <c r="DJ4" s="14">
        <v>0</v>
      </c>
      <c r="DK4" s="14">
        <v>0</v>
      </c>
      <c r="DL4" s="14">
        <v>1</v>
      </c>
      <c r="DM4" s="15">
        <v>6</v>
      </c>
      <c r="DN4" s="14">
        <v>0</v>
      </c>
      <c r="DO4" s="15">
        <v>0</v>
      </c>
      <c r="DP4" s="14">
        <v>0</v>
      </c>
      <c r="DQ4" s="14">
        <v>0</v>
      </c>
      <c r="DR4" s="7">
        <v>1</v>
      </c>
      <c r="DS4" s="15">
        <v>64</v>
      </c>
      <c r="DT4" s="14">
        <v>1</v>
      </c>
      <c r="DU4" s="15">
        <v>84</v>
      </c>
      <c r="DV4" s="14">
        <v>1</v>
      </c>
      <c r="DW4" s="15">
        <v>52</v>
      </c>
      <c r="DX4" s="14">
        <v>1</v>
      </c>
      <c r="DY4" s="15">
        <v>93</v>
      </c>
      <c r="DZ4" s="14">
        <v>1</v>
      </c>
      <c r="EA4" s="15">
        <v>91</v>
      </c>
      <c r="EB4" s="7">
        <v>1</v>
      </c>
      <c r="EC4" s="15">
        <v>89</v>
      </c>
      <c r="ED4" s="14">
        <v>1</v>
      </c>
      <c r="EE4" s="15">
        <v>26</v>
      </c>
      <c r="EF4" s="14">
        <v>1</v>
      </c>
      <c r="EG4" s="15">
        <v>21</v>
      </c>
      <c r="EH4" s="14">
        <v>1</v>
      </c>
      <c r="EI4" s="15">
        <v>56</v>
      </c>
      <c r="EJ4" s="14">
        <v>1</v>
      </c>
      <c r="EK4" s="15">
        <v>52</v>
      </c>
      <c r="EL4" s="7">
        <v>1</v>
      </c>
      <c r="EM4" s="15">
        <v>38</v>
      </c>
      <c r="EN4" s="14">
        <v>1</v>
      </c>
      <c r="EO4" s="15">
        <v>50</v>
      </c>
      <c r="EP4" s="14">
        <v>1</v>
      </c>
      <c r="EQ4" s="15">
        <v>58</v>
      </c>
      <c r="ER4" s="14">
        <v>1</v>
      </c>
      <c r="ES4" s="15">
        <v>71</v>
      </c>
      <c r="ET4" s="14">
        <v>1</v>
      </c>
      <c r="EU4" s="15">
        <v>67</v>
      </c>
      <c r="EV4" s="7">
        <v>1</v>
      </c>
      <c r="EW4" s="15">
        <v>53</v>
      </c>
      <c r="EX4" s="14">
        <v>1</v>
      </c>
      <c r="EY4" s="15">
        <v>41</v>
      </c>
      <c r="EZ4" s="14">
        <v>1</v>
      </c>
      <c r="FA4" s="15">
        <v>52</v>
      </c>
      <c r="FB4" s="14">
        <v>1</v>
      </c>
      <c r="FC4" s="15">
        <v>44</v>
      </c>
      <c r="FD4" s="14">
        <v>1</v>
      </c>
      <c r="FE4" s="15">
        <v>35</v>
      </c>
      <c r="FF4" s="14">
        <v>1</v>
      </c>
      <c r="FG4" s="15">
        <v>25</v>
      </c>
      <c r="FH4" s="14">
        <v>1</v>
      </c>
      <c r="FI4" s="15">
        <v>13</v>
      </c>
      <c r="FJ4" s="14">
        <v>1</v>
      </c>
      <c r="FK4" s="15">
        <v>29</v>
      </c>
      <c r="FL4" s="14">
        <v>1</v>
      </c>
      <c r="FM4" s="15">
        <v>16</v>
      </c>
      <c r="FN4" s="14">
        <v>1</v>
      </c>
      <c r="FO4" s="15">
        <v>20</v>
      </c>
      <c r="FP4" s="7">
        <v>1</v>
      </c>
      <c r="FQ4" s="15">
        <v>38</v>
      </c>
      <c r="FR4" s="14">
        <v>1</v>
      </c>
      <c r="FS4" s="15">
        <v>42</v>
      </c>
      <c r="FT4" s="14">
        <v>1</v>
      </c>
      <c r="FU4" s="15">
        <v>49</v>
      </c>
      <c r="FV4" s="14">
        <v>1</v>
      </c>
      <c r="FW4" s="15">
        <v>40</v>
      </c>
      <c r="FX4" s="14">
        <v>1</v>
      </c>
      <c r="FY4" s="15">
        <v>51</v>
      </c>
      <c r="FZ4" s="7">
        <v>1</v>
      </c>
      <c r="GA4" s="15">
        <v>66</v>
      </c>
      <c r="GB4" s="14">
        <v>1</v>
      </c>
      <c r="GC4" s="15">
        <v>70</v>
      </c>
      <c r="GD4" s="14">
        <v>1</v>
      </c>
      <c r="GE4" s="15">
        <v>39</v>
      </c>
      <c r="GF4" s="14">
        <v>1</v>
      </c>
      <c r="GG4" s="15">
        <v>33</v>
      </c>
      <c r="GH4" s="14">
        <v>1</v>
      </c>
      <c r="GI4" s="15">
        <v>35</v>
      </c>
      <c r="GJ4" s="7">
        <v>1</v>
      </c>
      <c r="GK4" s="15">
        <v>38</v>
      </c>
      <c r="GL4" s="14">
        <v>1</v>
      </c>
      <c r="GM4" s="15">
        <v>38</v>
      </c>
      <c r="GN4" s="14">
        <v>1</v>
      </c>
      <c r="GO4" s="15">
        <v>51</v>
      </c>
      <c r="GP4" s="14">
        <v>1</v>
      </c>
      <c r="GQ4" s="15">
        <v>51</v>
      </c>
      <c r="GR4" s="14">
        <v>1</v>
      </c>
      <c r="GS4" s="8">
        <v>60</v>
      </c>
      <c r="GT4" s="14">
        <v>1</v>
      </c>
      <c r="GU4" s="14">
        <v>2</v>
      </c>
      <c r="GV4" s="14">
        <v>1</v>
      </c>
      <c r="GW4" s="14">
        <v>44</v>
      </c>
      <c r="GX4" s="14">
        <v>1</v>
      </c>
      <c r="GY4" s="14">
        <v>29</v>
      </c>
      <c r="GZ4" s="14">
        <v>1</v>
      </c>
      <c r="HA4" s="14">
        <v>16</v>
      </c>
      <c r="HB4" s="14">
        <v>1</v>
      </c>
      <c r="HC4" s="16">
        <v>31</v>
      </c>
    </row>
    <row r="5" spans="1:221">
      <c r="A5" t="s">
        <v>117</v>
      </c>
      <c r="B5" s="7">
        <v>0</v>
      </c>
      <c r="C5" s="15">
        <v>0</v>
      </c>
      <c r="D5" s="14">
        <v>0</v>
      </c>
      <c r="E5" s="15">
        <v>0</v>
      </c>
      <c r="F5" s="14">
        <v>0</v>
      </c>
      <c r="G5" s="15">
        <v>0</v>
      </c>
      <c r="H5" s="14">
        <v>0</v>
      </c>
      <c r="I5" s="15">
        <v>0</v>
      </c>
      <c r="J5" s="14">
        <v>0</v>
      </c>
      <c r="K5" s="15">
        <v>0</v>
      </c>
      <c r="L5" s="7">
        <v>1</v>
      </c>
      <c r="M5" s="15">
        <v>32</v>
      </c>
      <c r="N5" s="14">
        <v>1</v>
      </c>
      <c r="O5" s="15">
        <v>26</v>
      </c>
      <c r="P5" s="14">
        <v>1</v>
      </c>
      <c r="Q5" s="15">
        <v>30</v>
      </c>
      <c r="R5" s="14">
        <v>1</v>
      </c>
      <c r="S5" s="15">
        <v>39</v>
      </c>
      <c r="T5" s="14">
        <v>0</v>
      </c>
      <c r="U5" s="15">
        <v>0</v>
      </c>
      <c r="V5" s="50">
        <v>1</v>
      </c>
      <c r="W5" s="58">
        <v>23</v>
      </c>
      <c r="X5" s="14">
        <v>1</v>
      </c>
      <c r="Y5" s="15">
        <v>13</v>
      </c>
      <c r="Z5" s="14">
        <v>1</v>
      </c>
      <c r="AA5" s="15">
        <v>132</v>
      </c>
      <c r="AB5" s="14">
        <v>1</v>
      </c>
      <c r="AC5" s="15">
        <v>26</v>
      </c>
      <c r="AD5" s="14">
        <v>1</v>
      </c>
      <c r="AE5" s="15">
        <v>28</v>
      </c>
      <c r="AF5" s="7">
        <v>1</v>
      </c>
      <c r="AG5" s="15">
        <v>49</v>
      </c>
      <c r="AH5" s="14">
        <v>1</v>
      </c>
      <c r="AI5" s="15">
        <v>44</v>
      </c>
      <c r="AJ5" s="14">
        <v>1</v>
      </c>
      <c r="AK5" s="15">
        <v>325</v>
      </c>
      <c r="AL5" s="14">
        <v>1</v>
      </c>
      <c r="AM5" s="15">
        <v>355</v>
      </c>
      <c r="AN5" s="14">
        <v>1</v>
      </c>
      <c r="AO5" s="15">
        <v>29</v>
      </c>
      <c r="AP5" s="7">
        <v>1</v>
      </c>
      <c r="AQ5" s="15">
        <v>405</v>
      </c>
      <c r="AR5" s="14">
        <v>1</v>
      </c>
      <c r="AS5" s="15">
        <v>438</v>
      </c>
      <c r="AT5" s="14">
        <v>1</v>
      </c>
      <c r="AU5" s="15">
        <v>452</v>
      </c>
      <c r="AV5" s="14">
        <v>1</v>
      </c>
      <c r="AW5" s="15">
        <v>427</v>
      </c>
      <c r="AX5" s="14">
        <v>1</v>
      </c>
      <c r="AY5" s="8">
        <v>444</v>
      </c>
      <c r="AZ5" s="7">
        <v>0</v>
      </c>
      <c r="BA5" s="14">
        <v>0</v>
      </c>
      <c r="BB5" s="14">
        <v>1</v>
      </c>
      <c r="BC5" s="15">
        <v>2</v>
      </c>
      <c r="BD5" s="14">
        <v>1</v>
      </c>
      <c r="BE5" s="15">
        <v>4</v>
      </c>
      <c r="BF5" s="14">
        <v>1</v>
      </c>
      <c r="BG5" s="15">
        <v>4</v>
      </c>
      <c r="BH5" s="14">
        <v>1</v>
      </c>
      <c r="BI5" s="15">
        <v>8</v>
      </c>
      <c r="BJ5" s="7">
        <v>1</v>
      </c>
      <c r="BK5" s="15">
        <v>13</v>
      </c>
      <c r="BL5" s="14">
        <v>1</v>
      </c>
      <c r="BM5" s="15">
        <v>9</v>
      </c>
      <c r="BN5" s="14">
        <v>1</v>
      </c>
      <c r="BO5" s="15">
        <v>28</v>
      </c>
      <c r="BP5" s="14">
        <v>1</v>
      </c>
      <c r="BQ5" s="15">
        <v>25</v>
      </c>
      <c r="BR5" s="14">
        <v>1</v>
      </c>
      <c r="BS5" s="15">
        <v>37</v>
      </c>
      <c r="BT5" s="7">
        <v>1</v>
      </c>
      <c r="BU5" s="17">
        <v>25</v>
      </c>
      <c r="BV5" s="14">
        <v>1</v>
      </c>
      <c r="BW5" s="17">
        <v>30</v>
      </c>
      <c r="BX5" s="14">
        <v>1</v>
      </c>
      <c r="BY5" s="17">
        <v>29</v>
      </c>
      <c r="BZ5" s="14">
        <v>1</v>
      </c>
      <c r="CA5" s="17">
        <v>29</v>
      </c>
      <c r="CB5" s="14">
        <v>1</v>
      </c>
      <c r="CC5" s="15">
        <v>23</v>
      </c>
      <c r="CD5" s="7">
        <v>1</v>
      </c>
      <c r="CE5" s="15">
        <v>28</v>
      </c>
      <c r="CF5" s="14">
        <v>1</v>
      </c>
      <c r="CG5" s="15">
        <v>75</v>
      </c>
      <c r="CH5" s="14">
        <v>1</v>
      </c>
      <c r="CI5" s="15">
        <v>111</v>
      </c>
      <c r="CJ5" s="14">
        <v>1</v>
      </c>
      <c r="CK5" s="15">
        <v>76</v>
      </c>
      <c r="CL5" s="14">
        <v>1</v>
      </c>
      <c r="CM5" s="15">
        <v>101</v>
      </c>
      <c r="CN5" s="7">
        <v>0</v>
      </c>
      <c r="CO5" s="15">
        <v>0</v>
      </c>
      <c r="CP5" s="14">
        <v>0</v>
      </c>
      <c r="CQ5" s="15">
        <v>0</v>
      </c>
      <c r="CR5" s="14">
        <v>0</v>
      </c>
      <c r="CS5" s="15">
        <v>0</v>
      </c>
      <c r="CT5" s="14">
        <v>0</v>
      </c>
      <c r="CU5" s="15">
        <v>0</v>
      </c>
      <c r="CV5" s="14">
        <v>1</v>
      </c>
      <c r="CW5" s="15">
        <v>18</v>
      </c>
      <c r="CX5" s="7">
        <v>1</v>
      </c>
      <c r="CY5" s="15">
        <v>18</v>
      </c>
      <c r="CZ5" s="14">
        <v>1</v>
      </c>
      <c r="DA5" s="15">
        <v>23</v>
      </c>
      <c r="DB5" s="14">
        <v>1</v>
      </c>
      <c r="DC5" s="15">
        <v>35</v>
      </c>
      <c r="DD5" s="14">
        <v>1</v>
      </c>
      <c r="DE5" s="15">
        <v>40</v>
      </c>
      <c r="DF5" s="14">
        <v>1</v>
      </c>
      <c r="DG5" s="15">
        <v>21</v>
      </c>
      <c r="DH5" s="7">
        <v>1</v>
      </c>
      <c r="DI5" s="15">
        <v>4</v>
      </c>
      <c r="DJ5" s="14">
        <v>1</v>
      </c>
      <c r="DK5" s="15">
        <v>9</v>
      </c>
      <c r="DL5" s="14">
        <v>1</v>
      </c>
      <c r="DM5" s="15">
        <v>5</v>
      </c>
      <c r="DN5" s="14">
        <v>1</v>
      </c>
      <c r="DO5" s="15">
        <v>10</v>
      </c>
      <c r="DP5" s="14">
        <v>0</v>
      </c>
      <c r="DQ5" s="15">
        <v>0</v>
      </c>
      <c r="DR5" s="7">
        <v>1</v>
      </c>
      <c r="DS5" s="15">
        <v>24</v>
      </c>
      <c r="DT5" s="14">
        <v>1</v>
      </c>
      <c r="DU5" s="15">
        <v>34</v>
      </c>
      <c r="DV5" s="14">
        <v>1</v>
      </c>
      <c r="DW5" s="15">
        <v>21</v>
      </c>
      <c r="DX5" s="14">
        <v>1</v>
      </c>
      <c r="DY5" s="15">
        <v>52</v>
      </c>
      <c r="DZ5" s="14">
        <v>1</v>
      </c>
      <c r="EA5" s="15">
        <v>52</v>
      </c>
      <c r="EB5" s="7">
        <v>0</v>
      </c>
      <c r="EC5" s="15">
        <v>0</v>
      </c>
      <c r="ED5" s="14">
        <v>1</v>
      </c>
      <c r="EE5" s="15">
        <v>11</v>
      </c>
      <c r="EF5" s="14">
        <v>0</v>
      </c>
      <c r="EG5" s="15">
        <v>0</v>
      </c>
      <c r="EH5" s="14">
        <v>1</v>
      </c>
      <c r="EI5" s="15">
        <v>9</v>
      </c>
      <c r="EJ5" s="14">
        <v>0</v>
      </c>
      <c r="EK5" s="15">
        <v>0</v>
      </c>
      <c r="EL5" s="7">
        <v>1</v>
      </c>
      <c r="EM5" s="15">
        <v>12</v>
      </c>
      <c r="EN5" s="14">
        <v>1</v>
      </c>
      <c r="EO5" s="15">
        <v>15</v>
      </c>
      <c r="EP5" s="14">
        <v>1</v>
      </c>
      <c r="EQ5" s="15">
        <v>15</v>
      </c>
      <c r="ER5" s="14">
        <v>0</v>
      </c>
      <c r="ES5" s="15">
        <v>0</v>
      </c>
      <c r="ET5" s="14">
        <v>1</v>
      </c>
      <c r="EU5" s="15">
        <v>19</v>
      </c>
      <c r="EV5" s="7">
        <v>1</v>
      </c>
      <c r="EW5" s="15">
        <v>15</v>
      </c>
      <c r="EX5" s="14">
        <v>1</v>
      </c>
      <c r="EY5" s="15">
        <v>10</v>
      </c>
      <c r="EZ5" s="14">
        <v>1</v>
      </c>
      <c r="FA5" s="15">
        <v>18</v>
      </c>
      <c r="FB5" s="14">
        <v>1</v>
      </c>
      <c r="FC5" s="15">
        <v>15</v>
      </c>
      <c r="FD5" s="14">
        <v>1</v>
      </c>
      <c r="FE5" s="15">
        <v>20</v>
      </c>
      <c r="FF5" s="14">
        <v>1</v>
      </c>
      <c r="FG5" s="15">
        <v>15</v>
      </c>
      <c r="FH5" s="14">
        <v>1</v>
      </c>
      <c r="FI5" s="15">
        <v>6</v>
      </c>
      <c r="FJ5" s="14">
        <v>1</v>
      </c>
      <c r="FK5" s="15">
        <v>13</v>
      </c>
      <c r="FL5" s="14">
        <v>1</v>
      </c>
      <c r="FM5" s="15">
        <v>15</v>
      </c>
      <c r="FN5" s="14">
        <v>1</v>
      </c>
      <c r="FO5" s="15">
        <v>18</v>
      </c>
      <c r="FP5" s="7">
        <v>1</v>
      </c>
      <c r="FQ5" s="15">
        <v>15</v>
      </c>
      <c r="FR5" s="14">
        <v>1</v>
      </c>
      <c r="FS5" s="15">
        <v>16</v>
      </c>
      <c r="FT5" s="14">
        <v>0</v>
      </c>
      <c r="FU5" s="15">
        <v>0</v>
      </c>
      <c r="FV5" s="14">
        <v>1</v>
      </c>
      <c r="FW5" s="15">
        <v>16</v>
      </c>
      <c r="FX5" s="14">
        <v>1</v>
      </c>
      <c r="FY5" s="15">
        <v>17</v>
      </c>
      <c r="FZ5" s="7">
        <v>1</v>
      </c>
      <c r="GA5" s="15">
        <v>3</v>
      </c>
      <c r="GB5" s="14">
        <v>1</v>
      </c>
      <c r="GC5" s="15">
        <v>4</v>
      </c>
      <c r="GD5" s="14">
        <v>1</v>
      </c>
      <c r="GE5" s="15">
        <v>5</v>
      </c>
      <c r="GF5" s="14">
        <v>1</v>
      </c>
      <c r="GG5" s="15">
        <v>5</v>
      </c>
      <c r="GH5" s="14">
        <v>1</v>
      </c>
      <c r="GI5" s="15">
        <v>10</v>
      </c>
      <c r="GJ5" s="7">
        <v>1</v>
      </c>
      <c r="GK5" s="15">
        <v>7</v>
      </c>
      <c r="GL5" s="14">
        <v>1</v>
      </c>
      <c r="GM5" s="15">
        <v>13</v>
      </c>
      <c r="GN5" s="14">
        <v>1</v>
      </c>
      <c r="GO5" s="15">
        <v>18</v>
      </c>
      <c r="GP5" s="14">
        <v>1</v>
      </c>
      <c r="GQ5" s="15">
        <v>19</v>
      </c>
      <c r="GR5" s="14">
        <v>1</v>
      </c>
      <c r="GS5" s="8">
        <v>18</v>
      </c>
      <c r="GT5" s="14">
        <v>1</v>
      </c>
      <c r="GU5" s="14">
        <v>2</v>
      </c>
      <c r="GV5" s="14">
        <v>1</v>
      </c>
      <c r="GW5" s="14">
        <v>23</v>
      </c>
      <c r="GX5" s="14">
        <v>1</v>
      </c>
      <c r="GY5" s="14">
        <v>26</v>
      </c>
      <c r="GZ5" s="14">
        <v>1</v>
      </c>
      <c r="HA5" s="14">
        <v>6</v>
      </c>
      <c r="HB5" s="14">
        <v>1</v>
      </c>
      <c r="HC5" s="16">
        <v>14</v>
      </c>
    </row>
    <row r="6" spans="1:221" s="14" customFormat="1">
      <c r="A6" s="14" t="s">
        <v>159</v>
      </c>
      <c r="B6" s="7">
        <v>1</v>
      </c>
      <c r="C6" s="15">
        <v>27</v>
      </c>
      <c r="D6" s="14">
        <v>1</v>
      </c>
      <c r="E6" s="15">
        <v>42</v>
      </c>
      <c r="F6" s="14">
        <v>1</v>
      </c>
      <c r="G6" s="15">
        <v>34</v>
      </c>
      <c r="H6" s="14">
        <v>1</v>
      </c>
      <c r="I6" s="15">
        <v>35</v>
      </c>
      <c r="J6" s="14">
        <v>1</v>
      </c>
      <c r="K6" s="15">
        <v>38</v>
      </c>
      <c r="L6" s="7">
        <v>1</v>
      </c>
      <c r="M6" s="15">
        <v>28</v>
      </c>
      <c r="N6" s="14">
        <v>1</v>
      </c>
      <c r="O6" s="15">
        <v>18</v>
      </c>
      <c r="P6" s="14">
        <v>1</v>
      </c>
      <c r="Q6" s="15">
        <v>20</v>
      </c>
      <c r="R6" s="14">
        <v>1</v>
      </c>
      <c r="S6" s="15">
        <v>22</v>
      </c>
      <c r="T6" s="14">
        <v>0</v>
      </c>
      <c r="U6" s="15">
        <v>0</v>
      </c>
      <c r="V6" s="50">
        <v>1</v>
      </c>
      <c r="W6" s="58">
        <v>15</v>
      </c>
      <c r="X6" s="14">
        <v>1</v>
      </c>
      <c r="Y6" s="15">
        <v>9</v>
      </c>
      <c r="Z6" s="14">
        <v>1</v>
      </c>
      <c r="AA6" s="15">
        <v>21</v>
      </c>
      <c r="AB6" s="14">
        <v>1</v>
      </c>
      <c r="AC6" s="15">
        <v>16</v>
      </c>
      <c r="AD6" s="14">
        <v>1</v>
      </c>
      <c r="AE6" s="15">
        <v>39</v>
      </c>
      <c r="AF6" s="7">
        <v>1</v>
      </c>
      <c r="AG6" s="15">
        <v>23</v>
      </c>
      <c r="AH6" s="14">
        <v>1</v>
      </c>
      <c r="AI6" s="15">
        <v>24</v>
      </c>
      <c r="AJ6" s="14">
        <v>1</v>
      </c>
      <c r="AK6" s="15">
        <v>52</v>
      </c>
      <c r="AL6" s="14">
        <v>1</v>
      </c>
      <c r="AM6" s="15">
        <v>59</v>
      </c>
      <c r="AN6" s="14">
        <v>1</v>
      </c>
      <c r="AO6" s="15">
        <v>23</v>
      </c>
      <c r="AP6" s="7">
        <v>1</v>
      </c>
      <c r="AQ6" s="15">
        <v>19</v>
      </c>
      <c r="AR6" s="14">
        <v>1</v>
      </c>
      <c r="AS6" s="15">
        <v>23</v>
      </c>
      <c r="AT6" s="14">
        <v>1</v>
      </c>
      <c r="AU6" s="15">
        <v>24</v>
      </c>
      <c r="AV6" s="14">
        <v>0</v>
      </c>
      <c r="AW6" s="15">
        <v>0</v>
      </c>
      <c r="AX6" s="14">
        <v>0</v>
      </c>
      <c r="AY6" s="8">
        <v>0</v>
      </c>
      <c r="AZ6" s="7">
        <v>0</v>
      </c>
      <c r="BA6" s="14">
        <v>0</v>
      </c>
      <c r="BB6" s="14">
        <v>0</v>
      </c>
      <c r="BC6" s="14">
        <v>0</v>
      </c>
      <c r="BD6" s="14">
        <v>0</v>
      </c>
      <c r="BE6" s="15">
        <v>0</v>
      </c>
      <c r="BF6" s="14">
        <v>0</v>
      </c>
      <c r="BG6" s="15">
        <v>0</v>
      </c>
      <c r="BH6" s="14">
        <v>1</v>
      </c>
      <c r="BI6" s="15">
        <v>3</v>
      </c>
      <c r="BJ6" s="7">
        <v>0</v>
      </c>
      <c r="BK6" s="15">
        <v>0</v>
      </c>
      <c r="BL6" s="14">
        <v>0</v>
      </c>
      <c r="BM6" s="15">
        <v>0</v>
      </c>
      <c r="BN6" s="14">
        <v>0</v>
      </c>
      <c r="BO6" s="15">
        <v>0</v>
      </c>
      <c r="BP6" s="14">
        <v>0</v>
      </c>
      <c r="BQ6" s="15">
        <v>0</v>
      </c>
      <c r="BR6" s="14">
        <v>0</v>
      </c>
      <c r="BS6" s="15">
        <v>0</v>
      </c>
      <c r="BT6" s="7">
        <v>1</v>
      </c>
      <c r="BU6" s="17">
        <v>8</v>
      </c>
      <c r="BV6" s="14">
        <v>1</v>
      </c>
      <c r="BW6" s="17">
        <v>12</v>
      </c>
      <c r="BX6" s="14">
        <v>1</v>
      </c>
      <c r="BY6" s="17">
        <v>19</v>
      </c>
      <c r="BZ6" s="14">
        <v>1</v>
      </c>
      <c r="CA6" s="17">
        <v>13</v>
      </c>
      <c r="CB6" s="14">
        <v>1</v>
      </c>
      <c r="CC6" s="15">
        <v>11</v>
      </c>
      <c r="CD6" s="7">
        <v>0</v>
      </c>
      <c r="CE6" s="15">
        <v>0</v>
      </c>
      <c r="CF6" s="14">
        <v>0</v>
      </c>
      <c r="CG6" s="15">
        <v>0</v>
      </c>
      <c r="CH6" s="14">
        <v>1</v>
      </c>
      <c r="CI6" s="15">
        <v>12</v>
      </c>
      <c r="CJ6" s="14">
        <v>1</v>
      </c>
      <c r="CK6" s="15">
        <v>8</v>
      </c>
      <c r="CL6" s="14">
        <v>0</v>
      </c>
      <c r="CM6" s="14">
        <v>0</v>
      </c>
      <c r="CN6" s="7">
        <v>0</v>
      </c>
      <c r="CO6" s="15">
        <v>0</v>
      </c>
      <c r="CP6" s="14">
        <v>0</v>
      </c>
      <c r="CQ6" s="14">
        <v>0</v>
      </c>
      <c r="CR6" s="14">
        <v>0</v>
      </c>
      <c r="CS6" s="15">
        <v>0</v>
      </c>
      <c r="CT6" s="14">
        <v>0</v>
      </c>
      <c r="CU6" s="15">
        <v>0</v>
      </c>
      <c r="CV6" s="14">
        <v>1</v>
      </c>
      <c r="CW6" s="15">
        <v>5</v>
      </c>
      <c r="CX6" s="7">
        <v>0</v>
      </c>
      <c r="CY6" s="15">
        <v>0</v>
      </c>
      <c r="CZ6" s="14">
        <v>0</v>
      </c>
      <c r="DA6" s="15">
        <v>0</v>
      </c>
      <c r="DB6" s="14">
        <v>1</v>
      </c>
      <c r="DC6" s="15">
        <v>19</v>
      </c>
      <c r="DD6" s="14">
        <v>1</v>
      </c>
      <c r="DE6" s="15">
        <v>15</v>
      </c>
      <c r="DF6" s="14">
        <v>1</v>
      </c>
      <c r="DG6" s="15">
        <v>8</v>
      </c>
      <c r="DH6" s="7">
        <v>0</v>
      </c>
      <c r="DI6" s="15">
        <v>0</v>
      </c>
      <c r="DJ6" s="14">
        <v>0</v>
      </c>
      <c r="DK6" s="15">
        <v>0</v>
      </c>
      <c r="DL6" s="14">
        <v>0</v>
      </c>
      <c r="DM6" s="15">
        <v>0</v>
      </c>
      <c r="DN6" s="14">
        <v>0</v>
      </c>
      <c r="DO6" s="15">
        <v>0</v>
      </c>
      <c r="DP6" s="14">
        <v>0</v>
      </c>
      <c r="DQ6" s="15">
        <v>0</v>
      </c>
      <c r="DR6" s="7">
        <v>1</v>
      </c>
      <c r="DS6" s="15">
        <v>33</v>
      </c>
      <c r="DT6" s="14">
        <v>1</v>
      </c>
      <c r="DU6" s="15">
        <v>38</v>
      </c>
      <c r="DV6" s="14">
        <v>1</v>
      </c>
      <c r="DW6" s="15">
        <v>4</v>
      </c>
      <c r="DX6" s="14">
        <v>1</v>
      </c>
      <c r="DY6" s="15">
        <v>36</v>
      </c>
      <c r="DZ6" s="14">
        <v>1</v>
      </c>
      <c r="EA6" s="15">
        <v>30</v>
      </c>
      <c r="EB6" s="7">
        <v>0</v>
      </c>
      <c r="EC6" s="15">
        <v>0</v>
      </c>
      <c r="ED6" s="14">
        <v>1</v>
      </c>
      <c r="EE6" s="15">
        <v>12</v>
      </c>
      <c r="EF6" s="14">
        <v>0</v>
      </c>
      <c r="EG6" s="15">
        <v>0</v>
      </c>
      <c r="EH6" s="14">
        <v>0</v>
      </c>
      <c r="EI6" s="15">
        <v>0</v>
      </c>
      <c r="EJ6" s="14">
        <v>0</v>
      </c>
      <c r="EK6" s="15">
        <v>0</v>
      </c>
      <c r="EL6" s="7">
        <v>0</v>
      </c>
      <c r="EM6" s="15">
        <v>0</v>
      </c>
      <c r="EN6" s="14">
        <v>0</v>
      </c>
      <c r="EO6" s="15">
        <v>0</v>
      </c>
      <c r="EP6" s="14">
        <v>0</v>
      </c>
      <c r="EQ6" s="15">
        <v>0</v>
      </c>
      <c r="ER6" s="14">
        <v>0</v>
      </c>
      <c r="ES6" s="15">
        <v>0</v>
      </c>
      <c r="ET6" s="14">
        <v>0</v>
      </c>
      <c r="EU6" s="14">
        <v>0</v>
      </c>
      <c r="EV6" s="7">
        <v>0</v>
      </c>
      <c r="EW6" s="15">
        <v>0</v>
      </c>
      <c r="EX6" s="14">
        <v>1</v>
      </c>
      <c r="EY6" s="15">
        <v>7</v>
      </c>
      <c r="EZ6" s="14">
        <v>1</v>
      </c>
      <c r="FA6" s="15">
        <v>10</v>
      </c>
      <c r="FB6" s="14">
        <v>1</v>
      </c>
      <c r="FC6" s="15">
        <v>8</v>
      </c>
      <c r="FD6" s="14">
        <v>1</v>
      </c>
      <c r="FE6" s="15">
        <v>4</v>
      </c>
      <c r="FF6" s="14">
        <v>1</v>
      </c>
      <c r="FG6" s="15">
        <v>6</v>
      </c>
      <c r="FH6" s="14">
        <v>1</v>
      </c>
      <c r="FI6" s="15">
        <v>2</v>
      </c>
      <c r="FJ6" s="14">
        <v>1</v>
      </c>
      <c r="FK6" s="15">
        <v>9</v>
      </c>
      <c r="FL6" s="14">
        <v>1</v>
      </c>
      <c r="FM6" s="15">
        <v>7</v>
      </c>
      <c r="FN6" s="14">
        <v>1</v>
      </c>
      <c r="FO6" s="15">
        <v>6</v>
      </c>
      <c r="FP6" s="7">
        <v>0</v>
      </c>
      <c r="FQ6" s="15">
        <v>0</v>
      </c>
      <c r="FR6" s="14">
        <v>1</v>
      </c>
      <c r="FS6" s="15">
        <v>8</v>
      </c>
      <c r="FT6" s="14">
        <v>0</v>
      </c>
      <c r="FU6" s="15">
        <v>0</v>
      </c>
      <c r="FV6" s="14">
        <v>1</v>
      </c>
      <c r="FW6" s="15">
        <v>15</v>
      </c>
      <c r="FX6" s="14">
        <v>1</v>
      </c>
      <c r="FY6" s="15">
        <v>14</v>
      </c>
      <c r="FZ6" s="7">
        <v>1</v>
      </c>
      <c r="GA6" s="15">
        <v>13</v>
      </c>
      <c r="GB6" s="14">
        <v>1</v>
      </c>
      <c r="GC6" s="15">
        <v>11</v>
      </c>
      <c r="GD6" s="14">
        <v>1</v>
      </c>
      <c r="GE6" s="15">
        <v>13</v>
      </c>
      <c r="GF6" s="14">
        <v>1</v>
      </c>
      <c r="GG6" s="15">
        <v>12</v>
      </c>
      <c r="GH6" s="14">
        <v>1</v>
      </c>
      <c r="GI6" s="15">
        <v>12</v>
      </c>
      <c r="GJ6" s="7">
        <v>0</v>
      </c>
      <c r="GK6" s="15">
        <v>0</v>
      </c>
      <c r="GL6" s="14">
        <v>1</v>
      </c>
      <c r="GM6" s="15">
        <v>4</v>
      </c>
      <c r="GN6" s="14">
        <v>1</v>
      </c>
      <c r="GO6" s="15">
        <v>5</v>
      </c>
      <c r="GP6" s="14">
        <v>1</v>
      </c>
      <c r="GQ6" s="15">
        <v>4</v>
      </c>
      <c r="GR6" s="14">
        <v>1</v>
      </c>
      <c r="GS6" s="8">
        <v>3</v>
      </c>
      <c r="GT6" s="14">
        <v>0</v>
      </c>
      <c r="GU6" s="14">
        <v>0</v>
      </c>
      <c r="GV6" s="14">
        <v>0</v>
      </c>
      <c r="GW6" s="14">
        <v>0</v>
      </c>
      <c r="GX6" s="14">
        <v>0</v>
      </c>
      <c r="GY6" s="14">
        <v>0</v>
      </c>
      <c r="GZ6" s="14">
        <v>1</v>
      </c>
      <c r="HA6" s="14">
        <v>6</v>
      </c>
      <c r="HB6" s="14">
        <v>0</v>
      </c>
      <c r="HC6" s="16">
        <v>0</v>
      </c>
    </row>
    <row r="7" spans="1:221">
      <c r="A7" t="s">
        <v>97</v>
      </c>
      <c r="B7" s="7">
        <v>1</v>
      </c>
      <c r="C7" s="15">
        <v>38</v>
      </c>
      <c r="D7" s="14">
        <v>1</v>
      </c>
      <c r="E7" s="15">
        <v>13</v>
      </c>
      <c r="F7" s="14">
        <v>1</v>
      </c>
      <c r="G7" s="15">
        <v>28</v>
      </c>
      <c r="H7" s="14">
        <v>1</v>
      </c>
      <c r="I7" s="15">
        <v>31</v>
      </c>
      <c r="J7" s="14">
        <v>1</v>
      </c>
      <c r="K7" s="15">
        <v>49</v>
      </c>
      <c r="L7" s="7">
        <v>1</v>
      </c>
      <c r="M7" s="15">
        <v>8</v>
      </c>
      <c r="N7" s="14">
        <v>1</v>
      </c>
      <c r="O7" s="15">
        <v>9</v>
      </c>
      <c r="P7" s="14">
        <v>1</v>
      </c>
      <c r="Q7" s="15">
        <v>7</v>
      </c>
      <c r="R7" s="14">
        <v>1</v>
      </c>
      <c r="S7" s="15">
        <v>13</v>
      </c>
      <c r="T7" s="14">
        <v>0</v>
      </c>
      <c r="U7" s="15">
        <v>0</v>
      </c>
      <c r="V7" s="50">
        <v>1</v>
      </c>
      <c r="W7" s="58">
        <v>29</v>
      </c>
      <c r="X7" s="14">
        <v>0</v>
      </c>
      <c r="Y7" s="15">
        <v>0</v>
      </c>
      <c r="Z7" s="14">
        <v>1</v>
      </c>
      <c r="AA7" s="15">
        <v>17</v>
      </c>
      <c r="AB7" s="14">
        <v>0</v>
      </c>
      <c r="AC7" s="15">
        <v>0</v>
      </c>
      <c r="AD7" s="14">
        <v>0</v>
      </c>
      <c r="AE7" s="14">
        <v>0</v>
      </c>
      <c r="AF7" s="7">
        <v>0</v>
      </c>
      <c r="AG7" s="15">
        <v>0</v>
      </c>
      <c r="AH7" s="14">
        <v>1</v>
      </c>
      <c r="AI7" s="15">
        <v>6</v>
      </c>
      <c r="AJ7" s="14">
        <v>1</v>
      </c>
      <c r="AK7" s="15">
        <v>18</v>
      </c>
      <c r="AL7" s="14">
        <v>0</v>
      </c>
      <c r="AM7" s="15">
        <v>0</v>
      </c>
      <c r="AN7" s="14">
        <v>0</v>
      </c>
      <c r="AO7" s="15">
        <v>0</v>
      </c>
      <c r="AP7" s="7">
        <v>1</v>
      </c>
      <c r="AQ7" s="15">
        <v>45</v>
      </c>
      <c r="AR7" s="14">
        <v>1</v>
      </c>
      <c r="AS7" s="15">
        <v>54</v>
      </c>
      <c r="AT7" s="14">
        <v>1</v>
      </c>
      <c r="AU7" s="15">
        <v>44</v>
      </c>
      <c r="AV7" s="14">
        <v>1</v>
      </c>
      <c r="AW7" s="15">
        <v>32</v>
      </c>
      <c r="AX7" s="14">
        <v>1</v>
      </c>
      <c r="AY7" s="8">
        <v>31</v>
      </c>
      <c r="AZ7" s="7">
        <v>0</v>
      </c>
      <c r="BA7" s="14">
        <v>0</v>
      </c>
      <c r="BB7" s="14">
        <v>0</v>
      </c>
      <c r="BC7" s="15">
        <v>0</v>
      </c>
      <c r="BD7" s="14">
        <v>0</v>
      </c>
      <c r="BE7" s="15">
        <v>0</v>
      </c>
      <c r="BF7" s="14">
        <v>1</v>
      </c>
      <c r="BG7" s="15">
        <v>2</v>
      </c>
      <c r="BH7" s="14">
        <v>1</v>
      </c>
      <c r="BI7" s="15">
        <v>3</v>
      </c>
      <c r="BJ7" s="7">
        <v>1</v>
      </c>
      <c r="BK7" s="15">
        <v>40</v>
      </c>
      <c r="BL7" s="14">
        <v>0</v>
      </c>
      <c r="BM7" s="15">
        <v>0</v>
      </c>
      <c r="BN7" s="14">
        <v>1</v>
      </c>
      <c r="BO7" s="15">
        <v>12</v>
      </c>
      <c r="BP7" s="14">
        <v>0</v>
      </c>
      <c r="BQ7" s="15">
        <v>0</v>
      </c>
      <c r="BR7" s="14">
        <v>0</v>
      </c>
      <c r="BS7" s="15">
        <v>0</v>
      </c>
      <c r="BT7" s="7">
        <v>0</v>
      </c>
      <c r="BU7" s="15">
        <v>0</v>
      </c>
      <c r="BV7" s="14">
        <v>0</v>
      </c>
      <c r="BW7" s="15">
        <v>0</v>
      </c>
      <c r="BX7" s="14">
        <v>0</v>
      </c>
      <c r="BY7" s="15">
        <v>0</v>
      </c>
      <c r="BZ7" s="14">
        <v>0</v>
      </c>
      <c r="CA7" s="18">
        <v>0</v>
      </c>
      <c r="CB7" s="14">
        <v>0</v>
      </c>
      <c r="CC7" s="14">
        <v>0</v>
      </c>
      <c r="CD7" s="7">
        <v>0</v>
      </c>
      <c r="CE7" s="15">
        <v>0</v>
      </c>
      <c r="CF7" s="14">
        <v>0</v>
      </c>
      <c r="CG7" s="15">
        <v>0</v>
      </c>
      <c r="CH7" s="14">
        <v>0</v>
      </c>
      <c r="CI7" s="15">
        <v>0</v>
      </c>
      <c r="CJ7" s="14">
        <v>1</v>
      </c>
      <c r="CK7" s="15">
        <v>8</v>
      </c>
      <c r="CL7" s="14">
        <v>1</v>
      </c>
      <c r="CM7" s="15">
        <v>15</v>
      </c>
      <c r="CN7" s="7">
        <v>0</v>
      </c>
      <c r="CO7" s="15">
        <v>0</v>
      </c>
      <c r="CP7" s="14">
        <v>0</v>
      </c>
      <c r="CQ7" s="14">
        <v>0</v>
      </c>
      <c r="CR7" s="14">
        <v>0</v>
      </c>
      <c r="CS7" s="15">
        <v>0</v>
      </c>
      <c r="CT7" s="14">
        <v>1</v>
      </c>
      <c r="CU7" s="15">
        <v>5</v>
      </c>
      <c r="CV7" s="14">
        <v>1</v>
      </c>
      <c r="CW7" s="15">
        <v>0</v>
      </c>
      <c r="CX7" s="7">
        <v>0</v>
      </c>
      <c r="CY7" s="15">
        <v>0</v>
      </c>
      <c r="CZ7" s="14">
        <v>1</v>
      </c>
      <c r="DA7" s="15">
        <v>6</v>
      </c>
      <c r="DB7" s="14">
        <v>1</v>
      </c>
      <c r="DC7" s="15">
        <v>12</v>
      </c>
      <c r="DD7" s="14">
        <v>1</v>
      </c>
      <c r="DE7" s="15">
        <v>10</v>
      </c>
      <c r="DF7" s="14">
        <v>1</v>
      </c>
      <c r="DG7" s="15">
        <v>6</v>
      </c>
      <c r="DH7" s="7">
        <v>0</v>
      </c>
      <c r="DI7" s="15">
        <v>0</v>
      </c>
      <c r="DJ7" s="14">
        <v>0</v>
      </c>
      <c r="DK7" s="15">
        <v>0</v>
      </c>
      <c r="DL7" s="14">
        <v>0</v>
      </c>
      <c r="DM7" s="15">
        <v>0</v>
      </c>
      <c r="DN7" s="14">
        <v>1</v>
      </c>
      <c r="DO7" s="15">
        <v>3</v>
      </c>
      <c r="DP7" s="14">
        <v>0</v>
      </c>
      <c r="DQ7" s="15">
        <v>0</v>
      </c>
      <c r="DR7" s="7">
        <v>1</v>
      </c>
      <c r="DS7" s="15">
        <v>17</v>
      </c>
      <c r="DT7" s="14">
        <v>1</v>
      </c>
      <c r="DU7" s="15">
        <v>11</v>
      </c>
      <c r="DV7" s="14">
        <v>1</v>
      </c>
      <c r="DW7" s="15">
        <v>4</v>
      </c>
      <c r="DX7" s="14">
        <v>1</v>
      </c>
      <c r="DY7" s="15">
        <v>21</v>
      </c>
      <c r="DZ7" s="14">
        <v>1</v>
      </c>
      <c r="EA7" s="15">
        <v>31</v>
      </c>
      <c r="EB7" s="7">
        <v>0</v>
      </c>
      <c r="EC7" s="15">
        <v>0</v>
      </c>
      <c r="ED7" s="14">
        <v>1</v>
      </c>
      <c r="EE7" s="15">
        <v>13</v>
      </c>
      <c r="EF7" s="14">
        <v>0</v>
      </c>
      <c r="EG7" s="15">
        <v>0</v>
      </c>
      <c r="EH7" s="14">
        <v>0</v>
      </c>
      <c r="EI7" s="15">
        <v>0</v>
      </c>
      <c r="EJ7" s="14">
        <v>0</v>
      </c>
      <c r="EK7" s="15">
        <v>0</v>
      </c>
      <c r="EL7" s="7">
        <v>0</v>
      </c>
      <c r="EM7" s="15">
        <v>0</v>
      </c>
      <c r="EN7" s="14">
        <v>1</v>
      </c>
      <c r="EO7" s="15">
        <v>6</v>
      </c>
      <c r="EP7" s="14">
        <v>0</v>
      </c>
      <c r="EQ7" s="15">
        <v>0</v>
      </c>
      <c r="ER7" s="14">
        <v>0</v>
      </c>
      <c r="ES7" s="15">
        <v>0</v>
      </c>
      <c r="ET7" s="14">
        <v>0</v>
      </c>
      <c r="EU7" s="14">
        <v>0</v>
      </c>
      <c r="EV7" s="7">
        <v>1</v>
      </c>
      <c r="EW7" s="15">
        <v>8</v>
      </c>
      <c r="EX7" s="14">
        <v>1</v>
      </c>
      <c r="EY7" s="15">
        <v>4</v>
      </c>
      <c r="EZ7" s="14">
        <v>0</v>
      </c>
      <c r="FA7" s="15">
        <v>0</v>
      </c>
      <c r="FB7" s="14">
        <v>1</v>
      </c>
      <c r="FC7" s="15">
        <v>8</v>
      </c>
      <c r="FD7" s="14">
        <v>0</v>
      </c>
      <c r="FE7" s="15">
        <v>0</v>
      </c>
      <c r="FF7" s="14">
        <v>1</v>
      </c>
      <c r="FG7" s="15">
        <v>35</v>
      </c>
      <c r="FH7" s="14">
        <v>1</v>
      </c>
      <c r="FI7" s="15">
        <v>10</v>
      </c>
      <c r="FJ7" s="14">
        <v>1</v>
      </c>
      <c r="FK7" s="15">
        <v>10</v>
      </c>
      <c r="FL7" s="14">
        <v>1</v>
      </c>
      <c r="FM7" s="15">
        <v>7</v>
      </c>
      <c r="FN7" s="14">
        <v>1</v>
      </c>
      <c r="FO7" s="15">
        <v>6</v>
      </c>
      <c r="FP7" s="7">
        <v>0</v>
      </c>
      <c r="FQ7" s="15">
        <v>0</v>
      </c>
      <c r="FR7" s="14">
        <v>0</v>
      </c>
      <c r="FS7" s="15">
        <v>0</v>
      </c>
      <c r="FT7" s="14">
        <v>0</v>
      </c>
      <c r="FU7" s="15">
        <v>0</v>
      </c>
      <c r="FV7" s="14">
        <v>1</v>
      </c>
      <c r="FW7" s="15">
        <v>7</v>
      </c>
      <c r="FX7" s="14">
        <v>1</v>
      </c>
      <c r="FY7" s="15">
        <v>9</v>
      </c>
      <c r="FZ7" s="7">
        <v>1</v>
      </c>
      <c r="GA7" s="15">
        <v>16</v>
      </c>
      <c r="GB7" s="14">
        <v>1</v>
      </c>
      <c r="GC7" s="15">
        <v>6</v>
      </c>
      <c r="GD7" s="14">
        <v>0</v>
      </c>
      <c r="GE7" s="15">
        <v>0</v>
      </c>
      <c r="GF7" s="14">
        <v>1</v>
      </c>
      <c r="GG7" s="15">
        <v>4</v>
      </c>
      <c r="GH7" s="14">
        <v>1</v>
      </c>
      <c r="GI7" s="15">
        <v>3</v>
      </c>
      <c r="GJ7" s="7">
        <v>1</v>
      </c>
      <c r="GK7" s="15">
        <v>8</v>
      </c>
      <c r="GL7" s="14">
        <v>1</v>
      </c>
      <c r="GM7" s="15">
        <v>10</v>
      </c>
      <c r="GN7" s="14">
        <v>1</v>
      </c>
      <c r="GO7" s="15">
        <v>10</v>
      </c>
      <c r="GP7" s="14">
        <v>1</v>
      </c>
      <c r="GQ7" s="15">
        <v>9</v>
      </c>
      <c r="GR7" s="14">
        <v>1</v>
      </c>
      <c r="GS7" s="8">
        <v>11</v>
      </c>
      <c r="GT7" s="14">
        <v>0</v>
      </c>
      <c r="GU7" s="14">
        <v>0</v>
      </c>
      <c r="GV7" s="14">
        <v>1</v>
      </c>
      <c r="GW7" s="14">
        <v>4</v>
      </c>
      <c r="GX7" s="14">
        <v>0</v>
      </c>
      <c r="GY7" s="14">
        <v>0</v>
      </c>
      <c r="GZ7" s="14">
        <v>0</v>
      </c>
      <c r="HA7" s="14">
        <v>0</v>
      </c>
      <c r="HB7" s="14">
        <v>0</v>
      </c>
      <c r="HC7" s="16">
        <v>0</v>
      </c>
    </row>
    <row r="8" spans="1:221">
      <c r="A8" t="s">
        <v>104</v>
      </c>
      <c r="B8" s="7">
        <v>1</v>
      </c>
      <c r="C8" s="15">
        <v>37</v>
      </c>
      <c r="D8" s="14">
        <v>1</v>
      </c>
      <c r="E8" s="15">
        <v>43</v>
      </c>
      <c r="F8" s="14">
        <v>1</v>
      </c>
      <c r="G8" s="15">
        <v>62</v>
      </c>
      <c r="H8" s="14">
        <v>1</v>
      </c>
      <c r="I8" s="15">
        <v>127</v>
      </c>
      <c r="J8" s="14">
        <v>1</v>
      </c>
      <c r="K8" s="15">
        <v>112</v>
      </c>
      <c r="L8" s="7">
        <v>1</v>
      </c>
      <c r="M8" s="15">
        <v>13</v>
      </c>
      <c r="N8" s="14">
        <v>1</v>
      </c>
      <c r="O8" s="15">
        <v>23</v>
      </c>
      <c r="P8" s="14">
        <v>1</v>
      </c>
      <c r="Q8" s="15">
        <v>19</v>
      </c>
      <c r="R8" s="14">
        <v>1</v>
      </c>
      <c r="S8" s="15">
        <v>23</v>
      </c>
      <c r="T8" s="14">
        <v>0</v>
      </c>
      <c r="U8" s="15">
        <v>0</v>
      </c>
      <c r="V8" s="50">
        <v>1</v>
      </c>
      <c r="W8" s="58">
        <v>16</v>
      </c>
      <c r="X8" s="14">
        <v>1</v>
      </c>
      <c r="Y8" s="15">
        <v>21</v>
      </c>
      <c r="Z8" s="14">
        <v>1</v>
      </c>
      <c r="AA8" s="15">
        <v>28</v>
      </c>
      <c r="AB8" s="14">
        <v>1</v>
      </c>
      <c r="AC8" s="15">
        <v>23</v>
      </c>
      <c r="AD8" s="14">
        <v>1</v>
      </c>
      <c r="AE8" s="15">
        <v>19</v>
      </c>
      <c r="AF8" s="7">
        <v>1</v>
      </c>
      <c r="AG8" s="15">
        <v>21</v>
      </c>
      <c r="AH8" s="14">
        <v>1</v>
      </c>
      <c r="AI8" s="15">
        <v>26</v>
      </c>
      <c r="AJ8" s="14">
        <v>1</v>
      </c>
      <c r="AK8" s="15">
        <v>41</v>
      </c>
      <c r="AL8" s="14">
        <v>1</v>
      </c>
      <c r="AM8" s="15">
        <v>43</v>
      </c>
      <c r="AN8" s="14">
        <v>1</v>
      </c>
      <c r="AO8" s="15">
        <v>19</v>
      </c>
      <c r="AP8" s="7">
        <v>1</v>
      </c>
      <c r="AQ8" s="15">
        <v>74</v>
      </c>
      <c r="AR8" s="14">
        <v>1</v>
      </c>
      <c r="AS8" s="15">
        <v>76</v>
      </c>
      <c r="AT8" s="14">
        <v>1</v>
      </c>
      <c r="AU8" s="15">
        <v>83</v>
      </c>
      <c r="AV8" s="14">
        <v>1</v>
      </c>
      <c r="AW8" s="15">
        <v>84</v>
      </c>
      <c r="AX8" s="14">
        <v>1</v>
      </c>
      <c r="AY8" s="8">
        <v>71</v>
      </c>
      <c r="AZ8" s="7">
        <v>0</v>
      </c>
      <c r="BA8" s="14">
        <v>0</v>
      </c>
      <c r="BB8" s="14">
        <v>1</v>
      </c>
      <c r="BC8" s="15">
        <v>32</v>
      </c>
      <c r="BD8" s="14">
        <v>1</v>
      </c>
      <c r="BE8" s="15">
        <v>64</v>
      </c>
      <c r="BF8" s="14">
        <v>1</v>
      </c>
      <c r="BG8" s="15">
        <v>46</v>
      </c>
      <c r="BH8" s="14">
        <v>1</v>
      </c>
      <c r="BI8" s="15">
        <v>56</v>
      </c>
      <c r="BJ8" s="7">
        <v>1</v>
      </c>
      <c r="BK8" s="15">
        <v>218</v>
      </c>
      <c r="BL8" s="14">
        <v>1</v>
      </c>
      <c r="BM8" s="15">
        <v>185</v>
      </c>
      <c r="BN8" s="14">
        <v>1</v>
      </c>
      <c r="BO8" s="15">
        <v>157</v>
      </c>
      <c r="BP8" s="14">
        <v>1</v>
      </c>
      <c r="BQ8" s="15">
        <v>215</v>
      </c>
      <c r="BR8" s="14">
        <v>1</v>
      </c>
      <c r="BS8" s="15">
        <v>197</v>
      </c>
      <c r="BT8" s="7">
        <v>1</v>
      </c>
      <c r="BU8" s="17">
        <v>59</v>
      </c>
      <c r="BV8" s="14">
        <v>1</v>
      </c>
      <c r="BW8" s="17">
        <v>62</v>
      </c>
      <c r="BX8" s="14">
        <v>1</v>
      </c>
      <c r="BY8" s="17">
        <v>45</v>
      </c>
      <c r="BZ8" s="14">
        <v>1</v>
      </c>
      <c r="CA8" s="17">
        <v>92</v>
      </c>
      <c r="CB8" s="14">
        <v>1</v>
      </c>
      <c r="CC8" s="15">
        <v>60</v>
      </c>
      <c r="CD8" s="7">
        <v>1</v>
      </c>
      <c r="CE8" s="15">
        <v>243</v>
      </c>
      <c r="CF8" s="14">
        <v>1</v>
      </c>
      <c r="CG8" s="15">
        <v>415</v>
      </c>
      <c r="CH8" s="14">
        <v>1</v>
      </c>
      <c r="CI8" s="15">
        <v>362</v>
      </c>
      <c r="CJ8" s="14">
        <v>1</v>
      </c>
      <c r="CK8" s="15">
        <v>208</v>
      </c>
      <c r="CL8" s="14">
        <v>1</v>
      </c>
      <c r="CM8" s="15">
        <v>239</v>
      </c>
      <c r="CN8" s="7">
        <v>1</v>
      </c>
      <c r="CO8" s="15">
        <v>51</v>
      </c>
      <c r="CP8" s="14">
        <v>1</v>
      </c>
      <c r="CQ8" s="15">
        <v>45</v>
      </c>
      <c r="CR8" s="14">
        <v>1</v>
      </c>
      <c r="CS8" s="15">
        <v>55</v>
      </c>
      <c r="CT8" s="14">
        <v>1</v>
      </c>
      <c r="CU8" s="15">
        <v>71</v>
      </c>
      <c r="CV8" s="14">
        <v>1</v>
      </c>
      <c r="CW8" s="15">
        <v>102</v>
      </c>
      <c r="CX8" s="7">
        <v>1</v>
      </c>
      <c r="CY8" s="15">
        <v>91</v>
      </c>
      <c r="CZ8" s="14">
        <v>1</v>
      </c>
      <c r="DA8" s="15">
        <v>75</v>
      </c>
      <c r="DB8" s="14">
        <v>1</v>
      </c>
      <c r="DC8" s="15">
        <v>88</v>
      </c>
      <c r="DD8" s="14">
        <v>1</v>
      </c>
      <c r="DE8" s="15">
        <v>77</v>
      </c>
      <c r="DF8" s="14">
        <v>1</v>
      </c>
      <c r="DG8" s="15">
        <v>84</v>
      </c>
      <c r="DH8" s="7">
        <v>1</v>
      </c>
      <c r="DI8" s="15">
        <v>26</v>
      </c>
      <c r="DJ8" s="14">
        <v>1</v>
      </c>
      <c r="DK8" s="15">
        <v>64</v>
      </c>
      <c r="DL8" s="14">
        <v>1</v>
      </c>
      <c r="DM8" s="15">
        <v>41</v>
      </c>
      <c r="DN8" s="14">
        <v>1</v>
      </c>
      <c r="DO8" s="15">
        <v>65</v>
      </c>
      <c r="DP8" s="14">
        <v>1</v>
      </c>
      <c r="DQ8" s="15">
        <v>46</v>
      </c>
      <c r="DR8" s="7">
        <v>1</v>
      </c>
      <c r="DS8" s="15">
        <v>338</v>
      </c>
      <c r="DT8" s="14">
        <v>1</v>
      </c>
      <c r="DU8" s="15">
        <v>348</v>
      </c>
      <c r="DV8" s="14">
        <v>1</v>
      </c>
      <c r="DW8" s="15">
        <v>103</v>
      </c>
      <c r="DX8" s="14">
        <v>1</v>
      </c>
      <c r="DY8" s="15">
        <v>280</v>
      </c>
      <c r="DZ8" s="14">
        <v>1</v>
      </c>
      <c r="EA8" s="15">
        <v>300</v>
      </c>
      <c r="EB8" s="7">
        <v>1</v>
      </c>
      <c r="EC8" s="15">
        <v>581</v>
      </c>
      <c r="ED8" s="14">
        <v>1</v>
      </c>
      <c r="EE8" s="15">
        <v>60</v>
      </c>
      <c r="EF8" s="14">
        <v>1</v>
      </c>
      <c r="EG8" s="15">
        <v>52</v>
      </c>
      <c r="EH8" s="14">
        <v>1</v>
      </c>
      <c r="EI8" s="15">
        <v>136</v>
      </c>
      <c r="EJ8" s="14">
        <v>1</v>
      </c>
      <c r="EK8" s="15">
        <v>121</v>
      </c>
      <c r="EL8" s="7">
        <v>1</v>
      </c>
      <c r="EM8" s="15">
        <v>120</v>
      </c>
      <c r="EN8" s="14">
        <v>1</v>
      </c>
      <c r="EO8" s="15">
        <v>123</v>
      </c>
      <c r="EP8" s="14">
        <v>1</v>
      </c>
      <c r="EQ8" s="15">
        <v>107</v>
      </c>
      <c r="ER8" s="14">
        <v>1</v>
      </c>
      <c r="ES8" s="15">
        <v>229</v>
      </c>
      <c r="ET8" s="14">
        <v>1</v>
      </c>
      <c r="EU8" s="15">
        <v>189</v>
      </c>
      <c r="EV8" s="7">
        <v>1</v>
      </c>
      <c r="EW8" s="15">
        <v>158</v>
      </c>
      <c r="EX8" s="14">
        <v>1</v>
      </c>
      <c r="EY8" s="15">
        <v>135</v>
      </c>
      <c r="EZ8" s="14">
        <v>1</v>
      </c>
      <c r="FA8" s="15">
        <v>165</v>
      </c>
      <c r="FB8" s="14">
        <v>1</v>
      </c>
      <c r="FC8" s="15">
        <v>138</v>
      </c>
      <c r="FD8" s="14">
        <v>1</v>
      </c>
      <c r="FE8" s="15">
        <v>114</v>
      </c>
      <c r="FF8" s="14">
        <v>1</v>
      </c>
      <c r="FG8" s="15">
        <v>92</v>
      </c>
      <c r="FH8" s="14">
        <v>1</v>
      </c>
      <c r="FI8" s="15">
        <v>37</v>
      </c>
      <c r="FJ8" s="14">
        <v>1</v>
      </c>
      <c r="FK8" s="15">
        <v>50</v>
      </c>
      <c r="FL8" s="14">
        <v>1</v>
      </c>
      <c r="FM8" s="15">
        <v>58</v>
      </c>
      <c r="FN8" s="14">
        <v>1</v>
      </c>
      <c r="FO8" s="15">
        <v>70</v>
      </c>
      <c r="FP8" s="7">
        <v>1</v>
      </c>
      <c r="FQ8" s="15">
        <v>78</v>
      </c>
      <c r="FR8" s="14">
        <v>1</v>
      </c>
      <c r="FS8" s="15">
        <v>140</v>
      </c>
      <c r="FT8" s="14">
        <v>1</v>
      </c>
      <c r="FU8" s="15">
        <v>92</v>
      </c>
      <c r="FV8" s="14">
        <v>1</v>
      </c>
      <c r="FW8" s="15">
        <v>110</v>
      </c>
      <c r="FX8" s="14">
        <v>1</v>
      </c>
      <c r="FY8" s="15">
        <v>125</v>
      </c>
      <c r="FZ8" s="7">
        <v>1</v>
      </c>
      <c r="GA8" s="15">
        <v>48</v>
      </c>
      <c r="GB8" s="14">
        <v>1</v>
      </c>
      <c r="GC8" s="15">
        <v>52</v>
      </c>
      <c r="GD8" s="14">
        <v>1</v>
      </c>
      <c r="GE8" s="15">
        <v>32</v>
      </c>
      <c r="GF8" s="14">
        <v>1</v>
      </c>
      <c r="GG8" s="15">
        <v>31</v>
      </c>
      <c r="GH8" s="14">
        <v>1</v>
      </c>
      <c r="GI8" s="15">
        <v>33</v>
      </c>
      <c r="GJ8" s="7">
        <v>1</v>
      </c>
      <c r="GK8" s="15">
        <v>59</v>
      </c>
      <c r="GL8" s="14">
        <v>1</v>
      </c>
      <c r="GM8" s="15">
        <v>72</v>
      </c>
      <c r="GN8" s="14">
        <v>1</v>
      </c>
      <c r="GO8" s="15">
        <v>91</v>
      </c>
      <c r="GP8" s="14">
        <v>1</v>
      </c>
      <c r="GQ8" s="15">
        <v>114</v>
      </c>
      <c r="GR8" s="14">
        <v>1</v>
      </c>
      <c r="GS8" s="8">
        <v>137</v>
      </c>
      <c r="GT8" s="14">
        <v>1</v>
      </c>
      <c r="GU8" s="14">
        <v>2</v>
      </c>
      <c r="GV8" s="14">
        <v>1</v>
      </c>
      <c r="GW8" s="14">
        <v>88</v>
      </c>
      <c r="GX8" s="14">
        <v>1</v>
      </c>
      <c r="GY8" s="14">
        <v>77</v>
      </c>
      <c r="GZ8" s="14">
        <v>1</v>
      </c>
      <c r="HA8" s="14">
        <v>9</v>
      </c>
      <c r="HB8" s="14">
        <v>1</v>
      </c>
      <c r="HC8" s="16">
        <v>79</v>
      </c>
    </row>
    <row r="9" spans="1:221" s="26" customFormat="1">
      <c r="A9" s="26" t="s">
        <v>118</v>
      </c>
      <c r="B9" s="30">
        <v>1</v>
      </c>
      <c r="C9" s="31">
        <v>22</v>
      </c>
      <c r="D9" s="32">
        <v>1</v>
      </c>
      <c r="E9" s="31">
        <v>23</v>
      </c>
      <c r="F9" s="32">
        <v>1</v>
      </c>
      <c r="G9" s="31">
        <v>31</v>
      </c>
      <c r="H9" s="32">
        <v>1</v>
      </c>
      <c r="I9" s="31">
        <v>44</v>
      </c>
      <c r="J9" s="32">
        <v>1</v>
      </c>
      <c r="K9" s="31">
        <v>52</v>
      </c>
      <c r="L9" s="30">
        <v>1</v>
      </c>
      <c r="M9" s="31">
        <v>5</v>
      </c>
      <c r="N9" s="32">
        <v>0</v>
      </c>
      <c r="O9" s="31">
        <v>0</v>
      </c>
      <c r="P9" s="32">
        <v>1</v>
      </c>
      <c r="Q9" s="31">
        <v>6</v>
      </c>
      <c r="R9" s="32">
        <v>1</v>
      </c>
      <c r="S9" s="31">
        <v>5</v>
      </c>
      <c r="T9" s="32">
        <v>0</v>
      </c>
      <c r="U9" s="31">
        <v>0</v>
      </c>
      <c r="V9" s="53">
        <v>1</v>
      </c>
      <c r="W9" s="70">
        <v>5</v>
      </c>
      <c r="X9" s="32">
        <v>1</v>
      </c>
      <c r="Y9" s="31">
        <v>3</v>
      </c>
      <c r="Z9" s="32">
        <v>1</v>
      </c>
      <c r="AA9" s="31">
        <v>11</v>
      </c>
      <c r="AB9" s="32">
        <v>1</v>
      </c>
      <c r="AC9" s="31">
        <v>5</v>
      </c>
      <c r="AD9" s="32">
        <v>1</v>
      </c>
      <c r="AE9" s="31">
        <v>5</v>
      </c>
      <c r="AF9" s="30">
        <v>1</v>
      </c>
      <c r="AG9" s="31">
        <v>19</v>
      </c>
      <c r="AH9" s="32">
        <v>1</v>
      </c>
      <c r="AI9" s="31">
        <v>18</v>
      </c>
      <c r="AJ9" s="32">
        <v>1</v>
      </c>
      <c r="AK9" s="31">
        <v>67</v>
      </c>
      <c r="AL9" s="32">
        <v>1</v>
      </c>
      <c r="AM9" s="31">
        <v>75</v>
      </c>
      <c r="AN9" s="32">
        <v>1</v>
      </c>
      <c r="AO9" s="31">
        <v>8</v>
      </c>
      <c r="AP9" s="30">
        <v>1</v>
      </c>
      <c r="AQ9" s="31">
        <v>83</v>
      </c>
      <c r="AR9" s="32">
        <v>1</v>
      </c>
      <c r="AS9" s="31">
        <v>82</v>
      </c>
      <c r="AT9" s="32">
        <v>1</v>
      </c>
      <c r="AU9" s="31">
        <v>89</v>
      </c>
      <c r="AV9" s="32">
        <v>1</v>
      </c>
      <c r="AW9" s="31">
        <v>56</v>
      </c>
      <c r="AX9" s="32">
        <v>1</v>
      </c>
      <c r="AY9" s="35">
        <v>42</v>
      </c>
      <c r="AZ9" s="30">
        <v>0</v>
      </c>
      <c r="BA9" s="32">
        <v>0</v>
      </c>
      <c r="BB9" s="32">
        <v>1</v>
      </c>
      <c r="BC9" s="31">
        <v>5</v>
      </c>
      <c r="BD9" s="32">
        <v>1</v>
      </c>
      <c r="BE9" s="31">
        <v>17</v>
      </c>
      <c r="BF9" s="32">
        <v>1</v>
      </c>
      <c r="BG9" s="31">
        <v>10</v>
      </c>
      <c r="BH9" s="32">
        <v>1</v>
      </c>
      <c r="BI9" s="31">
        <v>12</v>
      </c>
      <c r="BJ9" s="30">
        <v>1</v>
      </c>
      <c r="BK9" s="31">
        <v>29</v>
      </c>
      <c r="BL9" s="32">
        <v>1</v>
      </c>
      <c r="BM9" s="31">
        <v>19</v>
      </c>
      <c r="BN9" s="32">
        <v>1</v>
      </c>
      <c r="BO9" s="31">
        <v>17</v>
      </c>
      <c r="BP9" s="32">
        <v>1</v>
      </c>
      <c r="BQ9" s="31">
        <v>36</v>
      </c>
      <c r="BR9" s="32">
        <v>1</v>
      </c>
      <c r="BS9" s="31">
        <v>31</v>
      </c>
      <c r="BT9" s="30">
        <v>1</v>
      </c>
      <c r="BU9" s="37">
        <v>9</v>
      </c>
      <c r="BV9" s="32">
        <v>1</v>
      </c>
      <c r="BW9" s="37">
        <v>7</v>
      </c>
      <c r="BX9" s="32">
        <v>1</v>
      </c>
      <c r="BY9" s="37">
        <v>6</v>
      </c>
      <c r="BZ9" s="32">
        <v>1</v>
      </c>
      <c r="CA9" s="37">
        <v>14</v>
      </c>
      <c r="CB9" s="32">
        <v>1</v>
      </c>
      <c r="CC9" s="31">
        <v>9</v>
      </c>
      <c r="CD9" s="30">
        <v>1</v>
      </c>
      <c r="CE9" s="31">
        <v>15</v>
      </c>
      <c r="CF9" s="32">
        <v>1</v>
      </c>
      <c r="CG9" s="31">
        <v>21</v>
      </c>
      <c r="CH9" s="32">
        <v>1</v>
      </c>
      <c r="CI9" s="31">
        <v>20</v>
      </c>
      <c r="CJ9" s="32">
        <v>1</v>
      </c>
      <c r="CK9" s="31">
        <v>14</v>
      </c>
      <c r="CL9" s="32">
        <v>1</v>
      </c>
      <c r="CM9" s="31">
        <v>18</v>
      </c>
      <c r="CN9" s="30">
        <v>1</v>
      </c>
      <c r="CO9" s="31">
        <v>21</v>
      </c>
      <c r="CP9" s="32">
        <v>1</v>
      </c>
      <c r="CQ9" s="31">
        <v>17</v>
      </c>
      <c r="CR9" s="32">
        <v>1</v>
      </c>
      <c r="CS9" s="31">
        <v>18</v>
      </c>
      <c r="CT9" s="32">
        <v>1</v>
      </c>
      <c r="CU9" s="31">
        <v>26</v>
      </c>
      <c r="CV9" s="32">
        <v>1</v>
      </c>
      <c r="CW9" s="31">
        <v>18</v>
      </c>
      <c r="CX9" s="30">
        <v>1</v>
      </c>
      <c r="CY9" s="31">
        <v>12</v>
      </c>
      <c r="CZ9" s="32">
        <v>1</v>
      </c>
      <c r="DA9" s="31">
        <v>20</v>
      </c>
      <c r="DB9" s="32">
        <v>1</v>
      </c>
      <c r="DC9" s="31">
        <v>38</v>
      </c>
      <c r="DD9" s="32">
        <v>1</v>
      </c>
      <c r="DE9" s="31">
        <v>17</v>
      </c>
      <c r="DF9" s="32">
        <v>1</v>
      </c>
      <c r="DG9" s="31">
        <v>19</v>
      </c>
      <c r="DH9" s="30">
        <v>1</v>
      </c>
      <c r="DI9" s="31">
        <v>6</v>
      </c>
      <c r="DJ9" s="32">
        <v>1</v>
      </c>
      <c r="DK9" s="31">
        <v>4</v>
      </c>
      <c r="DL9" s="32">
        <v>0</v>
      </c>
      <c r="DM9" s="31">
        <v>0</v>
      </c>
      <c r="DN9" s="32">
        <v>0</v>
      </c>
      <c r="DO9" s="31">
        <v>0</v>
      </c>
      <c r="DP9" s="32">
        <v>1</v>
      </c>
      <c r="DQ9" s="31">
        <v>2</v>
      </c>
      <c r="DR9" s="30">
        <v>1</v>
      </c>
      <c r="DS9" s="31">
        <v>53</v>
      </c>
      <c r="DT9" s="32">
        <v>1</v>
      </c>
      <c r="DU9" s="31">
        <v>55</v>
      </c>
      <c r="DV9" s="32">
        <v>1</v>
      </c>
      <c r="DW9" s="31">
        <v>19</v>
      </c>
      <c r="DX9" s="32">
        <v>1</v>
      </c>
      <c r="DY9" s="31">
        <v>54</v>
      </c>
      <c r="DZ9" s="32">
        <v>1</v>
      </c>
      <c r="EA9" s="31">
        <v>55</v>
      </c>
      <c r="EB9" s="30">
        <v>1</v>
      </c>
      <c r="EC9" s="31">
        <v>90</v>
      </c>
      <c r="ED9" s="32">
        <v>1</v>
      </c>
      <c r="EE9" s="31">
        <v>34</v>
      </c>
      <c r="EF9" s="32">
        <v>1</v>
      </c>
      <c r="EG9" s="31">
        <v>19</v>
      </c>
      <c r="EH9" s="32">
        <v>1</v>
      </c>
      <c r="EI9" s="31">
        <v>15</v>
      </c>
      <c r="EJ9" s="32">
        <v>1</v>
      </c>
      <c r="EK9" s="31">
        <v>24</v>
      </c>
      <c r="EL9" s="30">
        <v>1</v>
      </c>
      <c r="EM9" s="31">
        <v>11</v>
      </c>
      <c r="EN9" s="32">
        <v>1</v>
      </c>
      <c r="EO9" s="31">
        <v>12</v>
      </c>
      <c r="EP9" s="32">
        <v>1</v>
      </c>
      <c r="EQ9" s="31">
        <v>16</v>
      </c>
      <c r="ER9" s="32">
        <v>1</v>
      </c>
      <c r="ES9" s="31">
        <v>19</v>
      </c>
      <c r="ET9" s="32">
        <v>1</v>
      </c>
      <c r="EU9" s="31">
        <v>18</v>
      </c>
      <c r="EV9" s="30">
        <v>1</v>
      </c>
      <c r="EW9" s="31">
        <v>14</v>
      </c>
      <c r="EX9" s="32">
        <v>1</v>
      </c>
      <c r="EY9" s="31">
        <v>11</v>
      </c>
      <c r="EZ9" s="32">
        <v>1</v>
      </c>
      <c r="FA9" s="31">
        <v>23</v>
      </c>
      <c r="FB9" s="32">
        <v>1</v>
      </c>
      <c r="FC9" s="31">
        <v>17</v>
      </c>
      <c r="FD9" s="32">
        <v>1</v>
      </c>
      <c r="FE9" s="31">
        <v>9</v>
      </c>
      <c r="FF9" s="32">
        <v>1</v>
      </c>
      <c r="FG9" s="31">
        <v>25</v>
      </c>
      <c r="FH9" s="32">
        <v>1</v>
      </c>
      <c r="FI9" s="31">
        <v>21</v>
      </c>
      <c r="FJ9" s="32">
        <v>1</v>
      </c>
      <c r="FK9" s="31">
        <v>22</v>
      </c>
      <c r="FL9" s="32">
        <v>1</v>
      </c>
      <c r="FM9" s="31">
        <v>28</v>
      </c>
      <c r="FN9" s="32">
        <v>1</v>
      </c>
      <c r="FO9" s="31">
        <v>33</v>
      </c>
      <c r="FP9" s="30">
        <v>1</v>
      </c>
      <c r="FQ9" s="31">
        <v>17</v>
      </c>
      <c r="FR9" s="32">
        <v>1</v>
      </c>
      <c r="FS9" s="31">
        <v>31</v>
      </c>
      <c r="FT9" s="32">
        <v>1</v>
      </c>
      <c r="FU9" s="31">
        <v>24</v>
      </c>
      <c r="FV9" s="32">
        <v>1</v>
      </c>
      <c r="FW9" s="31">
        <v>29</v>
      </c>
      <c r="FX9" s="32">
        <v>1</v>
      </c>
      <c r="FY9" s="31">
        <v>34</v>
      </c>
      <c r="FZ9" s="30">
        <v>1</v>
      </c>
      <c r="GA9" s="31">
        <v>26</v>
      </c>
      <c r="GB9" s="32">
        <v>1</v>
      </c>
      <c r="GC9" s="31">
        <v>24</v>
      </c>
      <c r="GD9" s="32">
        <v>1</v>
      </c>
      <c r="GE9" s="31">
        <v>9</v>
      </c>
      <c r="GF9" s="32">
        <v>1</v>
      </c>
      <c r="GG9" s="31">
        <v>6</v>
      </c>
      <c r="GH9" s="32">
        <v>1</v>
      </c>
      <c r="GI9" s="31">
        <v>6</v>
      </c>
      <c r="GJ9" s="30">
        <v>1</v>
      </c>
      <c r="GK9" s="31">
        <v>8</v>
      </c>
      <c r="GL9" s="32">
        <v>1</v>
      </c>
      <c r="GM9" s="31">
        <v>9</v>
      </c>
      <c r="GN9" s="32">
        <v>1</v>
      </c>
      <c r="GO9" s="31">
        <v>9</v>
      </c>
      <c r="GP9" s="32">
        <v>1</v>
      </c>
      <c r="GQ9" s="31">
        <v>11</v>
      </c>
      <c r="GR9" s="32">
        <v>1</v>
      </c>
      <c r="GS9" s="35">
        <v>10</v>
      </c>
      <c r="GT9" s="32">
        <v>1</v>
      </c>
      <c r="GU9" s="32">
        <v>2</v>
      </c>
      <c r="GV9" s="32">
        <v>1</v>
      </c>
      <c r="GW9" s="32">
        <v>31</v>
      </c>
      <c r="GX9" s="32">
        <v>1</v>
      </c>
      <c r="GY9" s="32">
        <v>35</v>
      </c>
      <c r="GZ9" s="32">
        <v>1</v>
      </c>
      <c r="HA9" s="32">
        <v>2</v>
      </c>
      <c r="HB9" s="32">
        <v>1</v>
      </c>
      <c r="HC9" s="39">
        <v>32</v>
      </c>
    </row>
    <row r="10" spans="1:221">
      <c r="A10" t="s">
        <v>164</v>
      </c>
      <c r="B10" s="14">
        <f>SUM(B3:B9)</f>
        <v>6</v>
      </c>
      <c r="C10" s="14">
        <f>SUM(C3:C9)</f>
        <v>178</v>
      </c>
      <c r="D10" s="14">
        <f>SUM(D3:D9)</f>
        <v>6</v>
      </c>
      <c r="E10" s="14">
        <f>SUM(E3:E9)</f>
        <v>204</v>
      </c>
      <c r="F10" s="14">
        <f>SUM(F3:F9)</f>
        <v>6</v>
      </c>
      <c r="G10" s="14">
        <f>SUM(G3:G9)</f>
        <v>328</v>
      </c>
      <c r="H10" s="14">
        <f>SUM(H3:H9)</f>
        <v>6</v>
      </c>
      <c r="I10" s="14">
        <f>SUM(I3:I9)</f>
        <v>451</v>
      </c>
      <c r="J10" s="14">
        <f>SUM(J3:J9)</f>
        <v>6</v>
      </c>
      <c r="K10" s="14">
        <f>SUM(K3:K9)</f>
        <v>527</v>
      </c>
      <c r="L10" s="7">
        <f>SUM(L3:L9)</f>
        <v>7</v>
      </c>
      <c r="M10" s="14">
        <f>SUM(M3:M9)</f>
        <v>95</v>
      </c>
      <c r="N10" s="14">
        <f>SUM(N3:N9)</f>
        <v>6</v>
      </c>
      <c r="O10" s="14">
        <f>SUM(O3:O9)</f>
        <v>86</v>
      </c>
      <c r="P10" s="14">
        <f>SUM(P3:P9)</f>
        <v>7</v>
      </c>
      <c r="Q10" s="14">
        <f>SUM(Q3:Q9)</f>
        <v>96</v>
      </c>
      <c r="R10" s="14">
        <f>SUM(R3:R9)</f>
        <v>7</v>
      </c>
      <c r="S10" s="14">
        <f>SUM(S3:S9)</f>
        <v>118</v>
      </c>
      <c r="T10" s="14">
        <f>SUM(T3:T9)</f>
        <v>0</v>
      </c>
      <c r="U10" s="14">
        <f>SUM(U3:U9)</f>
        <v>0</v>
      </c>
      <c r="V10" s="16">
        <f>SUM(V3:V9)</f>
        <v>6</v>
      </c>
      <c r="W10" s="16">
        <f>SUM(W3:W9)</f>
        <v>104</v>
      </c>
      <c r="X10" s="16">
        <f>SUM(X3:X9)</f>
        <v>6</v>
      </c>
      <c r="Y10" s="16">
        <f>SUM(Y3:Y9)</f>
        <v>64</v>
      </c>
      <c r="Z10" s="16">
        <f>SUM(Z3:Z9)</f>
        <v>7</v>
      </c>
      <c r="AA10" s="16">
        <f>SUM(AA3:AA9)</f>
        <v>249</v>
      </c>
      <c r="AB10" s="16">
        <f>SUM(AB3:AB9)</f>
        <v>6</v>
      </c>
      <c r="AC10" s="16">
        <f>SUM(AC3:AC9)</f>
        <v>109</v>
      </c>
      <c r="AD10" s="16">
        <f>SUM(AD3:AD9)</f>
        <v>6</v>
      </c>
      <c r="AE10" s="14">
        <f>SUM(AE3:AE9)</f>
        <v>127</v>
      </c>
      <c r="AF10" s="7">
        <f>SUM(AF3:AF9)</f>
        <v>6</v>
      </c>
      <c r="AG10" s="14">
        <f>SUM(AG3:AG9)</f>
        <v>151</v>
      </c>
      <c r="AH10" s="14">
        <f>SUM(AH3:AH9)</f>
        <v>7</v>
      </c>
      <c r="AI10" s="14">
        <f>SUM(AI3:AI9)</f>
        <v>157</v>
      </c>
      <c r="AJ10" s="14">
        <f>SUM(AJ3:AJ9)</f>
        <v>7</v>
      </c>
      <c r="AK10" s="14">
        <f>SUM(AK3:AK9)</f>
        <v>700</v>
      </c>
      <c r="AL10" s="14">
        <f>SUM(AL3:AL9)</f>
        <v>6</v>
      </c>
      <c r="AM10" s="14">
        <f>SUM(AM3:AM9)</f>
        <v>732</v>
      </c>
      <c r="AN10" s="14">
        <f>SUM(AN3:AN9)</f>
        <v>5</v>
      </c>
      <c r="AO10" s="16">
        <f>SUM(AO3:AO9)</f>
        <v>87</v>
      </c>
      <c r="AP10" s="14">
        <f>SUM(AP3:AP9)</f>
        <v>7</v>
      </c>
      <c r="AQ10" s="14">
        <f>SUM(AQ3:AQ9)</f>
        <v>749</v>
      </c>
      <c r="AR10" s="14">
        <f>SUM(AR3:AR9)</f>
        <v>7</v>
      </c>
      <c r="AS10" s="14">
        <f>SUM(AS3:AS9)</f>
        <v>851</v>
      </c>
      <c r="AT10" s="14">
        <f>SUM(AT3:AT9)</f>
        <v>7</v>
      </c>
      <c r="AU10" s="14">
        <f>SUM(AU3:AU9)</f>
        <v>876</v>
      </c>
      <c r="AV10" s="14">
        <f>SUM(AV3:AV9)</f>
        <v>6</v>
      </c>
      <c r="AW10" s="14">
        <f>SUM(AW3:AW9)</f>
        <v>696</v>
      </c>
      <c r="AX10" s="14">
        <f>SUM(AX3:AX9)</f>
        <v>6</v>
      </c>
      <c r="AY10" s="14">
        <f>SUM(AY3:AY9)</f>
        <v>717</v>
      </c>
      <c r="AZ10" s="14">
        <f>SUM(AZ3:AZ9)</f>
        <v>0</v>
      </c>
      <c r="BA10" s="14">
        <f>SUM(BA3:BA9)</f>
        <v>0</v>
      </c>
      <c r="BB10" s="14">
        <f>SUM(BB3:BB9)</f>
        <v>4</v>
      </c>
      <c r="BC10" s="14">
        <f>SUM(BC3:BC9)</f>
        <v>44</v>
      </c>
      <c r="BD10" s="14">
        <f>SUM(BD3:BD9)</f>
        <v>4</v>
      </c>
      <c r="BE10" s="14">
        <f>SUM(BE3:BE9)</f>
        <v>100</v>
      </c>
      <c r="BF10" s="14">
        <f>SUM(BF3:BF9)</f>
        <v>5</v>
      </c>
      <c r="BG10" s="14">
        <f>SUM(BG3:BG9)</f>
        <v>69</v>
      </c>
      <c r="BH10" s="14">
        <f>SUM(BH3:BH9)</f>
        <v>6</v>
      </c>
      <c r="BI10" s="14">
        <f>SUM(BI3:BI9)</f>
        <v>110</v>
      </c>
      <c r="BJ10" s="7">
        <f>SUM(BJ3:BJ9)</f>
        <v>5</v>
      </c>
      <c r="BK10" s="14">
        <f>SUM(BK3:BK9)</f>
        <v>361</v>
      </c>
      <c r="BL10" s="14">
        <f>SUM(BL3:BL9)</f>
        <v>5</v>
      </c>
      <c r="BM10" s="14">
        <f>SUM(BM3:BM9)</f>
        <v>284</v>
      </c>
      <c r="BN10" s="14">
        <f>SUM(BN3:BN9)</f>
        <v>5</v>
      </c>
      <c r="BO10" s="14">
        <f>SUM(BO3:BO9)</f>
        <v>256</v>
      </c>
      <c r="BP10" s="14">
        <f>SUM(BP3:BP9)</f>
        <v>4</v>
      </c>
      <c r="BQ10" s="14">
        <f>SUM(BQ3:BQ9)</f>
        <v>316</v>
      </c>
      <c r="BR10" s="14">
        <f>SUM(BR3:BR9)</f>
        <v>4</v>
      </c>
      <c r="BS10" s="16">
        <f>SUM(BS3:BS9)</f>
        <v>303</v>
      </c>
      <c r="BT10" s="14">
        <f>SUM(BT3:BT9)</f>
        <v>5</v>
      </c>
      <c r="BU10" s="14">
        <f>SUM(BU3:BU9)</f>
        <v>145</v>
      </c>
      <c r="BV10" s="14">
        <f>SUM(BV3:BV9)</f>
        <v>5</v>
      </c>
      <c r="BW10" s="14">
        <f>SUM(BW3:BW9)</f>
        <v>154</v>
      </c>
      <c r="BX10" s="14">
        <f>SUM(BX3:BX9)</f>
        <v>5</v>
      </c>
      <c r="BY10" s="14">
        <f>SUM(BY3:BY9)</f>
        <v>137</v>
      </c>
      <c r="BZ10" s="14">
        <f>SUM(BZ3:BZ9)</f>
        <v>6</v>
      </c>
      <c r="CA10" s="14">
        <f>SUM(CA3:CA9)</f>
        <v>215</v>
      </c>
      <c r="CB10" s="14">
        <f>SUM(CB3:CB9)</f>
        <v>5</v>
      </c>
      <c r="CC10" s="14">
        <f>SUM(CC3:CC9)</f>
        <v>142</v>
      </c>
      <c r="CD10" s="7">
        <f>SUM(CD3:CD9)</f>
        <v>4</v>
      </c>
      <c r="CE10" s="14">
        <f>SUM(CE3:CE9)</f>
        <v>316</v>
      </c>
      <c r="CF10" s="14">
        <f>SUM(CF3:CF9)</f>
        <v>4</v>
      </c>
      <c r="CG10" s="14">
        <f>SUM(CG3:CG9)</f>
        <v>574</v>
      </c>
      <c r="CH10" s="14">
        <f>SUM(CH3:CH9)</f>
        <v>6</v>
      </c>
      <c r="CI10" s="14">
        <f>SUM(CI3:CI9)</f>
        <v>578</v>
      </c>
      <c r="CJ10" s="14">
        <f>SUM(CJ3:CJ9)</f>
        <v>7</v>
      </c>
      <c r="CK10" s="14">
        <f>SUM(CK3:CK9)</f>
        <v>381</v>
      </c>
      <c r="CL10" s="14">
        <f>SUM(CL3:CL9)</f>
        <v>6</v>
      </c>
      <c r="CM10" s="16">
        <f>SUM(CM3:CM9)</f>
        <v>423</v>
      </c>
      <c r="CN10" s="14">
        <f>SUM(CN3:CN9)</f>
        <v>4</v>
      </c>
      <c r="CO10" s="14">
        <f>SUM(CO3:CO9)</f>
        <v>96</v>
      </c>
      <c r="CP10" s="14">
        <f>SUM(CP3:CP9)</f>
        <v>4</v>
      </c>
      <c r="CQ10" s="14">
        <f>SUM(CQ3:CQ9)</f>
        <v>76</v>
      </c>
      <c r="CR10" s="14">
        <f>SUM(CR3:CR9)</f>
        <v>4</v>
      </c>
      <c r="CS10" s="14">
        <f>SUM(CS3:CS9)</f>
        <v>88</v>
      </c>
      <c r="CT10" s="14">
        <f>SUM(CT3:CT9)</f>
        <v>5</v>
      </c>
      <c r="CU10" s="14">
        <f>SUM(CU3:CU9)</f>
        <v>123</v>
      </c>
      <c r="CV10" s="14">
        <f>SUM(CV3:CV9)</f>
        <v>7</v>
      </c>
      <c r="CW10" s="14">
        <f>SUM(CW3:CW9)</f>
        <v>168</v>
      </c>
      <c r="CX10" s="7">
        <f>SUM(CX3:CX9)</f>
        <v>4</v>
      </c>
      <c r="CY10" s="14">
        <f>SUM(CY3:CY9)</f>
        <v>147</v>
      </c>
      <c r="CZ10" s="14">
        <f>SUM(CZ3:CZ9)</f>
        <v>5</v>
      </c>
      <c r="DA10" s="14">
        <f>SUM(DA3:DA9)</f>
        <v>153</v>
      </c>
      <c r="DB10" s="14">
        <f>SUM(DB3:DB9)</f>
        <v>7</v>
      </c>
      <c r="DC10" s="14">
        <f>SUM(DC3:DC9)</f>
        <v>240</v>
      </c>
      <c r="DD10" s="14">
        <f>SUM(DD3:DD9)</f>
        <v>7</v>
      </c>
      <c r="DE10" s="14">
        <f>SUM(DE3:DE9)</f>
        <v>193</v>
      </c>
      <c r="DF10" s="14">
        <f>SUM(DF3:DF9)</f>
        <v>7</v>
      </c>
      <c r="DG10" s="16">
        <f>SUM(DG3:DG9)</f>
        <v>172</v>
      </c>
      <c r="DH10" s="14">
        <f>SUM(DH3:DH9)</f>
        <v>4</v>
      </c>
      <c r="DI10" s="14">
        <f>SUM(DI3:DI9)</f>
        <v>41</v>
      </c>
      <c r="DJ10" s="14">
        <f>SUM(DJ3:DJ9)</f>
        <v>3</v>
      </c>
      <c r="DK10" s="14">
        <f>SUM(DK3:DK9)</f>
        <v>77</v>
      </c>
      <c r="DL10" s="14">
        <f>SUM(DL3:DL9)</f>
        <v>3</v>
      </c>
      <c r="DM10" s="14">
        <f>SUM(DM3:DM9)</f>
        <v>52</v>
      </c>
      <c r="DN10" s="14">
        <f>SUM(DN3:DN9)</f>
        <v>3</v>
      </c>
      <c r="DO10" s="14">
        <f>SUM(DO3:DO9)</f>
        <v>78</v>
      </c>
      <c r="DP10" s="14">
        <f>SUM(DP3:DP9)</f>
        <v>2</v>
      </c>
      <c r="DQ10" s="14">
        <f>SUM(DQ3:DQ9)</f>
        <v>48</v>
      </c>
      <c r="DR10" s="7">
        <f>SUM(DR3:DR9)</f>
        <v>7</v>
      </c>
      <c r="DS10" s="14">
        <f>SUM(DS3:DS9)</f>
        <v>543</v>
      </c>
      <c r="DT10" s="14">
        <f>SUM(DT3:DT9)</f>
        <v>7</v>
      </c>
      <c r="DU10" s="14">
        <f>SUM(DU3:DU9)</f>
        <v>582</v>
      </c>
      <c r="DV10" s="14">
        <f>SUM(DV3:DV9)</f>
        <v>6</v>
      </c>
      <c r="DW10" s="14">
        <f>SUM(DW3:DW9)</f>
        <v>203</v>
      </c>
      <c r="DX10" s="14">
        <f>SUM(DX3:DX9)</f>
        <v>7</v>
      </c>
      <c r="DY10" s="14">
        <f>SUM(DY3:DY9)</f>
        <v>552</v>
      </c>
      <c r="DZ10" s="14">
        <f>SUM(DZ3:DZ9)</f>
        <v>7</v>
      </c>
      <c r="EA10" s="16">
        <f>SUM(EA3:EA9)</f>
        <v>580</v>
      </c>
      <c r="EB10" s="14">
        <f>SUM(EB3:EB9)</f>
        <v>3</v>
      </c>
      <c r="EC10" s="14">
        <f>SUM(EC3:EC9)</f>
        <v>760</v>
      </c>
      <c r="ED10" s="14">
        <f>SUM(ED3:ED9)</f>
        <v>6</v>
      </c>
      <c r="EE10" s="14">
        <f>SUM(EE3:EE9)</f>
        <v>156</v>
      </c>
      <c r="EF10" s="14">
        <f>SUM(EF3:EF9)</f>
        <v>3</v>
      </c>
      <c r="EG10" s="14">
        <f>SUM(EG3:EG9)</f>
        <v>92</v>
      </c>
      <c r="EH10" s="14">
        <f>SUM(EH3:EH9)</f>
        <v>4</v>
      </c>
      <c r="EI10" s="14">
        <f>SUM(EI3:EI9)</f>
        <v>216</v>
      </c>
      <c r="EJ10" s="14">
        <f>SUM(EJ3:EJ9)</f>
        <v>3</v>
      </c>
      <c r="EK10" s="14">
        <f>SUM(EK3:EK9)</f>
        <v>197</v>
      </c>
      <c r="EL10" s="7">
        <f>SUM(EL3:EL9)</f>
        <v>5</v>
      </c>
      <c r="EM10" s="14">
        <f>SUM(EM3:EM9)</f>
        <v>197</v>
      </c>
      <c r="EN10" s="14">
        <f>SUM(EN3:EN9)</f>
        <v>6</v>
      </c>
      <c r="EO10" s="14">
        <f>SUM(EO3:EO9)</f>
        <v>221</v>
      </c>
      <c r="EP10" s="14">
        <f>SUM(EP3:EP9)</f>
        <v>4</v>
      </c>
      <c r="EQ10" s="14">
        <f>SUM(EQ3:EQ9)</f>
        <v>196</v>
      </c>
      <c r="ER10" s="14">
        <f>SUM(ER3:ER9)</f>
        <v>3</v>
      </c>
      <c r="ES10" s="14">
        <f>SUM(ES3:ES9)</f>
        <v>319</v>
      </c>
      <c r="ET10" s="14">
        <f>SUM(ET3:ET9)</f>
        <v>4</v>
      </c>
      <c r="EU10" s="14">
        <f>SUM(EU3:EU9)</f>
        <v>293</v>
      </c>
      <c r="EV10" s="7">
        <f>SUM(EV3:EV9)</f>
        <v>5</v>
      </c>
      <c r="EW10" s="14">
        <f>SUM(EW3:EW9)</f>
        <v>248</v>
      </c>
      <c r="EX10" s="14">
        <f>SUM(EX3:EX9)</f>
        <v>6</v>
      </c>
      <c r="EY10" s="14">
        <f>SUM(EY3:EY9)</f>
        <v>208</v>
      </c>
      <c r="EZ10" s="14">
        <f>SUM(EZ3:EZ9)</f>
        <v>5</v>
      </c>
      <c r="FA10" s="14">
        <f>SUM(FA3:FA9)</f>
        <v>268</v>
      </c>
      <c r="FB10" s="14">
        <f>SUM(FB3:FB9)</f>
        <v>6</v>
      </c>
      <c r="FC10" s="14">
        <f>SUM(FC3:FC9)</f>
        <v>230</v>
      </c>
      <c r="FD10" s="14">
        <f>SUM(FD3:FD9)</f>
        <v>5</v>
      </c>
      <c r="FE10" s="14">
        <f>SUM(FE3:FE9)</f>
        <v>182</v>
      </c>
      <c r="FF10" s="14">
        <f>SUM(FF3:FF9)</f>
        <v>7</v>
      </c>
      <c r="FG10" s="14">
        <f>SUM(FG3:FG9)</f>
        <v>205</v>
      </c>
      <c r="FH10" s="14">
        <f>SUM(FH3:FH9)</f>
        <v>7</v>
      </c>
      <c r="FI10" s="14">
        <f>SUM(FI3:FI9)</f>
        <v>95</v>
      </c>
      <c r="FJ10" s="14">
        <f>SUM(FJ3:FJ9)</f>
        <v>7</v>
      </c>
      <c r="FK10" s="14">
        <f>SUM(FK3:FK9)</f>
        <v>138</v>
      </c>
      <c r="FL10" s="14">
        <f>SUM(FL3:FL9)</f>
        <v>7</v>
      </c>
      <c r="FM10" s="14">
        <f>SUM(FM3:FM9)</f>
        <v>137</v>
      </c>
      <c r="FN10" s="14">
        <f>SUM(FN3:FN9)</f>
        <v>7</v>
      </c>
      <c r="FO10" s="14">
        <f>SUM(FO3:FO9)</f>
        <v>157</v>
      </c>
      <c r="FP10" s="7">
        <f>SUM(FP3:FP9)</f>
        <v>4</v>
      </c>
      <c r="FQ10" s="14">
        <f>SUM(FQ3:FQ9)</f>
        <v>148</v>
      </c>
      <c r="FR10" s="14">
        <f>SUM(FR3:FR9)</f>
        <v>5</v>
      </c>
      <c r="FS10" s="14">
        <f>SUM(FS3:FS9)</f>
        <v>237</v>
      </c>
      <c r="FT10" s="14">
        <f>SUM(FT3:FT9)</f>
        <v>3</v>
      </c>
      <c r="FU10" s="14">
        <f>SUM(FU3:FU9)</f>
        <v>165</v>
      </c>
      <c r="FV10" s="14">
        <f>SUM(FV3:FV9)</f>
        <v>6</v>
      </c>
      <c r="FW10" s="14">
        <f>SUM(FW3:FW9)</f>
        <v>217</v>
      </c>
      <c r="FX10" s="14">
        <f>SUM(FX3:FX9)</f>
        <v>6</v>
      </c>
      <c r="FY10" s="14">
        <f>SUM(FY3:FY9)</f>
        <v>250</v>
      </c>
      <c r="FZ10" s="7">
        <f>SUM(FZ3:FZ9)</f>
        <v>7</v>
      </c>
      <c r="GA10" s="14">
        <f>SUM(GA3:GA9)</f>
        <v>177</v>
      </c>
      <c r="GB10" s="14">
        <f>SUM(GB3:GB9)</f>
        <v>7</v>
      </c>
      <c r="GC10" s="14">
        <f>SUM(GC3:GC9)</f>
        <v>172</v>
      </c>
      <c r="GD10" s="14">
        <f>SUM(GD3:GD9)</f>
        <v>6</v>
      </c>
      <c r="GE10" s="14">
        <f>SUM(GE3:GE9)</f>
        <v>100</v>
      </c>
      <c r="GF10" s="14">
        <f>SUM(GF3:GF9)</f>
        <v>7</v>
      </c>
      <c r="GG10" s="14">
        <f>SUM(GG3:GG9)</f>
        <v>93</v>
      </c>
      <c r="GH10" s="14">
        <f>SUM(GH3:GH9)</f>
        <v>7</v>
      </c>
      <c r="GI10" s="14">
        <f>SUM(GI3:GI9)</f>
        <v>103</v>
      </c>
      <c r="GJ10" s="7">
        <f>SUM(GJ3:GJ9)</f>
        <v>5</v>
      </c>
      <c r="GK10" s="14">
        <f>SUM(GK3:GK9)</f>
        <v>120</v>
      </c>
      <c r="GL10" s="14">
        <f>SUM(GL3:GL9)</f>
        <v>6</v>
      </c>
      <c r="GM10" s="14">
        <f>SUM(GM3:GM9)</f>
        <v>146</v>
      </c>
      <c r="GN10" s="14">
        <f>SUM(GN3:GN9)</f>
        <v>6</v>
      </c>
      <c r="GO10" s="14">
        <f>SUM(GO3:GO9)</f>
        <v>184</v>
      </c>
      <c r="GP10" s="14">
        <f>SUM(GP3:GP9)</f>
        <v>6</v>
      </c>
      <c r="GQ10" s="14">
        <f>SUM(GQ3:GQ9)</f>
        <v>208</v>
      </c>
      <c r="GR10" s="14">
        <f>SUM(GR3:GR9)</f>
        <v>6</v>
      </c>
      <c r="GS10" s="16">
        <f>SUM(GS3:GS9)</f>
        <v>239</v>
      </c>
      <c r="GT10" s="14">
        <f>SUM(GT3:GT9)</f>
        <v>4</v>
      </c>
      <c r="GU10" s="14">
        <f>SUM(GU3:GU9)</f>
        <v>8</v>
      </c>
      <c r="GV10" s="14">
        <f>SUM(GV3:GV9)</f>
        <v>5</v>
      </c>
      <c r="GW10" s="14">
        <f>SUM(GW3:GW9)</f>
        <v>190</v>
      </c>
      <c r="GX10" s="14">
        <f>SUM(GX3:GX9)</f>
        <v>4</v>
      </c>
      <c r="GY10" s="14">
        <f>SUM(GY3:GY9)</f>
        <v>167</v>
      </c>
      <c r="GZ10" s="14">
        <f>SUM(GZ3:GZ9)</f>
        <v>5</v>
      </c>
      <c r="HA10" s="14">
        <f>SUM(HA3:HA9)</f>
        <v>39</v>
      </c>
      <c r="HB10" s="14">
        <f>SUM(HB3:HB9)</f>
        <v>4</v>
      </c>
      <c r="HC10" s="16">
        <f>SUM(HC3:HC9)</f>
        <v>156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M11"/>
  <sheetViews>
    <sheetView zoomScale="14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8" sqref="C8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4" t="s">
        <v>166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63" customHeight="1">
      <c r="A2" s="64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11</v>
      </c>
      <c r="B3" s="7">
        <v>1</v>
      </c>
      <c r="C3" s="15">
        <v>27</v>
      </c>
      <c r="D3" s="14">
        <v>1</v>
      </c>
      <c r="E3" s="15">
        <v>26</v>
      </c>
      <c r="F3" s="14">
        <v>1</v>
      </c>
      <c r="G3" s="15">
        <v>90</v>
      </c>
      <c r="H3" s="14">
        <v>1</v>
      </c>
      <c r="I3" s="15">
        <v>132</v>
      </c>
      <c r="J3" s="14">
        <v>1</v>
      </c>
      <c r="K3" s="15">
        <v>132</v>
      </c>
      <c r="L3" s="7">
        <v>1</v>
      </c>
      <c r="M3" s="15">
        <v>15</v>
      </c>
      <c r="N3" s="14">
        <v>1</v>
      </c>
      <c r="O3" s="15">
        <v>17</v>
      </c>
      <c r="P3" s="14">
        <v>1</v>
      </c>
      <c r="Q3" s="15">
        <v>26</v>
      </c>
      <c r="R3" s="14">
        <v>1</v>
      </c>
      <c r="S3" s="15">
        <v>28</v>
      </c>
      <c r="T3" s="14">
        <v>0</v>
      </c>
      <c r="U3" s="14">
        <v>0</v>
      </c>
      <c r="V3" s="50">
        <v>1</v>
      </c>
      <c r="W3" s="44">
        <v>62</v>
      </c>
      <c r="X3" s="14">
        <v>1</v>
      </c>
      <c r="Y3" s="15">
        <v>3</v>
      </c>
      <c r="Z3" s="14">
        <v>1</v>
      </c>
      <c r="AA3" s="15">
        <v>16</v>
      </c>
      <c r="AB3" s="14">
        <v>1</v>
      </c>
      <c r="AC3" s="15">
        <v>11</v>
      </c>
      <c r="AD3" s="14">
        <v>1</v>
      </c>
      <c r="AE3" s="15">
        <v>10</v>
      </c>
      <c r="AF3" s="7">
        <v>1</v>
      </c>
      <c r="AG3" s="15">
        <v>23</v>
      </c>
      <c r="AH3" s="14">
        <v>1</v>
      </c>
      <c r="AI3" s="15">
        <v>20</v>
      </c>
      <c r="AJ3" s="14">
        <v>1</v>
      </c>
      <c r="AK3" s="15">
        <v>36</v>
      </c>
      <c r="AL3" s="14">
        <v>1</v>
      </c>
      <c r="AM3" s="15">
        <v>37</v>
      </c>
      <c r="AN3" s="14">
        <v>1</v>
      </c>
      <c r="AO3" s="15">
        <v>44</v>
      </c>
      <c r="AP3" s="7">
        <v>1</v>
      </c>
      <c r="AQ3" s="15">
        <v>41</v>
      </c>
      <c r="AR3" s="14">
        <v>1</v>
      </c>
      <c r="AS3" s="15">
        <v>49</v>
      </c>
      <c r="AT3" s="14">
        <v>1</v>
      </c>
      <c r="AU3" s="15">
        <v>56</v>
      </c>
      <c r="AV3" s="14">
        <v>1</v>
      </c>
      <c r="AW3" s="15">
        <v>48</v>
      </c>
      <c r="AX3" s="14">
        <v>1</v>
      </c>
      <c r="AY3" s="8">
        <v>52</v>
      </c>
      <c r="AZ3" s="7">
        <v>0</v>
      </c>
      <c r="BA3" s="14">
        <v>0</v>
      </c>
      <c r="BB3" s="14">
        <v>0</v>
      </c>
      <c r="BC3" s="14">
        <v>0</v>
      </c>
      <c r="BD3" s="14">
        <v>1</v>
      </c>
      <c r="BE3" s="15">
        <v>20</v>
      </c>
      <c r="BF3" s="14">
        <v>1</v>
      </c>
      <c r="BG3" s="15">
        <v>15</v>
      </c>
      <c r="BH3" s="14">
        <v>1</v>
      </c>
      <c r="BI3" s="15">
        <v>24</v>
      </c>
      <c r="BJ3" s="7">
        <v>0</v>
      </c>
      <c r="BK3" s="15">
        <v>0</v>
      </c>
      <c r="BL3" s="14">
        <v>0</v>
      </c>
      <c r="BM3" s="15">
        <v>0</v>
      </c>
      <c r="BN3" s="14">
        <v>0</v>
      </c>
      <c r="BO3" s="15">
        <v>0</v>
      </c>
      <c r="BP3" s="14">
        <v>0</v>
      </c>
      <c r="BQ3" s="15">
        <v>0</v>
      </c>
      <c r="BR3" s="14">
        <v>0</v>
      </c>
      <c r="BS3" s="15">
        <v>0</v>
      </c>
      <c r="BT3" s="7">
        <v>1</v>
      </c>
      <c r="BU3" s="17">
        <v>35</v>
      </c>
      <c r="BV3" s="14">
        <v>1</v>
      </c>
      <c r="BW3" s="17">
        <v>40</v>
      </c>
      <c r="BX3" s="14">
        <v>1</v>
      </c>
      <c r="BY3" s="17">
        <v>37</v>
      </c>
      <c r="BZ3" s="14">
        <v>1</v>
      </c>
      <c r="CA3" s="17">
        <v>48</v>
      </c>
      <c r="CB3" s="14">
        <v>1</v>
      </c>
      <c r="CC3" s="15">
        <v>33</v>
      </c>
      <c r="CD3" s="7">
        <v>1</v>
      </c>
      <c r="CE3" s="15">
        <v>24</v>
      </c>
      <c r="CF3" s="14">
        <v>1</v>
      </c>
      <c r="CG3" s="15">
        <v>62</v>
      </c>
      <c r="CH3" s="14">
        <v>1</v>
      </c>
      <c r="CI3" s="15">
        <v>109</v>
      </c>
      <c r="CJ3" s="14">
        <v>1</v>
      </c>
      <c r="CK3" s="15">
        <v>119</v>
      </c>
      <c r="CL3" s="14">
        <v>1</v>
      </c>
      <c r="CM3" s="15">
        <v>170</v>
      </c>
      <c r="CN3" s="7">
        <v>1</v>
      </c>
      <c r="CO3" s="15">
        <v>7</v>
      </c>
      <c r="CP3" s="14">
        <v>0</v>
      </c>
      <c r="CQ3" s="14">
        <v>0</v>
      </c>
      <c r="CR3" s="14">
        <v>1</v>
      </c>
      <c r="CS3" s="15">
        <v>10</v>
      </c>
      <c r="CT3" s="14">
        <v>1</v>
      </c>
      <c r="CU3" s="15">
        <v>12</v>
      </c>
      <c r="CV3" s="14">
        <v>1</v>
      </c>
      <c r="CW3" s="15">
        <v>47</v>
      </c>
      <c r="CX3" s="7">
        <v>1</v>
      </c>
      <c r="CY3" s="15">
        <v>31</v>
      </c>
      <c r="CZ3" s="14">
        <v>1</v>
      </c>
      <c r="DA3" s="15">
        <v>50</v>
      </c>
      <c r="DB3" s="14">
        <v>1</v>
      </c>
      <c r="DC3" s="15">
        <v>55</v>
      </c>
      <c r="DD3" s="14">
        <v>1</v>
      </c>
      <c r="DE3" s="15">
        <v>53</v>
      </c>
      <c r="DF3" s="14">
        <v>1</v>
      </c>
      <c r="DG3" s="15">
        <v>35</v>
      </c>
      <c r="DH3" s="7">
        <v>0</v>
      </c>
      <c r="DI3" s="15">
        <v>0</v>
      </c>
      <c r="DJ3" s="14">
        <v>1</v>
      </c>
      <c r="DK3" s="15">
        <v>8</v>
      </c>
      <c r="DL3" s="14">
        <v>0</v>
      </c>
      <c r="DM3" s="14">
        <v>0</v>
      </c>
      <c r="DN3" s="14">
        <v>1</v>
      </c>
      <c r="DO3" s="15">
        <v>6</v>
      </c>
      <c r="DP3" s="14">
        <v>0</v>
      </c>
      <c r="DQ3" s="14">
        <v>0</v>
      </c>
      <c r="DR3" s="7">
        <v>1</v>
      </c>
      <c r="DS3" s="15">
        <v>44</v>
      </c>
      <c r="DT3" s="14">
        <v>1</v>
      </c>
      <c r="DU3" s="15">
        <v>46</v>
      </c>
      <c r="DV3" s="14">
        <v>1</v>
      </c>
      <c r="DW3" s="15">
        <v>25</v>
      </c>
      <c r="DX3" s="14">
        <v>1</v>
      </c>
      <c r="DY3" s="15">
        <v>75</v>
      </c>
      <c r="DZ3" s="14">
        <v>1</v>
      </c>
      <c r="EA3" s="15">
        <v>72</v>
      </c>
      <c r="EB3" s="7">
        <v>0</v>
      </c>
      <c r="EC3" s="15">
        <v>0</v>
      </c>
      <c r="ED3" s="14">
        <v>1</v>
      </c>
      <c r="EE3" s="15">
        <v>36</v>
      </c>
      <c r="EF3" s="14">
        <v>1</v>
      </c>
      <c r="EG3" s="15">
        <v>25</v>
      </c>
      <c r="EH3" s="14">
        <v>1</v>
      </c>
      <c r="EI3" s="15">
        <v>33</v>
      </c>
      <c r="EJ3" s="14">
        <v>1</v>
      </c>
      <c r="EK3" s="15">
        <v>30</v>
      </c>
      <c r="EL3" s="7">
        <v>0</v>
      </c>
      <c r="EM3" s="15">
        <v>0</v>
      </c>
      <c r="EN3" s="14">
        <v>0</v>
      </c>
      <c r="EO3" s="15">
        <v>0</v>
      </c>
      <c r="EP3" s="14">
        <v>0</v>
      </c>
      <c r="EQ3" s="15">
        <v>0</v>
      </c>
      <c r="ER3" s="14">
        <v>0</v>
      </c>
      <c r="ES3" s="15">
        <v>0</v>
      </c>
      <c r="ET3" s="14">
        <v>1</v>
      </c>
      <c r="EU3" s="15">
        <v>26</v>
      </c>
      <c r="EV3" s="7">
        <v>1</v>
      </c>
      <c r="EW3" s="15">
        <v>17</v>
      </c>
      <c r="EX3" s="14">
        <v>1</v>
      </c>
      <c r="EY3" s="15">
        <v>57</v>
      </c>
      <c r="EZ3" s="14">
        <v>1</v>
      </c>
      <c r="FA3" s="15">
        <v>71</v>
      </c>
      <c r="FB3" s="14">
        <v>1</v>
      </c>
      <c r="FC3" s="15">
        <v>7</v>
      </c>
      <c r="FD3" s="14">
        <v>1</v>
      </c>
      <c r="FE3" s="15">
        <v>14</v>
      </c>
      <c r="FF3" s="14">
        <v>1</v>
      </c>
      <c r="FG3" s="15">
        <v>49</v>
      </c>
      <c r="FH3" s="14">
        <v>1</v>
      </c>
      <c r="FI3" s="15">
        <v>19</v>
      </c>
      <c r="FJ3" s="14">
        <v>1</v>
      </c>
      <c r="FK3" s="15">
        <v>53</v>
      </c>
      <c r="FL3" s="14">
        <v>1</v>
      </c>
      <c r="FM3" s="15">
        <v>48</v>
      </c>
      <c r="FN3" s="14">
        <v>1</v>
      </c>
      <c r="FO3" s="15">
        <v>147</v>
      </c>
      <c r="FP3" s="7">
        <v>1</v>
      </c>
      <c r="FQ3" s="15">
        <v>9</v>
      </c>
      <c r="FR3" s="14">
        <v>1</v>
      </c>
      <c r="FS3" s="15">
        <v>16</v>
      </c>
      <c r="FT3" s="14">
        <v>1</v>
      </c>
      <c r="FU3" s="15">
        <v>13</v>
      </c>
      <c r="FV3" s="14">
        <v>1</v>
      </c>
      <c r="FW3" s="15">
        <v>12</v>
      </c>
      <c r="FX3" s="14">
        <v>1</v>
      </c>
      <c r="FY3" s="15">
        <v>22</v>
      </c>
      <c r="FZ3" s="7">
        <v>1</v>
      </c>
      <c r="GA3" s="15">
        <v>29</v>
      </c>
      <c r="GB3" s="14">
        <v>1</v>
      </c>
      <c r="GC3" s="15">
        <v>31</v>
      </c>
      <c r="GD3" s="14">
        <v>1</v>
      </c>
      <c r="GE3" s="15">
        <v>23</v>
      </c>
      <c r="GF3" s="14">
        <v>1</v>
      </c>
      <c r="GG3" s="15">
        <v>19</v>
      </c>
      <c r="GH3" s="14">
        <v>1</v>
      </c>
      <c r="GI3" s="15">
        <v>33</v>
      </c>
      <c r="GJ3" s="7">
        <v>1</v>
      </c>
      <c r="GK3" s="15">
        <v>34</v>
      </c>
      <c r="GL3" s="14">
        <v>1</v>
      </c>
      <c r="GM3" s="15">
        <v>88</v>
      </c>
      <c r="GN3" s="14">
        <v>1</v>
      </c>
      <c r="GO3" s="15">
        <v>110</v>
      </c>
      <c r="GP3" s="14">
        <v>1</v>
      </c>
      <c r="GQ3" s="15">
        <v>108</v>
      </c>
      <c r="GR3" s="14">
        <v>1</v>
      </c>
      <c r="GS3" s="8">
        <v>125</v>
      </c>
      <c r="GT3" s="14">
        <v>1</v>
      </c>
      <c r="GU3" s="14">
        <v>4</v>
      </c>
      <c r="GV3" s="14">
        <v>1</v>
      </c>
      <c r="GW3" s="14">
        <v>13</v>
      </c>
      <c r="GX3" s="14">
        <v>1</v>
      </c>
      <c r="GY3" s="14">
        <v>11</v>
      </c>
      <c r="GZ3" s="14">
        <v>0</v>
      </c>
      <c r="HA3" s="14">
        <v>0</v>
      </c>
      <c r="HB3" s="14">
        <v>1</v>
      </c>
      <c r="HC3" s="16">
        <v>13</v>
      </c>
    </row>
    <row r="4" spans="1:221">
      <c r="A4" t="s">
        <v>12</v>
      </c>
      <c r="B4" s="7">
        <v>1</v>
      </c>
      <c r="C4" s="15">
        <v>15</v>
      </c>
      <c r="D4" s="14">
        <v>1</v>
      </c>
      <c r="E4" s="15">
        <v>21</v>
      </c>
      <c r="F4" s="14">
        <v>1</v>
      </c>
      <c r="G4" s="15">
        <v>44</v>
      </c>
      <c r="H4" s="14">
        <v>1</v>
      </c>
      <c r="I4" s="15">
        <v>40</v>
      </c>
      <c r="J4" s="14">
        <v>1</v>
      </c>
      <c r="K4" s="15">
        <v>59</v>
      </c>
      <c r="L4" s="7">
        <v>1</v>
      </c>
      <c r="M4" s="15">
        <v>16</v>
      </c>
      <c r="N4" s="14">
        <v>1</v>
      </c>
      <c r="O4" s="15">
        <v>10</v>
      </c>
      <c r="P4" s="14">
        <v>1</v>
      </c>
      <c r="Q4" s="15">
        <v>16</v>
      </c>
      <c r="R4" s="14">
        <v>1</v>
      </c>
      <c r="S4" s="15">
        <v>15</v>
      </c>
      <c r="T4" s="14">
        <v>0</v>
      </c>
      <c r="U4" s="15">
        <v>0</v>
      </c>
      <c r="V4" s="50">
        <v>1</v>
      </c>
      <c r="W4" s="44">
        <v>123</v>
      </c>
      <c r="X4" s="14">
        <v>1</v>
      </c>
      <c r="Y4" s="15">
        <v>6</v>
      </c>
      <c r="Z4" s="14">
        <v>0</v>
      </c>
      <c r="AA4" s="14">
        <v>0</v>
      </c>
      <c r="AB4" s="14">
        <v>1</v>
      </c>
      <c r="AC4" s="15">
        <v>3</v>
      </c>
      <c r="AD4" s="14">
        <v>1</v>
      </c>
      <c r="AE4" s="15">
        <v>7</v>
      </c>
      <c r="AF4" s="7">
        <v>1</v>
      </c>
      <c r="AG4" s="15">
        <v>32</v>
      </c>
      <c r="AH4" s="14">
        <v>1</v>
      </c>
      <c r="AI4" s="15">
        <v>30</v>
      </c>
      <c r="AJ4" s="14">
        <v>1</v>
      </c>
      <c r="AK4" s="15">
        <v>53</v>
      </c>
      <c r="AL4" s="14">
        <v>1</v>
      </c>
      <c r="AM4" s="15">
        <v>53</v>
      </c>
      <c r="AN4" s="14">
        <v>1</v>
      </c>
      <c r="AO4" s="15">
        <v>32</v>
      </c>
      <c r="AP4" s="7">
        <v>0</v>
      </c>
      <c r="AQ4" s="15">
        <v>0</v>
      </c>
      <c r="AR4" s="14">
        <v>0</v>
      </c>
      <c r="AS4" s="15">
        <v>0</v>
      </c>
      <c r="AT4" s="14">
        <v>1</v>
      </c>
      <c r="AU4" s="15">
        <v>19</v>
      </c>
      <c r="AV4" s="14">
        <v>1</v>
      </c>
      <c r="AW4" s="15">
        <v>19</v>
      </c>
      <c r="AX4" s="14">
        <v>1</v>
      </c>
      <c r="AY4" s="8">
        <v>17</v>
      </c>
      <c r="AZ4" s="7">
        <v>0</v>
      </c>
      <c r="BA4" s="14">
        <v>0</v>
      </c>
      <c r="BB4" s="14">
        <v>1</v>
      </c>
      <c r="BC4" s="15">
        <v>4</v>
      </c>
      <c r="BD4" s="14">
        <v>1</v>
      </c>
      <c r="BE4" s="15">
        <v>6</v>
      </c>
      <c r="BF4" s="14">
        <v>1</v>
      </c>
      <c r="BG4" s="15">
        <v>5</v>
      </c>
      <c r="BH4" s="14">
        <v>1</v>
      </c>
      <c r="BI4" s="15">
        <v>7</v>
      </c>
      <c r="BJ4" s="7">
        <v>1</v>
      </c>
      <c r="BK4" s="15">
        <v>13</v>
      </c>
      <c r="BL4" s="14">
        <v>1</v>
      </c>
      <c r="BM4" s="15">
        <v>8</v>
      </c>
      <c r="BN4" s="14">
        <v>1</v>
      </c>
      <c r="BO4" s="15">
        <v>16</v>
      </c>
      <c r="BP4" s="14">
        <v>1</v>
      </c>
      <c r="BQ4" s="15">
        <v>11</v>
      </c>
      <c r="BR4" s="14">
        <v>1</v>
      </c>
      <c r="BS4" s="15">
        <v>15</v>
      </c>
      <c r="BT4" s="7">
        <v>1</v>
      </c>
      <c r="BU4" s="17">
        <v>12</v>
      </c>
      <c r="BV4" s="14">
        <v>1</v>
      </c>
      <c r="BW4" s="17">
        <v>14</v>
      </c>
      <c r="BX4" s="14">
        <v>0</v>
      </c>
      <c r="BY4" s="15">
        <v>0</v>
      </c>
      <c r="BZ4" s="14">
        <v>1</v>
      </c>
      <c r="CA4" s="17">
        <v>17</v>
      </c>
      <c r="CB4" s="14">
        <v>1</v>
      </c>
      <c r="CC4" s="15">
        <v>20</v>
      </c>
      <c r="CD4" s="7">
        <v>0</v>
      </c>
      <c r="CE4" s="14">
        <v>0</v>
      </c>
      <c r="CF4" s="14">
        <v>1</v>
      </c>
      <c r="CG4" s="15">
        <v>36</v>
      </c>
      <c r="CH4" s="14">
        <v>1</v>
      </c>
      <c r="CI4" s="15">
        <v>74</v>
      </c>
      <c r="CJ4" s="14">
        <v>1</v>
      </c>
      <c r="CK4" s="15">
        <v>46</v>
      </c>
      <c r="CL4" s="14">
        <v>1</v>
      </c>
      <c r="CM4" s="15">
        <v>42</v>
      </c>
      <c r="CN4" s="7">
        <v>0</v>
      </c>
      <c r="CO4" s="15">
        <v>0</v>
      </c>
      <c r="CP4" s="14">
        <v>1</v>
      </c>
      <c r="CQ4" s="15">
        <v>11</v>
      </c>
      <c r="CR4" s="14">
        <v>0</v>
      </c>
      <c r="CS4" s="14">
        <v>0</v>
      </c>
      <c r="CT4" s="14">
        <v>1</v>
      </c>
      <c r="CU4" s="15">
        <v>27</v>
      </c>
      <c r="CV4" s="14">
        <v>1</v>
      </c>
      <c r="CW4" s="15">
        <v>6</v>
      </c>
      <c r="CX4" s="7">
        <v>1</v>
      </c>
      <c r="CY4" s="15">
        <v>21</v>
      </c>
      <c r="CZ4" s="14">
        <v>1</v>
      </c>
      <c r="DA4" s="15">
        <v>15</v>
      </c>
      <c r="DB4" s="14">
        <v>1</v>
      </c>
      <c r="DC4" s="15">
        <v>63</v>
      </c>
      <c r="DD4" s="14">
        <v>1</v>
      </c>
      <c r="DE4" s="15">
        <v>43</v>
      </c>
      <c r="DF4" s="14">
        <v>1</v>
      </c>
      <c r="DG4" s="15">
        <v>29</v>
      </c>
      <c r="DH4" s="7">
        <v>0</v>
      </c>
      <c r="DI4" s="15">
        <v>0</v>
      </c>
      <c r="DJ4" s="14">
        <v>1</v>
      </c>
      <c r="DK4" s="15">
        <v>5</v>
      </c>
      <c r="DL4" s="14">
        <v>1</v>
      </c>
      <c r="DM4" s="15">
        <v>4</v>
      </c>
      <c r="DN4" s="14">
        <v>1</v>
      </c>
      <c r="DO4" s="15">
        <v>6</v>
      </c>
      <c r="DP4" s="14">
        <v>1</v>
      </c>
      <c r="DQ4" s="15">
        <v>5</v>
      </c>
      <c r="DR4" s="7">
        <v>1</v>
      </c>
      <c r="DS4" s="15">
        <v>93</v>
      </c>
      <c r="DT4" s="14">
        <v>1</v>
      </c>
      <c r="DU4" s="15">
        <v>88</v>
      </c>
      <c r="DV4" s="14">
        <v>1</v>
      </c>
      <c r="DW4" s="15">
        <v>31</v>
      </c>
      <c r="DX4" s="14">
        <v>1</v>
      </c>
      <c r="DY4" s="15">
        <v>118</v>
      </c>
      <c r="DZ4" s="14">
        <v>1</v>
      </c>
      <c r="EA4" s="15">
        <v>103</v>
      </c>
      <c r="EB4" s="7">
        <v>1</v>
      </c>
      <c r="EC4" s="15">
        <v>84</v>
      </c>
      <c r="ED4" s="14">
        <v>1</v>
      </c>
      <c r="EE4" s="15">
        <v>30</v>
      </c>
      <c r="EF4" s="14">
        <v>1</v>
      </c>
      <c r="EG4" s="15">
        <v>14</v>
      </c>
      <c r="EH4" s="14">
        <v>1</v>
      </c>
      <c r="EI4" s="15">
        <v>21</v>
      </c>
      <c r="EJ4" s="14">
        <v>1</v>
      </c>
      <c r="EK4" s="15">
        <v>16</v>
      </c>
      <c r="EL4" s="7">
        <v>0</v>
      </c>
      <c r="EM4" s="15">
        <v>0</v>
      </c>
      <c r="EN4" s="14">
        <v>1</v>
      </c>
      <c r="EO4" s="15">
        <v>8</v>
      </c>
      <c r="EP4" s="14">
        <v>1</v>
      </c>
      <c r="EQ4" s="15">
        <v>13</v>
      </c>
      <c r="ER4" s="14">
        <v>0</v>
      </c>
      <c r="ES4" s="15">
        <v>0</v>
      </c>
      <c r="ET4" s="14">
        <v>0</v>
      </c>
      <c r="EU4" s="14">
        <v>0</v>
      </c>
      <c r="EV4" s="7">
        <v>0</v>
      </c>
      <c r="EW4" s="14">
        <v>0</v>
      </c>
      <c r="EX4" s="14">
        <v>0</v>
      </c>
      <c r="EY4" s="14">
        <v>0</v>
      </c>
      <c r="EZ4" s="14">
        <v>1</v>
      </c>
      <c r="FA4" s="15">
        <v>23</v>
      </c>
      <c r="FB4" s="14">
        <v>1</v>
      </c>
      <c r="FC4" s="15">
        <v>21</v>
      </c>
      <c r="FD4" s="14">
        <v>1</v>
      </c>
      <c r="FE4" s="15">
        <v>14</v>
      </c>
      <c r="FF4" s="14">
        <v>1</v>
      </c>
      <c r="FG4" s="15">
        <v>21</v>
      </c>
      <c r="FH4" s="14">
        <v>1</v>
      </c>
      <c r="FI4" s="15">
        <v>13</v>
      </c>
      <c r="FJ4" s="14">
        <v>1</v>
      </c>
      <c r="FK4" s="15">
        <v>19</v>
      </c>
      <c r="FL4" s="14">
        <v>1</v>
      </c>
      <c r="FM4" s="15">
        <v>17</v>
      </c>
      <c r="FN4" s="14">
        <v>1</v>
      </c>
      <c r="FO4" s="15">
        <v>13</v>
      </c>
      <c r="FP4" s="7">
        <v>1</v>
      </c>
      <c r="FQ4" s="15">
        <v>13</v>
      </c>
      <c r="FR4" s="14">
        <v>1</v>
      </c>
      <c r="FS4" s="15">
        <v>16</v>
      </c>
      <c r="FT4" s="14">
        <v>1</v>
      </c>
      <c r="FU4" s="15">
        <v>12</v>
      </c>
      <c r="FV4" s="14">
        <v>1</v>
      </c>
      <c r="FW4" s="15">
        <v>19</v>
      </c>
      <c r="FX4" s="14">
        <v>1</v>
      </c>
      <c r="FY4" s="15">
        <v>29</v>
      </c>
      <c r="FZ4" s="7">
        <v>1</v>
      </c>
      <c r="GA4" s="15">
        <v>11</v>
      </c>
      <c r="GB4" s="14">
        <v>1</v>
      </c>
      <c r="GC4" s="15">
        <v>9</v>
      </c>
      <c r="GD4" s="14">
        <v>0</v>
      </c>
      <c r="GE4" s="15">
        <v>0</v>
      </c>
      <c r="GF4" s="14">
        <v>0</v>
      </c>
      <c r="GG4" s="14">
        <v>0</v>
      </c>
      <c r="GH4" s="14">
        <v>0</v>
      </c>
      <c r="GI4" s="14">
        <v>0</v>
      </c>
      <c r="GJ4" s="7">
        <v>1</v>
      </c>
      <c r="GK4" s="15">
        <v>24</v>
      </c>
      <c r="GL4" s="14">
        <v>1</v>
      </c>
      <c r="GM4" s="15">
        <v>28</v>
      </c>
      <c r="GN4" s="14">
        <v>1</v>
      </c>
      <c r="GO4" s="15">
        <v>35</v>
      </c>
      <c r="GP4" s="14">
        <v>1</v>
      </c>
      <c r="GQ4" s="15">
        <v>33</v>
      </c>
      <c r="GR4" s="14">
        <v>1</v>
      </c>
      <c r="GS4" s="8">
        <v>34</v>
      </c>
      <c r="GT4" s="14">
        <v>1</v>
      </c>
      <c r="GU4" s="14">
        <v>10</v>
      </c>
      <c r="GV4" s="14">
        <v>1</v>
      </c>
      <c r="GW4" s="14">
        <v>28</v>
      </c>
      <c r="GX4" s="14">
        <v>1</v>
      </c>
      <c r="GY4" s="14">
        <v>26</v>
      </c>
      <c r="GZ4" s="14">
        <v>0</v>
      </c>
      <c r="HA4" s="14">
        <v>0</v>
      </c>
      <c r="HB4" s="14">
        <v>1</v>
      </c>
      <c r="HC4" s="16">
        <v>21</v>
      </c>
    </row>
    <row r="5" spans="1:221">
      <c r="A5" t="s">
        <v>13</v>
      </c>
      <c r="B5" s="7">
        <v>1</v>
      </c>
      <c r="C5" s="15">
        <v>21</v>
      </c>
      <c r="D5" s="14">
        <v>1</v>
      </c>
      <c r="E5" s="15">
        <v>43</v>
      </c>
      <c r="F5" s="14">
        <v>1</v>
      </c>
      <c r="G5" s="15">
        <v>117</v>
      </c>
      <c r="H5" s="14">
        <v>1</v>
      </c>
      <c r="I5" s="15">
        <v>134</v>
      </c>
      <c r="J5" s="14">
        <v>1</v>
      </c>
      <c r="K5" s="15">
        <v>188</v>
      </c>
      <c r="L5" s="7">
        <v>1</v>
      </c>
      <c r="M5" s="15">
        <v>6</v>
      </c>
      <c r="N5" s="14">
        <v>1</v>
      </c>
      <c r="O5" s="15">
        <v>4</v>
      </c>
      <c r="P5" s="14">
        <v>1</v>
      </c>
      <c r="Q5" s="15">
        <v>9</v>
      </c>
      <c r="R5" s="14">
        <v>1</v>
      </c>
      <c r="S5" s="15">
        <v>9</v>
      </c>
      <c r="T5" s="14">
        <v>0</v>
      </c>
      <c r="U5" s="15">
        <v>0</v>
      </c>
      <c r="V5" s="50">
        <v>1</v>
      </c>
      <c r="W5" s="44">
        <v>15</v>
      </c>
      <c r="X5" s="14">
        <v>1</v>
      </c>
      <c r="Y5" s="15">
        <v>11</v>
      </c>
      <c r="Z5" s="14">
        <v>1</v>
      </c>
      <c r="AA5" s="15">
        <v>15</v>
      </c>
      <c r="AB5" s="14">
        <v>1</v>
      </c>
      <c r="AC5" s="15">
        <v>22</v>
      </c>
      <c r="AD5" s="14">
        <v>1</v>
      </c>
      <c r="AE5" s="15">
        <v>17</v>
      </c>
      <c r="AF5" s="7">
        <v>1</v>
      </c>
      <c r="AG5" s="15">
        <v>27</v>
      </c>
      <c r="AH5" s="14">
        <v>1</v>
      </c>
      <c r="AI5" s="15">
        <v>26</v>
      </c>
      <c r="AJ5" s="14">
        <v>1</v>
      </c>
      <c r="AK5" s="15">
        <v>125</v>
      </c>
      <c r="AL5" s="14">
        <v>1</v>
      </c>
      <c r="AM5" s="15">
        <v>131</v>
      </c>
      <c r="AN5" s="14">
        <v>1</v>
      </c>
      <c r="AO5" s="15">
        <v>8</v>
      </c>
      <c r="AP5" s="7">
        <v>1</v>
      </c>
      <c r="AQ5" s="15">
        <v>69</v>
      </c>
      <c r="AR5" s="14">
        <v>1</v>
      </c>
      <c r="AS5" s="15">
        <v>101</v>
      </c>
      <c r="AT5" s="14">
        <v>1</v>
      </c>
      <c r="AU5" s="15">
        <v>76</v>
      </c>
      <c r="AV5" s="14">
        <v>1</v>
      </c>
      <c r="AW5" s="15">
        <v>51</v>
      </c>
      <c r="AX5" s="14">
        <v>1</v>
      </c>
      <c r="AY5" s="8">
        <v>77</v>
      </c>
      <c r="AZ5" s="7">
        <v>0</v>
      </c>
      <c r="BA5" s="14">
        <v>0</v>
      </c>
      <c r="BB5" s="14">
        <v>0</v>
      </c>
      <c r="BC5" s="14">
        <v>0</v>
      </c>
      <c r="BD5" s="14">
        <v>0</v>
      </c>
      <c r="BE5" s="15">
        <v>0</v>
      </c>
      <c r="BF5" s="14">
        <v>0</v>
      </c>
      <c r="BG5" s="15">
        <v>0</v>
      </c>
      <c r="BH5" s="14">
        <v>0</v>
      </c>
      <c r="BI5" s="14">
        <v>0</v>
      </c>
      <c r="BJ5" s="7">
        <v>0</v>
      </c>
      <c r="BK5" s="14">
        <v>0</v>
      </c>
      <c r="BL5" s="14">
        <v>1</v>
      </c>
      <c r="BM5" s="15">
        <v>7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0</v>
      </c>
      <c r="BT5" s="7">
        <v>0</v>
      </c>
      <c r="BU5" s="14">
        <v>0</v>
      </c>
      <c r="BV5" s="14">
        <v>0</v>
      </c>
      <c r="BW5" s="14">
        <v>0</v>
      </c>
      <c r="BX5" s="14">
        <v>0</v>
      </c>
      <c r="BY5" s="14">
        <v>0</v>
      </c>
      <c r="BZ5" s="14">
        <v>1</v>
      </c>
      <c r="CA5" s="17">
        <v>7</v>
      </c>
      <c r="CB5" s="14">
        <v>0</v>
      </c>
      <c r="CC5" s="14">
        <v>0</v>
      </c>
      <c r="CD5" s="7">
        <v>0</v>
      </c>
      <c r="CE5" s="14">
        <v>0</v>
      </c>
      <c r="CF5" s="14">
        <v>0</v>
      </c>
      <c r="CG5" s="15">
        <v>0</v>
      </c>
      <c r="CH5" s="14">
        <v>1</v>
      </c>
      <c r="CI5" s="15">
        <v>9</v>
      </c>
      <c r="CJ5" s="14">
        <v>1</v>
      </c>
      <c r="CK5" s="15">
        <v>7</v>
      </c>
      <c r="CL5" s="14">
        <v>1</v>
      </c>
      <c r="CM5" s="15">
        <v>6</v>
      </c>
      <c r="CN5" s="7">
        <v>1</v>
      </c>
      <c r="CO5" s="15">
        <v>10</v>
      </c>
      <c r="CP5" s="14">
        <v>1</v>
      </c>
      <c r="CQ5" s="14">
        <v>0</v>
      </c>
      <c r="CR5" s="14">
        <v>1</v>
      </c>
      <c r="CS5" s="15">
        <v>6</v>
      </c>
      <c r="CT5" s="14">
        <v>1</v>
      </c>
      <c r="CU5" s="15">
        <v>8</v>
      </c>
      <c r="CV5" s="14">
        <v>1</v>
      </c>
      <c r="CW5" s="15">
        <v>3</v>
      </c>
      <c r="CX5" s="7">
        <v>0</v>
      </c>
      <c r="CY5" s="15">
        <v>0</v>
      </c>
      <c r="CZ5" s="14">
        <v>0</v>
      </c>
      <c r="DA5" s="15">
        <v>0</v>
      </c>
      <c r="DB5" s="14">
        <v>1</v>
      </c>
      <c r="DC5" s="15">
        <v>9</v>
      </c>
      <c r="DD5" s="14">
        <v>1</v>
      </c>
      <c r="DE5" s="15">
        <v>9</v>
      </c>
      <c r="DF5" s="14">
        <v>1</v>
      </c>
      <c r="DG5" s="15">
        <v>4</v>
      </c>
      <c r="DH5" s="7">
        <v>0</v>
      </c>
      <c r="DI5" s="15">
        <v>0</v>
      </c>
      <c r="DJ5" s="14">
        <v>0</v>
      </c>
      <c r="DK5" s="15">
        <v>0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4">
        <v>0</v>
      </c>
      <c r="DR5" s="7">
        <v>1</v>
      </c>
      <c r="DS5" s="15">
        <v>14</v>
      </c>
      <c r="DT5" s="14">
        <v>1</v>
      </c>
      <c r="DU5" s="15">
        <v>12</v>
      </c>
      <c r="DV5" s="14">
        <v>0</v>
      </c>
      <c r="DW5" s="15">
        <v>0</v>
      </c>
      <c r="DX5" s="14">
        <v>1</v>
      </c>
      <c r="DY5" s="15">
        <v>16</v>
      </c>
      <c r="DZ5" s="14">
        <v>1</v>
      </c>
      <c r="EA5" s="15">
        <v>21</v>
      </c>
      <c r="EB5" s="7">
        <v>0</v>
      </c>
      <c r="EC5" s="15">
        <v>0</v>
      </c>
      <c r="ED5" s="14">
        <v>0</v>
      </c>
      <c r="EE5" s="15">
        <v>0</v>
      </c>
      <c r="EF5" s="14">
        <v>0</v>
      </c>
      <c r="EG5" s="15">
        <v>0</v>
      </c>
      <c r="EH5" s="14">
        <v>0</v>
      </c>
      <c r="EI5" s="15">
        <v>0</v>
      </c>
      <c r="EJ5" s="14">
        <v>0</v>
      </c>
      <c r="EK5" s="15">
        <v>0</v>
      </c>
      <c r="EL5" s="7">
        <v>1</v>
      </c>
      <c r="EM5" s="15">
        <v>16</v>
      </c>
      <c r="EN5" s="14">
        <v>1</v>
      </c>
      <c r="EO5" s="15">
        <v>15</v>
      </c>
      <c r="EP5" s="14">
        <v>0</v>
      </c>
      <c r="EQ5" s="15">
        <v>0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4">
        <v>0</v>
      </c>
      <c r="EX5" s="14">
        <v>0</v>
      </c>
      <c r="EY5" s="14">
        <v>0</v>
      </c>
      <c r="EZ5" s="14">
        <v>0</v>
      </c>
      <c r="FA5" s="15">
        <v>0</v>
      </c>
      <c r="FB5" s="14">
        <v>0</v>
      </c>
      <c r="FC5" s="15">
        <v>0</v>
      </c>
      <c r="FD5" s="14">
        <v>0</v>
      </c>
      <c r="FE5" s="15">
        <v>0</v>
      </c>
      <c r="FF5" s="14">
        <v>1</v>
      </c>
      <c r="FG5" s="15">
        <v>7</v>
      </c>
      <c r="FH5" s="14">
        <v>1</v>
      </c>
      <c r="FI5" s="15">
        <v>6</v>
      </c>
      <c r="FJ5" s="14">
        <v>1</v>
      </c>
      <c r="FK5" s="15">
        <v>5</v>
      </c>
      <c r="FL5" s="14">
        <v>1</v>
      </c>
      <c r="FM5" s="15">
        <v>6</v>
      </c>
      <c r="FN5" s="14">
        <v>1</v>
      </c>
      <c r="FO5" s="15">
        <v>4</v>
      </c>
      <c r="FP5" s="7">
        <v>0</v>
      </c>
      <c r="FQ5" s="15">
        <v>0</v>
      </c>
      <c r="FR5" s="14">
        <v>0</v>
      </c>
      <c r="FS5" s="15">
        <v>0</v>
      </c>
      <c r="FT5" s="14">
        <v>0</v>
      </c>
      <c r="FU5" s="15">
        <v>0</v>
      </c>
      <c r="FV5" s="14">
        <v>0</v>
      </c>
      <c r="FW5" s="15">
        <v>0</v>
      </c>
      <c r="FX5" s="14">
        <v>0</v>
      </c>
      <c r="FY5" s="15">
        <v>0</v>
      </c>
      <c r="FZ5" s="7">
        <v>1</v>
      </c>
      <c r="GA5" s="15">
        <v>5</v>
      </c>
      <c r="GB5" s="14">
        <v>1</v>
      </c>
      <c r="GC5" s="15">
        <v>5</v>
      </c>
      <c r="GD5" s="14">
        <v>1</v>
      </c>
      <c r="GE5" s="15">
        <v>2</v>
      </c>
      <c r="GF5" s="14">
        <v>1</v>
      </c>
      <c r="GG5" s="15">
        <v>2</v>
      </c>
      <c r="GH5" s="14">
        <v>1</v>
      </c>
      <c r="GI5" s="15">
        <v>4</v>
      </c>
      <c r="GJ5" s="7">
        <v>0</v>
      </c>
      <c r="GK5" s="15">
        <v>0</v>
      </c>
      <c r="GL5" s="14">
        <v>0</v>
      </c>
      <c r="GM5" s="15">
        <v>0</v>
      </c>
      <c r="GN5" s="14">
        <v>0</v>
      </c>
      <c r="GO5" s="15">
        <v>0</v>
      </c>
      <c r="GP5" s="14">
        <v>0</v>
      </c>
      <c r="GQ5" s="15">
        <v>0</v>
      </c>
      <c r="GR5" s="14">
        <v>0</v>
      </c>
      <c r="GS5" s="8">
        <v>0</v>
      </c>
      <c r="GT5" s="14">
        <v>0</v>
      </c>
      <c r="GU5" s="14">
        <v>0</v>
      </c>
      <c r="GV5" s="14">
        <v>0</v>
      </c>
      <c r="GW5" s="14">
        <v>0</v>
      </c>
      <c r="GX5" s="14">
        <v>0</v>
      </c>
      <c r="GY5" s="14">
        <v>0</v>
      </c>
      <c r="GZ5" s="14">
        <v>0</v>
      </c>
      <c r="HA5" s="14">
        <v>0</v>
      </c>
      <c r="HB5" s="14">
        <v>0</v>
      </c>
      <c r="HC5" s="16">
        <v>0</v>
      </c>
    </row>
    <row r="6" spans="1:221">
      <c r="A6" t="s">
        <v>15</v>
      </c>
      <c r="B6" s="7">
        <v>1</v>
      </c>
      <c r="C6" s="15">
        <v>9</v>
      </c>
      <c r="D6" s="14">
        <v>0</v>
      </c>
      <c r="E6" s="15">
        <v>0</v>
      </c>
      <c r="F6" s="14">
        <v>0</v>
      </c>
      <c r="G6" s="15">
        <v>0</v>
      </c>
      <c r="H6" s="14">
        <v>1</v>
      </c>
      <c r="I6" s="15">
        <v>54</v>
      </c>
      <c r="J6" s="14">
        <v>1</v>
      </c>
      <c r="K6" s="15">
        <v>29</v>
      </c>
      <c r="L6" s="7">
        <v>0</v>
      </c>
      <c r="M6" s="15">
        <v>0</v>
      </c>
      <c r="N6" s="14">
        <v>0</v>
      </c>
      <c r="O6" s="15">
        <v>0</v>
      </c>
      <c r="P6" s="14">
        <v>0</v>
      </c>
      <c r="Q6" s="15">
        <v>0</v>
      </c>
      <c r="R6" s="14">
        <v>0</v>
      </c>
      <c r="S6" s="15">
        <v>0</v>
      </c>
      <c r="T6" s="14">
        <v>0</v>
      </c>
      <c r="U6" s="15">
        <v>0</v>
      </c>
      <c r="V6" s="50">
        <v>1</v>
      </c>
      <c r="W6" s="44">
        <v>11</v>
      </c>
      <c r="X6" s="14">
        <v>0</v>
      </c>
      <c r="Y6" s="15">
        <v>0</v>
      </c>
      <c r="Z6" s="14">
        <v>1</v>
      </c>
      <c r="AA6" s="15">
        <v>20</v>
      </c>
      <c r="AB6" s="14">
        <v>1</v>
      </c>
      <c r="AC6" s="15">
        <v>7</v>
      </c>
      <c r="AD6" s="14">
        <v>1</v>
      </c>
      <c r="AE6" s="15">
        <v>10</v>
      </c>
      <c r="AF6" s="7">
        <v>1</v>
      </c>
      <c r="AG6" s="15">
        <v>5</v>
      </c>
      <c r="AH6" s="14">
        <v>1</v>
      </c>
      <c r="AI6" s="15">
        <v>7</v>
      </c>
      <c r="AJ6" s="14">
        <v>1</v>
      </c>
      <c r="AK6" s="15">
        <v>40</v>
      </c>
      <c r="AL6" s="14">
        <v>1</v>
      </c>
      <c r="AM6" s="15">
        <v>46</v>
      </c>
      <c r="AN6" s="14">
        <v>0</v>
      </c>
      <c r="AO6" s="15">
        <v>0</v>
      </c>
      <c r="AP6" s="7">
        <v>1</v>
      </c>
      <c r="AQ6" s="15">
        <v>83</v>
      </c>
      <c r="AR6" s="14">
        <v>1</v>
      </c>
      <c r="AS6" s="15">
        <v>78</v>
      </c>
      <c r="AT6" s="14">
        <v>1</v>
      </c>
      <c r="AU6" s="15">
        <v>63</v>
      </c>
      <c r="AV6" s="14">
        <v>1</v>
      </c>
      <c r="AW6" s="15">
        <v>71</v>
      </c>
      <c r="AX6" s="14">
        <v>1</v>
      </c>
      <c r="AY6" s="8">
        <v>64</v>
      </c>
      <c r="AZ6" s="7">
        <v>0</v>
      </c>
      <c r="BA6" s="14">
        <v>0</v>
      </c>
      <c r="BB6" s="14">
        <v>0</v>
      </c>
      <c r="BC6" s="15">
        <v>0</v>
      </c>
      <c r="BD6" s="14">
        <v>0</v>
      </c>
      <c r="BE6" s="15">
        <v>0</v>
      </c>
      <c r="BF6" s="14">
        <v>0</v>
      </c>
      <c r="BG6" s="14">
        <v>0</v>
      </c>
      <c r="BH6" s="14">
        <v>0</v>
      </c>
      <c r="BI6" s="14">
        <v>0</v>
      </c>
      <c r="BJ6" s="7">
        <v>1</v>
      </c>
      <c r="BK6" s="15">
        <v>20</v>
      </c>
      <c r="BL6" s="14">
        <v>1</v>
      </c>
      <c r="BM6" s="15">
        <v>10</v>
      </c>
      <c r="BN6" s="14">
        <v>1</v>
      </c>
      <c r="BO6" s="15">
        <v>18</v>
      </c>
      <c r="BP6" s="14">
        <v>1</v>
      </c>
      <c r="BQ6" s="15">
        <v>21</v>
      </c>
      <c r="BR6" s="14">
        <v>1</v>
      </c>
      <c r="BS6" s="15">
        <v>32</v>
      </c>
      <c r="BT6" s="7">
        <v>0</v>
      </c>
      <c r="BU6" s="15">
        <v>0</v>
      </c>
      <c r="BV6" s="14">
        <v>0</v>
      </c>
      <c r="BW6" s="15">
        <v>0</v>
      </c>
      <c r="BX6" s="14">
        <v>0</v>
      </c>
      <c r="BY6" s="15">
        <v>0</v>
      </c>
      <c r="BZ6" s="14">
        <v>0</v>
      </c>
      <c r="CA6" s="18">
        <v>0</v>
      </c>
      <c r="CB6" s="14">
        <v>0</v>
      </c>
      <c r="CC6" s="14">
        <v>0</v>
      </c>
      <c r="CD6" s="7">
        <v>1</v>
      </c>
      <c r="CE6" s="15">
        <v>21</v>
      </c>
      <c r="CF6" s="14">
        <v>1</v>
      </c>
      <c r="CG6" s="15">
        <v>61</v>
      </c>
      <c r="CH6" s="14">
        <v>1</v>
      </c>
      <c r="CI6" s="15">
        <v>51</v>
      </c>
      <c r="CJ6" s="14">
        <v>1</v>
      </c>
      <c r="CK6" s="15">
        <v>39</v>
      </c>
      <c r="CL6" s="14">
        <v>1</v>
      </c>
      <c r="CM6" s="15">
        <v>42</v>
      </c>
      <c r="CN6" s="7">
        <v>1</v>
      </c>
      <c r="CO6" s="15">
        <v>9</v>
      </c>
      <c r="CP6" s="14">
        <v>0</v>
      </c>
      <c r="CQ6" s="14">
        <v>0</v>
      </c>
      <c r="CR6" s="14">
        <v>1</v>
      </c>
      <c r="CS6" s="15">
        <v>7</v>
      </c>
      <c r="CT6" s="14">
        <v>1</v>
      </c>
      <c r="CU6" s="15">
        <v>7</v>
      </c>
      <c r="CV6" s="14">
        <v>1</v>
      </c>
      <c r="CW6" s="15">
        <v>7</v>
      </c>
      <c r="CX6" s="7">
        <v>0</v>
      </c>
      <c r="CY6" s="15">
        <v>0</v>
      </c>
      <c r="CZ6" s="14">
        <v>1</v>
      </c>
      <c r="DA6" s="15">
        <v>8</v>
      </c>
      <c r="DB6" s="14">
        <v>1</v>
      </c>
      <c r="DC6" s="15">
        <v>18</v>
      </c>
      <c r="DD6" s="14">
        <v>0</v>
      </c>
      <c r="DE6" s="15">
        <v>0</v>
      </c>
      <c r="DF6" s="14">
        <v>0</v>
      </c>
      <c r="DG6" s="15">
        <v>0</v>
      </c>
      <c r="DH6" s="7">
        <v>0</v>
      </c>
      <c r="DI6" s="15">
        <v>0</v>
      </c>
      <c r="DJ6" s="14">
        <v>0</v>
      </c>
      <c r="DK6" s="14">
        <v>0</v>
      </c>
      <c r="DL6" s="14">
        <v>0</v>
      </c>
      <c r="DM6" s="15">
        <v>0</v>
      </c>
      <c r="DN6" s="14">
        <v>0</v>
      </c>
      <c r="DO6" s="15">
        <v>0</v>
      </c>
      <c r="DP6" s="14">
        <v>0</v>
      </c>
      <c r="DQ6" s="15">
        <v>0</v>
      </c>
      <c r="DR6" s="7">
        <v>1</v>
      </c>
      <c r="DS6" s="15">
        <v>37</v>
      </c>
      <c r="DT6" s="14">
        <v>1</v>
      </c>
      <c r="DU6" s="15">
        <v>39</v>
      </c>
      <c r="DV6" s="14">
        <v>1</v>
      </c>
      <c r="DW6" s="15">
        <v>3</v>
      </c>
      <c r="DX6" s="14">
        <v>1</v>
      </c>
      <c r="DY6" s="15">
        <v>42</v>
      </c>
      <c r="DZ6" s="14">
        <v>1</v>
      </c>
      <c r="EA6" s="15">
        <v>44</v>
      </c>
      <c r="EB6" s="7">
        <v>0</v>
      </c>
      <c r="EC6" s="15">
        <v>0</v>
      </c>
      <c r="ED6" s="14">
        <v>1</v>
      </c>
      <c r="EE6" s="15">
        <v>9</v>
      </c>
      <c r="EF6" s="14">
        <v>0</v>
      </c>
      <c r="EG6" s="15">
        <v>0</v>
      </c>
      <c r="EH6" s="14">
        <v>0</v>
      </c>
      <c r="EI6" s="15">
        <v>0</v>
      </c>
      <c r="EJ6" s="14">
        <v>0</v>
      </c>
      <c r="EK6" s="15">
        <v>0</v>
      </c>
      <c r="EL6" s="7">
        <v>1</v>
      </c>
      <c r="EM6" s="15">
        <v>34</v>
      </c>
      <c r="EN6" s="14">
        <v>1</v>
      </c>
      <c r="EO6" s="15">
        <v>26</v>
      </c>
      <c r="EP6" s="14">
        <v>1</v>
      </c>
      <c r="EQ6" s="15">
        <v>44</v>
      </c>
      <c r="ER6" s="14">
        <v>1</v>
      </c>
      <c r="ES6" s="15">
        <v>77</v>
      </c>
      <c r="ET6" s="14">
        <v>1</v>
      </c>
      <c r="EU6" s="15">
        <v>47</v>
      </c>
      <c r="EV6" s="7">
        <v>1</v>
      </c>
      <c r="EW6" s="15">
        <v>27</v>
      </c>
      <c r="EX6" s="14">
        <v>1</v>
      </c>
      <c r="EY6" s="15">
        <v>33</v>
      </c>
      <c r="EZ6" s="14">
        <v>1</v>
      </c>
      <c r="FA6" s="15">
        <v>122</v>
      </c>
      <c r="FB6" s="14">
        <v>1</v>
      </c>
      <c r="FC6" s="15">
        <v>92</v>
      </c>
      <c r="FD6" s="14">
        <v>1</v>
      </c>
      <c r="FE6" s="15">
        <v>83</v>
      </c>
      <c r="FF6" s="14">
        <v>1</v>
      </c>
      <c r="FG6" s="15">
        <v>5</v>
      </c>
      <c r="FH6" s="14">
        <v>1</v>
      </c>
      <c r="FI6" s="15">
        <v>11</v>
      </c>
      <c r="FJ6" s="14">
        <v>0</v>
      </c>
      <c r="FK6" s="15">
        <v>0</v>
      </c>
      <c r="FL6" s="14">
        <v>0</v>
      </c>
      <c r="FM6" s="15">
        <v>0</v>
      </c>
      <c r="FN6" s="14">
        <v>0</v>
      </c>
      <c r="FO6" s="14">
        <v>0</v>
      </c>
      <c r="FP6" s="7">
        <v>0</v>
      </c>
      <c r="FQ6" s="14">
        <v>0</v>
      </c>
      <c r="FR6" s="14">
        <v>1</v>
      </c>
      <c r="FS6" s="15">
        <v>35</v>
      </c>
      <c r="FT6" s="14">
        <v>1</v>
      </c>
      <c r="FU6" s="15">
        <v>29</v>
      </c>
      <c r="FV6" s="14">
        <v>1</v>
      </c>
      <c r="FW6" s="15">
        <v>29</v>
      </c>
      <c r="FX6" s="14">
        <v>1</v>
      </c>
      <c r="FY6" s="15">
        <v>39</v>
      </c>
      <c r="FZ6" s="7">
        <v>1</v>
      </c>
      <c r="GA6" s="15">
        <v>6</v>
      </c>
      <c r="GB6" s="14">
        <v>1</v>
      </c>
      <c r="GC6" s="15">
        <v>7</v>
      </c>
      <c r="GD6" s="14">
        <v>1</v>
      </c>
      <c r="GE6" s="15">
        <v>5</v>
      </c>
      <c r="GF6" s="14">
        <v>1</v>
      </c>
      <c r="GG6" s="15">
        <v>4</v>
      </c>
      <c r="GH6" s="14">
        <v>1</v>
      </c>
      <c r="GI6" s="15">
        <v>4</v>
      </c>
      <c r="GJ6" s="7">
        <v>0</v>
      </c>
      <c r="GK6" s="15">
        <v>0</v>
      </c>
      <c r="GL6" s="14">
        <v>0</v>
      </c>
      <c r="GM6" s="15">
        <v>0</v>
      </c>
      <c r="GN6" s="14">
        <v>0</v>
      </c>
      <c r="GO6" s="15">
        <v>0</v>
      </c>
      <c r="GP6" s="14">
        <v>1</v>
      </c>
      <c r="GQ6" s="15">
        <v>17</v>
      </c>
      <c r="GR6" s="14">
        <v>1</v>
      </c>
      <c r="GS6" s="8">
        <v>14</v>
      </c>
      <c r="GT6" s="14">
        <v>0</v>
      </c>
      <c r="GU6" s="14">
        <v>0</v>
      </c>
      <c r="GV6" s="14">
        <v>0</v>
      </c>
      <c r="GW6" s="14">
        <v>0</v>
      </c>
      <c r="GX6" s="14">
        <v>0</v>
      </c>
      <c r="GY6" s="14">
        <v>0</v>
      </c>
      <c r="GZ6" s="14">
        <v>1</v>
      </c>
      <c r="HA6" s="14">
        <v>3</v>
      </c>
      <c r="HB6" s="14">
        <v>0</v>
      </c>
      <c r="HC6" s="16">
        <v>0</v>
      </c>
    </row>
    <row r="7" spans="1:221">
      <c r="A7" t="s">
        <v>16</v>
      </c>
      <c r="B7" s="7">
        <v>1</v>
      </c>
      <c r="C7" s="15">
        <v>27</v>
      </c>
      <c r="D7" s="14">
        <v>1</v>
      </c>
      <c r="E7" s="15">
        <v>32</v>
      </c>
      <c r="F7" s="14">
        <v>1</v>
      </c>
      <c r="G7" s="15">
        <v>29</v>
      </c>
      <c r="H7" s="14">
        <v>1</v>
      </c>
      <c r="I7" s="15">
        <v>50</v>
      </c>
      <c r="J7" s="14">
        <v>1</v>
      </c>
      <c r="K7" s="15">
        <v>44</v>
      </c>
      <c r="L7" s="7">
        <v>1</v>
      </c>
      <c r="M7" s="15">
        <v>7</v>
      </c>
      <c r="N7" s="14">
        <v>1</v>
      </c>
      <c r="O7" s="15">
        <v>4</v>
      </c>
      <c r="P7" s="14">
        <v>1</v>
      </c>
      <c r="Q7" s="15">
        <v>11</v>
      </c>
      <c r="R7" s="14">
        <v>1</v>
      </c>
      <c r="S7" s="15">
        <v>9</v>
      </c>
      <c r="T7" s="14">
        <v>0</v>
      </c>
      <c r="U7" s="15">
        <v>0</v>
      </c>
      <c r="V7" s="50">
        <v>1</v>
      </c>
      <c r="W7" s="44">
        <v>18</v>
      </c>
      <c r="X7" s="14">
        <v>0</v>
      </c>
      <c r="Y7" s="15">
        <v>0</v>
      </c>
      <c r="Z7" s="14">
        <v>1</v>
      </c>
      <c r="AA7" s="15">
        <v>25</v>
      </c>
      <c r="AB7" s="14">
        <v>1</v>
      </c>
      <c r="AC7" s="15">
        <v>11</v>
      </c>
      <c r="AD7" s="14">
        <v>1</v>
      </c>
      <c r="AE7" s="15">
        <v>11</v>
      </c>
      <c r="AF7" s="7">
        <v>1</v>
      </c>
      <c r="AG7" s="15">
        <v>17</v>
      </c>
      <c r="AH7" s="14">
        <v>1</v>
      </c>
      <c r="AI7" s="15">
        <v>13</v>
      </c>
      <c r="AJ7" s="14">
        <v>1</v>
      </c>
      <c r="AK7" s="15">
        <v>113</v>
      </c>
      <c r="AL7" s="14">
        <v>1</v>
      </c>
      <c r="AM7" s="15">
        <v>118</v>
      </c>
      <c r="AN7" s="14">
        <v>0</v>
      </c>
      <c r="AO7" s="15">
        <v>0</v>
      </c>
      <c r="AP7" s="7">
        <v>1</v>
      </c>
      <c r="AQ7" s="15">
        <v>107</v>
      </c>
      <c r="AR7" s="14">
        <v>1</v>
      </c>
      <c r="AS7" s="15">
        <v>100</v>
      </c>
      <c r="AT7" s="14">
        <v>1</v>
      </c>
      <c r="AU7" s="15">
        <v>98</v>
      </c>
      <c r="AV7" s="14">
        <v>1</v>
      </c>
      <c r="AW7" s="15">
        <v>87</v>
      </c>
      <c r="AX7" s="14">
        <v>1</v>
      </c>
      <c r="AY7" s="8">
        <v>89</v>
      </c>
      <c r="AZ7" s="7">
        <v>0</v>
      </c>
      <c r="BA7" s="14">
        <v>0</v>
      </c>
      <c r="BB7" s="14">
        <v>1</v>
      </c>
      <c r="BC7" s="15">
        <v>1</v>
      </c>
      <c r="BD7" s="14">
        <v>1</v>
      </c>
      <c r="BE7" s="15">
        <v>3</v>
      </c>
      <c r="BF7" s="14">
        <v>1</v>
      </c>
      <c r="BG7" s="15">
        <v>2</v>
      </c>
      <c r="BH7" s="14">
        <v>1</v>
      </c>
      <c r="BI7" s="15">
        <v>3</v>
      </c>
      <c r="BJ7" s="7">
        <v>0</v>
      </c>
      <c r="BK7" s="15">
        <v>0</v>
      </c>
      <c r="BL7" s="14">
        <v>0</v>
      </c>
      <c r="BM7" s="15">
        <v>0</v>
      </c>
      <c r="BN7" s="14">
        <v>0</v>
      </c>
      <c r="BO7" s="15">
        <v>0</v>
      </c>
      <c r="BP7" s="14">
        <v>0</v>
      </c>
      <c r="BQ7" s="15">
        <v>0</v>
      </c>
      <c r="BR7" s="14">
        <v>1</v>
      </c>
      <c r="BS7" s="15">
        <v>13</v>
      </c>
      <c r="BT7" s="7">
        <v>1</v>
      </c>
      <c r="BU7" s="17">
        <v>25</v>
      </c>
      <c r="BV7" s="14">
        <v>1</v>
      </c>
      <c r="BW7" s="17">
        <v>28</v>
      </c>
      <c r="BX7" s="14">
        <v>1</v>
      </c>
      <c r="BY7" s="17">
        <v>27</v>
      </c>
      <c r="BZ7" s="14">
        <v>1</v>
      </c>
      <c r="CA7" s="17">
        <v>27</v>
      </c>
      <c r="CB7" s="14">
        <v>1</v>
      </c>
      <c r="CC7" s="15">
        <v>21</v>
      </c>
      <c r="CD7" s="7">
        <v>1</v>
      </c>
      <c r="CE7" s="15">
        <v>6</v>
      </c>
      <c r="CF7" s="14">
        <v>1</v>
      </c>
      <c r="CG7" s="15">
        <v>58</v>
      </c>
      <c r="CH7" s="14">
        <v>1</v>
      </c>
      <c r="CI7" s="15">
        <v>99</v>
      </c>
      <c r="CJ7" s="14">
        <v>1</v>
      </c>
      <c r="CK7" s="15">
        <v>65</v>
      </c>
      <c r="CL7" s="14">
        <v>1</v>
      </c>
      <c r="CM7" s="15">
        <v>103</v>
      </c>
      <c r="CN7" s="7">
        <v>0</v>
      </c>
      <c r="CO7" s="15">
        <v>0</v>
      </c>
      <c r="CP7" s="14">
        <v>0</v>
      </c>
      <c r="CQ7" s="14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6</v>
      </c>
      <c r="CX7" s="7">
        <v>1</v>
      </c>
      <c r="CY7" s="15">
        <v>13</v>
      </c>
      <c r="CZ7" s="14">
        <v>1</v>
      </c>
      <c r="DA7" s="15">
        <v>19</v>
      </c>
      <c r="DB7" s="14">
        <v>1</v>
      </c>
      <c r="DC7" s="15">
        <v>33</v>
      </c>
      <c r="DD7" s="14">
        <v>1</v>
      </c>
      <c r="DE7" s="15">
        <v>39</v>
      </c>
      <c r="DF7" s="14">
        <v>1</v>
      </c>
      <c r="DG7" s="15">
        <v>15</v>
      </c>
      <c r="DH7" s="7">
        <v>0</v>
      </c>
      <c r="DI7" s="15">
        <v>0</v>
      </c>
      <c r="DJ7" s="14">
        <v>1</v>
      </c>
      <c r="DK7" s="15">
        <v>3</v>
      </c>
      <c r="DL7" s="14">
        <v>0</v>
      </c>
      <c r="DM7" s="15">
        <v>0</v>
      </c>
      <c r="DN7" s="14">
        <v>0</v>
      </c>
      <c r="DO7" s="15">
        <v>0</v>
      </c>
      <c r="DP7" s="14">
        <v>0</v>
      </c>
      <c r="DQ7" s="15">
        <v>0</v>
      </c>
      <c r="DR7" s="7">
        <v>1</v>
      </c>
      <c r="DS7" s="15">
        <v>20</v>
      </c>
      <c r="DT7" s="14">
        <v>1</v>
      </c>
      <c r="DU7" s="15">
        <v>22</v>
      </c>
      <c r="DV7" s="14">
        <v>1</v>
      </c>
      <c r="DW7" s="15">
        <v>22</v>
      </c>
      <c r="DX7" s="14">
        <v>1</v>
      </c>
      <c r="DY7" s="15">
        <v>60</v>
      </c>
      <c r="DZ7" s="14">
        <v>1</v>
      </c>
      <c r="EA7" s="15">
        <v>52</v>
      </c>
      <c r="EB7" s="7">
        <v>0</v>
      </c>
      <c r="EC7" s="15">
        <v>0</v>
      </c>
      <c r="ED7" s="14">
        <v>1</v>
      </c>
      <c r="EE7" s="15">
        <v>10</v>
      </c>
      <c r="EF7" s="14">
        <v>0</v>
      </c>
      <c r="EG7" s="15">
        <v>0</v>
      </c>
      <c r="EH7" s="14">
        <v>1</v>
      </c>
      <c r="EI7" s="15">
        <v>8</v>
      </c>
      <c r="EJ7" s="14">
        <v>0</v>
      </c>
      <c r="EK7" s="15">
        <v>0</v>
      </c>
      <c r="EL7" s="7">
        <v>0</v>
      </c>
      <c r="EM7" s="15">
        <v>0</v>
      </c>
      <c r="EN7" s="14">
        <v>0</v>
      </c>
      <c r="EO7" s="14">
        <v>0</v>
      </c>
      <c r="EP7" s="14">
        <v>0</v>
      </c>
      <c r="EQ7" s="15">
        <v>0</v>
      </c>
      <c r="ER7" s="14">
        <v>0</v>
      </c>
      <c r="ES7" s="14">
        <v>0</v>
      </c>
      <c r="ET7" s="14">
        <v>1</v>
      </c>
      <c r="EU7" s="15">
        <v>9</v>
      </c>
      <c r="EV7" s="7">
        <v>0</v>
      </c>
      <c r="EW7" s="15">
        <v>0</v>
      </c>
      <c r="EX7" s="14">
        <v>1</v>
      </c>
      <c r="EY7" s="15">
        <v>9</v>
      </c>
      <c r="EZ7" s="14">
        <v>1</v>
      </c>
      <c r="FA7" s="15">
        <v>5</v>
      </c>
      <c r="FB7" s="14">
        <v>1</v>
      </c>
      <c r="FC7" s="15">
        <v>16</v>
      </c>
      <c r="FD7" s="14">
        <v>1</v>
      </c>
      <c r="FE7" s="15">
        <v>6</v>
      </c>
      <c r="FF7" s="14">
        <v>1</v>
      </c>
      <c r="FG7" s="15">
        <v>102</v>
      </c>
      <c r="FH7" s="14">
        <v>1</v>
      </c>
      <c r="FI7" s="15">
        <v>11</v>
      </c>
      <c r="FJ7" s="14">
        <v>1</v>
      </c>
      <c r="FK7" s="15">
        <v>22</v>
      </c>
      <c r="FL7" s="14">
        <v>1</v>
      </c>
      <c r="FM7" s="15">
        <v>22</v>
      </c>
      <c r="FN7" s="14">
        <v>1</v>
      </c>
      <c r="FO7" s="15">
        <v>23</v>
      </c>
      <c r="FP7" s="7">
        <v>1</v>
      </c>
      <c r="FQ7" s="15">
        <v>7</v>
      </c>
      <c r="FR7" s="14">
        <v>1</v>
      </c>
      <c r="FS7" s="15">
        <v>13</v>
      </c>
      <c r="FT7" s="14">
        <v>1</v>
      </c>
      <c r="FU7" s="15">
        <v>10</v>
      </c>
      <c r="FV7" s="14">
        <v>1</v>
      </c>
      <c r="FW7" s="15">
        <v>10</v>
      </c>
      <c r="FX7" s="14">
        <v>1</v>
      </c>
      <c r="FY7" s="15">
        <v>28</v>
      </c>
      <c r="FZ7" s="7">
        <v>0</v>
      </c>
      <c r="GA7" s="15">
        <v>0</v>
      </c>
      <c r="GB7" s="14">
        <v>0</v>
      </c>
      <c r="GC7" s="15">
        <v>0</v>
      </c>
      <c r="GD7" s="14">
        <v>1</v>
      </c>
      <c r="GE7" s="15">
        <v>5</v>
      </c>
      <c r="GF7" s="14">
        <v>1</v>
      </c>
      <c r="GG7" s="15">
        <v>4</v>
      </c>
      <c r="GH7" s="14">
        <v>1</v>
      </c>
      <c r="GI7" s="15">
        <v>6</v>
      </c>
      <c r="GJ7" s="7">
        <v>1</v>
      </c>
      <c r="GK7" s="15">
        <v>3</v>
      </c>
      <c r="GL7" s="14">
        <v>1</v>
      </c>
      <c r="GM7" s="15">
        <v>9</v>
      </c>
      <c r="GN7" s="14">
        <v>1</v>
      </c>
      <c r="GO7" s="15">
        <v>12</v>
      </c>
      <c r="GP7" s="14">
        <v>1</v>
      </c>
      <c r="GQ7" s="15">
        <v>14</v>
      </c>
      <c r="GR7" s="14">
        <v>1</v>
      </c>
      <c r="GS7" s="8">
        <v>12</v>
      </c>
      <c r="GT7" s="14">
        <v>1</v>
      </c>
      <c r="GU7" s="14">
        <v>2</v>
      </c>
      <c r="GV7" s="14">
        <v>1</v>
      </c>
      <c r="GW7" s="14">
        <v>10</v>
      </c>
      <c r="GX7" s="14">
        <v>1</v>
      </c>
      <c r="GY7" s="14">
        <v>13</v>
      </c>
      <c r="GZ7" s="14">
        <v>1</v>
      </c>
      <c r="HA7" s="14">
        <v>1</v>
      </c>
      <c r="HB7" s="14">
        <v>1</v>
      </c>
      <c r="HC7" s="16">
        <v>6</v>
      </c>
    </row>
    <row r="8" spans="1:221">
      <c r="A8" t="s">
        <v>17</v>
      </c>
      <c r="B8" s="7">
        <v>1</v>
      </c>
      <c r="C8" s="15">
        <v>104</v>
      </c>
      <c r="D8" s="14">
        <v>1</v>
      </c>
      <c r="E8" s="15">
        <v>105</v>
      </c>
      <c r="F8" s="14">
        <v>1</v>
      </c>
      <c r="G8" s="15">
        <v>90</v>
      </c>
      <c r="H8" s="14">
        <v>1</v>
      </c>
      <c r="I8" s="15">
        <v>196</v>
      </c>
      <c r="J8" s="14">
        <v>1</v>
      </c>
      <c r="K8" s="15">
        <v>96</v>
      </c>
      <c r="L8" s="7">
        <v>1</v>
      </c>
      <c r="M8" s="15">
        <v>18</v>
      </c>
      <c r="N8" s="14">
        <v>1</v>
      </c>
      <c r="O8" s="15">
        <v>13</v>
      </c>
      <c r="P8" s="14">
        <v>1</v>
      </c>
      <c r="Q8" s="15">
        <v>17</v>
      </c>
      <c r="R8" s="14">
        <v>1</v>
      </c>
      <c r="S8" s="15">
        <v>17</v>
      </c>
      <c r="T8" s="14">
        <v>0</v>
      </c>
      <c r="U8" s="15">
        <v>0</v>
      </c>
      <c r="V8" s="48">
        <v>0</v>
      </c>
      <c r="W8" s="41">
        <v>0</v>
      </c>
      <c r="X8" s="14">
        <v>1</v>
      </c>
      <c r="Y8" s="15">
        <v>7</v>
      </c>
      <c r="Z8" s="14">
        <v>1</v>
      </c>
      <c r="AA8" s="15">
        <v>144</v>
      </c>
      <c r="AB8" s="14">
        <v>1</v>
      </c>
      <c r="AC8" s="15">
        <v>7</v>
      </c>
      <c r="AD8" s="14">
        <v>1</v>
      </c>
      <c r="AE8" s="15">
        <v>5</v>
      </c>
      <c r="AF8" s="7">
        <v>1</v>
      </c>
      <c r="AG8" s="15">
        <v>28</v>
      </c>
      <c r="AH8" s="14">
        <v>1</v>
      </c>
      <c r="AI8" s="15">
        <v>21</v>
      </c>
      <c r="AJ8" s="14">
        <v>1</v>
      </c>
      <c r="AK8" s="15">
        <v>217</v>
      </c>
      <c r="AL8" s="14">
        <v>1</v>
      </c>
      <c r="AM8" s="15">
        <v>278</v>
      </c>
      <c r="AN8" s="14">
        <v>1</v>
      </c>
      <c r="AO8" s="15">
        <v>11</v>
      </c>
      <c r="AP8" s="7">
        <v>1</v>
      </c>
      <c r="AQ8" s="15">
        <v>85</v>
      </c>
      <c r="AR8" s="14">
        <v>1</v>
      </c>
      <c r="AS8" s="15">
        <v>121</v>
      </c>
      <c r="AT8" s="14">
        <v>1</v>
      </c>
      <c r="AU8" s="15">
        <v>87</v>
      </c>
      <c r="AV8" s="14">
        <v>1</v>
      </c>
      <c r="AW8" s="15">
        <v>63</v>
      </c>
      <c r="AX8" s="14">
        <v>1</v>
      </c>
      <c r="AY8" s="8">
        <v>82</v>
      </c>
      <c r="AZ8" s="7">
        <v>0</v>
      </c>
      <c r="BA8" s="14">
        <v>0</v>
      </c>
      <c r="BB8" s="14">
        <v>1</v>
      </c>
      <c r="BC8" s="15">
        <v>24</v>
      </c>
      <c r="BD8" s="14">
        <v>1</v>
      </c>
      <c r="BE8" s="15">
        <v>40</v>
      </c>
      <c r="BF8" s="14">
        <v>1</v>
      </c>
      <c r="BG8" s="15">
        <v>28</v>
      </c>
      <c r="BH8" s="14">
        <v>1</v>
      </c>
      <c r="BI8" s="15">
        <v>32</v>
      </c>
      <c r="BJ8" s="7">
        <v>1</v>
      </c>
      <c r="BK8" s="15">
        <v>116</v>
      </c>
      <c r="BL8" s="14">
        <v>1</v>
      </c>
      <c r="BM8" s="15">
        <v>60</v>
      </c>
      <c r="BN8" s="14">
        <v>1</v>
      </c>
      <c r="BO8" s="15">
        <v>64</v>
      </c>
      <c r="BP8" s="14">
        <v>1</v>
      </c>
      <c r="BQ8" s="15">
        <v>84</v>
      </c>
      <c r="BR8" s="14">
        <v>1</v>
      </c>
      <c r="BS8" s="15">
        <v>71</v>
      </c>
      <c r="BT8" s="7">
        <v>1</v>
      </c>
      <c r="BU8" s="17">
        <v>41</v>
      </c>
      <c r="BV8" s="14">
        <v>1</v>
      </c>
      <c r="BW8" s="17">
        <v>40</v>
      </c>
      <c r="BX8" s="14">
        <v>1</v>
      </c>
      <c r="BY8" s="17">
        <v>30</v>
      </c>
      <c r="BZ8" s="14">
        <v>1</v>
      </c>
      <c r="CA8" s="17">
        <v>62</v>
      </c>
      <c r="CB8" s="14">
        <v>1</v>
      </c>
      <c r="CC8" s="15">
        <v>45</v>
      </c>
      <c r="CD8" s="7">
        <v>1</v>
      </c>
      <c r="CE8" s="15">
        <v>77</v>
      </c>
      <c r="CF8" s="14">
        <v>1</v>
      </c>
      <c r="CG8" s="15">
        <v>131</v>
      </c>
      <c r="CH8" s="14">
        <v>1</v>
      </c>
      <c r="CI8" s="15">
        <v>131</v>
      </c>
      <c r="CJ8" s="14">
        <v>1</v>
      </c>
      <c r="CK8" s="15">
        <v>113</v>
      </c>
      <c r="CL8" s="14">
        <v>1</v>
      </c>
      <c r="CM8" s="15">
        <v>92</v>
      </c>
      <c r="CN8" s="7">
        <v>1</v>
      </c>
      <c r="CO8" s="15">
        <v>22</v>
      </c>
      <c r="CP8" s="14">
        <v>1</v>
      </c>
      <c r="CQ8" s="15">
        <v>16</v>
      </c>
      <c r="CR8" s="14">
        <v>1</v>
      </c>
      <c r="CS8" s="15">
        <v>0</v>
      </c>
      <c r="CT8" s="14">
        <v>1</v>
      </c>
      <c r="CU8" s="15">
        <v>18</v>
      </c>
      <c r="CV8" s="14">
        <v>1</v>
      </c>
      <c r="CW8" s="15">
        <v>22</v>
      </c>
      <c r="CX8" s="7">
        <v>1</v>
      </c>
      <c r="CY8" s="15">
        <v>96</v>
      </c>
      <c r="CZ8" s="14">
        <v>1</v>
      </c>
      <c r="DA8" s="15">
        <v>87</v>
      </c>
      <c r="DB8" s="14">
        <v>1</v>
      </c>
      <c r="DC8" s="15">
        <v>120</v>
      </c>
      <c r="DD8" s="14">
        <v>1</v>
      </c>
      <c r="DE8" s="15">
        <v>71</v>
      </c>
      <c r="DF8" s="14">
        <v>1</v>
      </c>
      <c r="DG8" s="15">
        <v>67</v>
      </c>
      <c r="DH8" s="7">
        <v>1</v>
      </c>
      <c r="DI8" s="15">
        <v>9</v>
      </c>
      <c r="DJ8" s="14">
        <v>1</v>
      </c>
      <c r="DK8" s="15">
        <v>27</v>
      </c>
      <c r="DL8" s="14">
        <v>1</v>
      </c>
      <c r="DM8" s="15">
        <v>15</v>
      </c>
      <c r="DN8" s="14">
        <v>1</v>
      </c>
      <c r="DO8" s="15">
        <v>18</v>
      </c>
      <c r="DP8" s="14">
        <v>1</v>
      </c>
      <c r="DQ8" s="15">
        <v>14</v>
      </c>
      <c r="DR8" s="7">
        <v>1</v>
      </c>
      <c r="DS8" s="15">
        <v>82</v>
      </c>
      <c r="DT8" s="14">
        <v>1</v>
      </c>
      <c r="DU8" s="15">
        <v>93</v>
      </c>
      <c r="DV8" s="14">
        <v>1</v>
      </c>
      <c r="DW8" s="15">
        <v>24</v>
      </c>
      <c r="DX8" s="14">
        <v>1</v>
      </c>
      <c r="DY8" s="15">
        <v>86</v>
      </c>
      <c r="DZ8" s="14">
        <v>1</v>
      </c>
      <c r="EA8" s="15">
        <v>88</v>
      </c>
      <c r="EB8" s="7">
        <v>1</v>
      </c>
      <c r="EC8" s="15">
        <v>205</v>
      </c>
      <c r="ED8" s="14">
        <v>1</v>
      </c>
      <c r="EE8" s="15">
        <v>47</v>
      </c>
      <c r="EF8" s="14">
        <v>1</v>
      </c>
      <c r="EG8" s="15">
        <v>44</v>
      </c>
      <c r="EH8" s="14">
        <v>1</v>
      </c>
      <c r="EI8" s="15">
        <v>63</v>
      </c>
      <c r="EJ8" s="14">
        <v>1</v>
      </c>
      <c r="EK8" s="15">
        <v>61</v>
      </c>
      <c r="EL8" s="7">
        <v>1</v>
      </c>
      <c r="EM8" s="15">
        <v>53</v>
      </c>
      <c r="EN8" s="14">
        <v>1</v>
      </c>
      <c r="EO8" s="15">
        <v>72</v>
      </c>
      <c r="EP8" s="14">
        <v>1</v>
      </c>
      <c r="EQ8" s="15">
        <v>62</v>
      </c>
      <c r="ER8" s="14">
        <v>1</v>
      </c>
      <c r="ES8" s="15">
        <v>134</v>
      </c>
      <c r="ET8" s="14">
        <v>1</v>
      </c>
      <c r="EU8" s="15">
        <v>78</v>
      </c>
      <c r="EV8" s="7">
        <v>1</v>
      </c>
      <c r="EW8" s="15">
        <v>93</v>
      </c>
      <c r="EX8" s="14">
        <v>1</v>
      </c>
      <c r="EY8" s="15">
        <v>45</v>
      </c>
      <c r="EZ8" s="14">
        <v>1</v>
      </c>
      <c r="FA8" s="15">
        <v>68</v>
      </c>
      <c r="FB8" s="14">
        <v>1</v>
      </c>
      <c r="FC8" s="15">
        <v>34</v>
      </c>
      <c r="FD8" s="14">
        <v>1</v>
      </c>
      <c r="FE8" s="15">
        <v>65</v>
      </c>
      <c r="FF8" s="14">
        <v>1</v>
      </c>
      <c r="FG8" s="15">
        <v>43</v>
      </c>
      <c r="FH8" s="14">
        <v>1</v>
      </c>
      <c r="FI8" s="15">
        <v>18</v>
      </c>
      <c r="FJ8" s="14">
        <v>1</v>
      </c>
      <c r="FK8" s="15">
        <v>33</v>
      </c>
      <c r="FL8" s="14">
        <v>1</v>
      </c>
      <c r="FM8" s="15">
        <v>41</v>
      </c>
      <c r="FN8" s="14">
        <v>1</v>
      </c>
      <c r="FO8" s="15">
        <v>34</v>
      </c>
      <c r="FP8" s="7">
        <v>1</v>
      </c>
      <c r="FQ8" s="15">
        <v>58</v>
      </c>
      <c r="FR8" s="14">
        <v>1</v>
      </c>
      <c r="FS8" s="15">
        <v>68</v>
      </c>
      <c r="FT8" s="14">
        <v>1</v>
      </c>
      <c r="FU8" s="15">
        <v>48</v>
      </c>
      <c r="FV8" s="14">
        <v>1</v>
      </c>
      <c r="FW8" s="15">
        <v>44</v>
      </c>
      <c r="FX8" s="14">
        <v>1</v>
      </c>
      <c r="FY8" s="15">
        <v>51</v>
      </c>
      <c r="FZ8" s="7">
        <v>1</v>
      </c>
      <c r="GA8" s="15">
        <v>32</v>
      </c>
      <c r="GB8" s="14">
        <v>1</v>
      </c>
      <c r="GC8" s="15">
        <v>37</v>
      </c>
      <c r="GD8" s="14">
        <v>1</v>
      </c>
      <c r="GE8" s="15">
        <v>19</v>
      </c>
      <c r="GF8" s="14">
        <v>1</v>
      </c>
      <c r="GG8" s="15">
        <v>16</v>
      </c>
      <c r="GH8" s="14">
        <v>1</v>
      </c>
      <c r="GI8" s="15">
        <v>16</v>
      </c>
      <c r="GJ8" s="7">
        <v>1</v>
      </c>
      <c r="GK8" s="15">
        <v>53</v>
      </c>
      <c r="GL8" s="14">
        <v>1</v>
      </c>
      <c r="GM8" s="15">
        <v>61</v>
      </c>
      <c r="GN8" s="14">
        <v>1</v>
      </c>
      <c r="GO8" s="15">
        <v>74</v>
      </c>
      <c r="GP8" s="14">
        <v>1</v>
      </c>
      <c r="GQ8" s="15">
        <v>63</v>
      </c>
      <c r="GR8" s="14">
        <v>1</v>
      </c>
      <c r="GS8" s="8">
        <v>62</v>
      </c>
      <c r="GT8" s="14">
        <v>1</v>
      </c>
      <c r="GU8" s="14">
        <v>12</v>
      </c>
      <c r="GV8" s="14">
        <v>1</v>
      </c>
      <c r="GW8" s="14">
        <v>79</v>
      </c>
      <c r="GX8" s="14">
        <v>1</v>
      </c>
      <c r="GY8" s="14">
        <v>83</v>
      </c>
      <c r="GZ8" s="14">
        <v>1</v>
      </c>
      <c r="HA8" s="14">
        <v>2</v>
      </c>
      <c r="HB8" s="14">
        <v>1</v>
      </c>
      <c r="HC8" s="16">
        <v>81</v>
      </c>
    </row>
    <row r="9" spans="1:221">
      <c r="A9" t="s">
        <v>18</v>
      </c>
      <c r="B9" s="7">
        <v>1</v>
      </c>
      <c r="C9" s="15">
        <v>103</v>
      </c>
      <c r="D9" s="14">
        <v>1</v>
      </c>
      <c r="E9" s="15">
        <v>104</v>
      </c>
      <c r="F9" s="14">
        <v>1</v>
      </c>
      <c r="G9" s="15">
        <v>185</v>
      </c>
      <c r="H9" s="14">
        <v>1</v>
      </c>
      <c r="I9" s="15">
        <v>203</v>
      </c>
      <c r="J9" s="14">
        <v>1</v>
      </c>
      <c r="K9" s="15">
        <v>207</v>
      </c>
      <c r="L9" s="7">
        <v>1</v>
      </c>
      <c r="M9" s="15">
        <v>21</v>
      </c>
      <c r="N9" s="14">
        <v>1</v>
      </c>
      <c r="O9" s="15">
        <v>36</v>
      </c>
      <c r="P9" s="14">
        <v>1</v>
      </c>
      <c r="Q9" s="15">
        <v>29</v>
      </c>
      <c r="R9" s="14">
        <v>1</v>
      </c>
      <c r="S9" s="15">
        <v>46</v>
      </c>
      <c r="T9" s="14">
        <v>0</v>
      </c>
      <c r="U9" s="15">
        <v>0</v>
      </c>
      <c r="V9" s="50">
        <v>0</v>
      </c>
      <c r="W9" s="42">
        <v>0</v>
      </c>
      <c r="X9" s="14">
        <v>1</v>
      </c>
      <c r="Y9" s="15">
        <v>26</v>
      </c>
      <c r="Z9" s="14">
        <v>1</v>
      </c>
      <c r="AA9" s="15">
        <v>63</v>
      </c>
      <c r="AB9" s="14">
        <v>1</v>
      </c>
      <c r="AC9" s="15">
        <v>38</v>
      </c>
      <c r="AD9" s="14">
        <v>1</v>
      </c>
      <c r="AE9" s="15">
        <v>50</v>
      </c>
      <c r="AF9" s="7">
        <v>1</v>
      </c>
      <c r="AG9" s="15">
        <v>63</v>
      </c>
      <c r="AH9" s="14">
        <v>1</v>
      </c>
      <c r="AI9" s="15">
        <v>54</v>
      </c>
      <c r="AJ9" s="14">
        <v>1</v>
      </c>
      <c r="AK9" s="15">
        <v>435</v>
      </c>
      <c r="AL9" s="14">
        <v>1</v>
      </c>
      <c r="AM9" s="15">
        <v>455</v>
      </c>
      <c r="AN9" s="14">
        <v>1</v>
      </c>
      <c r="AO9" s="15">
        <v>33</v>
      </c>
      <c r="AP9" s="7">
        <v>1</v>
      </c>
      <c r="AQ9" s="15">
        <v>114</v>
      </c>
      <c r="AR9" s="14">
        <v>1</v>
      </c>
      <c r="AS9" s="15">
        <v>109</v>
      </c>
      <c r="AT9" s="14">
        <v>1</v>
      </c>
      <c r="AU9" s="15">
        <v>109</v>
      </c>
      <c r="AV9" s="14">
        <v>1</v>
      </c>
      <c r="AW9" s="15">
        <v>103</v>
      </c>
      <c r="AX9" s="14">
        <v>1</v>
      </c>
      <c r="AY9" s="8">
        <v>117</v>
      </c>
      <c r="AZ9" s="7">
        <v>0</v>
      </c>
      <c r="BA9" s="14">
        <v>0</v>
      </c>
      <c r="BB9" s="14">
        <v>0</v>
      </c>
      <c r="BC9" s="15">
        <v>0</v>
      </c>
      <c r="BD9" s="14">
        <v>1</v>
      </c>
      <c r="BE9" s="15">
        <v>3</v>
      </c>
      <c r="BF9" s="14">
        <v>1</v>
      </c>
      <c r="BG9" s="15">
        <v>3</v>
      </c>
      <c r="BH9" s="14">
        <v>1</v>
      </c>
      <c r="BI9" s="15">
        <v>5</v>
      </c>
      <c r="BJ9" s="7">
        <v>1</v>
      </c>
      <c r="BK9" s="15">
        <v>11</v>
      </c>
      <c r="BL9" s="14">
        <v>0</v>
      </c>
      <c r="BM9" s="15">
        <v>0</v>
      </c>
      <c r="BN9" s="14">
        <v>0</v>
      </c>
      <c r="BO9" s="15">
        <v>0</v>
      </c>
      <c r="BP9" s="14">
        <v>1</v>
      </c>
      <c r="BQ9" s="15">
        <v>10</v>
      </c>
      <c r="BR9" s="14">
        <v>1</v>
      </c>
      <c r="BS9" s="15">
        <v>16</v>
      </c>
      <c r="BT9" s="7">
        <v>1</v>
      </c>
      <c r="BU9" s="17">
        <v>3</v>
      </c>
      <c r="BV9" s="14">
        <v>1</v>
      </c>
      <c r="BW9" s="17">
        <v>4</v>
      </c>
      <c r="BX9" s="14">
        <v>1</v>
      </c>
      <c r="BY9" s="17">
        <v>4</v>
      </c>
      <c r="BZ9" s="14">
        <v>0</v>
      </c>
      <c r="CA9" s="18">
        <v>0</v>
      </c>
      <c r="CB9" s="14">
        <v>1</v>
      </c>
      <c r="CC9" s="15">
        <v>7</v>
      </c>
      <c r="CD9" s="7">
        <v>1</v>
      </c>
      <c r="CE9" s="15">
        <v>7</v>
      </c>
      <c r="CF9" s="14">
        <v>1</v>
      </c>
      <c r="CG9" s="15">
        <v>13</v>
      </c>
      <c r="CH9" s="14">
        <v>1</v>
      </c>
      <c r="CI9" s="15">
        <v>26</v>
      </c>
      <c r="CJ9" s="14">
        <v>1</v>
      </c>
      <c r="CK9" s="15">
        <v>18</v>
      </c>
      <c r="CL9" s="14">
        <v>1</v>
      </c>
      <c r="CM9" s="14">
        <v>21</v>
      </c>
      <c r="CN9" s="7">
        <v>0</v>
      </c>
      <c r="CO9" s="15">
        <v>0</v>
      </c>
      <c r="CP9" s="14">
        <v>0</v>
      </c>
      <c r="CQ9" s="15">
        <v>0</v>
      </c>
      <c r="CR9" s="14">
        <v>0</v>
      </c>
      <c r="CS9" s="15">
        <v>0</v>
      </c>
      <c r="CT9" s="14">
        <v>0</v>
      </c>
      <c r="CU9" s="15">
        <v>0</v>
      </c>
      <c r="CV9" s="14">
        <v>1</v>
      </c>
      <c r="CW9" s="15">
        <v>10</v>
      </c>
      <c r="CX9" s="7">
        <v>1</v>
      </c>
      <c r="CY9" s="15">
        <v>10</v>
      </c>
      <c r="CZ9" s="14">
        <v>1</v>
      </c>
      <c r="DA9" s="15">
        <v>5</v>
      </c>
      <c r="DB9" s="14">
        <v>1</v>
      </c>
      <c r="DC9" s="15">
        <v>26</v>
      </c>
      <c r="DD9" s="14">
        <v>1</v>
      </c>
      <c r="DE9" s="15">
        <v>15</v>
      </c>
      <c r="DF9" s="14">
        <v>1</v>
      </c>
      <c r="DG9" s="15">
        <v>16</v>
      </c>
      <c r="DH9" s="7">
        <v>0</v>
      </c>
      <c r="DI9" s="15">
        <v>0</v>
      </c>
      <c r="DJ9" s="14">
        <v>0</v>
      </c>
      <c r="DK9" s="15">
        <v>0</v>
      </c>
      <c r="DL9" s="14">
        <v>0</v>
      </c>
      <c r="DM9" s="15">
        <v>0</v>
      </c>
      <c r="DN9" s="14">
        <v>1</v>
      </c>
      <c r="DO9" s="15">
        <v>3</v>
      </c>
      <c r="DP9" s="14">
        <v>0</v>
      </c>
      <c r="DQ9" s="15">
        <v>0</v>
      </c>
      <c r="DR9" s="7">
        <v>1</v>
      </c>
      <c r="DS9" s="15">
        <v>14</v>
      </c>
      <c r="DT9" s="14">
        <v>1</v>
      </c>
      <c r="DU9" s="15">
        <v>16</v>
      </c>
      <c r="DV9" s="14">
        <v>1</v>
      </c>
      <c r="DW9" s="15">
        <v>6</v>
      </c>
      <c r="DX9" s="14">
        <v>1</v>
      </c>
      <c r="DY9" s="15">
        <v>24</v>
      </c>
      <c r="DZ9" s="14">
        <v>1</v>
      </c>
      <c r="EA9" s="15">
        <v>23</v>
      </c>
      <c r="EB9" s="7">
        <v>0</v>
      </c>
      <c r="EC9" s="15">
        <v>0</v>
      </c>
      <c r="ED9" s="14">
        <v>0</v>
      </c>
      <c r="EE9" s="15">
        <v>0</v>
      </c>
      <c r="EF9" s="14">
        <v>0</v>
      </c>
      <c r="EG9" s="15">
        <v>0</v>
      </c>
      <c r="EH9" s="14">
        <v>0</v>
      </c>
      <c r="EI9" s="15">
        <v>0</v>
      </c>
      <c r="EJ9" s="14">
        <v>0</v>
      </c>
      <c r="EK9" s="15">
        <v>0</v>
      </c>
      <c r="EL9" s="7">
        <v>0</v>
      </c>
      <c r="EM9" s="15">
        <v>0</v>
      </c>
      <c r="EN9" s="14">
        <v>0</v>
      </c>
      <c r="EO9" s="15">
        <v>0</v>
      </c>
      <c r="EP9" s="14">
        <v>1</v>
      </c>
      <c r="EQ9" s="15">
        <v>7</v>
      </c>
      <c r="ER9" s="14">
        <v>1</v>
      </c>
      <c r="ES9" s="15">
        <v>17</v>
      </c>
      <c r="ET9" s="14">
        <v>1</v>
      </c>
      <c r="EU9" s="15">
        <v>8</v>
      </c>
      <c r="EV9" s="7">
        <v>1</v>
      </c>
      <c r="EW9" s="15">
        <v>13</v>
      </c>
      <c r="EX9" s="14">
        <v>1</v>
      </c>
      <c r="EY9" s="15">
        <v>8</v>
      </c>
      <c r="EZ9" s="14">
        <v>1</v>
      </c>
      <c r="FA9" s="15">
        <v>18</v>
      </c>
      <c r="FB9" s="14">
        <v>1</v>
      </c>
      <c r="FC9" s="15">
        <v>11</v>
      </c>
      <c r="FD9" s="14">
        <v>1</v>
      </c>
      <c r="FE9" s="15">
        <v>8</v>
      </c>
      <c r="FF9" s="14">
        <v>1</v>
      </c>
      <c r="FG9" s="15">
        <v>17</v>
      </c>
      <c r="FH9" s="14">
        <v>1</v>
      </c>
      <c r="FI9" s="15">
        <v>10</v>
      </c>
      <c r="FJ9" s="14">
        <v>1</v>
      </c>
      <c r="FK9" s="15">
        <v>28</v>
      </c>
      <c r="FL9" s="14">
        <v>1</v>
      </c>
      <c r="FM9" s="15">
        <v>24</v>
      </c>
      <c r="FN9" s="14">
        <v>1</v>
      </c>
      <c r="FO9" s="15">
        <v>21</v>
      </c>
      <c r="FP9" s="7">
        <v>1</v>
      </c>
      <c r="FQ9" s="15">
        <v>13</v>
      </c>
      <c r="FR9" s="14">
        <v>1</v>
      </c>
      <c r="FS9" s="15">
        <v>18</v>
      </c>
      <c r="FT9" s="14">
        <v>1</v>
      </c>
      <c r="FU9" s="15">
        <v>14</v>
      </c>
      <c r="FV9" s="14">
        <v>1</v>
      </c>
      <c r="FW9" s="15">
        <v>12</v>
      </c>
      <c r="FX9" s="14">
        <v>1</v>
      </c>
      <c r="FY9" s="15">
        <v>20</v>
      </c>
      <c r="FZ9" s="7">
        <v>1</v>
      </c>
      <c r="GA9" s="15">
        <v>10</v>
      </c>
      <c r="GB9" s="14">
        <v>1</v>
      </c>
      <c r="GC9" s="15">
        <v>9</v>
      </c>
      <c r="GD9" s="14">
        <v>1</v>
      </c>
      <c r="GE9" s="15">
        <v>9</v>
      </c>
      <c r="GF9" s="14">
        <v>1</v>
      </c>
      <c r="GG9" s="15">
        <v>10</v>
      </c>
      <c r="GH9" s="14">
        <v>1</v>
      </c>
      <c r="GI9" s="15">
        <v>12</v>
      </c>
      <c r="GJ9" s="7">
        <v>1</v>
      </c>
      <c r="GK9" s="15">
        <v>8</v>
      </c>
      <c r="GL9" s="14">
        <v>1</v>
      </c>
      <c r="GM9" s="15">
        <v>8</v>
      </c>
      <c r="GN9" s="14">
        <v>1</v>
      </c>
      <c r="GO9" s="15">
        <v>9</v>
      </c>
      <c r="GP9" s="14">
        <v>1</v>
      </c>
      <c r="GQ9" s="15">
        <v>14</v>
      </c>
      <c r="GR9" s="14">
        <v>1</v>
      </c>
      <c r="GS9" s="8">
        <v>11</v>
      </c>
      <c r="GT9" s="14">
        <v>1</v>
      </c>
      <c r="GU9" s="14">
        <v>2</v>
      </c>
      <c r="GV9" s="14">
        <v>1</v>
      </c>
      <c r="GW9" s="14">
        <v>17</v>
      </c>
      <c r="GX9" s="14">
        <v>1</v>
      </c>
      <c r="GY9" s="14">
        <v>16</v>
      </c>
      <c r="GZ9" s="14">
        <v>0</v>
      </c>
      <c r="HA9" s="14">
        <v>0</v>
      </c>
      <c r="HB9" s="14">
        <v>1</v>
      </c>
      <c r="HC9" s="16">
        <v>11</v>
      </c>
    </row>
    <row r="10" spans="1:221" s="26" customFormat="1">
      <c r="A10" s="26" t="s">
        <v>19</v>
      </c>
      <c r="B10" s="30">
        <v>1</v>
      </c>
      <c r="C10" s="31">
        <v>22</v>
      </c>
      <c r="D10" s="32">
        <v>1</v>
      </c>
      <c r="E10" s="31">
        <v>23</v>
      </c>
      <c r="F10" s="32">
        <v>1</v>
      </c>
      <c r="G10" s="31">
        <v>31</v>
      </c>
      <c r="H10" s="32">
        <v>1</v>
      </c>
      <c r="I10" s="31">
        <v>44</v>
      </c>
      <c r="J10" s="32">
        <v>1</v>
      </c>
      <c r="K10" s="31">
        <v>52</v>
      </c>
      <c r="L10" s="30">
        <v>1</v>
      </c>
      <c r="M10" s="31">
        <v>5</v>
      </c>
      <c r="N10" s="32">
        <v>0</v>
      </c>
      <c r="O10" s="31">
        <v>0</v>
      </c>
      <c r="P10" s="32">
        <v>1</v>
      </c>
      <c r="Q10" s="31">
        <v>6</v>
      </c>
      <c r="R10" s="32">
        <v>1</v>
      </c>
      <c r="S10" s="31">
        <v>5</v>
      </c>
      <c r="T10" s="32">
        <v>0</v>
      </c>
      <c r="U10" s="31">
        <v>0</v>
      </c>
      <c r="V10" s="51">
        <v>1</v>
      </c>
      <c r="W10" s="47">
        <v>3</v>
      </c>
      <c r="X10" s="32">
        <v>1</v>
      </c>
      <c r="Y10" s="31">
        <v>3</v>
      </c>
      <c r="Z10" s="32">
        <v>1</v>
      </c>
      <c r="AA10" s="31">
        <v>11</v>
      </c>
      <c r="AB10" s="32">
        <v>1</v>
      </c>
      <c r="AC10" s="31">
        <v>5</v>
      </c>
      <c r="AD10" s="32">
        <v>1</v>
      </c>
      <c r="AE10" s="31">
        <v>5</v>
      </c>
      <c r="AF10" s="30">
        <v>1</v>
      </c>
      <c r="AG10" s="31">
        <v>19</v>
      </c>
      <c r="AH10" s="32">
        <v>1</v>
      </c>
      <c r="AI10" s="31">
        <v>18</v>
      </c>
      <c r="AJ10" s="32">
        <v>1</v>
      </c>
      <c r="AK10" s="31">
        <v>67</v>
      </c>
      <c r="AL10" s="32">
        <v>1</v>
      </c>
      <c r="AM10" s="31">
        <v>75</v>
      </c>
      <c r="AN10" s="32">
        <v>1</v>
      </c>
      <c r="AO10" s="31">
        <v>8</v>
      </c>
      <c r="AP10" s="30">
        <v>1</v>
      </c>
      <c r="AQ10" s="31">
        <v>83</v>
      </c>
      <c r="AR10" s="32">
        <v>1</v>
      </c>
      <c r="AS10" s="31">
        <v>82</v>
      </c>
      <c r="AT10" s="32">
        <v>1</v>
      </c>
      <c r="AU10" s="31">
        <v>89</v>
      </c>
      <c r="AV10" s="32">
        <v>1</v>
      </c>
      <c r="AW10" s="31">
        <v>56</v>
      </c>
      <c r="AX10" s="32">
        <v>1</v>
      </c>
      <c r="AY10" s="35">
        <v>42</v>
      </c>
      <c r="AZ10" s="30">
        <v>0</v>
      </c>
      <c r="BA10" s="32">
        <v>0</v>
      </c>
      <c r="BB10" s="32">
        <v>1</v>
      </c>
      <c r="BC10" s="31">
        <v>5</v>
      </c>
      <c r="BD10" s="32">
        <v>1</v>
      </c>
      <c r="BE10" s="31">
        <v>17</v>
      </c>
      <c r="BF10" s="32">
        <v>1</v>
      </c>
      <c r="BG10" s="31">
        <v>10</v>
      </c>
      <c r="BH10" s="32">
        <v>1</v>
      </c>
      <c r="BI10" s="31">
        <v>12</v>
      </c>
      <c r="BJ10" s="30">
        <v>1</v>
      </c>
      <c r="BK10" s="31">
        <v>29</v>
      </c>
      <c r="BL10" s="32">
        <v>1</v>
      </c>
      <c r="BM10" s="31">
        <v>19</v>
      </c>
      <c r="BN10" s="32">
        <v>1</v>
      </c>
      <c r="BO10" s="31">
        <v>17</v>
      </c>
      <c r="BP10" s="32">
        <v>1</v>
      </c>
      <c r="BQ10" s="31">
        <v>36</v>
      </c>
      <c r="BR10" s="32">
        <v>1</v>
      </c>
      <c r="BS10" s="31">
        <v>31</v>
      </c>
      <c r="BT10" s="30">
        <v>1</v>
      </c>
      <c r="BU10" s="37">
        <v>9</v>
      </c>
      <c r="BV10" s="32">
        <v>1</v>
      </c>
      <c r="BW10" s="37">
        <v>7</v>
      </c>
      <c r="BX10" s="32">
        <v>1</v>
      </c>
      <c r="BY10" s="37">
        <v>6</v>
      </c>
      <c r="BZ10" s="32">
        <v>1</v>
      </c>
      <c r="CA10" s="37">
        <v>14</v>
      </c>
      <c r="CB10" s="32">
        <v>1</v>
      </c>
      <c r="CC10" s="31">
        <v>9</v>
      </c>
      <c r="CD10" s="30">
        <v>1</v>
      </c>
      <c r="CE10" s="31">
        <v>15</v>
      </c>
      <c r="CF10" s="32">
        <v>1</v>
      </c>
      <c r="CG10" s="31">
        <v>21</v>
      </c>
      <c r="CH10" s="32">
        <v>1</v>
      </c>
      <c r="CI10" s="31">
        <v>20</v>
      </c>
      <c r="CJ10" s="32">
        <v>1</v>
      </c>
      <c r="CK10" s="31">
        <v>14</v>
      </c>
      <c r="CL10" s="32">
        <v>1</v>
      </c>
      <c r="CM10" s="31">
        <v>18</v>
      </c>
      <c r="CN10" s="30">
        <v>1</v>
      </c>
      <c r="CO10" s="31">
        <v>21</v>
      </c>
      <c r="CP10" s="32">
        <v>1</v>
      </c>
      <c r="CQ10" s="31">
        <v>17</v>
      </c>
      <c r="CR10" s="32">
        <v>1</v>
      </c>
      <c r="CS10" s="31">
        <v>18</v>
      </c>
      <c r="CT10" s="32">
        <v>1</v>
      </c>
      <c r="CU10" s="31">
        <v>26</v>
      </c>
      <c r="CV10" s="32">
        <v>1</v>
      </c>
      <c r="CW10" s="31">
        <v>18</v>
      </c>
      <c r="CX10" s="30">
        <v>1</v>
      </c>
      <c r="CY10" s="31">
        <v>12</v>
      </c>
      <c r="CZ10" s="32">
        <v>1</v>
      </c>
      <c r="DA10" s="31">
        <v>20</v>
      </c>
      <c r="DB10" s="32">
        <v>1</v>
      </c>
      <c r="DC10" s="31">
        <v>38</v>
      </c>
      <c r="DD10" s="32">
        <v>1</v>
      </c>
      <c r="DE10" s="31">
        <v>17</v>
      </c>
      <c r="DF10" s="32">
        <v>1</v>
      </c>
      <c r="DG10" s="31">
        <v>19</v>
      </c>
      <c r="DH10" s="30">
        <v>1</v>
      </c>
      <c r="DI10" s="31">
        <v>6</v>
      </c>
      <c r="DJ10" s="32">
        <v>1</v>
      </c>
      <c r="DK10" s="31">
        <v>4</v>
      </c>
      <c r="DL10" s="32">
        <v>0</v>
      </c>
      <c r="DM10" s="31">
        <v>0</v>
      </c>
      <c r="DN10" s="32">
        <v>0</v>
      </c>
      <c r="DO10" s="31">
        <v>0</v>
      </c>
      <c r="DP10" s="32">
        <v>1</v>
      </c>
      <c r="DQ10" s="31">
        <v>2</v>
      </c>
      <c r="DR10" s="30">
        <v>1</v>
      </c>
      <c r="DS10" s="31">
        <v>53</v>
      </c>
      <c r="DT10" s="32">
        <v>1</v>
      </c>
      <c r="DU10" s="31">
        <v>55</v>
      </c>
      <c r="DV10" s="32">
        <v>1</v>
      </c>
      <c r="DW10" s="31">
        <v>19</v>
      </c>
      <c r="DX10" s="32">
        <v>1</v>
      </c>
      <c r="DY10" s="31">
        <v>54</v>
      </c>
      <c r="DZ10" s="32">
        <v>1</v>
      </c>
      <c r="EA10" s="31">
        <v>55</v>
      </c>
      <c r="EB10" s="30">
        <v>1</v>
      </c>
      <c r="EC10" s="31">
        <v>90</v>
      </c>
      <c r="ED10" s="32">
        <v>1</v>
      </c>
      <c r="EE10" s="31">
        <v>34</v>
      </c>
      <c r="EF10" s="32">
        <v>1</v>
      </c>
      <c r="EG10" s="31">
        <v>19</v>
      </c>
      <c r="EH10" s="32">
        <v>1</v>
      </c>
      <c r="EI10" s="31">
        <v>15</v>
      </c>
      <c r="EJ10" s="32">
        <v>1</v>
      </c>
      <c r="EK10" s="31">
        <v>24</v>
      </c>
      <c r="EL10" s="30">
        <v>1</v>
      </c>
      <c r="EM10" s="31">
        <v>11</v>
      </c>
      <c r="EN10" s="32">
        <v>1</v>
      </c>
      <c r="EO10" s="31">
        <v>12</v>
      </c>
      <c r="EP10" s="32">
        <v>1</v>
      </c>
      <c r="EQ10" s="31">
        <v>16</v>
      </c>
      <c r="ER10" s="32">
        <v>1</v>
      </c>
      <c r="ES10" s="31">
        <v>19</v>
      </c>
      <c r="ET10" s="32">
        <v>1</v>
      </c>
      <c r="EU10" s="31">
        <v>18</v>
      </c>
      <c r="EV10" s="30">
        <v>1</v>
      </c>
      <c r="EW10" s="31">
        <v>14</v>
      </c>
      <c r="EX10" s="32">
        <v>1</v>
      </c>
      <c r="EY10" s="31">
        <v>11</v>
      </c>
      <c r="EZ10" s="32">
        <v>1</v>
      </c>
      <c r="FA10" s="31">
        <v>23</v>
      </c>
      <c r="FB10" s="32">
        <v>1</v>
      </c>
      <c r="FC10" s="31">
        <v>17</v>
      </c>
      <c r="FD10" s="32">
        <v>1</v>
      </c>
      <c r="FE10" s="31">
        <v>9</v>
      </c>
      <c r="FF10" s="32">
        <v>1</v>
      </c>
      <c r="FG10" s="31">
        <v>25</v>
      </c>
      <c r="FH10" s="32">
        <v>1</v>
      </c>
      <c r="FI10" s="31">
        <v>21</v>
      </c>
      <c r="FJ10" s="32">
        <v>1</v>
      </c>
      <c r="FK10" s="31">
        <v>22</v>
      </c>
      <c r="FL10" s="32">
        <v>1</v>
      </c>
      <c r="FM10" s="31">
        <v>28</v>
      </c>
      <c r="FN10" s="32">
        <v>1</v>
      </c>
      <c r="FO10" s="31">
        <v>33</v>
      </c>
      <c r="FP10" s="30">
        <v>1</v>
      </c>
      <c r="FQ10" s="31">
        <v>17</v>
      </c>
      <c r="FR10" s="32">
        <v>1</v>
      </c>
      <c r="FS10" s="31">
        <v>31</v>
      </c>
      <c r="FT10" s="32">
        <v>1</v>
      </c>
      <c r="FU10" s="31">
        <v>24</v>
      </c>
      <c r="FV10" s="32">
        <v>1</v>
      </c>
      <c r="FW10" s="31">
        <v>29</v>
      </c>
      <c r="FX10" s="32">
        <v>1</v>
      </c>
      <c r="FY10" s="31">
        <v>34</v>
      </c>
      <c r="FZ10" s="30">
        <v>1</v>
      </c>
      <c r="GA10" s="31">
        <v>26</v>
      </c>
      <c r="GB10" s="32">
        <v>1</v>
      </c>
      <c r="GC10" s="31">
        <v>24</v>
      </c>
      <c r="GD10" s="32">
        <v>1</v>
      </c>
      <c r="GE10" s="31">
        <v>9</v>
      </c>
      <c r="GF10" s="32">
        <v>1</v>
      </c>
      <c r="GG10" s="31">
        <v>6</v>
      </c>
      <c r="GH10" s="32">
        <v>1</v>
      </c>
      <c r="GI10" s="31">
        <v>6</v>
      </c>
      <c r="GJ10" s="30">
        <v>1</v>
      </c>
      <c r="GK10" s="31">
        <v>8</v>
      </c>
      <c r="GL10" s="32">
        <v>1</v>
      </c>
      <c r="GM10" s="31">
        <v>9</v>
      </c>
      <c r="GN10" s="32">
        <v>1</v>
      </c>
      <c r="GO10" s="31">
        <v>9</v>
      </c>
      <c r="GP10" s="32">
        <v>1</v>
      </c>
      <c r="GQ10" s="31">
        <v>11</v>
      </c>
      <c r="GR10" s="32">
        <v>1</v>
      </c>
      <c r="GS10" s="35">
        <v>10</v>
      </c>
      <c r="GT10" s="32">
        <v>1</v>
      </c>
      <c r="GU10" s="32">
        <v>2</v>
      </c>
      <c r="GV10" s="32">
        <v>1</v>
      </c>
      <c r="GW10" s="32">
        <v>31</v>
      </c>
      <c r="GX10" s="32">
        <v>1</v>
      </c>
      <c r="GY10" s="32">
        <v>35</v>
      </c>
      <c r="GZ10" s="32">
        <v>1</v>
      </c>
      <c r="HA10" s="32">
        <v>2</v>
      </c>
      <c r="HB10" s="32">
        <v>1</v>
      </c>
      <c r="HC10" s="39">
        <v>32</v>
      </c>
    </row>
    <row r="11" spans="1:221">
      <c r="A11" t="s">
        <v>169</v>
      </c>
      <c r="B11" s="14">
        <f>SUM(B3:B10)</f>
        <v>8</v>
      </c>
      <c r="C11" s="14">
        <f>SUM(C3:C10)</f>
        <v>328</v>
      </c>
      <c r="D11" s="14">
        <f>SUM(D3:D10)</f>
        <v>7</v>
      </c>
      <c r="E11" s="14">
        <f>SUM(E3:E10)</f>
        <v>354</v>
      </c>
      <c r="F11" s="14">
        <f>SUM(F3:F10)</f>
        <v>7</v>
      </c>
      <c r="G11" s="14">
        <f>SUM(G3:G10)</f>
        <v>586</v>
      </c>
      <c r="H11" s="14">
        <f>SUM(H3:H10)</f>
        <v>8</v>
      </c>
      <c r="I11" s="14">
        <f>SUM(I3:I10)</f>
        <v>853</v>
      </c>
      <c r="J11" s="14">
        <f>SUM(J3:J10)</f>
        <v>8</v>
      </c>
      <c r="K11" s="14">
        <f>SUM(K3:K10)</f>
        <v>807</v>
      </c>
      <c r="L11" s="7">
        <f>SUM(L3:L10)</f>
        <v>7</v>
      </c>
      <c r="M11" s="14">
        <f>SUM(M3:M10)</f>
        <v>88</v>
      </c>
      <c r="N11" s="14">
        <f>SUM(N3:N10)</f>
        <v>6</v>
      </c>
      <c r="O11" s="14">
        <f>SUM(O3:O10)</f>
        <v>84</v>
      </c>
      <c r="P11" s="14">
        <f>SUM(P3:P10)</f>
        <v>7</v>
      </c>
      <c r="Q11" s="14">
        <f>SUM(Q3:Q10)</f>
        <v>114</v>
      </c>
      <c r="R11" s="14">
        <f>SUM(R3:R10)</f>
        <v>7</v>
      </c>
      <c r="S11" s="14">
        <f>SUM(S3:S10)</f>
        <v>129</v>
      </c>
      <c r="T11" s="14">
        <f>SUM(T3:T10)</f>
        <v>0</v>
      </c>
      <c r="U11" s="14">
        <f>SUM(U3:U10)</f>
        <v>0</v>
      </c>
      <c r="V11" s="16">
        <f>SUM(V3:V10)</f>
        <v>6</v>
      </c>
      <c r="W11" s="16">
        <f>SUM(W3:W10)</f>
        <v>232</v>
      </c>
      <c r="X11" s="16">
        <f>SUM(X3:X10)</f>
        <v>6</v>
      </c>
      <c r="Y11" s="16">
        <f>SUM(Y3:Y10)</f>
        <v>56</v>
      </c>
      <c r="Z11" s="16">
        <f>SUM(Z3:Z10)</f>
        <v>7</v>
      </c>
      <c r="AA11" s="16">
        <f>SUM(AA3:AA10)</f>
        <v>294</v>
      </c>
      <c r="AB11" s="16">
        <f>SUM(AB3:AB10)</f>
        <v>8</v>
      </c>
      <c r="AC11" s="16">
        <f>SUM(AC3:AC10)</f>
        <v>104</v>
      </c>
      <c r="AD11" s="16">
        <f>SUM(AD3:AD10)</f>
        <v>8</v>
      </c>
      <c r="AE11" s="14">
        <f>SUM(AE3:AE10)</f>
        <v>115</v>
      </c>
      <c r="AF11" s="7">
        <f>SUM(AF3:AF10)</f>
        <v>8</v>
      </c>
      <c r="AG11" s="14">
        <f>SUM(AG3:AG10)</f>
        <v>214</v>
      </c>
      <c r="AH11" s="14">
        <f>SUM(AH3:AH10)</f>
        <v>8</v>
      </c>
      <c r="AI11" s="14">
        <f>SUM(AI3:AI10)</f>
        <v>189</v>
      </c>
      <c r="AJ11" s="14">
        <f>SUM(AJ3:AJ10)</f>
        <v>8</v>
      </c>
      <c r="AK11" s="14">
        <f>SUM(AK3:AK10)</f>
        <v>1086</v>
      </c>
      <c r="AL11" s="14">
        <f>SUM(AL3:AL10)</f>
        <v>8</v>
      </c>
      <c r="AM11" s="14">
        <f>SUM(AM3:AM10)</f>
        <v>1193</v>
      </c>
      <c r="AN11" s="14">
        <f>SUM(AN3:AN10)</f>
        <v>6</v>
      </c>
      <c r="AO11" s="16">
        <f>SUM(AO3:AO10)</f>
        <v>136</v>
      </c>
      <c r="AP11" s="14">
        <f>SUM(AP3:AP10)</f>
        <v>7</v>
      </c>
      <c r="AQ11" s="14">
        <f>SUM(AQ3:AQ10)</f>
        <v>582</v>
      </c>
      <c r="AR11" s="14">
        <f>SUM(AR3:AR10)</f>
        <v>7</v>
      </c>
      <c r="AS11" s="14">
        <f>SUM(AS3:AS10)</f>
        <v>640</v>
      </c>
      <c r="AT11" s="14">
        <f>SUM(AT3:AT10)</f>
        <v>8</v>
      </c>
      <c r="AU11" s="14">
        <f>SUM(AU3:AU10)</f>
        <v>597</v>
      </c>
      <c r="AV11" s="14">
        <f>SUM(AV3:AV10)</f>
        <v>8</v>
      </c>
      <c r="AW11" s="14">
        <f>SUM(AW3:AW10)</f>
        <v>498</v>
      </c>
      <c r="AX11" s="14">
        <f>SUM(AX3:AX10)</f>
        <v>8</v>
      </c>
      <c r="AY11" s="14">
        <f>SUM(AY3:AY10)</f>
        <v>540</v>
      </c>
      <c r="AZ11" s="14">
        <f>SUM(AZ3:AZ10)</f>
        <v>0</v>
      </c>
      <c r="BA11" s="14">
        <f>SUM(BA3:BA10)</f>
        <v>0</v>
      </c>
      <c r="BB11" s="14">
        <f>SUM(BB3:BB10)</f>
        <v>4</v>
      </c>
      <c r="BC11" s="14">
        <f>SUM(BC3:BC10)</f>
        <v>34</v>
      </c>
      <c r="BD11" s="14">
        <f>SUM(BD3:BD10)</f>
        <v>6</v>
      </c>
      <c r="BE11" s="14">
        <f>SUM(BE3:BE10)</f>
        <v>89</v>
      </c>
      <c r="BF11" s="14">
        <f>SUM(BF3:BF10)</f>
        <v>6</v>
      </c>
      <c r="BG11" s="14">
        <f>SUM(BG3:BG10)</f>
        <v>63</v>
      </c>
      <c r="BH11" s="14">
        <f>SUM(BH3:BH10)</f>
        <v>6</v>
      </c>
      <c r="BI11" s="14">
        <f>SUM(BI3:BI10)</f>
        <v>83</v>
      </c>
      <c r="BJ11" s="7">
        <f>SUM(BJ3:BJ10)</f>
        <v>5</v>
      </c>
      <c r="BK11" s="14">
        <f>SUM(BK3:BK10)</f>
        <v>189</v>
      </c>
      <c r="BL11" s="14">
        <f>SUM(BL3:BL10)</f>
        <v>5</v>
      </c>
      <c r="BM11" s="14">
        <f>SUM(BM3:BM10)</f>
        <v>104</v>
      </c>
      <c r="BN11" s="14">
        <f>SUM(BN3:BN10)</f>
        <v>4</v>
      </c>
      <c r="BO11" s="14">
        <f>SUM(BO3:BO10)</f>
        <v>115</v>
      </c>
      <c r="BP11" s="14">
        <f>SUM(BP3:BP10)</f>
        <v>5</v>
      </c>
      <c r="BQ11" s="14">
        <f>SUM(BQ3:BQ10)</f>
        <v>162</v>
      </c>
      <c r="BR11" s="14">
        <f>SUM(BR3:BR10)</f>
        <v>6</v>
      </c>
      <c r="BS11" s="16">
        <f>SUM(BS3:BS10)</f>
        <v>178</v>
      </c>
      <c r="BT11" s="14">
        <f>SUM(BT3:BT10)</f>
        <v>6</v>
      </c>
      <c r="BU11" s="14">
        <f>SUM(BU3:BU10)</f>
        <v>125</v>
      </c>
      <c r="BV11" s="14">
        <f>SUM(BV3:BV10)</f>
        <v>6</v>
      </c>
      <c r="BW11" s="14">
        <f>SUM(BW3:BW10)</f>
        <v>133</v>
      </c>
      <c r="BX11" s="14">
        <f>SUM(BX3:BX10)</f>
        <v>5</v>
      </c>
      <c r="BY11" s="14">
        <f>SUM(BY3:BY10)</f>
        <v>104</v>
      </c>
      <c r="BZ11" s="14">
        <f>SUM(BZ3:BZ10)</f>
        <v>6</v>
      </c>
      <c r="CA11" s="14">
        <f>SUM(CA3:CA10)</f>
        <v>175</v>
      </c>
      <c r="CB11" s="14">
        <f>SUM(CB3:CB10)</f>
        <v>6</v>
      </c>
      <c r="CC11" s="14">
        <f>SUM(CC3:CC10)</f>
        <v>135</v>
      </c>
      <c r="CD11" s="7">
        <f>SUM(CD3:CD10)</f>
        <v>6</v>
      </c>
      <c r="CE11" s="14">
        <f>SUM(CE3:CE10)</f>
        <v>150</v>
      </c>
      <c r="CF11" s="14">
        <f>SUM(CF3:CF10)</f>
        <v>7</v>
      </c>
      <c r="CG11" s="14">
        <f>SUM(CG3:CG10)</f>
        <v>382</v>
      </c>
      <c r="CH11" s="14">
        <f>SUM(CH3:CH10)</f>
        <v>8</v>
      </c>
      <c r="CI11" s="14">
        <f>SUM(CI3:CI10)</f>
        <v>519</v>
      </c>
      <c r="CJ11" s="14">
        <f>SUM(CJ3:CJ10)</f>
        <v>8</v>
      </c>
      <c r="CK11" s="14">
        <f>SUM(CK3:CK10)</f>
        <v>421</v>
      </c>
      <c r="CL11" s="14">
        <f>SUM(CL3:CL10)</f>
        <v>8</v>
      </c>
      <c r="CM11" s="16">
        <f>SUM(CM3:CM10)</f>
        <v>494</v>
      </c>
      <c r="CN11" s="14">
        <f>SUM(CN3:CN10)</f>
        <v>5</v>
      </c>
      <c r="CO11" s="14">
        <f>SUM(CO3:CO10)</f>
        <v>69</v>
      </c>
      <c r="CP11" s="14">
        <f>SUM(CP3:CP10)</f>
        <v>4</v>
      </c>
      <c r="CQ11" s="14">
        <f>SUM(CQ3:CQ10)</f>
        <v>44</v>
      </c>
      <c r="CR11" s="14">
        <f>SUM(CR3:CR10)</f>
        <v>5</v>
      </c>
      <c r="CS11" s="14">
        <f>SUM(CS3:CS10)</f>
        <v>41</v>
      </c>
      <c r="CT11" s="14">
        <f>SUM(CT3:CT10)</f>
        <v>6</v>
      </c>
      <c r="CU11" s="14">
        <f>SUM(CU3:CU10)</f>
        <v>98</v>
      </c>
      <c r="CV11" s="14">
        <f>SUM(CV3:CV10)</f>
        <v>8</v>
      </c>
      <c r="CW11" s="14">
        <f>SUM(CW3:CW10)</f>
        <v>119</v>
      </c>
      <c r="CX11" s="7">
        <f>SUM(CX3:CX10)</f>
        <v>6</v>
      </c>
      <c r="CY11" s="14">
        <f>SUM(CY3:CY10)</f>
        <v>183</v>
      </c>
      <c r="CZ11" s="14">
        <f>SUM(CZ3:CZ10)</f>
        <v>7</v>
      </c>
      <c r="DA11" s="14">
        <f>SUM(DA3:DA10)</f>
        <v>204</v>
      </c>
      <c r="DB11" s="14">
        <f>SUM(DB3:DB10)</f>
        <v>8</v>
      </c>
      <c r="DC11" s="14">
        <f>SUM(DC3:DC10)</f>
        <v>362</v>
      </c>
      <c r="DD11" s="14">
        <f>SUM(DD3:DD10)</f>
        <v>7</v>
      </c>
      <c r="DE11" s="14">
        <f>SUM(DE3:DE10)</f>
        <v>247</v>
      </c>
      <c r="DF11" s="14">
        <f>SUM(DF3:DF10)</f>
        <v>7</v>
      </c>
      <c r="DG11" s="16">
        <f>SUM(DG3:DG10)</f>
        <v>185</v>
      </c>
      <c r="DH11" s="14">
        <f>SUM(DH3:DH10)</f>
        <v>2</v>
      </c>
      <c r="DI11" s="14">
        <f>SUM(DI3:DI10)</f>
        <v>15</v>
      </c>
      <c r="DJ11" s="14">
        <f>SUM(DJ3:DJ10)</f>
        <v>5</v>
      </c>
      <c r="DK11" s="14">
        <f>SUM(DK3:DK10)</f>
        <v>47</v>
      </c>
      <c r="DL11" s="14">
        <f>SUM(DL3:DL10)</f>
        <v>2</v>
      </c>
      <c r="DM11" s="14">
        <f>SUM(DM3:DM10)</f>
        <v>19</v>
      </c>
      <c r="DN11" s="14">
        <f>SUM(DN3:DN10)</f>
        <v>4</v>
      </c>
      <c r="DO11" s="14">
        <f>SUM(DO3:DO10)</f>
        <v>33</v>
      </c>
      <c r="DP11" s="14">
        <f>SUM(DP3:DP10)</f>
        <v>3</v>
      </c>
      <c r="DQ11" s="14">
        <f>SUM(DQ3:DQ10)</f>
        <v>21</v>
      </c>
      <c r="DR11" s="7">
        <f>SUM(DR3:DR10)</f>
        <v>8</v>
      </c>
      <c r="DS11" s="14">
        <f>SUM(DS3:DS10)</f>
        <v>357</v>
      </c>
      <c r="DT11" s="14">
        <f>SUM(DT3:DT10)</f>
        <v>8</v>
      </c>
      <c r="DU11" s="14">
        <f>SUM(DU3:DU10)</f>
        <v>371</v>
      </c>
      <c r="DV11" s="14">
        <f>SUM(DV3:DV10)</f>
        <v>7</v>
      </c>
      <c r="DW11" s="14">
        <f>SUM(DW3:DW10)</f>
        <v>130</v>
      </c>
      <c r="DX11" s="14">
        <f>SUM(DX3:DX10)</f>
        <v>8</v>
      </c>
      <c r="DY11" s="14">
        <f>SUM(DY3:DY10)</f>
        <v>475</v>
      </c>
      <c r="DZ11" s="14">
        <f>SUM(DZ3:DZ10)</f>
        <v>8</v>
      </c>
      <c r="EA11" s="16">
        <f>SUM(EA3:EA10)</f>
        <v>458</v>
      </c>
      <c r="EB11" s="14">
        <f>SUM(EB3:EB10)</f>
        <v>3</v>
      </c>
      <c r="EC11" s="14">
        <f>SUM(EC3:EC10)</f>
        <v>379</v>
      </c>
      <c r="ED11" s="14">
        <f>SUM(ED3:ED10)</f>
        <v>6</v>
      </c>
      <c r="EE11" s="14">
        <f>SUM(EE3:EE10)</f>
        <v>166</v>
      </c>
      <c r="EF11" s="14">
        <f>SUM(EF3:EF10)</f>
        <v>4</v>
      </c>
      <c r="EG11" s="14">
        <f>SUM(EG3:EG10)</f>
        <v>102</v>
      </c>
      <c r="EH11" s="14">
        <f>SUM(EH3:EH10)</f>
        <v>5</v>
      </c>
      <c r="EI11" s="14">
        <f>SUM(EI3:EI10)</f>
        <v>140</v>
      </c>
      <c r="EJ11" s="14">
        <f>SUM(EJ3:EJ10)</f>
        <v>4</v>
      </c>
      <c r="EK11" s="14">
        <f>SUM(EK3:EK10)</f>
        <v>131</v>
      </c>
      <c r="EL11" s="7">
        <f>SUM(EL3:EL10)</f>
        <v>4</v>
      </c>
      <c r="EM11" s="14">
        <f>SUM(EM3:EM10)</f>
        <v>114</v>
      </c>
      <c r="EN11" s="14">
        <f>SUM(EN3:EN10)</f>
        <v>5</v>
      </c>
      <c r="EO11" s="14">
        <f>SUM(EO3:EO10)</f>
        <v>133</v>
      </c>
      <c r="EP11" s="14">
        <f>SUM(EP3:EP10)</f>
        <v>5</v>
      </c>
      <c r="EQ11" s="14">
        <f>SUM(EQ3:EQ10)</f>
        <v>142</v>
      </c>
      <c r="ER11" s="14">
        <f>SUM(ER3:ER10)</f>
        <v>4</v>
      </c>
      <c r="ES11" s="14">
        <f>SUM(ES3:ES10)</f>
        <v>247</v>
      </c>
      <c r="ET11" s="14">
        <f>SUM(ET3:ET10)</f>
        <v>6</v>
      </c>
      <c r="EU11" s="14">
        <f>SUM(EU3:EU10)</f>
        <v>186</v>
      </c>
      <c r="EV11" s="7">
        <f>SUM(EV3:EV10)</f>
        <v>5</v>
      </c>
      <c r="EW11" s="14">
        <f>SUM(EW3:EW10)</f>
        <v>164</v>
      </c>
      <c r="EX11" s="14">
        <f>SUM(EX3:EX10)</f>
        <v>6</v>
      </c>
      <c r="EY11" s="14">
        <f>SUM(EY3:EY10)</f>
        <v>163</v>
      </c>
      <c r="EZ11" s="14">
        <f>SUM(EZ3:EZ10)</f>
        <v>7</v>
      </c>
      <c r="FA11" s="14">
        <f>SUM(FA3:FA10)</f>
        <v>330</v>
      </c>
      <c r="FB11" s="14">
        <f>SUM(FB3:FB10)</f>
        <v>7</v>
      </c>
      <c r="FC11" s="14">
        <f>SUM(FC3:FC10)</f>
        <v>198</v>
      </c>
      <c r="FD11" s="14">
        <f>SUM(FD3:FD10)</f>
        <v>7</v>
      </c>
      <c r="FE11" s="14">
        <f>SUM(FE3:FE10)</f>
        <v>199</v>
      </c>
      <c r="FF11" s="14">
        <f>SUM(FF3:FF10)</f>
        <v>8</v>
      </c>
      <c r="FG11" s="14">
        <f>SUM(FG3:FG10)</f>
        <v>269</v>
      </c>
      <c r="FH11" s="14">
        <f>SUM(FH3:FH10)</f>
        <v>8</v>
      </c>
      <c r="FI11" s="14">
        <f>SUM(FI3:FI10)</f>
        <v>109</v>
      </c>
      <c r="FJ11" s="14">
        <f>SUM(FJ3:FJ10)</f>
        <v>7</v>
      </c>
      <c r="FK11" s="14">
        <f>SUM(FK3:FK10)</f>
        <v>182</v>
      </c>
      <c r="FL11" s="14">
        <f>SUM(FL3:FL10)</f>
        <v>7</v>
      </c>
      <c r="FM11" s="14">
        <f>SUM(FM3:FM10)</f>
        <v>186</v>
      </c>
      <c r="FN11" s="14">
        <f>SUM(FN3:FN10)</f>
        <v>7</v>
      </c>
      <c r="FO11" s="14">
        <f>SUM(FO3:FO10)</f>
        <v>275</v>
      </c>
      <c r="FP11" s="7">
        <f>SUM(FP3:FP10)</f>
        <v>6</v>
      </c>
      <c r="FQ11" s="14">
        <f>SUM(FQ3:FQ10)</f>
        <v>117</v>
      </c>
      <c r="FR11" s="14">
        <f>SUM(FR3:FR10)</f>
        <v>7</v>
      </c>
      <c r="FS11" s="14">
        <f>SUM(FS3:FS10)</f>
        <v>197</v>
      </c>
      <c r="FT11" s="14">
        <f>SUM(FT3:FT10)</f>
        <v>7</v>
      </c>
      <c r="FU11" s="14">
        <f>SUM(FU3:FU10)</f>
        <v>150</v>
      </c>
      <c r="FV11" s="14">
        <f>SUM(FV3:FV10)</f>
        <v>7</v>
      </c>
      <c r="FW11" s="14">
        <f>SUM(FW3:FW10)</f>
        <v>155</v>
      </c>
      <c r="FX11" s="14">
        <f>SUM(FX3:FX10)</f>
        <v>7</v>
      </c>
      <c r="FY11" s="14">
        <f>SUM(FY3:FY10)</f>
        <v>223</v>
      </c>
      <c r="FZ11" s="7">
        <f>SUM(FZ3:FZ10)</f>
        <v>7</v>
      </c>
      <c r="GA11" s="14">
        <f>SUM(GA3:GA10)</f>
        <v>119</v>
      </c>
      <c r="GB11" s="14">
        <f>SUM(GB3:GB10)</f>
        <v>7</v>
      </c>
      <c r="GC11" s="14">
        <f>SUM(GC3:GC10)</f>
        <v>122</v>
      </c>
      <c r="GD11" s="14">
        <f>SUM(GD3:GD10)</f>
        <v>7</v>
      </c>
      <c r="GE11" s="14">
        <f>SUM(GE3:GE10)</f>
        <v>72</v>
      </c>
      <c r="GF11" s="14">
        <f>SUM(GF3:GF10)</f>
        <v>7</v>
      </c>
      <c r="GG11" s="14">
        <f>SUM(GG3:GG10)</f>
        <v>61</v>
      </c>
      <c r="GH11" s="14">
        <f>SUM(GH3:GH10)</f>
        <v>7</v>
      </c>
      <c r="GI11" s="14">
        <f>SUM(GI3:GI10)</f>
        <v>81</v>
      </c>
      <c r="GJ11" s="7">
        <f>SUM(GJ3:GJ10)</f>
        <v>6</v>
      </c>
      <c r="GK11" s="14">
        <f>SUM(GK3:GK10)</f>
        <v>130</v>
      </c>
      <c r="GL11" s="14">
        <f>SUM(GL3:GL10)</f>
        <v>6</v>
      </c>
      <c r="GM11" s="14">
        <f>SUM(GM3:GM10)</f>
        <v>203</v>
      </c>
      <c r="GN11" s="14">
        <f>SUM(GN3:GN10)</f>
        <v>6</v>
      </c>
      <c r="GO11" s="14">
        <f>SUM(GO3:GO10)</f>
        <v>249</v>
      </c>
      <c r="GP11" s="14">
        <f>SUM(GP3:GP10)</f>
        <v>7</v>
      </c>
      <c r="GQ11" s="14">
        <f>SUM(GQ3:GQ10)</f>
        <v>260</v>
      </c>
      <c r="GR11" s="14">
        <f>SUM(GR3:GR10)</f>
        <v>7</v>
      </c>
      <c r="GS11" s="16">
        <f>SUM(GS3:GS10)</f>
        <v>268</v>
      </c>
      <c r="GT11" s="14">
        <f>SUM(GT3:GT10)</f>
        <v>6</v>
      </c>
      <c r="GU11" s="14">
        <f>SUM(GU3:GU10)</f>
        <v>32</v>
      </c>
      <c r="GV11" s="14">
        <f>SUM(GV3:GV10)</f>
        <v>6</v>
      </c>
      <c r="GW11" s="14">
        <f>SUM(GW3:GW10)</f>
        <v>178</v>
      </c>
      <c r="GX11" s="14">
        <f>SUM(GX3:GX10)</f>
        <v>6</v>
      </c>
      <c r="GY11" s="14">
        <f>SUM(GY3:GY10)</f>
        <v>184</v>
      </c>
      <c r="GZ11" s="14">
        <f>SUM(GZ3:GZ10)</f>
        <v>4</v>
      </c>
      <c r="HA11" s="14">
        <f>SUM(HA3:HA10)</f>
        <v>8</v>
      </c>
      <c r="HB11" s="14">
        <f>SUM(HB3:HB10)</f>
        <v>6</v>
      </c>
      <c r="HC11" s="16">
        <f>SUM(HC3:HC10)</f>
        <v>164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M12"/>
  <sheetViews>
    <sheetView zoomScale="125" workbookViewId="0">
      <pane xSplit="1" ySplit="2" topLeftCell="GT3" activePane="bottomRight" state="frozen"/>
      <selection pane="topRight" activeCell="B1" sqref="B1"/>
      <selection pane="bottomLeft" activeCell="A3" sqref="A3"/>
      <selection pane="bottomRight" activeCell="GU23" sqref="GU23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20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1</v>
      </c>
      <c r="W3" s="44">
        <v>64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21</v>
      </c>
      <c r="B4" s="7">
        <v>1</v>
      </c>
      <c r="C4" s="15">
        <v>27</v>
      </c>
      <c r="D4" s="14">
        <v>1</v>
      </c>
      <c r="E4" s="15">
        <v>26</v>
      </c>
      <c r="F4" s="14">
        <v>1</v>
      </c>
      <c r="G4" s="15">
        <v>90</v>
      </c>
      <c r="H4" s="14">
        <v>1</v>
      </c>
      <c r="I4" s="15">
        <v>132</v>
      </c>
      <c r="J4" s="14">
        <v>1</v>
      </c>
      <c r="K4" s="15">
        <v>132</v>
      </c>
      <c r="L4" s="7">
        <v>1</v>
      </c>
      <c r="M4" s="15">
        <v>15</v>
      </c>
      <c r="N4" s="14">
        <v>1</v>
      </c>
      <c r="O4" s="15">
        <v>17</v>
      </c>
      <c r="P4" s="14">
        <v>1</v>
      </c>
      <c r="Q4" s="15">
        <v>26</v>
      </c>
      <c r="R4" s="14">
        <v>1</v>
      </c>
      <c r="S4" s="15">
        <v>28</v>
      </c>
      <c r="T4" s="14">
        <v>0</v>
      </c>
      <c r="U4" s="14">
        <v>0</v>
      </c>
      <c r="V4" s="50">
        <v>1</v>
      </c>
      <c r="W4" s="44">
        <v>25</v>
      </c>
      <c r="X4" s="14">
        <v>1</v>
      </c>
      <c r="Y4" s="15">
        <v>3</v>
      </c>
      <c r="Z4" s="14">
        <v>1</v>
      </c>
      <c r="AA4" s="15">
        <v>16</v>
      </c>
      <c r="AB4" s="14">
        <v>1</v>
      </c>
      <c r="AC4" s="15">
        <v>11</v>
      </c>
      <c r="AD4" s="14">
        <v>1</v>
      </c>
      <c r="AE4" s="15">
        <v>10</v>
      </c>
      <c r="AF4" s="7">
        <v>1</v>
      </c>
      <c r="AG4" s="15">
        <v>23</v>
      </c>
      <c r="AH4" s="14">
        <v>1</v>
      </c>
      <c r="AI4" s="15">
        <v>20</v>
      </c>
      <c r="AJ4" s="14">
        <v>1</v>
      </c>
      <c r="AK4" s="15">
        <v>36</v>
      </c>
      <c r="AL4" s="14">
        <v>1</v>
      </c>
      <c r="AM4" s="15">
        <v>37</v>
      </c>
      <c r="AN4" s="14">
        <v>1</v>
      </c>
      <c r="AO4" s="15">
        <v>44</v>
      </c>
      <c r="AP4" s="7">
        <v>1</v>
      </c>
      <c r="AQ4" s="15">
        <v>41</v>
      </c>
      <c r="AR4" s="14">
        <v>1</v>
      </c>
      <c r="AS4" s="15">
        <v>49</v>
      </c>
      <c r="AT4" s="14">
        <v>1</v>
      </c>
      <c r="AU4" s="15">
        <v>56</v>
      </c>
      <c r="AV4" s="14">
        <v>1</v>
      </c>
      <c r="AW4" s="15">
        <v>48</v>
      </c>
      <c r="AX4" s="14">
        <v>1</v>
      </c>
      <c r="AY4" s="8">
        <v>52</v>
      </c>
      <c r="AZ4" s="7">
        <v>0</v>
      </c>
      <c r="BA4" s="14">
        <v>0</v>
      </c>
      <c r="BB4" s="14">
        <v>0</v>
      </c>
      <c r="BC4" s="14">
        <v>0</v>
      </c>
      <c r="BD4" s="14">
        <v>1</v>
      </c>
      <c r="BE4" s="15">
        <v>20</v>
      </c>
      <c r="BF4" s="14">
        <v>1</v>
      </c>
      <c r="BG4" s="15">
        <v>15</v>
      </c>
      <c r="BH4" s="14">
        <v>1</v>
      </c>
      <c r="BI4" s="15">
        <v>24</v>
      </c>
      <c r="BJ4" s="7">
        <v>0</v>
      </c>
      <c r="BK4" s="15">
        <v>0</v>
      </c>
      <c r="BL4" s="14">
        <v>0</v>
      </c>
      <c r="BM4" s="15">
        <v>0</v>
      </c>
      <c r="BN4" s="14">
        <v>0</v>
      </c>
      <c r="BO4" s="15">
        <v>0</v>
      </c>
      <c r="BP4" s="14">
        <v>0</v>
      </c>
      <c r="BQ4" s="15">
        <v>0</v>
      </c>
      <c r="BR4" s="14">
        <v>0</v>
      </c>
      <c r="BS4" s="15">
        <v>0</v>
      </c>
      <c r="BT4" s="7">
        <v>1</v>
      </c>
      <c r="BU4" s="17">
        <v>35</v>
      </c>
      <c r="BV4" s="14">
        <v>1</v>
      </c>
      <c r="BW4" s="17">
        <v>40</v>
      </c>
      <c r="BX4" s="14">
        <v>1</v>
      </c>
      <c r="BY4" s="17">
        <v>37</v>
      </c>
      <c r="BZ4" s="14">
        <v>1</v>
      </c>
      <c r="CA4" s="17">
        <v>48</v>
      </c>
      <c r="CB4" s="14">
        <v>1</v>
      </c>
      <c r="CC4" s="15">
        <v>33</v>
      </c>
      <c r="CD4" s="7">
        <v>1</v>
      </c>
      <c r="CE4" s="15">
        <v>24</v>
      </c>
      <c r="CF4" s="14">
        <v>1</v>
      </c>
      <c r="CG4" s="15">
        <v>62</v>
      </c>
      <c r="CH4" s="14">
        <v>1</v>
      </c>
      <c r="CI4" s="15">
        <v>109</v>
      </c>
      <c r="CJ4" s="14">
        <v>1</v>
      </c>
      <c r="CK4" s="15">
        <v>119</v>
      </c>
      <c r="CL4" s="14">
        <v>1</v>
      </c>
      <c r="CM4" s="15">
        <v>170</v>
      </c>
      <c r="CN4" s="7">
        <v>1</v>
      </c>
      <c r="CO4" s="15">
        <v>7</v>
      </c>
      <c r="CP4" s="14">
        <v>0</v>
      </c>
      <c r="CQ4" s="14">
        <v>0</v>
      </c>
      <c r="CR4" s="14">
        <v>1</v>
      </c>
      <c r="CS4" s="15">
        <v>10</v>
      </c>
      <c r="CT4" s="14">
        <v>1</v>
      </c>
      <c r="CU4" s="15">
        <v>12</v>
      </c>
      <c r="CV4" s="14">
        <v>1</v>
      </c>
      <c r="CW4" s="15">
        <v>47</v>
      </c>
      <c r="CX4" s="7">
        <v>1</v>
      </c>
      <c r="CY4" s="15">
        <v>31</v>
      </c>
      <c r="CZ4" s="14">
        <v>1</v>
      </c>
      <c r="DA4" s="15">
        <v>50</v>
      </c>
      <c r="DB4" s="14">
        <v>1</v>
      </c>
      <c r="DC4" s="15">
        <v>55</v>
      </c>
      <c r="DD4" s="14">
        <v>1</v>
      </c>
      <c r="DE4" s="15">
        <v>53</v>
      </c>
      <c r="DF4" s="14">
        <v>1</v>
      </c>
      <c r="DG4" s="15">
        <v>35</v>
      </c>
      <c r="DH4" s="7">
        <v>0</v>
      </c>
      <c r="DI4" s="15">
        <v>0</v>
      </c>
      <c r="DJ4" s="14">
        <v>1</v>
      </c>
      <c r="DK4" s="15">
        <v>8</v>
      </c>
      <c r="DL4" s="14">
        <v>0</v>
      </c>
      <c r="DM4" s="14">
        <v>0</v>
      </c>
      <c r="DN4" s="14">
        <v>1</v>
      </c>
      <c r="DO4" s="15">
        <v>6</v>
      </c>
      <c r="DP4" s="14">
        <v>0</v>
      </c>
      <c r="DQ4" s="14">
        <v>0</v>
      </c>
      <c r="DR4" s="7">
        <v>1</v>
      </c>
      <c r="DS4" s="15">
        <v>44</v>
      </c>
      <c r="DT4" s="14">
        <v>1</v>
      </c>
      <c r="DU4" s="15">
        <v>46</v>
      </c>
      <c r="DV4" s="14">
        <v>1</v>
      </c>
      <c r="DW4" s="15">
        <v>25</v>
      </c>
      <c r="DX4" s="14">
        <v>1</v>
      </c>
      <c r="DY4" s="15">
        <v>75</v>
      </c>
      <c r="DZ4" s="14">
        <v>1</v>
      </c>
      <c r="EA4" s="15">
        <v>72</v>
      </c>
      <c r="EB4" s="7">
        <v>0</v>
      </c>
      <c r="EC4" s="15">
        <v>0</v>
      </c>
      <c r="ED4" s="14">
        <v>1</v>
      </c>
      <c r="EE4" s="15">
        <v>36</v>
      </c>
      <c r="EF4" s="14">
        <v>1</v>
      </c>
      <c r="EG4" s="15">
        <v>25</v>
      </c>
      <c r="EH4" s="14">
        <v>1</v>
      </c>
      <c r="EI4" s="15">
        <v>33</v>
      </c>
      <c r="EJ4" s="14">
        <v>1</v>
      </c>
      <c r="EK4" s="15">
        <v>30</v>
      </c>
      <c r="EL4" s="7">
        <v>0</v>
      </c>
      <c r="EM4" s="15">
        <v>0</v>
      </c>
      <c r="EN4" s="14">
        <v>0</v>
      </c>
      <c r="EO4" s="15">
        <v>0</v>
      </c>
      <c r="EP4" s="14">
        <v>0</v>
      </c>
      <c r="EQ4" s="15">
        <v>0</v>
      </c>
      <c r="ER4" s="14">
        <v>0</v>
      </c>
      <c r="ES4" s="15">
        <v>0</v>
      </c>
      <c r="ET4" s="14">
        <v>1</v>
      </c>
      <c r="EU4" s="15">
        <v>26</v>
      </c>
      <c r="EV4" s="7">
        <v>1</v>
      </c>
      <c r="EW4" s="15">
        <v>17</v>
      </c>
      <c r="EX4" s="14">
        <v>1</v>
      </c>
      <c r="EY4" s="15">
        <v>57</v>
      </c>
      <c r="EZ4" s="14">
        <v>1</v>
      </c>
      <c r="FA4" s="15">
        <v>71</v>
      </c>
      <c r="FB4" s="14">
        <v>1</v>
      </c>
      <c r="FC4" s="15">
        <v>7</v>
      </c>
      <c r="FD4" s="14">
        <v>1</v>
      </c>
      <c r="FE4" s="15">
        <v>14</v>
      </c>
      <c r="FF4" s="14">
        <v>1</v>
      </c>
      <c r="FG4" s="15">
        <v>49</v>
      </c>
      <c r="FH4" s="14">
        <v>1</v>
      </c>
      <c r="FI4" s="15">
        <v>19</v>
      </c>
      <c r="FJ4" s="14">
        <v>1</v>
      </c>
      <c r="FK4" s="15">
        <v>53</v>
      </c>
      <c r="FL4" s="14">
        <v>1</v>
      </c>
      <c r="FM4" s="15">
        <v>48</v>
      </c>
      <c r="FN4" s="14">
        <v>1</v>
      </c>
      <c r="FO4" s="15">
        <v>147</v>
      </c>
      <c r="FP4" s="7">
        <v>1</v>
      </c>
      <c r="FQ4" s="15">
        <v>9</v>
      </c>
      <c r="FR4" s="14">
        <v>1</v>
      </c>
      <c r="FS4" s="15">
        <v>16</v>
      </c>
      <c r="FT4" s="14">
        <v>1</v>
      </c>
      <c r="FU4" s="15">
        <v>13</v>
      </c>
      <c r="FV4" s="14">
        <v>1</v>
      </c>
      <c r="FW4" s="15">
        <v>12</v>
      </c>
      <c r="FX4" s="14">
        <v>1</v>
      </c>
      <c r="FY4" s="15">
        <v>22</v>
      </c>
      <c r="FZ4" s="7">
        <v>1</v>
      </c>
      <c r="GA4" s="15">
        <v>29</v>
      </c>
      <c r="GB4" s="14">
        <v>1</v>
      </c>
      <c r="GC4" s="15">
        <v>31</v>
      </c>
      <c r="GD4" s="14">
        <v>1</v>
      </c>
      <c r="GE4" s="15">
        <v>23</v>
      </c>
      <c r="GF4" s="14">
        <v>1</v>
      </c>
      <c r="GG4" s="15">
        <v>19</v>
      </c>
      <c r="GH4" s="14">
        <v>1</v>
      </c>
      <c r="GI4" s="15">
        <v>33</v>
      </c>
      <c r="GJ4" s="7">
        <v>1</v>
      </c>
      <c r="GK4" s="15">
        <v>34</v>
      </c>
      <c r="GL4" s="14">
        <v>1</v>
      </c>
      <c r="GM4" s="15">
        <v>88</v>
      </c>
      <c r="GN4" s="14">
        <v>1</v>
      </c>
      <c r="GO4" s="15">
        <v>110</v>
      </c>
      <c r="GP4" s="14">
        <v>1</v>
      </c>
      <c r="GQ4" s="15">
        <v>108</v>
      </c>
      <c r="GR4" s="14">
        <v>1</v>
      </c>
      <c r="GS4" s="8">
        <v>125</v>
      </c>
      <c r="GT4" s="14">
        <v>1</v>
      </c>
      <c r="GU4" s="14">
        <v>4</v>
      </c>
      <c r="GV4" s="14">
        <v>1</v>
      </c>
      <c r="GW4" s="14">
        <v>13</v>
      </c>
      <c r="GX4" s="14">
        <v>1</v>
      </c>
      <c r="GY4" s="14">
        <v>11</v>
      </c>
      <c r="GZ4" s="14">
        <v>0</v>
      </c>
      <c r="HA4" s="14">
        <v>0</v>
      </c>
      <c r="HB4" s="14">
        <v>1</v>
      </c>
      <c r="HC4" s="16">
        <v>13</v>
      </c>
    </row>
    <row r="5" spans="1:221">
      <c r="A5" t="s">
        <v>7</v>
      </c>
      <c r="B5" s="7">
        <v>1</v>
      </c>
      <c r="C5" s="15">
        <v>15</v>
      </c>
      <c r="D5" s="14">
        <v>1</v>
      </c>
      <c r="E5" s="15">
        <v>21</v>
      </c>
      <c r="F5" s="14">
        <v>1</v>
      </c>
      <c r="G5" s="15">
        <v>44</v>
      </c>
      <c r="H5" s="14">
        <v>1</v>
      </c>
      <c r="I5" s="15">
        <v>40</v>
      </c>
      <c r="J5" s="14">
        <v>1</v>
      </c>
      <c r="K5" s="15">
        <v>59</v>
      </c>
      <c r="L5" s="7">
        <v>1</v>
      </c>
      <c r="M5" s="15">
        <v>16</v>
      </c>
      <c r="N5" s="14">
        <v>1</v>
      </c>
      <c r="O5" s="15">
        <v>10</v>
      </c>
      <c r="P5" s="14">
        <v>1</v>
      </c>
      <c r="Q5" s="15">
        <v>16</v>
      </c>
      <c r="R5" s="14">
        <v>1</v>
      </c>
      <c r="S5" s="15">
        <v>15</v>
      </c>
      <c r="T5" s="14">
        <v>0</v>
      </c>
      <c r="U5" s="15">
        <v>0</v>
      </c>
      <c r="V5" s="48">
        <v>0</v>
      </c>
      <c r="W5" s="42">
        <v>0</v>
      </c>
      <c r="X5" s="14">
        <v>1</v>
      </c>
      <c r="Y5" s="15">
        <v>6</v>
      </c>
      <c r="Z5" s="14">
        <v>0</v>
      </c>
      <c r="AA5" s="14">
        <v>0</v>
      </c>
      <c r="AB5" s="14">
        <v>1</v>
      </c>
      <c r="AC5" s="15">
        <v>3</v>
      </c>
      <c r="AD5" s="14">
        <v>1</v>
      </c>
      <c r="AE5" s="15">
        <v>7</v>
      </c>
      <c r="AF5" s="7">
        <v>1</v>
      </c>
      <c r="AG5" s="15">
        <v>32</v>
      </c>
      <c r="AH5" s="14">
        <v>1</v>
      </c>
      <c r="AI5" s="15">
        <v>30</v>
      </c>
      <c r="AJ5" s="14">
        <v>1</v>
      </c>
      <c r="AK5" s="15">
        <v>53</v>
      </c>
      <c r="AL5" s="14">
        <v>1</v>
      </c>
      <c r="AM5" s="15">
        <v>53</v>
      </c>
      <c r="AN5" s="14">
        <v>1</v>
      </c>
      <c r="AO5" s="15">
        <v>32</v>
      </c>
      <c r="AP5" s="7">
        <v>0</v>
      </c>
      <c r="AQ5" s="15">
        <v>0</v>
      </c>
      <c r="AR5" s="14">
        <v>0</v>
      </c>
      <c r="AS5" s="15">
        <v>0</v>
      </c>
      <c r="AT5" s="14">
        <v>1</v>
      </c>
      <c r="AU5" s="15">
        <v>19</v>
      </c>
      <c r="AV5" s="14">
        <v>1</v>
      </c>
      <c r="AW5" s="15">
        <v>19</v>
      </c>
      <c r="AX5" s="14">
        <v>1</v>
      </c>
      <c r="AY5" s="8">
        <v>17</v>
      </c>
      <c r="AZ5" s="7">
        <v>0</v>
      </c>
      <c r="BA5" s="14">
        <v>0</v>
      </c>
      <c r="BB5" s="14">
        <v>1</v>
      </c>
      <c r="BC5" s="15">
        <v>4</v>
      </c>
      <c r="BD5" s="14">
        <v>1</v>
      </c>
      <c r="BE5" s="15">
        <v>6</v>
      </c>
      <c r="BF5" s="14">
        <v>1</v>
      </c>
      <c r="BG5" s="15">
        <v>5</v>
      </c>
      <c r="BH5" s="14">
        <v>1</v>
      </c>
      <c r="BI5" s="15">
        <v>7</v>
      </c>
      <c r="BJ5" s="7">
        <v>1</v>
      </c>
      <c r="BK5" s="15">
        <v>13</v>
      </c>
      <c r="BL5" s="14">
        <v>1</v>
      </c>
      <c r="BM5" s="15">
        <v>8</v>
      </c>
      <c r="BN5" s="14">
        <v>1</v>
      </c>
      <c r="BO5" s="15">
        <v>16</v>
      </c>
      <c r="BP5" s="14">
        <v>1</v>
      </c>
      <c r="BQ5" s="15">
        <v>11</v>
      </c>
      <c r="BR5" s="14">
        <v>1</v>
      </c>
      <c r="BS5" s="15">
        <v>15</v>
      </c>
      <c r="BT5" s="7">
        <v>1</v>
      </c>
      <c r="BU5" s="17">
        <v>12</v>
      </c>
      <c r="BV5" s="14">
        <v>1</v>
      </c>
      <c r="BW5" s="17">
        <v>14</v>
      </c>
      <c r="BX5" s="14">
        <v>0</v>
      </c>
      <c r="BY5" s="15">
        <v>0</v>
      </c>
      <c r="BZ5" s="14">
        <v>1</v>
      </c>
      <c r="CA5" s="17">
        <v>17</v>
      </c>
      <c r="CB5" s="14">
        <v>1</v>
      </c>
      <c r="CC5" s="15">
        <v>20</v>
      </c>
      <c r="CD5" s="7">
        <v>0</v>
      </c>
      <c r="CE5" s="14">
        <v>0</v>
      </c>
      <c r="CF5" s="14">
        <v>1</v>
      </c>
      <c r="CG5" s="15">
        <v>36</v>
      </c>
      <c r="CH5" s="14">
        <v>1</v>
      </c>
      <c r="CI5" s="15">
        <v>74</v>
      </c>
      <c r="CJ5" s="14">
        <v>1</v>
      </c>
      <c r="CK5" s="15">
        <v>46</v>
      </c>
      <c r="CL5" s="14">
        <v>1</v>
      </c>
      <c r="CM5" s="15">
        <v>42</v>
      </c>
      <c r="CN5" s="7">
        <v>0</v>
      </c>
      <c r="CO5" s="15">
        <v>0</v>
      </c>
      <c r="CP5" s="14">
        <v>1</v>
      </c>
      <c r="CQ5" s="15">
        <v>11</v>
      </c>
      <c r="CR5" s="14">
        <v>0</v>
      </c>
      <c r="CS5" s="14">
        <v>0</v>
      </c>
      <c r="CT5" s="14">
        <v>1</v>
      </c>
      <c r="CU5" s="15">
        <v>27</v>
      </c>
      <c r="CV5" s="14">
        <v>1</v>
      </c>
      <c r="CW5" s="15">
        <v>6</v>
      </c>
      <c r="CX5" s="7">
        <v>1</v>
      </c>
      <c r="CY5" s="15">
        <v>21</v>
      </c>
      <c r="CZ5" s="14">
        <v>1</v>
      </c>
      <c r="DA5" s="15">
        <v>15</v>
      </c>
      <c r="DB5" s="14">
        <v>1</v>
      </c>
      <c r="DC5" s="15">
        <v>63</v>
      </c>
      <c r="DD5" s="14">
        <v>1</v>
      </c>
      <c r="DE5" s="15">
        <v>43</v>
      </c>
      <c r="DF5" s="14">
        <v>1</v>
      </c>
      <c r="DG5" s="15">
        <v>29</v>
      </c>
      <c r="DH5" s="7">
        <v>0</v>
      </c>
      <c r="DI5" s="15">
        <v>0</v>
      </c>
      <c r="DJ5" s="14">
        <v>1</v>
      </c>
      <c r="DK5" s="15">
        <v>5</v>
      </c>
      <c r="DL5" s="14">
        <v>1</v>
      </c>
      <c r="DM5" s="15">
        <v>4</v>
      </c>
      <c r="DN5" s="14">
        <v>1</v>
      </c>
      <c r="DO5" s="15">
        <v>6</v>
      </c>
      <c r="DP5" s="14">
        <v>1</v>
      </c>
      <c r="DQ5" s="15">
        <v>5</v>
      </c>
      <c r="DR5" s="7">
        <v>1</v>
      </c>
      <c r="DS5" s="15">
        <v>93</v>
      </c>
      <c r="DT5" s="14">
        <v>1</v>
      </c>
      <c r="DU5" s="15">
        <v>88</v>
      </c>
      <c r="DV5" s="14">
        <v>1</v>
      </c>
      <c r="DW5" s="15">
        <v>31</v>
      </c>
      <c r="DX5" s="14">
        <v>1</v>
      </c>
      <c r="DY5" s="15">
        <v>118</v>
      </c>
      <c r="DZ5" s="14">
        <v>1</v>
      </c>
      <c r="EA5" s="15">
        <v>103</v>
      </c>
      <c r="EB5" s="7">
        <v>1</v>
      </c>
      <c r="EC5" s="15">
        <v>84</v>
      </c>
      <c r="ED5" s="14">
        <v>1</v>
      </c>
      <c r="EE5" s="15">
        <v>30</v>
      </c>
      <c r="EF5" s="14">
        <v>1</v>
      </c>
      <c r="EG5" s="15">
        <v>14</v>
      </c>
      <c r="EH5" s="14">
        <v>1</v>
      </c>
      <c r="EI5" s="15">
        <v>21</v>
      </c>
      <c r="EJ5" s="14">
        <v>1</v>
      </c>
      <c r="EK5" s="15">
        <v>16</v>
      </c>
      <c r="EL5" s="7">
        <v>0</v>
      </c>
      <c r="EM5" s="15">
        <v>0</v>
      </c>
      <c r="EN5" s="14">
        <v>1</v>
      </c>
      <c r="EO5" s="15">
        <v>8</v>
      </c>
      <c r="EP5" s="14">
        <v>1</v>
      </c>
      <c r="EQ5" s="15">
        <v>13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4">
        <v>0</v>
      </c>
      <c r="EX5" s="14">
        <v>0</v>
      </c>
      <c r="EY5" s="14">
        <v>0</v>
      </c>
      <c r="EZ5" s="14">
        <v>1</v>
      </c>
      <c r="FA5" s="15">
        <v>23</v>
      </c>
      <c r="FB5" s="14">
        <v>1</v>
      </c>
      <c r="FC5" s="15">
        <v>21</v>
      </c>
      <c r="FD5" s="14">
        <v>1</v>
      </c>
      <c r="FE5" s="15">
        <v>14</v>
      </c>
      <c r="FF5" s="14">
        <v>1</v>
      </c>
      <c r="FG5" s="15">
        <v>21</v>
      </c>
      <c r="FH5" s="14">
        <v>1</v>
      </c>
      <c r="FI5" s="15">
        <v>13</v>
      </c>
      <c r="FJ5" s="14">
        <v>1</v>
      </c>
      <c r="FK5" s="15">
        <v>19</v>
      </c>
      <c r="FL5" s="14">
        <v>1</v>
      </c>
      <c r="FM5" s="15">
        <v>17</v>
      </c>
      <c r="FN5" s="14">
        <v>1</v>
      </c>
      <c r="FO5" s="15">
        <v>13</v>
      </c>
      <c r="FP5" s="7">
        <v>1</v>
      </c>
      <c r="FQ5" s="15">
        <v>13</v>
      </c>
      <c r="FR5" s="14">
        <v>1</v>
      </c>
      <c r="FS5" s="15">
        <v>16</v>
      </c>
      <c r="FT5" s="14">
        <v>1</v>
      </c>
      <c r="FU5" s="15">
        <v>12</v>
      </c>
      <c r="FV5" s="14">
        <v>1</v>
      </c>
      <c r="FW5" s="15">
        <v>19</v>
      </c>
      <c r="FX5" s="14">
        <v>1</v>
      </c>
      <c r="FY5" s="15">
        <v>29</v>
      </c>
      <c r="FZ5" s="7">
        <v>1</v>
      </c>
      <c r="GA5" s="15">
        <v>11</v>
      </c>
      <c r="GB5" s="14">
        <v>1</v>
      </c>
      <c r="GC5" s="15">
        <v>9</v>
      </c>
      <c r="GD5" s="14">
        <v>0</v>
      </c>
      <c r="GE5" s="15">
        <v>0</v>
      </c>
      <c r="GF5" s="14">
        <v>0</v>
      </c>
      <c r="GG5" s="14">
        <v>0</v>
      </c>
      <c r="GH5" s="14">
        <v>0</v>
      </c>
      <c r="GI5" s="14">
        <v>0</v>
      </c>
      <c r="GJ5" s="7">
        <v>1</v>
      </c>
      <c r="GK5" s="15">
        <v>24</v>
      </c>
      <c r="GL5" s="14">
        <v>1</v>
      </c>
      <c r="GM5" s="15">
        <v>28</v>
      </c>
      <c r="GN5" s="14">
        <v>1</v>
      </c>
      <c r="GO5" s="15">
        <v>35</v>
      </c>
      <c r="GP5" s="14">
        <v>1</v>
      </c>
      <c r="GQ5" s="15">
        <v>33</v>
      </c>
      <c r="GR5" s="14">
        <v>1</v>
      </c>
      <c r="GS5" s="8">
        <v>34</v>
      </c>
      <c r="GT5" s="14">
        <v>1</v>
      </c>
      <c r="GU5" s="14">
        <v>10</v>
      </c>
      <c r="GV5" s="14">
        <v>1</v>
      </c>
      <c r="GW5" s="14">
        <v>28</v>
      </c>
      <c r="GX5" s="14">
        <v>1</v>
      </c>
      <c r="GY5" s="14">
        <v>26</v>
      </c>
      <c r="GZ5" s="14">
        <v>0</v>
      </c>
      <c r="HA5" s="14">
        <v>0</v>
      </c>
      <c r="HB5" s="14">
        <v>1</v>
      </c>
      <c r="HC5" s="16">
        <v>21</v>
      </c>
    </row>
    <row r="6" spans="1:221">
      <c r="A6" t="s">
        <v>22</v>
      </c>
      <c r="B6" s="7">
        <v>1</v>
      </c>
      <c r="C6" s="15">
        <v>33</v>
      </c>
      <c r="D6" s="14">
        <v>1</v>
      </c>
      <c r="E6" s="15">
        <v>40</v>
      </c>
      <c r="F6" s="14">
        <v>1</v>
      </c>
      <c r="G6" s="15">
        <v>56</v>
      </c>
      <c r="H6" s="14">
        <v>1</v>
      </c>
      <c r="I6" s="15">
        <v>80</v>
      </c>
      <c r="J6" s="14">
        <v>1</v>
      </c>
      <c r="K6" s="15">
        <v>88</v>
      </c>
      <c r="L6" s="7">
        <v>1</v>
      </c>
      <c r="M6" s="15">
        <v>3</v>
      </c>
      <c r="N6" s="14">
        <v>1</v>
      </c>
      <c r="O6" s="15">
        <v>6</v>
      </c>
      <c r="P6" s="14">
        <v>1</v>
      </c>
      <c r="Q6" s="15">
        <v>5</v>
      </c>
      <c r="R6" s="14">
        <v>1</v>
      </c>
      <c r="S6" s="15">
        <v>7</v>
      </c>
      <c r="T6" s="14">
        <v>0</v>
      </c>
      <c r="U6" s="15">
        <v>0</v>
      </c>
      <c r="V6" s="50">
        <v>1</v>
      </c>
      <c r="W6" s="44">
        <v>7</v>
      </c>
      <c r="X6" s="14">
        <v>1</v>
      </c>
      <c r="Y6" s="15">
        <v>7</v>
      </c>
      <c r="Z6" s="14">
        <v>1</v>
      </c>
      <c r="AA6" s="15">
        <v>25</v>
      </c>
      <c r="AB6" s="14">
        <v>1</v>
      </c>
      <c r="AC6" s="15">
        <v>17</v>
      </c>
      <c r="AD6" s="14">
        <v>1</v>
      </c>
      <c r="AE6" s="15">
        <v>19</v>
      </c>
      <c r="AF6" s="7">
        <v>1</v>
      </c>
      <c r="AG6" s="15">
        <v>12</v>
      </c>
      <c r="AH6" s="14">
        <v>1</v>
      </c>
      <c r="AI6" s="15">
        <v>13</v>
      </c>
      <c r="AJ6" s="14">
        <v>1</v>
      </c>
      <c r="AK6" s="15">
        <v>72</v>
      </c>
      <c r="AL6" s="14">
        <v>1</v>
      </c>
      <c r="AM6" s="15">
        <v>69</v>
      </c>
      <c r="AN6" s="14">
        <v>0</v>
      </c>
      <c r="AO6" s="15">
        <v>0</v>
      </c>
      <c r="AP6" s="7">
        <v>1</v>
      </c>
      <c r="AQ6" s="15">
        <v>54</v>
      </c>
      <c r="AR6" s="14">
        <v>1</v>
      </c>
      <c r="AS6" s="15">
        <v>77</v>
      </c>
      <c r="AT6" s="14">
        <v>1</v>
      </c>
      <c r="AU6" s="15">
        <v>108</v>
      </c>
      <c r="AV6" s="14">
        <v>1</v>
      </c>
      <c r="AW6" s="15">
        <v>46</v>
      </c>
      <c r="AX6" s="14">
        <v>1</v>
      </c>
      <c r="AY6" s="8">
        <v>52</v>
      </c>
      <c r="AZ6" s="7">
        <v>0</v>
      </c>
      <c r="BA6" s="14">
        <v>0</v>
      </c>
      <c r="BB6" s="14">
        <v>1</v>
      </c>
      <c r="BC6" s="15">
        <v>5</v>
      </c>
      <c r="BD6" s="14">
        <v>1</v>
      </c>
      <c r="BE6" s="15">
        <v>15</v>
      </c>
      <c r="BF6" s="14">
        <v>1</v>
      </c>
      <c r="BG6" s="15">
        <v>7</v>
      </c>
      <c r="BH6" s="14">
        <v>1</v>
      </c>
      <c r="BI6" s="15">
        <v>28</v>
      </c>
      <c r="BJ6" s="7">
        <v>1</v>
      </c>
      <c r="BK6" s="15">
        <v>61</v>
      </c>
      <c r="BL6" s="14">
        <v>1</v>
      </c>
      <c r="BM6" s="15">
        <v>64</v>
      </c>
      <c r="BN6" s="14">
        <v>1</v>
      </c>
      <c r="BO6" s="15">
        <v>42</v>
      </c>
      <c r="BP6" s="14">
        <v>1</v>
      </c>
      <c r="BQ6" s="15">
        <v>40</v>
      </c>
      <c r="BR6" s="14">
        <v>1</v>
      </c>
      <c r="BS6" s="15">
        <v>38</v>
      </c>
      <c r="BT6" s="7">
        <v>1</v>
      </c>
      <c r="BU6" s="17">
        <v>44</v>
      </c>
      <c r="BV6" s="14">
        <v>1</v>
      </c>
      <c r="BW6" s="17">
        <v>43</v>
      </c>
      <c r="BX6" s="14">
        <v>1</v>
      </c>
      <c r="BY6" s="17">
        <v>38</v>
      </c>
      <c r="BZ6" s="14">
        <v>1</v>
      </c>
      <c r="CA6" s="17">
        <v>60</v>
      </c>
      <c r="CB6" s="14">
        <v>1</v>
      </c>
      <c r="CC6" s="15">
        <v>39</v>
      </c>
      <c r="CD6" s="7">
        <v>1</v>
      </c>
      <c r="CE6" s="15">
        <v>30</v>
      </c>
      <c r="CF6" s="14">
        <v>1</v>
      </c>
      <c r="CG6" s="15">
        <v>63</v>
      </c>
      <c r="CH6" s="14">
        <v>1</v>
      </c>
      <c r="CI6" s="15">
        <v>64</v>
      </c>
      <c r="CJ6" s="14">
        <v>1</v>
      </c>
      <c r="CK6" s="15">
        <v>60</v>
      </c>
      <c r="CL6" s="14">
        <v>1</v>
      </c>
      <c r="CM6" s="15">
        <v>44</v>
      </c>
      <c r="CN6" s="7">
        <v>1</v>
      </c>
      <c r="CO6" s="15">
        <v>14</v>
      </c>
      <c r="CP6" s="14">
        <v>1</v>
      </c>
      <c r="CQ6" s="15">
        <v>14</v>
      </c>
      <c r="CR6" s="14">
        <v>1</v>
      </c>
      <c r="CS6" s="15">
        <v>9</v>
      </c>
      <c r="CT6" s="14">
        <v>1</v>
      </c>
      <c r="CU6" s="15">
        <v>13</v>
      </c>
      <c r="CV6" s="14">
        <v>1</v>
      </c>
      <c r="CW6" s="15">
        <v>22</v>
      </c>
      <c r="CX6" s="7">
        <v>1</v>
      </c>
      <c r="CY6" s="15">
        <v>26</v>
      </c>
      <c r="CZ6" s="14">
        <v>1</v>
      </c>
      <c r="DA6" s="15">
        <v>29</v>
      </c>
      <c r="DB6" s="14">
        <v>1</v>
      </c>
      <c r="DC6" s="15">
        <v>39</v>
      </c>
      <c r="DD6" s="14">
        <v>1</v>
      </c>
      <c r="DE6" s="15">
        <v>25</v>
      </c>
      <c r="DF6" s="14">
        <v>1</v>
      </c>
      <c r="DG6" s="15">
        <v>30</v>
      </c>
      <c r="DH6" s="7">
        <v>1</v>
      </c>
      <c r="DI6" s="15">
        <v>5</v>
      </c>
      <c r="DJ6" s="14">
        <v>0</v>
      </c>
      <c r="DK6" s="14">
        <v>0</v>
      </c>
      <c r="DL6" s="14">
        <v>1</v>
      </c>
      <c r="DM6" s="15">
        <v>6</v>
      </c>
      <c r="DN6" s="14">
        <v>0</v>
      </c>
      <c r="DO6" s="15">
        <v>0</v>
      </c>
      <c r="DP6" s="14">
        <v>0</v>
      </c>
      <c r="DQ6" s="14">
        <v>0</v>
      </c>
      <c r="DR6" s="7">
        <v>1</v>
      </c>
      <c r="DS6" s="15">
        <v>64</v>
      </c>
      <c r="DT6" s="14">
        <v>1</v>
      </c>
      <c r="DU6" s="15">
        <v>84</v>
      </c>
      <c r="DV6" s="14">
        <v>1</v>
      </c>
      <c r="DW6" s="15">
        <v>52</v>
      </c>
      <c r="DX6" s="14">
        <v>1</v>
      </c>
      <c r="DY6" s="15">
        <v>93</v>
      </c>
      <c r="DZ6" s="14">
        <v>1</v>
      </c>
      <c r="EA6" s="15">
        <v>91</v>
      </c>
      <c r="EB6" s="7">
        <v>1</v>
      </c>
      <c r="EC6" s="15">
        <v>89</v>
      </c>
      <c r="ED6" s="14">
        <v>1</v>
      </c>
      <c r="EE6" s="15">
        <v>26</v>
      </c>
      <c r="EF6" s="14">
        <v>1</v>
      </c>
      <c r="EG6" s="15">
        <v>21</v>
      </c>
      <c r="EH6" s="14">
        <v>1</v>
      </c>
      <c r="EI6" s="15">
        <v>56</v>
      </c>
      <c r="EJ6" s="14">
        <v>1</v>
      </c>
      <c r="EK6" s="15">
        <v>52</v>
      </c>
      <c r="EL6" s="7">
        <v>1</v>
      </c>
      <c r="EM6" s="15">
        <v>38</v>
      </c>
      <c r="EN6" s="14">
        <v>1</v>
      </c>
      <c r="EO6" s="15">
        <v>50</v>
      </c>
      <c r="EP6" s="14">
        <v>1</v>
      </c>
      <c r="EQ6" s="15">
        <v>58</v>
      </c>
      <c r="ER6" s="14">
        <v>1</v>
      </c>
      <c r="ES6" s="15">
        <v>71</v>
      </c>
      <c r="ET6" s="14">
        <v>1</v>
      </c>
      <c r="EU6" s="15">
        <v>67</v>
      </c>
      <c r="EV6" s="7">
        <v>1</v>
      </c>
      <c r="EW6" s="15">
        <v>53</v>
      </c>
      <c r="EX6" s="14">
        <v>1</v>
      </c>
      <c r="EY6" s="15">
        <v>41</v>
      </c>
      <c r="EZ6" s="14">
        <v>1</v>
      </c>
      <c r="FA6" s="15">
        <v>52</v>
      </c>
      <c r="FB6" s="14">
        <v>1</v>
      </c>
      <c r="FC6" s="15">
        <v>44</v>
      </c>
      <c r="FD6" s="14">
        <v>1</v>
      </c>
      <c r="FE6" s="15">
        <v>35</v>
      </c>
      <c r="FF6" s="14">
        <v>1</v>
      </c>
      <c r="FG6" s="15">
        <v>25</v>
      </c>
      <c r="FH6" s="14">
        <v>1</v>
      </c>
      <c r="FI6" s="15">
        <v>13</v>
      </c>
      <c r="FJ6" s="14">
        <v>1</v>
      </c>
      <c r="FK6" s="15">
        <v>29</v>
      </c>
      <c r="FL6" s="14">
        <v>1</v>
      </c>
      <c r="FM6" s="15">
        <v>16</v>
      </c>
      <c r="FN6" s="14">
        <v>1</v>
      </c>
      <c r="FO6" s="15">
        <v>20</v>
      </c>
      <c r="FP6" s="7">
        <v>1</v>
      </c>
      <c r="FQ6" s="15">
        <v>38</v>
      </c>
      <c r="FR6" s="14">
        <v>1</v>
      </c>
      <c r="FS6" s="15">
        <v>42</v>
      </c>
      <c r="FT6" s="14">
        <v>1</v>
      </c>
      <c r="FU6" s="15">
        <v>49</v>
      </c>
      <c r="FV6" s="14">
        <v>1</v>
      </c>
      <c r="FW6" s="15">
        <v>40</v>
      </c>
      <c r="FX6" s="14">
        <v>1</v>
      </c>
      <c r="FY6" s="15">
        <v>51</v>
      </c>
      <c r="FZ6" s="7">
        <v>1</v>
      </c>
      <c r="GA6" s="15">
        <v>66</v>
      </c>
      <c r="GB6" s="14">
        <v>1</v>
      </c>
      <c r="GC6" s="15">
        <v>70</v>
      </c>
      <c r="GD6" s="14">
        <v>1</v>
      </c>
      <c r="GE6" s="15">
        <v>39</v>
      </c>
      <c r="GF6" s="14">
        <v>1</v>
      </c>
      <c r="GG6" s="15">
        <v>33</v>
      </c>
      <c r="GH6" s="14">
        <v>1</v>
      </c>
      <c r="GI6" s="15">
        <v>35</v>
      </c>
      <c r="GJ6" s="7">
        <v>1</v>
      </c>
      <c r="GK6" s="15">
        <v>38</v>
      </c>
      <c r="GL6" s="14">
        <v>1</v>
      </c>
      <c r="GM6" s="15">
        <v>38</v>
      </c>
      <c r="GN6" s="14">
        <v>1</v>
      </c>
      <c r="GO6" s="15">
        <v>51</v>
      </c>
      <c r="GP6" s="14">
        <v>1</v>
      </c>
      <c r="GQ6" s="15">
        <v>51</v>
      </c>
      <c r="GR6" s="14">
        <v>1</v>
      </c>
      <c r="GS6" s="8">
        <v>60</v>
      </c>
      <c r="GT6" s="14">
        <v>1</v>
      </c>
      <c r="GU6" s="14">
        <v>2</v>
      </c>
      <c r="GV6" s="14">
        <v>1</v>
      </c>
      <c r="GW6" s="14">
        <v>44</v>
      </c>
      <c r="GX6" s="14">
        <v>1</v>
      </c>
      <c r="GY6" s="14">
        <v>29</v>
      </c>
      <c r="GZ6" s="14">
        <v>1</v>
      </c>
      <c r="HA6" s="14">
        <v>16</v>
      </c>
      <c r="HB6" s="14">
        <v>1</v>
      </c>
      <c r="HC6" s="16">
        <v>31</v>
      </c>
    </row>
    <row r="7" spans="1:221">
      <c r="A7" t="s">
        <v>23</v>
      </c>
      <c r="B7" s="7">
        <v>0</v>
      </c>
      <c r="C7" s="15">
        <v>0</v>
      </c>
      <c r="D7" s="14">
        <v>0</v>
      </c>
      <c r="E7" s="15">
        <v>0</v>
      </c>
      <c r="F7" s="14">
        <v>0</v>
      </c>
      <c r="G7" s="15">
        <v>0</v>
      </c>
      <c r="H7" s="14">
        <v>0</v>
      </c>
      <c r="I7" s="15">
        <v>0</v>
      </c>
      <c r="J7" s="14">
        <v>0</v>
      </c>
      <c r="K7" s="15">
        <v>0</v>
      </c>
      <c r="L7" s="7">
        <v>1</v>
      </c>
      <c r="M7" s="15">
        <v>32</v>
      </c>
      <c r="N7" s="14">
        <v>1</v>
      </c>
      <c r="O7" s="15">
        <v>26</v>
      </c>
      <c r="P7" s="14">
        <v>1</v>
      </c>
      <c r="Q7" s="15">
        <v>30</v>
      </c>
      <c r="R7" s="14">
        <v>1</v>
      </c>
      <c r="S7" s="15">
        <v>39</v>
      </c>
      <c r="T7" s="14">
        <v>0</v>
      </c>
      <c r="U7" s="15">
        <v>0</v>
      </c>
      <c r="V7" s="50">
        <v>0</v>
      </c>
      <c r="W7" s="42">
        <v>0</v>
      </c>
      <c r="X7" s="14">
        <v>1</v>
      </c>
      <c r="Y7" s="15">
        <v>13</v>
      </c>
      <c r="Z7" s="14">
        <v>1</v>
      </c>
      <c r="AA7" s="15">
        <v>132</v>
      </c>
      <c r="AB7" s="14">
        <v>1</v>
      </c>
      <c r="AC7" s="15">
        <v>26</v>
      </c>
      <c r="AD7" s="14">
        <v>1</v>
      </c>
      <c r="AE7" s="15">
        <v>28</v>
      </c>
      <c r="AF7" s="7">
        <v>1</v>
      </c>
      <c r="AG7" s="15">
        <v>49</v>
      </c>
      <c r="AH7" s="14">
        <v>1</v>
      </c>
      <c r="AI7" s="15">
        <v>44</v>
      </c>
      <c r="AJ7" s="14">
        <v>1</v>
      </c>
      <c r="AK7" s="15">
        <v>325</v>
      </c>
      <c r="AL7" s="14">
        <v>1</v>
      </c>
      <c r="AM7" s="15">
        <v>355</v>
      </c>
      <c r="AN7" s="14">
        <v>1</v>
      </c>
      <c r="AO7" s="15">
        <v>29</v>
      </c>
      <c r="AP7" s="7">
        <v>1</v>
      </c>
      <c r="AQ7" s="15">
        <v>405</v>
      </c>
      <c r="AR7" s="14">
        <v>1</v>
      </c>
      <c r="AS7" s="15">
        <v>438</v>
      </c>
      <c r="AT7" s="14">
        <v>1</v>
      </c>
      <c r="AU7" s="15">
        <v>452</v>
      </c>
      <c r="AV7" s="14">
        <v>1</v>
      </c>
      <c r="AW7" s="15">
        <v>427</v>
      </c>
      <c r="AX7" s="14">
        <v>1</v>
      </c>
      <c r="AY7" s="8">
        <v>444</v>
      </c>
      <c r="AZ7" s="7">
        <v>0</v>
      </c>
      <c r="BA7" s="14">
        <v>0</v>
      </c>
      <c r="BB7" s="14">
        <v>1</v>
      </c>
      <c r="BC7" s="15">
        <v>2</v>
      </c>
      <c r="BD7" s="14">
        <v>1</v>
      </c>
      <c r="BE7" s="15">
        <v>4</v>
      </c>
      <c r="BF7" s="14">
        <v>1</v>
      </c>
      <c r="BG7" s="15">
        <v>4</v>
      </c>
      <c r="BH7" s="14">
        <v>1</v>
      </c>
      <c r="BI7" s="15">
        <v>8</v>
      </c>
      <c r="BJ7" s="7">
        <v>1</v>
      </c>
      <c r="BK7" s="15">
        <v>13</v>
      </c>
      <c r="BL7" s="14">
        <v>1</v>
      </c>
      <c r="BM7" s="15">
        <v>9</v>
      </c>
      <c r="BN7" s="14">
        <v>1</v>
      </c>
      <c r="BO7" s="15">
        <v>28</v>
      </c>
      <c r="BP7" s="14">
        <v>1</v>
      </c>
      <c r="BQ7" s="15">
        <v>25</v>
      </c>
      <c r="BR7" s="14">
        <v>1</v>
      </c>
      <c r="BS7" s="15">
        <v>37</v>
      </c>
      <c r="BT7" s="7">
        <v>1</v>
      </c>
      <c r="BU7" s="17">
        <v>25</v>
      </c>
      <c r="BV7" s="14">
        <v>1</v>
      </c>
      <c r="BW7" s="17">
        <v>30</v>
      </c>
      <c r="BX7" s="14">
        <v>1</v>
      </c>
      <c r="BY7" s="17">
        <v>29</v>
      </c>
      <c r="BZ7" s="14">
        <v>1</v>
      </c>
      <c r="CA7" s="17">
        <v>29</v>
      </c>
      <c r="CB7" s="14">
        <v>1</v>
      </c>
      <c r="CC7" s="15">
        <v>23</v>
      </c>
      <c r="CD7" s="7">
        <v>1</v>
      </c>
      <c r="CE7" s="15">
        <v>28</v>
      </c>
      <c r="CF7" s="14">
        <v>1</v>
      </c>
      <c r="CG7" s="15">
        <v>75</v>
      </c>
      <c r="CH7" s="14">
        <v>1</v>
      </c>
      <c r="CI7" s="15">
        <v>111</v>
      </c>
      <c r="CJ7" s="14">
        <v>1</v>
      </c>
      <c r="CK7" s="15">
        <v>76</v>
      </c>
      <c r="CL7" s="14">
        <v>1</v>
      </c>
      <c r="CM7" s="15">
        <v>101</v>
      </c>
      <c r="CN7" s="7">
        <v>0</v>
      </c>
      <c r="CO7" s="15">
        <v>0</v>
      </c>
      <c r="CP7" s="14">
        <v>0</v>
      </c>
      <c r="CQ7" s="15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18</v>
      </c>
      <c r="CX7" s="7">
        <v>1</v>
      </c>
      <c r="CY7" s="15">
        <v>18</v>
      </c>
      <c r="CZ7" s="14">
        <v>1</v>
      </c>
      <c r="DA7" s="15">
        <v>23</v>
      </c>
      <c r="DB7" s="14">
        <v>1</v>
      </c>
      <c r="DC7" s="15">
        <v>35</v>
      </c>
      <c r="DD7" s="14">
        <v>1</v>
      </c>
      <c r="DE7" s="15">
        <v>40</v>
      </c>
      <c r="DF7" s="14">
        <v>1</v>
      </c>
      <c r="DG7" s="15">
        <v>21</v>
      </c>
      <c r="DH7" s="7">
        <v>1</v>
      </c>
      <c r="DI7" s="15">
        <v>4</v>
      </c>
      <c r="DJ7" s="14">
        <v>1</v>
      </c>
      <c r="DK7" s="15">
        <v>9</v>
      </c>
      <c r="DL7" s="14">
        <v>1</v>
      </c>
      <c r="DM7" s="15">
        <v>5</v>
      </c>
      <c r="DN7" s="14">
        <v>1</v>
      </c>
      <c r="DO7" s="15">
        <v>10</v>
      </c>
      <c r="DP7" s="14">
        <v>0</v>
      </c>
      <c r="DQ7" s="15">
        <v>0</v>
      </c>
      <c r="DR7" s="7">
        <v>1</v>
      </c>
      <c r="DS7" s="15">
        <v>24</v>
      </c>
      <c r="DT7" s="14">
        <v>1</v>
      </c>
      <c r="DU7" s="15">
        <v>34</v>
      </c>
      <c r="DV7" s="14">
        <v>1</v>
      </c>
      <c r="DW7" s="15">
        <v>21</v>
      </c>
      <c r="DX7" s="14">
        <v>1</v>
      </c>
      <c r="DY7" s="15">
        <v>52</v>
      </c>
      <c r="DZ7" s="14">
        <v>1</v>
      </c>
      <c r="EA7" s="15">
        <v>52</v>
      </c>
      <c r="EB7" s="7">
        <v>0</v>
      </c>
      <c r="EC7" s="15">
        <v>0</v>
      </c>
      <c r="ED7" s="14">
        <v>1</v>
      </c>
      <c r="EE7" s="15">
        <v>11</v>
      </c>
      <c r="EF7" s="14">
        <v>0</v>
      </c>
      <c r="EG7" s="15">
        <v>0</v>
      </c>
      <c r="EH7" s="14">
        <v>1</v>
      </c>
      <c r="EI7" s="15">
        <v>9</v>
      </c>
      <c r="EJ7" s="14">
        <v>0</v>
      </c>
      <c r="EK7" s="15">
        <v>0</v>
      </c>
      <c r="EL7" s="7">
        <v>1</v>
      </c>
      <c r="EM7" s="15">
        <v>12</v>
      </c>
      <c r="EN7" s="14">
        <v>1</v>
      </c>
      <c r="EO7" s="15">
        <v>15</v>
      </c>
      <c r="EP7" s="14">
        <v>1</v>
      </c>
      <c r="EQ7" s="15">
        <v>15</v>
      </c>
      <c r="ER7" s="14">
        <v>0</v>
      </c>
      <c r="ES7" s="15">
        <v>0</v>
      </c>
      <c r="ET7" s="14">
        <v>1</v>
      </c>
      <c r="EU7" s="15">
        <v>19</v>
      </c>
      <c r="EV7" s="7">
        <v>1</v>
      </c>
      <c r="EW7" s="15">
        <v>15</v>
      </c>
      <c r="EX7" s="14">
        <v>1</v>
      </c>
      <c r="EY7" s="15">
        <v>10</v>
      </c>
      <c r="EZ7" s="14">
        <v>1</v>
      </c>
      <c r="FA7" s="15">
        <v>18</v>
      </c>
      <c r="FB7" s="14">
        <v>1</v>
      </c>
      <c r="FC7" s="15">
        <v>15</v>
      </c>
      <c r="FD7" s="14">
        <v>1</v>
      </c>
      <c r="FE7" s="15">
        <v>20</v>
      </c>
      <c r="FF7" s="14">
        <v>1</v>
      </c>
      <c r="FG7" s="15">
        <v>15</v>
      </c>
      <c r="FH7" s="14">
        <v>1</v>
      </c>
      <c r="FI7" s="15">
        <v>6</v>
      </c>
      <c r="FJ7" s="14">
        <v>1</v>
      </c>
      <c r="FK7" s="15">
        <v>13</v>
      </c>
      <c r="FL7" s="14">
        <v>1</v>
      </c>
      <c r="FM7" s="15">
        <v>15</v>
      </c>
      <c r="FN7" s="14">
        <v>1</v>
      </c>
      <c r="FO7" s="15">
        <v>18</v>
      </c>
      <c r="FP7" s="7">
        <v>1</v>
      </c>
      <c r="FQ7" s="15">
        <v>15</v>
      </c>
      <c r="FR7" s="14">
        <v>1</v>
      </c>
      <c r="FS7" s="15">
        <v>16</v>
      </c>
      <c r="FT7" s="14">
        <v>0</v>
      </c>
      <c r="FU7" s="15">
        <v>0</v>
      </c>
      <c r="FV7" s="14">
        <v>1</v>
      </c>
      <c r="FW7" s="15">
        <v>16</v>
      </c>
      <c r="FX7" s="14">
        <v>1</v>
      </c>
      <c r="FY7" s="15">
        <v>17</v>
      </c>
      <c r="FZ7" s="7">
        <v>1</v>
      </c>
      <c r="GA7" s="15">
        <v>3</v>
      </c>
      <c r="GB7" s="14">
        <v>1</v>
      </c>
      <c r="GC7" s="15">
        <v>4</v>
      </c>
      <c r="GD7" s="14">
        <v>1</v>
      </c>
      <c r="GE7" s="15">
        <v>5</v>
      </c>
      <c r="GF7" s="14">
        <v>1</v>
      </c>
      <c r="GG7" s="15">
        <v>5</v>
      </c>
      <c r="GH7" s="14">
        <v>1</v>
      </c>
      <c r="GI7" s="15">
        <v>10</v>
      </c>
      <c r="GJ7" s="7">
        <v>1</v>
      </c>
      <c r="GK7" s="15">
        <v>7</v>
      </c>
      <c r="GL7" s="14">
        <v>1</v>
      </c>
      <c r="GM7" s="15">
        <v>13</v>
      </c>
      <c r="GN7" s="14">
        <v>1</v>
      </c>
      <c r="GO7" s="15">
        <v>18</v>
      </c>
      <c r="GP7" s="14">
        <v>1</v>
      </c>
      <c r="GQ7" s="15">
        <v>19</v>
      </c>
      <c r="GR7" s="14">
        <v>1</v>
      </c>
      <c r="GS7" s="8">
        <v>18</v>
      </c>
      <c r="GT7" s="14">
        <v>1</v>
      </c>
      <c r="GU7" s="14">
        <v>2</v>
      </c>
      <c r="GV7" s="14">
        <v>1</v>
      </c>
      <c r="GW7" s="14">
        <v>23</v>
      </c>
      <c r="GX7" s="14">
        <v>1</v>
      </c>
      <c r="GY7" s="14">
        <v>26</v>
      </c>
      <c r="GZ7" s="14">
        <v>1</v>
      </c>
      <c r="HA7" s="14">
        <v>6</v>
      </c>
      <c r="HB7" s="14">
        <v>1</v>
      </c>
      <c r="HC7" s="16">
        <v>14</v>
      </c>
    </row>
    <row r="8" spans="1:221">
      <c r="A8" t="s">
        <v>24</v>
      </c>
      <c r="B8" s="7">
        <v>1</v>
      </c>
      <c r="C8" s="15">
        <v>21</v>
      </c>
      <c r="D8" s="14">
        <v>1</v>
      </c>
      <c r="E8" s="15">
        <v>26</v>
      </c>
      <c r="F8" s="14">
        <v>1</v>
      </c>
      <c r="G8" s="15">
        <v>20</v>
      </c>
      <c r="H8" s="14">
        <v>1</v>
      </c>
      <c r="I8" s="15">
        <v>29</v>
      </c>
      <c r="J8" s="14">
        <v>1</v>
      </c>
      <c r="K8" s="15">
        <v>41</v>
      </c>
      <c r="L8" s="7">
        <v>1</v>
      </c>
      <c r="M8" s="15">
        <v>5</v>
      </c>
      <c r="N8" s="14">
        <v>1</v>
      </c>
      <c r="O8" s="15">
        <v>7</v>
      </c>
      <c r="P8" s="14">
        <v>1</v>
      </c>
      <c r="Q8" s="15">
        <v>6</v>
      </c>
      <c r="R8" s="14">
        <v>1</v>
      </c>
      <c r="S8" s="15">
        <v>10</v>
      </c>
      <c r="T8" s="14">
        <v>1</v>
      </c>
      <c r="U8" s="14">
        <v>1</v>
      </c>
      <c r="V8" s="50">
        <v>1</v>
      </c>
      <c r="W8" s="44">
        <v>54</v>
      </c>
      <c r="X8" s="14">
        <v>1</v>
      </c>
      <c r="Y8" s="15">
        <v>5</v>
      </c>
      <c r="Z8" s="14">
        <v>1</v>
      </c>
      <c r="AA8" s="15">
        <v>20</v>
      </c>
      <c r="AB8" s="14">
        <v>1</v>
      </c>
      <c r="AC8" s="15">
        <v>10</v>
      </c>
      <c r="AD8" s="14">
        <v>1</v>
      </c>
      <c r="AE8" s="15">
        <v>5</v>
      </c>
      <c r="AF8" s="7">
        <v>1</v>
      </c>
      <c r="AG8" s="15">
        <v>25</v>
      </c>
      <c r="AH8" s="14">
        <v>1</v>
      </c>
      <c r="AI8" s="15">
        <v>13</v>
      </c>
      <c r="AJ8" s="14">
        <v>1</v>
      </c>
      <c r="AK8" s="15">
        <v>68</v>
      </c>
      <c r="AL8" s="14">
        <v>1</v>
      </c>
      <c r="AM8" s="15">
        <v>76</v>
      </c>
      <c r="AN8" s="14">
        <v>1</v>
      </c>
      <c r="AO8" s="15">
        <v>11</v>
      </c>
      <c r="AP8" s="7">
        <v>1</v>
      </c>
      <c r="AQ8" s="15">
        <v>74</v>
      </c>
      <c r="AR8" s="14">
        <v>1</v>
      </c>
      <c r="AS8" s="15">
        <v>74</v>
      </c>
      <c r="AT8" s="14">
        <v>1</v>
      </c>
      <c r="AU8" s="15">
        <v>67</v>
      </c>
      <c r="AV8" s="14">
        <v>1</v>
      </c>
      <c r="AW8" s="15">
        <v>72</v>
      </c>
      <c r="AX8" s="14">
        <v>1</v>
      </c>
      <c r="AY8" s="8">
        <v>75</v>
      </c>
      <c r="AZ8" s="7">
        <v>0</v>
      </c>
      <c r="BA8" s="14">
        <v>0</v>
      </c>
      <c r="BB8" s="14">
        <v>0</v>
      </c>
      <c r="BC8" s="14">
        <v>0</v>
      </c>
      <c r="BD8" s="14">
        <v>1</v>
      </c>
      <c r="BE8" s="15">
        <v>2</v>
      </c>
      <c r="BF8" s="14">
        <v>0</v>
      </c>
      <c r="BG8" s="14">
        <v>0</v>
      </c>
      <c r="BH8" s="14">
        <v>1</v>
      </c>
      <c r="BI8" s="15">
        <v>3</v>
      </c>
      <c r="BJ8" s="7">
        <v>0</v>
      </c>
      <c r="BK8" s="15">
        <v>0</v>
      </c>
      <c r="BL8" s="14">
        <v>0</v>
      </c>
      <c r="BM8" s="15">
        <v>0</v>
      </c>
      <c r="BN8" s="14">
        <v>0</v>
      </c>
      <c r="BO8" s="15">
        <v>0</v>
      </c>
      <c r="BP8" s="14">
        <v>0</v>
      </c>
      <c r="BQ8" s="15">
        <v>0</v>
      </c>
      <c r="BR8" s="14">
        <v>0</v>
      </c>
      <c r="BS8" s="15">
        <v>0</v>
      </c>
      <c r="BT8" s="7">
        <v>0</v>
      </c>
      <c r="BU8" s="15">
        <v>0</v>
      </c>
      <c r="BV8" s="14">
        <v>1</v>
      </c>
      <c r="BW8" s="17">
        <v>3</v>
      </c>
      <c r="BX8" s="14">
        <v>0</v>
      </c>
      <c r="BY8" s="15">
        <v>0</v>
      </c>
      <c r="BZ8" s="14">
        <v>1</v>
      </c>
      <c r="CA8" s="17">
        <v>4</v>
      </c>
      <c r="CB8" s="14">
        <v>1</v>
      </c>
      <c r="CC8" s="15">
        <v>4</v>
      </c>
      <c r="CD8" s="7">
        <v>1</v>
      </c>
      <c r="CE8" s="15">
        <v>23</v>
      </c>
      <c r="CF8" s="14">
        <v>1</v>
      </c>
      <c r="CG8" s="15">
        <v>28</v>
      </c>
      <c r="CH8" s="14">
        <v>1</v>
      </c>
      <c r="CI8" s="15">
        <v>27</v>
      </c>
      <c r="CJ8" s="14">
        <v>1</v>
      </c>
      <c r="CK8" s="15">
        <v>18</v>
      </c>
      <c r="CL8" s="14">
        <v>0</v>
      </c>
      <c r="CM8" s="14">
        <v>0</v>
      </c>
      <c r="CN8" s="7">
        <v>0</v>
      </c>
      <c r="CO8" s="15">
        <v>0</v>
      </c>
      <c r="CP8" s="14">
        <v>0</v>
      </c>
      <c r="CQ8" s="14">
        <v>0</v>
      </c>
      <c r="CR8" s="14">
        <v>0</v>
      </c>
      <c r="CS8" s="15">
        <v>0</v>
      </c>
      <c r="CT8" s="14">
        <v>0</v>
      </c>
      <c r="CU8" s="15">
        <v>0</v>
      </c>
      <c r="CV8" s="14">
        <v>1</v>
      </c>
      <c r="CW8" s="15">
        <v>0</v>
      </c>
      <c r="CX8" s="7">
        <v>0</v>
      </c>
      <c r="CY8" s="15">
        <v>0</v>
      </c>
      <c r="CZ8" s="14">
        <v>0</v>
      </c>
      <c r="DA8" s="15">
        <v>0</v>
      </c>
      <c r="DB8" s="14">
        <v>0</v>
      </c>
      <c r="DC8" s="15">
        <v>0</v>
      </c>
      <c r="DD8" s="14">
        <v>0</v>
      </c>
      <c r="DE8" s="15">
        <v>0</v>
      </c>
      <c r="DF8" s="14">
        <v>0</v>
      </c>
      <c r="DG8" s="15">
        <v>0</v>
      </c>
      <c r="DH8" s="7">
        <v>0</v>
      </c>
      <c r="DI8" s="15">
        <v>0</v>
      </c>
      <c r="DJ8" s="14">
        <v>1</v>
      </c>
      <c r="DK8" s="15">
        <v>3</v>
      </c>
      <c r="DL8" s="14">
        <v>0</v>
      </c>
      <c r="DM8" s="15">
        <v>0</v>
      </c>
      <c r="DN8" s="14">
        <v>0</v>
      </c>
      <c r="DO8" s="15">
        <v>0</v>
      </c>
      <c r="DP8" s="14">
        <v>0</v>
      </c>
      <c r="DQ8" s="15">
        <v>0</v>
      </c>
      <c r="DR8" s="7">
        <v>0</v>
      </c>
      <c r="DS8" s="15">
        <v>0</v>
      </c>
      <c r="DT8" s="14">
        <v>0</v>
      </c>
      <c r="DU8" s="15">
        <v>0</v>
      </c>
      <c r="DV8" s="14">
        <v>0</v>
      </c>
      <c r="DW8" s="15">
        <v>0</v>
      </c>
      <c r="DX8" s="14">
        <v>0</v>
      </c>
      <c r="DY8" s="15">
        <v>0</v>
      </c>
      <c r="DZ8" s="14">
        <v>0</v>
      </c>
      <c r="EA8" s="14">
        <v>0</v>
      </c>
      <c r="EB8" s="7">
        <v>0</v>
      </c>
      <c r="EC8" s="15">
        <v>0</v>
      </c>
      <c r="ED8" s="14">
        <v>0</v>
      </c>
      <c r="EE8" s="15">
        <v>0</v>
      </c>
      <c r="EF8" s="14">
        <v>0</v>
      </c>
      <c r="EG8" s="15">
        <v>0</v>
      </c>
      <c r="EH8" s="14">
        <v>0</v>
      </c>
      <c r="EI8" s="15">
        <v>0</v>
      </c>
      <c r="EJ8" s="14">
        <v>0</v>
      </c>
      <c r="EK8" s="15">
        <v>0</v>
      </c>
      <c r="EL8" s="7">
        <v>0</v>
      </c>
      <c r="EM8" s="15">
        <v>0</v>
      </c>
      <c r="EN8" s="14">
        <v>0</v>
      </c>
      <c r="EO8" s="15">
        <v>0</v>
      </c>
      <c r="EP8" s="14">
        <v>0</v>
      </c>
      <c r="EQ8" s="15">
        <v>0</v>
      </c>
      <c r="ER8" s="14">
        <v>0</v>
      </c>
      <c r="ES8" s="15">
        <v>0</v>
      </c>
      <c r="ET8" s="14">
        <v>0</v>
      </c>
      <c r="EU8" s="14">
        <v>0</v>
      </c>
      <c r="EV8" s="7">
        <v>0</v>
      </c>
      <c r="EW8" s="15">
        <v>0</v>
      </c>
      <c r="EX8" s="14">
        <v>0</v>
      </c>
      <c r="EY8" s="15">
        <v>0</v>
      </c>
      <c r="EZ8" s="14">
        <v>0</v>
      </c>
      <c r="FA8" s="15">
        <v>0</v>
      </c>
      <c r="FB8" s="14">
        <v>0</v>
      </c>
      <c r="FC8" s="15">
        <v>0</v>
      </c>
      <c r="FD8" s="14">
        <v>0</v>
      </c>
      <c r="FE8" s="15">
        <v>0</v>
      </c>
      <c r="FF8" s="14">
        <v>1</v>
      </c>
      <c r="FG8" s="15">
        <v>3</v>
      </c>
      <c r="FH8" s="14">
        <v>1</v>
      </c>
      <c r="FI8" s="15">
        <v>4</v>
      </c>
      <c r="FJ8" s="14">
        <v>0</v>
      </c>
      <c r="FK8" s="15">
        <v>0</v>
      </c>
      <c r="FL8" s="14">
        <v>0</v>
      </c>
      <c r="FM8" s="15">
        <v>0</v>
      </c>
      <c r="FN8" s="14">
        <v>0</v>
      </c>
      <c r="FO8" s="14">
        <v>0</v>
      </c>
      <c r="FP8" s="7">
        <v>0</v>
      </c>
      <c r="FQ8" s="14">
        <v>0</v>
      </c>
      <c r="FR8" s="14">
        <v>0</v>
      </c>
      <c r="FS8" s="15">
        <v>0</v>
      </c>
      <c r="FT8" s="14">
        <v>0</v>
      </c>
      <c r="FU8" s="14">
        <v>0</v>
      </c>
      <c r="FV8" s="14">
        <v>0</v>
      </c>
      <c r="FW8" s="15">
        <v>0</v>
      </c>
      <c r="FX8" s="14">
        <v>0</v>
      </c>
      <c r="FY8" s="15">
        <v>0</v>
      </c>
      <c r="FZ8" s="7">
        <v>1</v>
      </c>
      <c r="GA8" s="15">
        <v>0</v>
      </c>
      <c r="GB8" s="14">
        <v>1</v>
      </c>
      <c r="GC8" s="15">
        <v>0</v>
      </c>
      <c r="GD8" s="14">
        <v>0</v>
      </c>
      <c r="GE8" s="15">
        <v>0</v>
      </c>
      <c r="GF8" s="14">
        <v>0</v>
      </c>
      <c r="GG8" s="15">
        <v>0</v>
      </c>
      <c r="GH8" s="14">
        <v>0</v>
      </c>
      <c r="GI8" s="15">
        <v>0</v>
      </c>
      <c r="GJ8" s="7">
        <v>1</v>
      </c>
      <c r="GK8" s="15">
        <v>3</v>
      </c>
      <c r="GL8" s="14">
        <v>1</v>
      </c>
      <c r="GM8" s="15">
        <v>3</v>
      </c>
      <c r="GN8" s="14">
        <v>0</v>
      </c>
      <c r="GO8" s="15">
        <v>0</v>
      </c>
      <c r="GP8" s="14">
        <v>0</v>
      </c>
      <c r="GQ8" s="15">
        <v>0</v>
      </c>
      <c r="GR8" s="14">
        <v>1</v>
      </c>
      <c r="GS8" s="8">
        <v>5</v>
      </c>
      <c r="GT8" s="14">
        <v>1</v>
      </c>
      <c r="GU8" s="14">
        <v>1</v>
      </c>
      <c r="GV8" s="14">
        <v>0</v>
      </c>
      <c r="GW8" s="14">
        <v>0</v>
      </c>
      <c r="GX8" s="14">
        <v>0</v>
      </c>
      <c r="GY8" s="14">
        <v>0</v>
      </c>
      <c r="GZ8" s="14">
        <v>1</v>
      </c>
      <c r="HA8" s="14">
        <v>1</v>
      </c>
      <c r="HB8" s="14">
        <v>0</v>
      </c>
      <c r="HC8" s="16">
        <v>0</v>
      </c>
    </row>
    <row r="9" spans="1:221">
      <c r="A9" t="s">
        <v>25</v>
      </c>
      <c r="B9" s="7">
        <v>1</v>
      </c>
      <c r="C9" s="15">
        <v>9</v>
      </c>
      <c r="D9" s="14">
        <v>0</v>
      </c>
      <c r="E9" s="15">
        <v>0</v>
      </c>
      <c r="F9" s="14">
        <v>0</v>
      </c>
      <c r="G9" s="15">
        <v>0</v>
      </c>
      <c r="H9" s="14">
        <v>1</v>
      </c>
      <c r="I9" s="15">
        <v>54</v>
      </c>
      <c r="J9" s="14">
        <v>1</v>
      </c>
      <c r="K9" s="15">
        <v>29</v>
      </c>
      <c r="L9" s="7">
        <v>0</v>
      </c>
      <c r="M9" s="15">
        <v>0</v>
      </c>
      <c r="N9" s="14">
        <v>0</v>
      </c>
      <c r="O9" s="15">
        <v>0</v>
      </c>
      <c r="P9" s="14">
        <v>0</v>
      </c>
      <c r="Q9" s="15">
        <v>0</v>
      </c>
      <c r="R9" s="14">
        <v>0</v>
      </c>
      <c r="S9" s="15">
        <v>0</v>
      </c>
      <c r="T9" s="14">
        <v>0</v>
      </c>
      <c r="U9" s="15">
        <v>0</v>
      </c>
      <c r="V9" s="50">
        <v>0</v>
      </c>
      <c r="W9" s="42">
        <v>0</v>
      </c>
      <c r="X9" s="14">
        <v>0</v>
      </c>
      <c r="Y9" s="15">
        <v>0</v>
      </c>
      <c r="Z9" s="14">
        <v>1</v>
      </c>
      <c r="AA9" s="15">
        <v>20</v>
      </c>
      <c r="AB9" s="14">
        <v>1</v>
      </c>
      <c r="AC9" s="15">
        <v>7</v>
      </c>
      <c r="AD9" s="14">
        <v>1</v>
      </c>
      <c r="AE9" s="15">
        <v>10</v>
      </c>
      <c r="AF9" s="7">
        <v>1</v>
      </c>
      <c r="AG9" s="15">
        <v>5</v>
      </c>
      <c r="AH9" s="14">
        <v>1</v>
      </c>
      <c r="AI9" s="15">
        <v>7</v>
      </c>
      <c r="AJ9" s="14">
        <v>1</v>
      </c>
      <c r="AK9" s="15">
        <v>40</v>
      </c>
      <c r="AL9" s="14">
        <v>1</v>
      </c>
      <c r="AM9" s="15">
        <v>46</v>
      </c>
      <c r="AN9" s="14">
        <v>0</v>
      </c>
      <c r="AO9" s="15">
        <v>0</v>
      </c>
      <c r="AP9" s="7">
        <v>1</v>
      </c>
      <c r="AQ9" s="15">
        <v>83</v>
      </c>
      <c r="AR9" s="14">
        <v>1</v>
      </c>
      <c r="AS9" s="15">
        <v>78</v>
      </c>
      <c r="AT9" s="14">
        <v>1</v>
      </c>
      <c r="AU9" s="15">
        <v>63</v>
      </c>
      <c r="AV9" s="14">
        <v>1</v>
      </c>
      <c r="AW9" s="15">
        <v>71</v>
      </c>
      <c r="AX9" s="14">
        <v>1</v>
      </c>
      <c r="AY9" s="8">
        <v>64</v>
      </c>
      <c r="AZ9" s="7">
        <v>0</v>
      </c>
      <c r="BA9" s="14">
        <v>0</v>
      </c>
      <c r="BB9" s="14">
        <v>0</v>
      </c>
      <c r="BC9" s="15">
        <v>0</v>
      </c>
      <c r="BD9" s="14">
        <v>0</v>
      </c>
      <c r="BE9" s="15">
        <v>0</v>
      </c>
      <c r="BF9" s="14">
        <v>0</v>
      </c>
      <c r="BG9" s="14">
        <v>0</v>
      </c>
      <c r="BH9" s="14">
        <v>0</v>
      </c>
      <c r="BI9" s="14">
        <v>0</v>
      </c>
      <c r="BJ9" s="7">
        <v>1</v>
      </c>
      <c r="BK9" s="15">
        <v>20</v>
      </c>
      <c r="BL9" s="14">
        <v>1</v>
      </c>
      <c r="BM9" s="15">
        <v>10</v>
      </c>
      <c r="BN9" s="14">
        <v>1</v>
      </c>
      <c r="BO9" s="15">
        <v>18</v>
      </c>
      <c r="BP9" s="14">
        <v>1</v>
      </c>
      <c r="BQ9" s="15">
        <v>21</v>
      </c>
      <c r="BR9" s="14">
        <v>1</v>
      </c>
      <c r="BS9" s="15">
        <v>32</v>
      </c>
      <c r="BT9" s="7">
        <v>0</v>
      </c>
      <c r="BU9" s="15">
        <v>0</v>
      </c>
      <c r="BV9" s="14">
        <v>0</v>
      </c>
      <c r="BW9" s="15">
        <v>0</v>
      </c>
      <c r="BX9" s="14">
        <v>0</v>
      </c>
      <c r="BY9" s="15">
        <v>0</v>
      </c>
      <c r="BZ9" s="14">
        <v>0</v>
      </c>
      <c r="CA9" s="18">
        <v>0</v>
      </c>
      <c r="CB9" s="14">
        <v>0</v>
      </c>
      <c r="CC9" s="14">
        <v>0</v>
      </c>
      <c r="CD9" s="7">
        <v>1</v>
      </c>
      <c r="CE9" s="15">
        <v>21</v>
      </c>
      <c r="CF9" s="14">
        <v>1</v>
      </c>
      <c r="CG9" s="15">
        <v>61</v>
      </c>
      <c r="CH9" s="14">
        <v>1</v>
      </c>
      <c r="CI9" s="15">
        <v>51</v>
      </c>
      <c r="CJ9" s="14">
        <v>1</v>
      </c>
      <c r="CK9" s="15">
        <v>39</v>
      </c>
      <c r="CL9" s="14">
        <v>1</v>
      </c>
      <c r="CM9" s="15">
        <v>42</v>
      </c>
      <c r="CN9" s="7">
        <v>1</v>
      </c>
      <c r="CO9" s="15">
        <v>9</v>
      </c>
      <c r="CP9" s="14">
        <v>0</v>
      </c>
      <c r="CQ9" s="14">
        <v>0</v>
      </c>
      <c r="CR9" s="14">
        <v>1</v>
      </c>
      <c r="CS9" s="15">
        <v>7</v>
      </c>
      <c r="CT9" s="14">
        <v>1</v>
      </c>
      <c r="CU9" s="15">
        <v>7</v>
      </c>
      <c r="CV9" s="14">
        <v>1</v>
      </c>
      <c r="CW9" s="15">
        <v>7</v>
      </c>
      <c r="CX9" s="7">
        <v>0</v>
      </c>
      <c r="CY9" s="15">
        <v>0</v>
      </c>
      <c r="CZ9" s="14">
        <v>1</v>
      </c>
      <c r="DA9" s="15">
        <v>8</v>
      </c>
      <c r="DB9" s="14">
        <v>1</v>
      </c>
      <c r="DC9" s="15">
        <v>18</v>
      </c>
      <c r="DD9" s="14">
        <v>0</v>
      </c>
      <c r="DE9" s="15">
        <v>0</v>
      </c>
      <c r="DF9" s="14">
        <v>0</v>
      </c>
      <c r="DG9" s="15">
        <v>0</v>
      </c>
      <c r="DH9" s="7">
        <v>0</v>
      </c>
      <c r="DI9" s="15">
        <v>0</v>
      </c>
      <c r="DJ9" s="14">
        <v>0</v>
      </c>
      <c r="DK9" s="14">
        <v>0</v>
      </c>
      <c r="DL9" s="14">
        <v>0</v>
      </c>
      <c r="DM9" s="15">
        <v>0</v>
      </c>
      <c r="DN9" s="14">
        <v>0</v>
      </c>
      <c r="DO9" s="15">
        <v>0</v>
      </c>
      <c r="DP9" s="14">
        <v>0</v>
      </c>
      <c r="DQ9" s="15">
        <v>0</v>
      </c>
      <c r="DR9" s="7">
        <v>1</v>
      </c>
      <c r="DS9" s="15">
        <v>37</v>
      </c>
      <c r="DT9" s="14">
        <v>1</v>
      </c>
      <c r="DU9" s="15">
        <v>39</v>
      </c>
      <c r="DV9" s="14">
        <v>1</v>
      </c>
      <c r="DW9" s="15">
        <v>3</v>
      </c>
      <c r="DX9" s="14">
        <v>1</v>
      </c>
      <c r="DY9" s="15">
        <v>42</v>
      </c>
      <c r="DZ9" s="14">
        <v>1</v>
      </c>
      <c r="EA9" s="15">
        <v>44</v>
      </c>
      <c r="EB9" s="7">
        <v>0</v>
      </c>
      <c r="EC9" s="15">
        <v>0</v>
      </c>
      <c r="ED9" s="14">
        <v>1</v>
      </c>
      <c r="EE9" s="15">
        <v>9</v>
      </c>
      <c r="EF9" s="14">
        <v>0</v>
      </c>
      <c r="EG9" s="15">
        <v>0</v>
      </c>
      <c r="EH9" s="14">
        <v>0</v>
      </c>
      <c r="EI9" s="15">
        <v>0</v>
      </c>
      <c r="EJ9" s="14">
        <v>0</v>
      </c>
      <c r="EK9" s="15">
        <v>0</v>
      </c>
      <c r="EL9" s="7">
        <v>1</v>
      </c>
      <c r="EM9" s="15">
        <v>34</v>
      </c>
      <c r="EN9" s="14">
        <v>1</v>
      </c>
      <c r="EO9" s="15">
        <v>26</v>
      </c>
      <c r="EP9" s="14">
        <v>1</v>
      </c>
      <c r="EQ9" s="15">
        <v>44</v>
      </c>
      <c r="ER9" s="14">
        <v>1</v>
      </c>
      <c r="ES9" s="15">
        <v>77</v>
      </c>
      <c r="ET9" s="14">
        <v>1</v>
      </c>
      <c r="EU9" s="15">
        <v>47</v>
      </c>
      <c r="EV9" s="7">
        <v>1</v>
      </c>
      <c r="EW9" s="15">
        <v>27</v>
      </c>
      <c r="EX9" s="14">
        <v>1</v>
      </c>
      <c r="EY9" s="15">
        <v>33</v>
      </c>
      <c r="EZ9" s="14">
        <v>1</v>
      </c>
      <c r="FA9" s="15">
        <v>122</v>
      </c>
      <c r="FB9" s="14">
        <v>1</v>
      </c>
      <c r="FC9" s="15">
        <v>92</v>
      </c>
      <c r="FD9" s="14">
        <v>1</v>
      </c>
      <c r="FE9" s="15">
        <v>83</v>
      </c>
      <c r="FF9" s="14">
        <v>1</v>
      </c>
      <c r="FG9" s="15">
        <v>5</v>
      </c>
      <c r="FH9" s="14">
        <v>1</v>
      </c>
      <c r="FI9" s="15">
        <v>11</v>
      </c>
      <c r="FJ9" s="14">
        <v>0</v>
      </c>
      <c r="FK9" s="15">
        <v>0</v>
      </c>
      <c r="FL9" s="14">
        <v>0</v>
      </c>
      <c r="FM9" s="15">
        <v>0</v>
      </c>
      <c r="FN9" s="14">
        <v>0</v>
      </c>
      <c r="FO9" s="14">
        <v>0</v>
      </c>
      <c r="FP9" s="7">
        <v>0</v>
      </c>
      <c r="FQ9" s="14">
        <v>0</v>
      </c>
      <c r="FR9" s="14">
        <v>1</v>
      </c>
      <c r="FS9" s="15">
        <v>35</v>
      </c>
      <c r="FT9" s="14">
        <v>1</v>
      </c>
      <c r="FU9" s="15">
        <v>29</v>
      </c>
      <c r="FV9" s="14">
        <v>1</v>
      </c>
      <c r="FW9" s="15">
        <v>29</v>
      </c>
      <c r="FX9" s="14">
        <v>1</v>
      </c>
      <c r="FY9" s="15">
        <v>39</v>
      </c>
      <c r="FZ9" s="7">
        <v>1</v>
      </c>
      <c r="GA9" s="15">
        <v>6</v>
      </c>
      <c r="GB9" s="14">
        <v>1</v>
      </c>
      <c r="GC9" s="15">
        <v>7</v>
      </c>
      <c r="GD9" s="14">
        <v>1</v>
      </c>
      <c r="GE9" s="15">
        <v>5</v>
      </c>
      <c r="GF9" s="14">
        <v>1</v>
      </c>
      <c r="GG9" s="15">
        <v>4</v>
      </c>
      <c r="GH9" s="14">
        <v>1</v>
      </c>
      <c r="GI9" s="15">
        <v>4</v>
      </c>
      <c r="GJ9" s="7">
        <v>0</v>
      </c>
      <c r="GK9" s="15">
        <v>0</v>
      </c>
      <c r="GL9" s="14">
        <v>0</v>
      </c>
      <c r="GM9" s="15">
        <v>0</v>
      </c>
      <c r="GN9" s="14">
        <v>0</v>
      </c>
      <c r="GO9" s="15">
        <v>0</v>
      </c>
      <c r="GP9" s="14">
        <v>1</v>
      </c>
      <c r="GQ9" s="15">
        <v>17</v>
      </c>
      <c r="GR9" s="14">
        <v>1</v>
      </c>
      <c r="GS9" s="8">
        <v>14</v>
      </c>
      <c r="GT9" s="14">
        <v>0</v>
      </c>
      <c r="GU9" s="14">
        <v>0</v>
      </c>
      <c r="GV9" s="14">
        <v>0</v>
      </c>
      <c r="GW9" s="14">
        <v>0</v>
      </c>
      <c r="GX9" s="14">
        <v>0</v>
      </c>
      <c r="GY9" s="14">
        <v>0</v>
      </c>
      <c r="GZ9" s="14">
        <v>1</v>
      </c>
      <c r="HA9" s="14">
        <v>3</v>
      </c>
      <c r="HB9" s="14">
        <v>0</v>
      </c>
      <c r="HC9" s="16">
        <v>0</v>
      </c>
    </row>
    <row r="10" spans="1:221">
      <c r="A10" t="s">
        <v>26</v>
      </c>
      <c r="B10" s="7">
        <v>1</v>
      </c>
      <c r="C10" s="15">
        <v>104</v>
      </c>
      <c r="D10" s="14">
        <v>1</v>
      </c>
      <c r="E10" s="15">
        <v>105</v>
      </c>
      <c r="F10" s="14">
        <v>1</v>
      </c>
      <c r="G10" s="15">
        <v>90</v>
      </c>
      <c r="H10" s="14">
        <v>1</v>
      </c>
      <c r="I10" s="15">
        <v>196</v>
      </c>
      <c r="J10" s="14">
        <v>1</v>
      </c>
      <c r="K10" s="15">
        <v>96</v>
      </c>
      <c r="L10" s="7">
        <v>1</v>
      </c>
      <c r="M10" s="15">
        <v>18</v>
      </c>
      <c r="N10" s="14">
        <v>1</v>
      </c>
      <c r="O10" s="15">
        <v>13</v>
      </c>
      <c r="P10" s="14">
        <v>1</v>
      </c>
      <c r="Q10" s="15">
        <v>17</v>
      </c>
      <c r="R10" s="14">
        <v>1</v>
      </c>
      <c r="S10" s="15">
        <v>17</v>
      </c>
      <c r="T10" s="14">
        <v>0</v>
      </c>
      <c r="U10" s="15">
        <v>0</v>
      </c>
      <c r="V10" s="50">
        <v>0</v>
      </c>
      <c r="W10" s="42">
        <v>0</v>
      </c>
      <c r="X10" s="14">
        <v>1</v>
      </c>
      <c r="Y10" s="15">
        <v>7</v>
      </c>
      <c r="Z10" s="14">
        <v>1</v>
      </c>
      <c r="AA10" s="15">
        <v>144</v>
      </c>
      <c r="AB10" s="14">
        <v>1</v>
      </c>
      <c r="AC10" s="15">
        <v>7</v>
      </c>
      <c r="AD10" s="14">
        <v>1</v>
      </c>
      <c r="AE10" s="15">
        <v>5</v>
      </c>
      <c r="AF10" s="7">
        <v>1</v>
      </c>
      <c r="AG10" s="15">
        <v>28</v>
      </c>
      <c r="AH10" s="14">
        <v>1</v>
      </c>
      <c r="AI10" s="15">
        <v>21</v>
      </c>
      <c r="AJ10" s="14">
        <v>1</v>
      </c>
      <c r="AK10" s="15">
        <v>217</v>
      </c>
      <c r="AL10" s="14">
        <v>1</v>
      </c>
      <c r="AM10" s="15">
        <v>278</v>
      </c>
      <c r="AN10" s="14">
        <v>1</v>
      </c>
      <c r="AO10" s="15">
        <v>11</v>
      </c>
      <c r="AP10" s="7">
        <v>1</v>
      </c>
      <c r="AQ10" s="15">
        <v>85</v>
      </c>
      <c r="AR10" s="14">
        <v>1</v>
      </c>
      <c r="AS10" s="15">
        <v>121</v>
      </c>
      <c r="AT10" s="14">
        <v>1</v>
      </c>
      <c r="AU10" s="15">
        <v>87</v>
      </c>
      <c r="AV10" s="14">
        <v>1</v>
      </c>
      <c r="AW10" s="15">
        <v>63</v>
      </c>
      <c r="AX10" s="14">
        <v>1</v>
      </c>
      <c r="AY10" s="8">
        <v>82</v>
      </c>
      <c r="AZ10" s="7">
        <v>0</v>
      </c>
      <c r="BA10" s="14">
        <v>0</v>
      </c>
      <c r="BB10" s="14">
        <v>1</v>
      </c>
      <c r="BC10" s="15">
        <v>24</v>
      </c>
      <c r="BD10" s="14">
        <v>1</v>
      </c>
      <c r="BE10" s="15">
        <v>40</v>
      </c>
      <c r="BF10" s="14">
        <v>1</v>
      </c>
      <c r="BG10" s="15">
        <v>28</v>
      </c>
      <c r="BH10" s="14">
        <v>1</v>
      </c>
      <c r="BI10" s="15">
        <v>32</v>
      </c>
      <c r="BJ10" s="7">
        <v>1</v>
      </c>
      <c r="BK10" s="15">
        <v>116</v>
      </c>
      <c r="BL10" s="14">
        <v>1</v>
      </c>
      <c r="BM10" s="15">
        <v>60</v>
      </c>
      <c r="BN10" s="14">
        <v>1</v>
      </c>
      <c r="BO10" s="15">
        <v>64</v>
      </c>
      <c r="BP10" s="14">
        <v>1</v>
      </c>
      <c r="BQ10" s="15">
        <v>84</v>
      </c>
      <c r="BR10" s="14">
        <v>1</v>
      </c>
      <c r="BS10" s="15">
        <v>71</v>
      </c>
      <c r="BT10" s="7">
        <v>1</v>
      </c>
      <c r="BU10" s="17">
        <v>41</v>
      </c>
      <c r="BV10" s="14">
        <v>1</v>
      </c>
      <c r="BW10" s="17">
        <v>40</v>
      </c>
      <c r="BX10" s="14">
        <v>1</v>
      </c>
      <c r="BY10" s="17">
        <v>30</v>
      </c>
      <c r="BZ10" s="14">
        <v>1</v>
      </c>
      <c r="CA10" s="17">
        <v>62</v>
      </c>
      <c r="CB10" s="14">
        <v>1</v>
      </c>
      <c r="CC10" s="15">
        <v>45</v>
      </c>
      <c r="CD10" s="7">
        <v>1</v>
      </c>
      <c r="CE10" s="15">
        <v>77</v>
      </c>
      <c r="CF10" s="14">
        <v>1</v>
      </c>
      <c r="CG10" s="15">
        <v>131</v>
      </c>
      <c r="CH10" s="14">
        <v>1</v>
      </c>
      <c r="CI10" s="15">
        <v>131</v>
      </c>
      <c r="CJ10" s="14">
        <v>1</v>
      </c>
      <c r="CK10" s="15">
        <v>113</v>
      </c>
      <c r="CL10" s="14">
        <v>1</v>
      </c>
      <c r="CM10" s="15">
        <v>92</v>
      </c>
      <c r="CN10" s="7">
        <v>1</v>
      </c>
      <c r="CO10" s="15">
        <v>22</v>
      </c>
      <c r="CP10" s="14">
        <v>1</v>
      </c>
      <c r="CQ10" s="15">
        <v>16</v>
      </c>
      <c r="CR10" s="14">
        <v>1</v>
      </c>
      <c r="CS10" s="15">
        <v>0</v>
      </c>
      <c r="CT10" s="14">
        <v>1</v>
      </c>
      <c r="CU10" s="15">
        <v>18</v>
      </c>
      <c r="CV10" s="14">
        <v>1</v>
      </c>
      <c r="CW10" s="15">
        <v>22</v>
      </c>
      <c r="CX10" s="7">
        <v>1</v>
      </c>
      <c r="CY10" s="15">
        <v>96</v>
      </c>
      <c r="CZ10" s="14">
        <v>1</v>
      </c>
      <c r="DA10" s="15">
        <v>87</v>
      </c>
      <c r="DB10" s="14">
        <v>1</v>
      </c>
      <c r="DC10" s="15">
        <v>120</v>
      </c>
      <c r="DD10" s="14">
        <v>1</v>
      </c>
      <c r="DE10" s="15">
        <v>71</v>
      </c>
      <c r="DF10" s="14">
        <v>1</v>
      </c>
      <c r="DG10" s="15">
        <v>67</v>
      </c>
      <c r="DH10" s="7">
        <v>1</v>
      </c>
      <c r="DI10" s="15">
        <v>9</v>
      </c>
      <c r="DJ10" s="14">
        <v>1</v>
      </c>
      <c r="DK10" s="15">
        <v>27</v>
      </c>
      <c r="DL10" s="14">
        <v>1</v>
      </c>
      <c r="DM10" s="15">
        <v>15</v>
      </c>
      <c r="DN10" s="14">
        <v>1</v>
      </c>
      <c r="DO10" s="15">
        <v>18</v>
      </c>
      <c r="DP10" s="14">
        <v>1</v>
      </c>
      <c r="DQ10" s="15">
        <v>14</v>
      </c>
      <c r="DR10" s="7">
        <v>1</v>
      </c>
      <c r="DS10" s="15">
        <v>82</v>
      </c>
      <c r="DT10" s="14">
        <v>1</v>
      </c>
      <c r="DU10" s="15">
        <v>93</v>
      </c>
      <c r="DV10" s="14">
        <v>1</v>
      </c>
      <c r="DW10" s="15">
        <v>24</v>
      </c>
      <c r="DX10" s="14">
        <v>1</v>
      </c>
      <c r="DY10" s="15">
        <v>86</v>
      </c>
      <c r="DZ10" s="14">
        <v>1</v>
      </c>
      <c r="EA10" s="15">
        <v>88</v>
      </c>
      <c r="EB10" s="7">
        <v>1</v>
      </c>
      <c r="EC10" s="15">
        <v>205</v>
      </c>
      <c r="ED10" s="14">
        <v>1</v>
      </c>
      <c r="EE10" s="15">
        <v>47</v>
      </c>
      <c r="EF10" s="14">
        <v>1</v>
      </c>
      <c r="EG10" s="15">
        <v>44</v>
      </c>
      <c r="EH10" s="14">
        <v>1</v>
      </c>
      <c r="EI10" s="15">
        <v>63</v>
      </c>
      <c r="EJ10" s="14">
        <v>1</v>
      </c>
      <c r="EK10" s="15">
        <v>61</v>
      </c>
      <c r="EL10" s="7">
        <v>1</v>
      </c>
      <c r="EM10" s="15">
        <v>53</v>
      </c>
      <c r="EN10" s="14">
        <v>1</v>
      </c>
      <c r="EO10" s="15">
        <v>72</v>
      </c>
      <c r="EP10" s="14">
        <v>1</v>
      </c>
      <c r="EQ10" s="15">
        <v>62</v>
      </c>
      <c r="ER10" s="14">
        <v>1</v>
      </c>
      <c r="ES10" s="15">
        <v>134</v>
      </c>
      <c r="ET10" s="14">
        <v>1</v>
      </c>
      <c r="EU10" s="15">
        <v>78</v>
      </c>
      <c r="EV10" s="7">
        <v>1</v>
      </c>
      <c r="EW10" s="15">
        <v>93</v>
      </c>
      <c r="EX10" s="14">
        <v>1</v>
      </c>
      <c r="EY10" s="15">
        <v>45</v>
      </c>
      <c r="EZ10" s="14">
        <v>1</v>
      </c>
      <c r="FA10" s="15">
        <v>68</v>
      </c>
      <c r="FB10" s="14">
        <v>1</v>
      </c>
      <c r="FC10" s="15">
        <v>34</v>
      </c>
      <c r="FD10" s="14">
        <v>1</v>
      </c>
      <c r="FE10" s="15">
        <v>65</v>
      </c>
      <c r="FF10" s="14">
        <v>1</v>
      </c>
      <c r="FG10" s="15">
        <v>43</v>
      </c>
      <c r="FH10" s="14">
        <v>1</v>
      </c>
      <c r="FI10" s="15">
        <v>18</v>
      </c>
      <c r="FJ10" s="14">
        <v>1</v>
      </c>
      <c r="FK10" s="15">
        <v>33</v>
      </c>
      <c r="FL10" s="14">
        <v>1</v>
      </c>
      <c r="FM10" s="15">
        <v>41</v>
      </c>
      <c r="FN10" s="14">
        <v>1</v>
      </c>
      <c r="FO10" s="15">
        <v>34</v>
      </c>
      <c r="FP10" s="7">
        <v>1</v>
      </c>
      <c r="FQ10" s="15">
        <v>58</v>
      </c>
      <c r="FR10" s="14">
        <v>1</v>
      </c>
      <c r="FS10" s="15">
        <v>68</v>
      </c>
      <c r="FT10" s="14">
        <v>1</v>
      </c>
      <c r="FU10" s="15">
        <v>48</v>
      </c>
      <c r="FV10" s="14">
        <v>1</v>
      </c>
      <c r="FW10" s="15">
        <v>44</v>
      </c>
      <c r="FX10" s="14">
        <v>1</v>
      </c>
      <c r="FY10" s="15">
        <v>51</v>
      </c>
      <c r="FZ10" s="7">
        <v>1</v>
      </c>
      <c r="GA10" s="15">
        <v>32</v>
      </c>
      <c r="GB10" s="14">
        <v>1</v>
      </c>
      <c r="GC10" s="15">
        <v>37</v>
      </c>
      <c r="GD10" s="14">
        <v>1</v>
      </c>
      <c r="GE10" s="15">
        <v>19</v>
      </c>
      <c r="GF10" s="14">
        <v>1</v>
      </c>
      <c r="GG10" s="15">
        <v>16</v>
      </c>
      <c r="GH10" s="14">
        <v>1</v>
      </c>
      <c r="GI10" s="15">
        <v>16</v>
      </c>
      <c r="GJ10" s="7">
        <v>1</v>
      </c>
      <c r="GK10" s="15">
        <v>53</v>
      </c>
      <c r="GL10" s="14">
        <v>1</v>
      </c>
      <c r="GM10" s="15">
        <v>61</v>
      </c>
      <c r="GN10" s="14">
        <v>1</v>
      </c>
      <c r="GO10" s="15">
        <v>74</v>
      </c>
      <c r="GP10" s="14">
        <v>1</v>
      </c>
      <c r="GQ10" s="15">
        <v>63</v>
      </c>
      <c r="GR10" s="14">
        <v>1</v>
      </c>
      <c r="GS10" s="8">
        <v>62</v>
      </c>
      <c r="GT10" s="14">
        <v>1</v>
      </c>
      <c r="GU10" s="14">
        <v>12</v>
      </c>
      <c r="GV10" s="14">
        <v>1</v>
      </c>
      <c r="GW10" s="14">
        <v>79</v>
      </c>
      <c r="GX10" s="14">
        <v>1</v>
      </c>
      <c r="GY10" s="14">
        <v>83</v>
      </c>
      <c r="GZ10" s="14">
        <v>1</v>
      </c>
      <c r="HA10" s="14">
        <v>2</v>
      </c>
      <c r="HB10" s="14">
        <v>1</v>
      </c>
      <c r="HC10" s="16">
        <v>81</v>
      </c>
    </row>
    <row r="11" spans="1:221" s="26" customFormat="1">
      <c r="A11" s="26" t="s">
        <v>27</v>
      </c>
      <c r="B11" s="30">
        <v>1</v>
      </c>
      <c r="C11" s="31">
        <v>38</v>
      </c>
      <c r="D11" s="32">
        <v>1</v>
      </c>
      <c r="E11" s="31">
        <v>13</v>
      </c>
      <c r="F11" s="32">
        <v>1</v>
      </c>
      <c r="G11" s="31">
        <v>28</v>
      </c>
      <c r="H11" s="32">
        <v>1</v>
      </c>
      <c r="I11" s="31">
        <v>31</v>
      </c>
      <c r="J11" s="32">
        <v>1</v>
      </c>
      <c r="K11" s="31">
        <v>49</v>
      </c>
      <c r="L11" s="30">
        <v>1</v>
      </c>
      <c r="M11" s="31">
        <v>8</v>
      </c>
      <c r="N11" s="32">
        <v>1</v>
      </c>
      <c r="O11" s="31">
        <v>9</v>
      </c>
      <c r="P11" s="32">
        <v>1</v>
      </c>
      <c r="Q11" s="31">
        <v>7</v>
      </c>
      <c r="R11" s="32">
        <v>1</v>
      </c>
      <c r="S11" s="31">
        <v>13</v>
      </c>
      <c r="T11" s="32">
        <v>0</v>
      </c>
      <c r="U11" s="31">
        <v>0</v>
      </c>
      <c r="V11" s="53">
        <v>0</v>
      </c>
      <c r="W11" s="54">
        <v>0</v>
      </c>
      <c r="X11" s="32">
        <v>0</v>
      </c>
      <c r="Y11" s="31">
        <v>0</v>
      </c>
      <c r="Z11" s="32">
        <v>1</v>
      </c>
      <c r="AA11" s="31">
        <v>17</v>
      </c>
      <c r="AB11" s="32">
        <v>0</v>
      </c>
      <c r="AC11" s="31">
        <v>0</v>
      </c>
      <c r="AD11" s="32">
        <v>0</v>
      </c>
      <c r="AE11" s="32">
        <v>0</v>
      </c>
      <c r="AF11" s="30">
        <v>0</v>
      </c>
      <c r="AG11" s="31">
        <v>0</v>
      </c>
      <c r="AH11" s="32">
        <v>1</v>
      </c>
      <c r="AI11" s="31">
        <v>6</v>
      </c>
      <c r="AJ11" s="32">
        <v>1</v>
      </c>
      <c r="AK11" s="31">
        <v>18</v>
      </c>
      <c r="AL11" s="32">
        <v>0</v>
      </c>
      <c r="AM11" s="31">
        <v>0</v>
      </c>
      <c r="AN11" s="32">
        <v>0</v>
      </c>
      <c r="AO11" s="31">
        <v>0</v>
      </c>
      <c r="AP11" s="30">
        <v>1</v>
      </c>
      <c r="AQ11" s="31">
        <v>45</v>
      </c>
      <c r="AR11" s="32">
        <v>1</v>
      </c>
      <c r="AS11" s="31">
        <v>54</v>
      </c>
      <c r="AT11" s="32">
        <v>1</v>
      </c>
      <c r="AU11" s="31">
        <v>44</v>
      </c>
      <c r="AV11" s="32">
        <v>1</v>
      </c>
      <c r="AW11" s="31">
        <v>32</v>
      </c>
      <c r="AX11" s="32">
        <v>1</v>
      </c>
      <c r="AY11" s="35">
        <v>31</v>
      </c>
      <c r="AZ11" s="30">
        <v>0</v>
      </c>
      <c r="BA11" s="32">
        <v>0</v>
      </c>
      <c r="BB11" s="32">
        <v>0</v>
      </c>
      <c r="BC11" s="31">
        <v>0</v>
      </c>
      <c r="BD11" s="32">
        <v>0</v>
      </c>
      <c r="BE11" s="31">
        <v>0</v>
      </c>
      <c r="BF11" s="32">
        <v>1</v>
      </c>
      <c r="BG11" s="31">
        <v>2</v>
      </c>
      <c r="BH11" s="32">
        <v>1</v>
      </c>
      <c r="BI11" s="31">
        <v>3</v>
      </c>
      <c r="BJ11" s="30">
        <v>1</v>
      </c>
      <c r="BK11" s="31">
        <v>40</v>
      </c>
      <c r="BL11" s="32">
        <v>0</v>
      </c>
      <c r="BM11" s="31">
        <v>0</v>
      </c>
      <c r="BN11" s="32">
        <v>1</v>
      </c>
      <c r="BO11" s="31">
        <v>12</v>
      </c>
      <c r="BP11" s="32">
        <v>0</v>
      </c>
      <c r="BQ11" s="31">
        <v>0</v>
      </c>
      <c r="BR11" s="32">
        <v>0</v>
      </c>
      <c r="BS11" s="31">
        <v>0</v>
      </c>
      <c r="BT11" s="30">
        <v>0</v>
      </c>
      <c r="BU11" s="31">
        <v>0</v>
      </c>
      <c r="BV11" s="32">
        <v>0</v>
      </c>
      <c r="BW11" s="31">
        <v>0</v>
      </c>
      <c r="BX11" s="32">
        <v>0</v>
      </c>
      <c r="BY11" s="31">
        <v>0</v>
      </c>
      <c r="BZ11" s="32">
        <v>0</v>
      </c>
      <c r="CA11" s="38">
        <v>0</v>
      </c>
      <c r="CB11" s="32">
        <v>0</v>
      </c>
      <c r="CC11" s="32">
        <v>0</v>
      </c>
      <c r="CD11" s="30">
        <v>0</v>
      </c>
      <c r="CE11" s="31">
        <v>0</v>
      </c>
      <c r="CF11" s="32">
        <v>0</v>
      </c>
      <c r="CG11" s="31">
        <v>0</v>
      </c>
      <c r="CH11" s="32">
        <v>0</v>
      </c>
      <c r="CI11" s="31">
        <v>0</v>
      </c>
      <c r="CJ11" s="32">
        <v>1</v>
      </c>
      <c r="CK11" s="31">
        <v>8</v>
      </c>
      <c r="CL11" s="32">
        <v>1</v>
      </c>
      <c r="CM11" s="31">
        <v>15</v>
      </c>
      <c r="CN11" s="30">
        <v>0</v>
      </c>
      <c r="CO11" s="31">
        <v>0</v>
      </c>
      <c r="CP11" s="32">
        <v>0</v>
      </c>
      <c r="CQ11" s="32">
        <v>0</v>
      </c>
      <c r="CR11" s="32">
        <v>0</v>
      </c>
      <c r="CS11" s="31">
        <v>0</v>
      </c>
      <c r="CT11" s="32">
        <v>1</v>
      </c>
      <c r="CU11" s="31">
        <v>5</v>
      </c>
      <c r="CV11" s="32">
        <v>1</v>
      </c>
      <c r="CW11" s="31">
        <v>0</v>
      </c>
      <c r="CX11" s="30">
        <v>0</v>
      </c>
      <c r="CY11" s="31">
        <v>0</v>
      </c>
      <c r="CZ11" s="32">
        <v>1</v>
      </c>
      <c r="DA11" s="31">
        <v>6</v>
      </c>
      <c r="DB11" s="32">
        <v>1</v>
      </c>
      <c r="DC11" s="31">
        <v>12</v>
      </c>
      <c r="DD11" s="32">
        <v>1</v>
      </c>
      <c r="DE11" s="31">
        <v>10</v>
      </c>
      <c r="DF11" s="32">
        <v>1</v>
      </c>
      <c r="DG11" s="31">
        <v>6</v>
      </c>
      <c r="DH11" s="30">
        <v>0</v>
      </c>
      <c r="DI11" s="31">
        <v>0</v>
      </c>
      <c r="DJ11" s="32">
        <v>0</v>
      </c>
      <c r="DK11" s="31">
        <v>0</v>
      </c>
      <c r="DL11" s="32">
        <v>0</v>
      </c>
      <c r="DM11" s="31">
        <v>0</v>
      </c>
      <c r="DN11" s="32">
        <v>1</v>
      </c>
      <c r="DO11" s="31">
        <v>3</v>
      </c>
      <c r="DP11" s="32">
        <v>0</v>
      </c>
      <c r="DQ11" s="31">
        <v>0</v>
      </c>
      <c r="DR11" s="30">
        <v>1</v>
      </c>
      <c r="DS11" s="31">
        <v>17</v>
      </c>
      <c r="DT11" s="32">
        <v>1</v>
      </c>
      <c r="DU11" s="31">
        <v>11</v>
      </c>
      <c r="DV11" s="32">
        <v>1</v>
      </c>
      <c r="DW11" s="31">
        <v>4</v>
      </c>
      <c r="DX11" s="32">
        <v>1</v>
      </c>
      <c r="DY11" s="31">
        <v>21</v>
      </c>
      <c r="DZ11" s="32">
        <v>1</v>
      </c>
      <c r="EA11" s="31">
        <v>31</v>
      </c>
      <c r="EB11" s="30">
        <v>0</v>
      </c>
      <c r="EC11" s="31">
        <v>0</v>
      </c>
      <c r="ED11" s="32">
        <v>1</v>
      </c>
      <c r="EE11" s="31">
        <v>13</v>
      </c>
      <c r="EF11" s="32">
        <v>0</v>
      </c>
      <c r="EG11" s="31">
        <v>0</v>
      </c>
      <c r="EH11" s="32">
        <v>0</v>
      </c>
      <c r="EI11" s="31">
        <v>0</v>
      </c>
      <c r="EJ11" s="32">
        <v>0</v>
      </c>
      <c r="EK11" s="31">
        <v>0</v>
      </c>
      <c r="EL11" s="30">
        <v>0</v>
      </c>
      <c r="EM11" s="31">
        <v>0</v>
      </c>
      <c r="EN11" s="32">
        <v>1</v>
      </c>
      <c r="EO11" s="31">
        <v>6</v>
      </c>
      <c r="EP11" s="32">
        <v>0</v>
      </c>
      <c r="EQ11" s="31">
        <v>0</v>
      </c>
      <c r="ER11" s="32">
        <v>0</v>
      </c>
      <c r="ES11" s="31">
        <v>0</v>
      </c>
      <c r="ET11" s="32">
        <v>0</v>
      </c>
      <c r="EU11" s="32">
        <v>0</v>
      </c>
      <c r="EV11" s="30">
        <v>1</v>
      </c>
      <c r="EW11" s="31">
        <v>8</v>
      </c>
      <c r="EX11" s="32">
        <v>1</v>
      </c>
      <c r="EY11" s="31">
        <v>4</v>
      </c>
      <c r="EZ11" s="32">
        <v>0</v>
      </c>
      <c r="FA11" s="31">
        <v>0</v>
      </c>
      <c r="FB11" s="32">
        <v>1</v>
      </c>
      <c r="FC11" s="31">
        <v>8</v>
      </c>
      <c r="FD11" s="32">
        <v>0</v>
      </c>
      <c r="FE11" s="31">
        <v>0</v>
      </c>
      <c r="FF11" s="32">
        <v>1</v>
      </c>
      <c r="FG11" s="31">
        <v>35</v>
      </c>
      <c r="FH11" s="32">
        <v>1</v>
      </c>
      <c r="FI11" s="31">
        <v>10</v>
      </c>
      <c r="FJ11" s="32">
        <v>1</v>
      </c>
      <c r="FK11" s="31">
        <v>10</v>
      </c>
      <c r="FL11" s="32">
        <v>1</v>
      </c>
      <c r="FM11" s="31">
        <v>7</v>
      </c>
      <c r="FN11" s="32">
        <v>1</v>
      </c>
      <c r="FO11" s="31">
        <v>6</v>
      </c>
      <c r="FP11" s="30">
        <v>0</v>
      </c>
      <c r="FQ11" s="31">
        <v>0</v>
      </c>
      <c r="FR11" s="32">
        <v>0</v>
      </c>
      <c r="FS11" s="31">
        <v>0</v>
      </c>
      <c r="FT11" s="32">
        <v>0</v>
      </c>
      <c r="FU11" s="31">
        <v>0</v>
      </c>
      <c r="FV11" s="32">
        <v>1</v>
      </c>
      <c r="FW11" s="31">
        <v>7</v>
      </c>
      <c r="FX11" s="32">
        <v>1</v>
      </c>
      <c r="FY11" s="31">
        <v>9</v>
      </c>
      <c r="FZ11" s="30">
        <v>1</v>
      </c>
      <c r="GA11" s="31">
        <v>16</v>
      </c>
      <c r="GB11" s="32">
        <v>1</v>
      </c>
      <c r="GC11" s="31">
        <v>6</v>
      </c>
      <c r="GD11" s="32">
        <v>0</v>
      </c>
      <c r="GE11" s="31">
        <v>0</v>
      </c>
      <c r="GF11" s="32">
        <v>1</v>
      </c>
      <c r="GG11" s="31">
        <v>4</v>
      </c>
      <c r="GH11" s="32">
        <v>1</v>
      </c>
      <c r="GI11" s="31">
        <v>3</v>
      </c>
      <c r="GJ11" s="30">
        <v>1</v>
      </c>
      <c r="GK11" s="31">
        <v>8</v>
      </c>
      <c r="GL11" s="32">
        <v>1</v>
      </c>
      <c r="GM11" s="31">
        <v>10</v>
      </c>
      <c r="GN11" s="32">
        <v>1</v>
      </c>
      <c r="GO11" s="31">
        <v>10</v>
      </c>
      <c r="GP11" s="32">
        <v>1</v>
      </c>
      <c r="GQ11" s="31">
        <v>9</v>
      </c>
      <c r="GR11" s="32">
        <v>1</v>
      </c>
      <c r="GS11" s="35">
        <v>11</v>
      </c>
      <c r="GT11" s="32">
        <v>0</v>
      </c>
      <c r="GU11" s="32">
        <v>0</v>
      </c>
      <c r="GV11" s="32">
        <v>1</v>
      </c>
      <c r="GW11" s="32">
        <v>4</v>
      </c>
      <c r="GX11" s="32">
        <v>0</v>
      </c>
      <c r="GY11" s="32">
        <v>0</v>
      </c>
      <c r="GZ11" s="32">
        <v>0</v>
      </c>
      <c r="HA11" s="32">
        <v>0</v>
      </c>
      <c r="HB11" s="32">
        <v>0</v>
      </c>
      <c r="HC11" s="39">
        <v>0</v>
      </c>
    </row>
    <row r="12" spans="1:221">
      <c r="B12" s="14">
        <f>SUM(B3:B11)</f>
        <v>8</v>
      </c>
      <c r="C12" s="14">
        <f>SUM(C3:C11)</f>
        <v>274</v>
      </c>
      <c r="D12" s="14">
        <f>SUM(D3:D11)</f>
        <v>7</v>
      </c>
      <c r="E12" s="14">
        <f>SUM(E3:E11)</f>
        <v>256</v>
      </c>
      <c r="F12" s="14">
        <f>SUM(F3:F11)</f>
        <v>7</v>
      </c>
      <c r="G12" s="14">
        <f>SUM(G3:G11)</f>
        <v>358</v>
      </c>
      <c r="H12" s="14">
        <f>SUM(H3:H11)</f>
        <v>8</v>
      </c>
      <c r="I12" s="14">
        <f>SUM(I3:I11)</f>
        <v>606</v>
      </c>
      <c r="J12" s="14">
        <f>SUM(J3:J11)</f>
        <v>8</v>
      </c>
      <c r="K12" s="14">
        <f>SUM(K3:K11)</f>
        <v>545</v>
      </c>
      <c r="L12" s="14">
        <f>SUM(L3:L11)</f>
        <v>8</v>
      </c>
      <c r="M12" s="14">
        <f>SUM(M3:M11)</f>
        <v>125</v>
      </c>
      <c r="N12" s="14">
        <f>SUM(N3:N11)</f>
        <v>8</v>
      </c>
      <c r="O12" s="14">
        <f>SUM(O3:O11)</f>
        <v>122</v>
      </c>
      <c r="P12" s="14">
        <f>SUM(P3:P11)</f>
        <v>8</v>
      </c>
      <c r="Q12" s="14">
        <f>SUM(Q3:Q11)</f>
        <v>157</v>
      </c>
      <c r="R12" s="14">
        <f>SUM(R3:R11)</f>
        <v>8</v>
      </c>
      <c r="S12" s="14">
        <f>SUM(S3:S11)</f>
        <v>178</v>
      </c>
      <c r="T12" s="14">
        <f>SUM(T3:T11)</f>
        <v>1</v>
      </c>
      <c r="U12" s="14">
        <f>SUM(U3:U11)</f>
        <v>1</v>
      </c>
      <c r="V12" s="14">
        <f>SUM(V3:V11)</f>
        <v>4</v>
      </c>
      <c r="W12" s="14">
        <f>SUM(W3:W11)</f>
        <v>150</v>
      </c>
      <c r="X12" s="14">
        <f>SUM(X3:X11)</f>
        <v>7</v>
      </c>
      <c r="Y12" s="14">
        <f>SUM(Y3:Y11)</f>
        <v>92</v>
      </c>
      <c r="Z12" s="14">
        <f>SUM(Z3:Z11)</f>
        <v>7</v>
      </c>
      <c r="AA12" s="14">
        <f>SUM(AA3:AA11)</f>
        <v>374</v>
      </c>
      <c r="AB12" s="14">
        <f>SUM(AB3:AB11)</f>
        <v>8</v>
      </c>
      <c r="AC12" s="14">
        <f>SUM(AC3:AC11)</f>
        <v>131</v>
      </c>
      <c r="AD12" s="14">
        <f>SUM(AD3:AD11)</f>
        <v>8</v>
      </c>
      <c r="AE12" s="14">
        <f>SUM(AE3:AE11)</f>
        <v>129</v>
      </c>
      <c r="AF12" s="14">
        <f>SUM(AF3:AF11)</f>
        <v>8</v>
      </c>
      <c r="AG12" s="14">
        <f>SUM(AG3:AG11)</f>
        <v>248</v>
      </c>
      <c r="AH12" s="14">
        <f>SUM(AH3:AH11)</f>
        <v>9</v>
      </c>
      <c r="AI12" s="14">
        <f>SUM(AI3:AI11)</f>
        <v>231</v>
      </c>
      <c r="AJ12" s="14">
        <f>SUM(AJ3:AJ11)</f>
        <v>9</v>
      </c>
      <c r="AK12" s="14">
        <f>SUM(AK3:AK11)</f>
        <v>1057</v>
      </c>
      <c r="AL12" s="14">
        <f>SUM(AL3:AL11)</f>
        <v>8</v>
      </c>
      <c r="AM12" s="14">
        <f>SUM(AM3:AM11)</f>
        <v>1140</v>
      </c>
      <c r="AN12" s="14">
        <f>SUM(AN3:AN11)</f>
        <v>6</v>
      </c>
      <c r="AO12" s="14">
        <f>SUM(AO3:AO11)</f>
        <v>164</v>
      </c>
      <c r="AP12" s="14">
        <f>SUM(AP3:AP11)</f>
        <v>8</v>
      </c>
      <c r="AQ12" s="14">
        <f>SUM(AQ3:AQ11)</f>
        <v>828</v>
      </c>
      <c r="AR12" s="14">
        <f>SUM(AR3:AR11)</f>
        <v>8</v>
      </c>
      <c r="AS12" s="14">
        <f>SUM(AS3:AS11)</f>
        <v>909</v>
      </c>
      <c r="AT12" s="14">
        <f>SUM(AT3:AT11)</f>
        <v>9</v>
      </c>
      <c r="AU12" s="14">
        <f>SUM(AU3:AU11)</f>
        <v>919</v>
      </c>
      <c r="AV12" s="14">
        <f>SUM(AV3:AV11)</f>
        <v>9</v>
      </c>
      <c r="AW12" s="14">
        <f>SUM(AW3:AW11)</f>
        <v>793</v>
      </c>
      <c r="AX12" s="14">
        <f>SUM(AX3:AX11)</f>
        <v>8</v>
      </c>
      <c r="AY12" s="14">
        <f>SUM(AY3:AY11)</f>
        <v>817</v>
      </c>
      <c r="AZ12" s="14">
        <f>SUM(AZ3:AZ11)</f>
        <v>1</v>
      </c>
      <c r="BA12" s="14">
        <f>SUM(BA3:BA11)</f>
        <v>1</v>
      </c>
      <c r="BB12" s="14">
        <f>SUM(BB3:BB11)</f>
        <v>5</v>
      </c>
      <c r="BC12" s="14">
        <f>SUM(BC3:BC11)</f>
        <v>55</v>
      </c>
      <c r="BD12" s="14">
        <f>SUM(BD3:BD11)</f>
        <v>7</v>
      </c>
      <c r="BE12" s="14">
        <f>SUM(BE3:BE11)</f>
        <v>129</v>
      </c>
      <c r="BF12" s="14">
        <f>SUM(BF3:BF11)</f>
        <v>7</v>
      </c>
      <c r="BG12" s="14">
        <f>SUM(BG3:BG11)</f>
        <v>80</v>
      </c>
      <c r="BH12" s="14">
        <f>SUM(BH3:BH11)</f>
        <v>8</v>
      </c>
      <c r="BI12" s="14">
        <f>SUM(BI3:BI11)</f>
        <v>138</v>
      </c>
      <c r="BJ12" s="14">
        <f>SUM(BJ3:BJ11)</f>
        <v>7</v>
      </c>
      <c r="BK12" s="14">
        <f>SUM(BK3:BK11)</f>
        <v>341</v>
      </c>
      <c r="BL12" s="14">
        <f>SUM(BL3:BL11)</f>
        <v>6</v>
      </c>
      <c r="BM12" s="14">
        <f>SUM(BM3:BM11)</f>
        <v>173</v>
      </c>
      <c r="BN12" s="14">
        <f>SUM(BN3:BN11)</f>
        <v>7</v>
      </c>
      <c r="BO12" s="14">
        <f>SUM(BO3:BO11)</f>
        <v>208</v>
      </c>
      <c r="BP12" s="14">
        <f>SUM(BP3:BP11)</f>
        <v>6</v>
      </c>
      <c r="BQ12" s="14">
        <f>SUM(BQ3:BQ11)</f>
        <v>211</v>
      </c>
      <c r="BR12" s="14">
        <f>SUM(BR3:BR11)</f>
        <v>6</v>
      </c>
      <c r="BS12" s="14">
        <f>SUM(BS3:BS11)</f>
        <v>235</v>
      </c>
      <c r="BT12" s="14">
        <f>SUM(BT3:BT11)</f>
        <v>6</v>
      </c>
      <c r="BU12" s="14">
        <f>SUM(BU3:BU11)</f>
        <v>209</v>
      </c>
      <c r="BV12" s="14">
        <f>SUM(BV3:BV11)</f>
        <v>7</v>
      </c>
      <c r="BW12" s="14">
        <f>SUM(BW3:BW11)</f>
        <v>221</v>
      </c>
      <c r="BX12" s="14">
        <f>SUM(BX3:BX11)</f>
        <v>5</v>
      </c>
      <c r="BY12" s="14">
        <f>SUM(BY3:BY11)</f>
        <v>179</v>
      </c>
      <c r="BZ12" s="14">
        <f>SUM(BZ3:BZ11)</f>
        <v>7</v>
      </c>
      <c r="CA12" s="14">
        <f>SUM(CA3:CA11)</f>
        <v>287</v>
      </c>
      <c r="CB12" s="14">
        <f>SUM(CB3:CB11)</f>
        <v>7</v>
      </c>
      <c r="CC12" s="14">
        <f>SUM(CC3:CC11)</f>
        <v>215</v>
      </c>
      <c r="CD12" s="14">
        <f>SUM(CD3:CD11)</f>
        <v>7</v>
      </c>
      <c r="CE12" s="14">
        <f>SUM(CE3:CE11)</f>
        <v>372</v>
      </c>
      <c r="CF12" s="14">
        <f>SUM(CF3:CF11)</f>
        <v>8</v>
      </c>
      <c r="CG12" s="14">
        <f>SUM(CG3:CG11)</f>
        <v>708</v>
      </c>
      <c r="CH12" s="14">
        <f>SUM(CH3:CH11)</f>
        <v>8</v>
      </c>
      <c r="CI12" s="14">
        <f>SUM(CI3:CI11)</f>
        <v>781</v>
      </c>
      <c r="CJ12" s="14">
        <f>SUM(CJ3:CJ11)</f>
        <v>9</v>
      </c>
      <c r="CK12" s="14">
        <f>SUM(CK3:CK11)</f>
        <v>621</v>
      </c>
      <c r="CL12" s="14">
        <f>SUM(CL3:CL11)</f>
        <v>8</v>
      </c>
      <c r="CM12" s="14">
        <f>SUM(CM3:CM11)</f>
        <v>775</v>
      </c>
      <c r="CN12" s="14">
        <f>SUM(CN3:CN11)</f>
        <v>5</v>
      </c>
      <c r="CO12" s="14">
        <f>SUM(CO3:CO11)</f>
        <v>59</v>
      </c>
      <c r="CP12" s="14">
        <f>SUM(CP3:CP11)</f>
        <v>4</v>
      </c>
      <c r="CQ12" s="14">
        <f>SUM(CQ3:CQ11)</f>
        <v>54</v>
      </c>
      <c r="CR12" s="14">
        <f>SUM(CR3:CR11)</f>
        <v>5</v>
      </c>
      <c r="CS12" s="14">
        <f>SUM(CS3:CS11)</f>
        <v>38</v>
      </c>
      <c r="CT12" s="14">
        <f>SUM(CT3:CT11)</f>
        <v>7</v>
      </c>
      <c r="CU12" s="14">
        <f>SUM(CU3:CU11)</f>
        <v>101</v>
      </c>
      <c r="CV12" s="14">
        <f>SUM(CV3:CV11)</f>
        <v>9</v>
      </c>
      <c r="CW12" s="14">
        <f>SUM(CW3:CW11)</f>
        <v>164</v>
      </c>
      <c r="CX12" s="14">
        <f>SUM(CX3:CX11)</f>
        <v>6</v>
      </c>
      <c r="CY12" s="14">
        <f>SUM(CY3:CY11)</f>
        <v>240</v>
      </c>
      <c r="CZ12" s="14">
        <f>SUM(CZ3:CZ11)</f>
        <v>8</v>
      </c>
      <c r="DA12" s="14">
        <f>SUM(DA3:DA11)</f>
        <v>278</v>
      </c>
      <c r="DB12" s="14">
        <f>SUM(DB3:DB11)</f>
        <v>8</v>
      </c>
      <c r="DC12" s="14">
        <f>SUM(DC3:DC11)</f>
        <v>540</v>
      </c>
      <c r="DD12" s="14">
        <f>SUM(DD3:DD11)</f>
        <v>7</v>
      </c>
      <c r="DE12" s="14">
        <f>SUM(DE3:DE11)</f>
        <v>398</v>
      </c>
      <c r="DF12" s="14">
        <f>SUM(DF3:DF11)</f>
        <v>7</v>
      </c>
      <c r="DG12" s="14">
        <f>SUM(DG3:DG11)</f>
        <v>342</v>
      </c>
      <c r="DH12" s="14">
        <f>SUM(DH3:DH11)</f>
        <v>3</v>
      </c>
      <c r="DI12" s="14">
        <f>SUM(DI3:DI11)</f>
        <v>18</v>
      </c>
      <c r="DJ12" s="14">
        <f>SUM(DJ3:DJ11)</f>
        <v>5</v>
      </c>
      <c r="DK12" s="14">
        <f>SUM(DK3:DK11)</f>
        <v>52</v>
      </c>
      <c r="DL12" s="14">
        <f>SUM(DL3:DL11)</f>
        <v>5</v>
      </c>
      <c r="DM12" s="14">
        <f>SUM(DM3:DM11)</f>
        <v>34</v>
      </c>
      <c r="DN12" s="14">
        <f>SUM(DN3:DN11)</f>
        <v>6</v>
      </c>
      <c r="DO12" s="14">
        <f>SUM(DO3:DO11)</f>
        <v>46</v>
      </c>
      <c r="DP12" s="14">
        <f>SUM(DP3:DP11)</f>
        <v>2</v>
      </c>
      <c r="DQ12" s="14">
        <f>SUM(DQ3:DQ11)</f>
        <v>19</v>
      </c>
      <c r="DR12" s="14">
        <f>SUM(DR3:DR11)</f>
        <v>8</v>
      </c>
      <c r="DS12" s="14">
        <f>SUM(DS3:DS11)</f>
        <v>468</v>
      </c>
      <c r="DT12" s="14">
        <f>SUM(DT3:DT11)</f>
        <v>8</v>
      </c>
      <c r="DU12" s="14">
        <f>SUM(DU3:DU11)</f>
        <v>503</v>
      </c>
      <c r="DV12" s="14">
        <f>SUM(DV3:DV11)</f>
        <v>8</v>
      </c>
      <c r="DW12" s="14">
        <f>SUM(DW3:DW11)</f>
        <v>209</v>
      </c>
      <c r="DX12" s="14">
        <f>SUM(DX3:DX11)</f>
        <v>8</v>
      </c>
      <c r="DY12" s="14">
        <f>SUM(DY3:DY11)</f>
        <v>583</v>
      </c>
      <c r="DZ12" s="14">
        <f>SUM(DZ3:DZ11)</f>
        <v>8</v>
      </c>
      <c r="EA12" s="14">
        <f>SUM(EA3:EA11)</f>
        <v>582</v>
      </c>
      <c r="EB12" s="14">
        <f>SUM(EB3:EB11)</f>
        <v>3</v>
      </c>
      <c r="EC12" s="14">
        <f>SUM(EC3:EC11)</f>
        <v>378</v>
      </c>
      <c r="ED12" s="14">
        <f>SUM(ED3:ED11)</f>
        <v>8</v>
      </c>
      <c r="EE12" s="14">
        <f>SUM(EE3:EE11)</f>
        <v>212</v>
      </c>
      <c r="EF12" s="14">
        <f>SUM(EF3:EF11)</f>
        <v>5</v>
      </c>
      <c r="EG12" s="14">
        <f>SUM(EG3:EG11)</f>
        <v>138</v>
      </c>
      <c r="EH12" s="14">
        <f>SUM(EH3:EH11)</f>
        <v>6</v>
      </c>
      <c r="EI12" s="14">
        <f>SUM(EI3:EI11)</f>
        <v>226</v>
      </c>
      <c r="EJ12" s="14">
        <f>SUM(EJ3:EJ11)</f>
        <v>5</v>
      </c>
      <c r="EK12" s="14">
        <f>SUM(EK3:EK11)</f>
        <v>195</v>
      </c>
      <c r="EL12" s="14">
        <f>SUM(EL3:EL11)</f>
        <v>5</v>
      </c>
      <c r="EM12" s="14">
        <f>SUM(EM3:EM11)</f>
        <v>158</v>
      </c>
      <c r="EN12" s="14">
        <f>SUM(EN3:EN11)</f>
        <v>7</v>
      </c>
      <c r="EO12" s="14">
        <f>SUM(EO3:EO11)</f>
        <v>204</v>
      </c>
      <c r="EP12" s="14">
        <f>SUM(EP3:EP11)</f>
        <v>6</v>
      </c>
      <c r="EQ12" s="14">
        <f>SUM(EQ3:EQ11)</f>
        <v>220</v>
      </c>
      <c r="ER12" s="14">
        <f>SUM(ER3:ER11)</f>
        <v>4</v>
      </c>
      <c r="ES12" s="14">
        <f>SUM(ES3:ES11)</f>
        <v>315</v>
      </c>
      <c r="ET12" s="14">
        <f>SUM(ET3:ET11)</f>
        <v>6</v>
      </c>
      <c r="EU12" s="14">
        <f>SUM(EU3:EU11)</f>
        <v>256</v>
      </c>
      <c r="EV12" s="14">
        <f>SUM(EV3:EV11)</f>
        <v>7</v>
      </c>
      <c r="EW12" s="14">
        <f>SUM(EW3:EW11)</f>
        <v>331</v>
      </c>
      <c r="EX12" s="14">
        <f>SUM(EX3:EX11)</f>
        <v>7</v>
      </c>
      <c r="EY12" s="14">
        <f>SUM(EY3:EY11)</f>
        <v>250</v>
      </c>
      <c r="EZ12" s="14">
        <f>SUM(EZ3:EZ11)</f>
        <v>7</v>
      </c>
      <c r="FA12" s="14">
        <f>SUM(FA3:FA11)</f>
        <v>427</v>
      </c>
      <c r="FB12" s="14">
        <f>SUM(FB3:FB11)</f>
        <v>8</v>
      </c>
      <c r="FC12" s="14">
        <f>SUM(FC3:FC11)</f>
        <v>271</v>
      </c>
      <c r="FD12" s="14">
        <f>SUM(FD3:FD11)</f>
        <v>7</v>
      </c>
      <c r="FE12" s="14">
        <f>SUM(FE3:FE11)</f>
        <v>261</v>
      </c>
      <c r="FF12" s="14">
        <f>SUM(FF3:FF11)</f>
        <v>9</v>
      </c>
      <c r="FG12" s="14">
        <f>SUM(FG3:FG11)</f>
        <v>278</v>
      </c>
      <c r="FH12" s="14">
        <f>SUM(FH3:FH11)</f>
        <v>9</v>
      </c>
      <c r="FI12" s="14">
        <f>SUM(FI3:FI11)</f>
        <v>145</v>
      </c>
      <c r="FJ12" s="14">
        <f>SUM(FJ3:FJ11)</f>
        <v>7</v>
      </c>
      <c r="FK12" s="14">
        <f>SUM(FK3:FK11)</f>
        <v>292</v>
      </c>
      <c r="FL12" s="14">
        <f>SUM(FL3:FL11)</f>
        <v>7</v>
      </c>
      <c r="FM12" s="14">
        <f>SUM(FM3:FM11)</f>
        <v>214</v>
      </c>
      <c r="FN12" s="14">
        <f>SUM(FN3:FN11)</f>
        <v>7</v>
      </c>
      <c r="FO12" s="14">
        <f>SUM(FO3:FO11)</f>
        <v>396</v>
      </c>
      <c r="FP12" s="14">
        <f>SUM(FP3:FP11)</f>
        <v>6</v>
      </c>
      <c r="FQ12" s="14">
        <f>SUM(FQ3:FQ11)</f>
        <v>274</v>
      </c>
      <c r="FR12" s="14">
        <f>SUM(FR3:FR11)</f>
        <v>7</v>
      </c>
      <c r="FS12" s="14">
        <f>SUM(FS3:FS11)</f>
        <v>290</v>
      </c>
      <c r="FT12" s="14">
        <f>SUM(FT3:FT11)</f>
        <v>6</v>
      </c>
      <c r="FU12" s="14">
        <f>SUM(FU3:FU11)</f>
        <v>255</v>
      </c>
      <c r="FV12" s="14">
        <f>SUM(FV3:FV11)</f>
        <v>8</v>
      </c>
      <c r="FW12" s="14">
        <f>SUM(FW3:FW11)</f>
        <v>285</v>
      </c>
      <c r="FX12" s="14">
        <f>SUM(FX3:FX11)</f>
        <v>8</v>
      </c>
      <c r="FY12" s="14">
        <f>SUM(FY3:FY11)</f>
        <v>330</v>
      </c>
      <c r="FZ12" s="14">
        <f>SUM(FZ3:FZ11)</f>
        <v>9</v>
      </c>
      <c r="GA12" s="14">
        <f>SUM(GA3:GA11)</f>
        <v>356</v>
      </c>
      <c r="GB12" s="14">
        <f>SUM(GB3:GB11)</f>
        <v>9</v>
      </c>
      <c r="GC12" s="14">
        <f>SUM(GC3:GC11)</f>
        <v>338</v>
      </c>
      <c r="GD12" s="14">
        <f>SUM(GD3:GD11)</f>
        <v>6</v>
      </c>
      <c r="GE12" s="14">
        <f>SUM(GE3:GE11)</f>
        <v>189</v>
      </c>
      <c r="GF12" s="14">
        <f>SUM(GF3:GF11)</f>
        <v>7</v>
      </c>
      <c r="GG12" s="14">
        <f>SUM(GG3:GG11)</f>
        <v>164</v>
      </c>
      <c r="GH12" s="14">
        <f>SUM(GH3:GH11)</f>
        <v>7</v>
      </c>
      <c r="GI12" s="14">
        <f>SUM(GI3:GI11)</f>
        <v>175</v>
      </c>
      <c r="GJ12" s="14">
        <f>SUM(GJ3:GJ11)</f>
        <v>8</v>
      </c>
      <c r="GK12" s="14">
        <f>SUM(GK3:GK11)</f>
        <v>224</v>
      </c>
      <c r="GL12" s="14">
        <f>SUM(GL3:GL11)</f>
        <v>8</v>
      </c>
      <c r="GM12" s="14">
        <f>SUM(GM3:GM11)</f>
        <v>318</v>
      </c>
      <c r="GN12" s="14">
        <f>SUM(GN3:GN11)</f>
        <v>7</v>
      </c>
      <c r="GO12" s="14">
        <f>SUM(GO3:GO11)</f>
        <v>362</v>
      </c>
      <c r="GP12" s="14">
        <f>SUM(GP3:GP11)</f>
        <v>8</v>
      </c>
      <c r="GQ12" s="14">
        <f>SUM(GQ3:GQ11)</f>
        <v>356</v>
      </c>
      <c r="GR12" s="14">
        <f>SUM(GR3:GR11)</f>
        <v>9</v>
      </c>
      <c r="GS12" s="14">
        <f>SUM(GS3:GS11)</f>
        <v>460</v>
      </c>
      <c r="GT12" s="14">
        <f>SUM(GT3:GT11)</f>
        <v>7</v>
      </c>
      <c r="GU12" s="14">
        <f>SUM(GU3:GU11)</f>
        <v>67</v>
      </c>
      <c r="GV12" s="14">
        <f>SUM(GV3:GV11)</f>
        <v>7</v>
      </c>
      <c r="GW12" s="14">
        <f>SUM(GW3:GW11)</f>
        <v>243</v>
      </c>
      <c r="GX12" s="14">
        <f>SUM(GX3:GX11)</f>
        <v>6</v>
      </c>
      <c r="GY12" s="14">
        <f>SUM(GY3:GY11)</f>
        <v>229</v>
      </c>
      <c r="GZ12" s="14">
        <f>SUM(GZ3:GZ11)</f>
        <v>6</v>
      </c>
      <c r="HA12" s="14">
        <f>SUM(HA3:HA11)</f>
        <v>108</v>
      </c>
      <c r="HB12" s="14">
        <f>SUM(HB3:HB11)</f>
        <v>6</v>
      </c>
      <c r="HC12" s="14">
        <f>SUM(HC3:HC11)</f>
        <v>238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M12"/>
  <sheetViews>
    <sheetView zoomScale="150" workbookViewId="0">
      <pane xSplit="1" ySplit="2" topLeftCell="U3" activePane="bottomRight" state="frozen"/>
      <selection pane="topRight" activeCell="B1" sqref="B1"/>
      <selection pane="bottomLeft" activeCell="A3" sqref="A3"/>
      <selection pane="bottomRight" activeCell="W13" sqref="W13"/>
    </sheetView>
  </sheetViews>
  <sheetFormatPr baseColWidth="10" defaultColWidth="11" defaultRowHeight="15"/>
  <cols>
    <col min="1" max="1" width="14.33203125" customWidth="1"/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29</v>
      </c>
      <c r="B3" s="7">
        <v>1</v>
      </c>
      <c r="C3" s="15">
        <v>27</v>
      </c>
      <c r="D3" s="14">
        <v>1</v>
      </c>
      <c r="E3" s="15">
        <v>26</v>
      </c>
      <c r="F3" s="14">
        <v>1</v>
      </c>
      <c r="G3" s="15">
        <v>90</v>
      </c>
      <c r="H3" s="14">
        <v>1</v>
      </c>
      <c r="I3" s="15">
        <v>132</v>
      </c>
      <c r="J3" s="14">
        <v>1</v>
      </c>
      <c r="K3" s="15">
        <v>132</v>
      </c>
      <c r="L3" s="7">
        <v>1</v>
      </c>
      <c r="M3" s="15">
        <v>15</v>
      </c>
      <c r="N3" s="14">
        <v>1</v>
      </c>
      <c r="O3" s="15">
        <v>17</v>
      </c>
      <c r="P3" s="14">
        <v>1</v>
      </c>
      <c r="Q3" s="15">
        <v>26</v>
      </c>
      <c r="R3" s="14">
        <v>1</v>
      </c>
      <c r="S3" s="15">
        <v>28</v>
      </c>
      <c r="T3" s="14">
        <v>0</v>
      </c>
      <c r="U3" s="14">
        <v>0</v>
      </c>
      <c r="V3" s="50">
        <v>1</v>
      </c>
      <c r="W3" s="44">
        <v>47</v>
      </c>
      <c r="X3" s="14">
        <v>1</v>
      </c>
      <c r="Y3" s="15">
        <v>3</v>
      </c>
      <c r="Z3" s="14">
        <v>1</v>
      </c>
      <c r="AA3" s="15">
        <v>16</v>
      </c>
      <c r="AB3" s="14">
        <v>1</v>
      </c>
      <c r="AC3" s="15">
        <v>11</v>
      </c>
      <c r="AD3" s="14">
        <v>1</v>
      </c>
      <c r="AE3" s="15">
        <v>10</v>
      </c>
      <c r="AF3" s="7">
        <v>1</v>
      </c>
      <c r="AG3" s="15">
        <v>23</v>
      </c>
      <c r="AH3" s="14">
        <v>1</v>
      </c>
      <c r="AI3" s="15">
        <v>20</v>
      </c>
      <c r="AJ3" s="14">
        <v>1</v>
      </c>
      <c r="AK3" s="15">
        <v>36</v>
      </c>
      <c r="AL3" s="14">
        <v>1</v>
      </c>
      <c r="AM3" s="15">
        <v>37</v>
      </c>
      <c r="AN3" s="14">
        <v>1</v>
      </c>
      <c r="AO3" s="15">
        <v>44</v>
      </c>
      <c r="AP3" s="7">
        <v>1</v>
      </c>
      <c r="AQ3" s="15">
        <v>41</v>
      </c>
      <c r="AR3" s="14">
        <v>1</v>
      </c>
      <c r="AS3" s="15">
        <v>49</v>
      </c>
      <c r="AT3" s="14">
        <v>1</v>
      </c>
      <c r="AU3" s="15">
        <v>56</v>
      </c>
      <c r="AV3" s="14">
        <v>1</v>
      </c>
      <c r="AW3" s="15">
        <v>48</v>
      </c>
      <c r="AX3" s="14">
        <v>1</v>
      </c>
      <c r="AY3" s="8">
        <v>52</v>
      </c>
      <c r="AZ3" s="7">
        <v>0</v>
      </c>
      <c r="BA3" s="14">
        <v>0</v>
      </c>
      <c r="BB3" s="14">
        <v>0</v>
      </c>
      <c r="BC3" s="14">
        <v>0</v>
      </c>
      <c r="BD3" s="14">
        <v>1</v>
      </c>
      <c r="BE3" s="15">
        <v>20</v>
      </c>
      <c r="BF3" s="14">
        <v>1</v>
      </c>
      <c r="BG3" s="15">
        <v>15</v>
      </c>
      <c r="BH3" s="14">
        <v>1</v>
      </c>
      <c r="BI3" s="15">
        <v>24</v>
      </c>
      <c r="BJ3" s="7">
        <v>0</v>
      </c>
      <c r="BK3" s="15">
        <v>0</v>
      </c>
      <c r="BL3" s="14">
        <v>0</v>
      </c>
      <c r="BM3" s="15">
        <v>0</v>
      </c>
      <c r="BN3" s="14">
        <v>0</v>
      </c>
      <c r="BO3" s="15">
        <v>0</v>
      </c>
      <c r="BP3" s="14">
        <v>0</v>
      </c>
      <c r="BQ3" s="15">
        <v>0</v>
      </c>
      <c r="BR3" s="14">
        <v>0</v>
      </c>
      <c r="BS3" s="15">
        <v>0</v>
      </c>
      <c r="BT3" s="7">
        <v>1</v>
      </c>
      <c r="BU3" s="17">
        <v>35</v>
      </c>
      <c r="BV3" s="14">
        <v>1</v>
      </c>
      <c r="BW3" s="17">
        <v>40</v>
      </c>
      <c r="BX3" s="14">
        <v>1</v>
      </c>
      <c r="BY3" s="17">
        <v>37</v>
      </c>
      <c r="BZ3" s="14">
        <v>1</v>
      </c>
      <c r="CA3" s="17">
        <v>48</v>
      </c>
      <c r="CB3" s="14">
        <v>1</v>
      </c>
      <c r="CC3" s="15">
        <v>33</v>
      </c>
      <c r="CD3" s="7">
        <v>1</v>
      </c>
      <c r="CE3" s="15">
        <v>24</v>
      </c>
      <c r="CF3" s="14">
        <v>1</v>
      </c>
      <c r="CG3" s="15">
        <v>62</v>
      </c>
      <c r="CH3" s="14">
        <v>1</v>
      </c>
      <c r="CI3" s="15">
        <v>109</v>
      </c>
      <c r="CJ3" s="14">
        <v>1</v>
      </c>
      <c r="CK3" s="15">
        <v>119</v>
      </c>
      <c r="CL3" s="14">
        <v>1</v>
      </c>
      <c r="CM3" s="15">
        <v>170</v>
      </c>
      <c r="CN3" s="7">
        <v>1</v>
      </c>
      <c r="CO3" s="15">
        <v>7</v>
      </c>
      <c r="CP3" s="14">
        <v>0</v>
      </c>
      <c r="CQ3" s="14">
        <v>0</v>
      </c>
      <c r="CR3" s="14">
        <v>1</v>
      </c>
      <c r="CS3" s="15">
        <v>10</v>
      </c>
      <c r="CT3" s="14">
        <v>1</v>
      </c>
      <c r="CU3" s="15">
        <v>12</v>
      </c>
      <c r="CV3" s="14">
        <v>1</v>
      </c>
      <c r="CW3" s="15">
        <v>47</v>
      </c>
      <c r="CX3" s="7">
        <v>1</v>
      </c>
      <c r="CY3" s="15">
        <v>31</v>
      </c>
      <c r="CZ3" s="14">
        <v>1</v>
      </c>
      <c r="DA3" s="15">
        <v>50</v>
      </c>
      <c r="DB3" s="14">
        <v>1</v>
      </c>
      <c r="DC3" s="15">
        <v>55</v>
      </c>
      <c r="DD3" s="14">
        <v>1</v>
      </c>
      <c r="DE3" s="15">
        <v>53</v>
      </c>
      <c r="DF3" s="14">
        <v>1</v>
      </c>
      <c r="DG3" s="15">
        <v>35</v>
      </c>
      <c r="DH3" s="7">
        <v>0</v>
      </c>
      <c r="DI3" s="15">
        <v>0</v>
      </c>
      <c r="DJ3" s="14">
        <v>1</v>
      </c>
      <c r="DK3" s="15">
        <v>8</v>
      </c>
      <c r="DL3" s="14">
        <v>0</v>
      </c>
      <c r="DM3" s="14">
        <v>0</v>
      </c>
      <c r="DN3" s="14">
        <v>1</v>
      </c>
      <c r="DO3" s="15">
        <v>6</v>
      </c>
      <c r="DP3" s="14">
        <v>0</v>
      </c>
      <c r="DQ3" s="14">
        <v>0</v>
      </c>
      <c r="DR3" s="7">
        <v>1</v>
      </c>
      <c r="DS3" s="15">
        <v>44</v>
      </c>
      <c r="DT3" s="14">
        <v>1</v>
      </c>
      <c r="DU3" s="15">
        <v>46</v>
      </c>
      <c r="DV3" s="14">
        <v>1</v>
      </c>
      <c r="DW3" s="15">
        <v>25</v>
      </c>
      <c r="DX3" s="14">
        <v>1</v>
      </c>
      <c r="DY3" s="15">
        <v>75</v>
      </c>
      <c r="DZ3" s="14">
        <v>1</v>
      </c>
      <c r="EA3" s="15">
        <v>72</v>
      </c>
      <c r="EB3" s="7">
        <v>0</v>
      </c>
      <c r="EC3" s="15">
        <v>0</v>
      </c>
      <c r="ED3" s="14">
        <v>1</v>
      </c>
      <c r="EE3" s="15">
        <v>36</v>
      </c>
      <c r="EF3" s="14">
        <v>1</v>
      </c>
      <c r="EG3" s="15">
        <v>25</v>
      </c>
      <c r="EH3" s="14">
        <v>1</v>
      </c>
      <c r="EI3" s="15">
        <v>33</v>
      </c>
      <c r="EJ3" s="14">
        <v>1</v>
      </c>
      <c r="EK3" s="15">
        <v>30</v>
      </c>
      <c r="EL3" s="7">
        <v>0</v>
      </c>
      <c r="EM3" s="15">
        <v>0</v>
      </c>
      <c r="EN3" s="14">
        <v>0</v>
      </c>
      <c r="EO3" s="15">
        <v>0</v>
      </c>
      <c r="EP3" s="14">
        <v>0</v>
      </c>
      <c r="EQ3" s="15">
        <v>0</v>
      </c>
      <c r="ER3" s="14">
        <v>0</v>
      </c>
      <c r="ES3" s="15">
        <v>0</v>
      </c>
      <c r="ET3" s="14">
        <v>1</v>
      </c>
      <c r="EU3" s="15">
        <v>26</v>
      </c>
      <c r="EV3" s="7">
        <v>1</v>
      </c>
      <c r="EW3" s="15">
        <v>17</v>
      </c>
      <c r="EX3" s="14">
        <v>1</v>
      </c>
      <c r="EY3" s="15">
        <v>57</v>
      </c>
      <c r="EZ3" s="14">
        <v>1</v>
      </c>
      <c r="FA3" s="15">
        <v>71</v>
      </c>
      <c r="FB3" s="14">
        <v>1</v>
      </c>
      <c r="FC3" s="15">
        <v>7</v>
      </c>
      <c r="FD3" s="14">
        <v>1</v>
      </c>
      <c r="FE3" s="15">
        <v>14</v>
      </c>
      <c r="FF3" s="14">
        <v>1</v>
      </c>
      <c r="FG3" s="15">
        <v>49</v>
      </c>
      <c r="FH3" s="14">
        <v>1</v>
      </c>
      <c r="FI3" s="15">
        <v>19</v>
      </c>
      <c r="FJ3" s="14">
        <v>1</v>
      </c>
      <c r="FK3" s="15">
        <v>53</v>
      </c>
      <c r="FL3" s="14">
        <v>1</v>
      </c>
      <c r="FM3" s="15">
        <v>48</v>
      </c>
      <c r="FN3" s="14">
        <v>1</v>
      </c>
      <c r="FO3" s="15">
        <v>147</v>
      </c>
      <c r="FP3" s="7">
        <v>1</v>
      </c>
      <c r="FQ3" s="15">
        <v>9</v>
      </c>
      <c r="FR3" s="14">
        <v>1</v>
      </c>
      <c r="FS3" s="15">
        <v>16</v>
      </c>
      <c r="FT3" s="14">
        <v>1</v>
      </c>
      <c r="FU3" s="15">
        <v>13</v>
      </c>
      <c r="FV3" s="14">
        <v>1</v>
      </c>
      <c r="FW3" s="15">
        <v>12</v>
      </c>
      <c r="FX3" s="14">
        <v>1</v>
      </c>
      <c r="FY3" s="15">
        <v>22</v>
      </c>
      <c r="FZ3" s="7">
        <v>1</v>
      </c>
      <c r="GA3" s="15">
        <v>29</v>
      </c>
      <c r="GB3" s="14">
        <v>1</v>
      </c>
      <c r="GC3" s="15">
        <v>31</v>
      </c>
      <c r="GD3" s="14">
        <v>1</v>
      </c>
      <c r="GE3" s="15">
        <v>23</v>
      </c>
      <c r="GF3" s="14">
        <v>1</v>
      </c>
      <c r="GG3" s="15">
        <v>19</v>
      </c>
      <c r="GH3" s="14">
        <v>1</v>
      </c>
      <c r="GI3" s="15">
        <v>33</v>
      </c>
      <c r="GJ3" s="7">
        <v>1</v>
      </c>
      <c r="GK3" s="15">
        <v>34</v>
      </c>
      <c r="GL3" s="14">
        <v>1</v>
      </c>
      <c r="GM3" s="15">
        <v>88</v>
      </c>
      <c r="GN3" s="14">
        <v>1</v>
      </c>
      <c r="GO3" s="15">
        <v>110</v>
      </c>
      <c r="GP3" s="14">
        <v>1</v>
      </c>
      <c r="GQ3" s="15">
        <v>108</v>
      </c>
      <c r="GR3" s="14">
        <v>1</v>
      </c>
      <c r="GS3" s="8">
        <v>125</v>
      </c>
      <c r="GT3" s="14">
        <v>1</v>
      </c>
      <c r="GU3" s="14">
        <v>4</v>
      </c>
      <c r="GV3" s="14">
        <v>1</v>
      </c>
      <c r="GW3" s="14">
        <v>13</v>
      </c>
      <c r="GX3" s="14">
        <v>1</v>
      </c>
      <c r="GY3" s="14">
        <v>11</v>
      </c>
      <c r="GZ3" s="14">
        <v>0</v>
      </c>
      <c r="HA3" s="14">
        <v>0</v>
      </c>
      <c r="HB3" s="14">
        <v>1</v>
      </c>
      <c r="HC3" s="16">
        <v>13</v>
      </c>
    </row>
    <row r="4" spans="1:221">
      <c r="A4" t="s">
        <v>30</v>
      </c>
      <c r="B4" s="7">
        <v>1</v>
      </c>
      <c r="C4" s="15">
        <v>21</v>
      </c>
      <c r="D4" s="14">
        <v>1</v>
      </c>
      <c r="E4" s="15">
        <v>43</v>
      </c>
      <c r="F4" s="14">
        <v>1</v>
      </c>
      <c r="G4" s="15">
        <v>117</v>
      </c>
      <c r="H4" s="14">
        <v>1</v>
      </c>
      <c r="I4" s="15">
        <v>134</v>
      </c>
      <c r="J4" s="14">
        <v>1</v>
      </c>
      <c r="K4" s="15">
        <v>188</v>
      </c>
      <c r="L4" s="7">
        <v>1</v>
      </c>
      <c r="M4" s="15">
        <v>6</v>
      </c>
      <c r="N4" s="14">
        <v>1</v>
      </c>
      <c r="O4" s="15">
        <v>4</v>
      </c>
      <c r="P4" s="14">
        <v>1</v>
      </c>
      <c r="Q4" s="15">
        <v>9</v>
      </c>
      <c r="R4" s="14">
        <v>1</v>
      </c>
      <c r="S4" s="15">
        <v>9</v>
      </c>
      <c r="T4" s="14">
        <v>0</v>
      </c>
      <c r="U4" s="15">
        <v>0</v>
      </c>
      <c r="V4" s="50">
        <v>1</v>
      </c>
      <c r="W4" s="44">
        <v>24</v>
      </c>
      <c r="X4" s="14">
        <v>1</v>
      </c>
      <c r="Y4" s="15">
        <v>11</v>
      </c>
      <c r="Z4" s="14">
        <v>1</v>
      </c>
      <c r="AA4" s="15">
        <v>15</v>
      </c>
      <c r="AB4" s="14">
        <v>1</v>
      </c>
      <c r="AC4" s="15">
        <v>22</v>
      </c>
      <c r="AD4" s="14">
        <v>1</v>
      </c>
      <c r="AE4" s="15">
        <v>17</v>
      </c>
      <c r="AF4" s="7">
        <v>1</v>
      </c>
      <c r="AG4" s="15">
        <v>27</v>
      </c>
      <c r="AH4" s="14">
        <v>1</v>
      </c>
      <c r="AI4" s="15">
        <v>26</v>
      </c>
      <c r="AJ4" s="14">
        <v>1</v>
      </c>
      <c r="AK4" s="15">
        <v>125</v>
      </c>
      <c r="AL4" s="14">
        <v>1</v>
      </c>
      <c r="AM4" s="15">
        <v>131</v>
      </c>
      <c r="AN4" s="14">
        <v>1</v>
      </c>
      <c r="AO4" s="15">
        <v>8</v>
      </c>
      <c r="AP4" s="7">
        <v>1</v>
      </c>
      <c r="AQ4" s="15">
        <v>69</v>
      </c>
      <c r="AR4" s="14">
        <v>1</v>
      </c>
      <c r="AS4" s="15">
        <v>101</v>
      </c>
      <c r="AT4" s="14">
        <v>1</v>
      </c>
      <c r="AU4" s="15">
        <v>76</v>
      </c>
      <c r="AV4" s="14">
        <v>1</v>
      </c>
      <c r="AW4" s="15">
        <v>51</v>
      </c>
      <c r="AX4" s="14">
        <v>1</v>
      </c>
      <c r="AY4" s="8">
        <v>77</v>
      </c>
      <c r="AZ4" s="7">
        <v>0</v>
      </c>
      <c r="BA4" s="14">
        <v>0</v>
      </c>
      <c r="BB4" s="14">
        <v>0</v>
      </c>
      <c r="BC4" s="14">
        <v>0</v>
      </c>
      <c r="BD4" s="14">
        <v>0</v>
      </c>
      <c r="BE4" s="15">
        <v>0</v>
      </c>
      <c r="BF4" s="14">
        <v>0</v>
      </c>
      <c r="BG4" s="15">
        <v>0</v>
      </c>
      <c r="BH4" s="14">
        <v>0</v>
      </c>
      <c r="BI4" s="14">
        <v>0</v>
      </c>
      <c r="BJ4" s="7">
        <v>0</v>
      </c>
      <c r="BK4" s="14">
        <v>0</v>
      </c>
      <c r="BL4" s="14">
        <v>1</v>
      </c>
      <c r="BM4" s="15">
        <v>7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7">
        <v>0</v>
      </c>
      <c r="BU4" s="14">
        <v>0</v>
      </c>
      <c r="BV4" s="14">
        <v>0</v>
      </c>
      <c r="BW4" s="14">
        <v>0</v>
      </c>
      <c r="BX4" s="14">
        <v>0</v>
      </c>
      <c r="BY4" s="14">
        <v>0</v>
      </c>
      <c r="BZ4" s="14">
        <v>1</v>
      </c>
      <c r="CA4" s="17">
        <v>7</v>
      </c>
      <c r="CB4" s="14">
        <v>0</v>
      </c>
      <c r="CC4" s="14">
        <v>0</v>
      </c>
      <c r="CD4" s="7">
        <v>0</v>
      </c>
      <c r="CE4" s="14">
        <v>0</v>
      </c>
      <c r="CF4" s="14">
        <v>0</v>
      </c>
      <c r="CG4" s="15">
        <v>0</v>
      </c>
      <c r="CH4" s="14">
        <v>1</v>
      </c>
      <c r="CI4" s="15">
        <v>9</v>
      </c>
      <c r="CJ4" s="14">
        <v>1</v>
      </c>
      <c r="CK4" s="15">
        <v>7</v>
      </c>
      <c r="CL4" s="14">
        <v>1</v>
      </c>
      <c r="CM4" s="15">
        <v>6</v>
      </c>
      <c r="CN4" s="7">
        <v>1</v>
      </c>
      <c r="CO4" s="15">
        <v>10</v>
      </c>
      <c r="CP4" s="14">
        <v>1</v>
      </c>
      <c r="CQ4" s="14">
        <v>0</v>
      </c>
      <c r="CR4" s="14">
        <v>1</v>
      </c>
      <c r="CS4" s="15">
        <v>6</v>
      </c>
      <c r="CT4" s="14">
        <v>1</v>
      </c>
      <c r="CU4" s="15">
        <v>8</v>
      </c>
      <c r="CV4" s="14">
        <v>1</v>
      </c>
      <c r="CW4" s="15">
        <v>3</v>
      </c>
      <c r="CX4" s="7">
        <v>0</v>
      </c>
      <c r="CY4" s="15">
        <v>0</v>
      </c>
      <c r="CZ4" s="14">
        <v>0</v>
      </c>
      <c r="DA4" s="15">
        <v>0</v>
      </c>
      <c r="DB4" s="14">
        <v>1</v>
      </c>
      <c r="DC4" s="15">
        <v>9</v>
      </c>
      <c r="DD4" s="14">
        <v>1</v>
      </c>
      <c r="DE4" s="15">
        <v>9</v>
      </c>
      <c r="DF4" s="14">
        <v>1</v>
      </c>
      <c r="DG4" s="15">
        <v>4</v>
      </c>
      <c r="DH4" s="7">
        <v>0</v>
      </c>
      <c r="DI4" s="15">
        <v>0</v>
      </c>
      <c r="DJ4" s="14">
        <v>0</v>
      </c>
      <c r="DK4" s="15">
        <v>0</v>
      </c>
      <c r="DL4" s="14">
        <v>0</v>
      </c>
      <c r="DM4" s="15">
        <v>0</v>
      </c>
      <c r="DN4" s="14">
        <v>0</v>
      </c>
      <c r="DO4" s="15">
        <v>0</v>
      </c>
      <c r="DP4" s="14">
        <v>0</v>
      </c>
      <c r="DQ4" s="14">
        <v>0</v>
      </c>
      <c r="DR4" s="7">
        <v>1</v>
      </c>
      <c r="DS4" s="15">
        <v>14</v>
      </c>
      <c r="DT4" s="14">
        <v>1</v>
      </c>
      <c r="DU4" s="15">
        <v>12</v>
      </c>
      <c r="DV4" s="14">
        <v>0</v>
      </c>
      <c r="DW4" s="15">
        <v>0</v>
      </c>
      <c r="DX4" s="14">
        <v>1</v>
      </c>
      <c r="DY4" s="15">
        <v>16</v>
      </c>
      <c r="DZ4" s="14">
        <v>1</v>
      </c>
      <c r="EA4" s="15">
        <v>21</v>
      </c>
      <c r="EB4" s="7">
        <v>0</v>
      </c>
      <c r="EC4" s="15">
        <v>0</v>
      </c>
      <c r="ED4" s="14">
        <v>0</v>
      </c>
      <c r="EE4" s="15">
        <v>0</v>
      </c>
      <c r="EF4" s="14">
        <v>0</v>
      </c>
      <c r="EG4" s="15">
        <v>0</v>
      </c>
      <c r="EH4" s="14">
        <v>0</v>
      </c>
      <c r="EI4" s="15">
        <v>0</v>
      </c>
      <c r="EJ4" s="14">
        <v>0</v>
      </c>
      <c r="EK4" s="15">
        <v>0</v>
      </c>
      <c r="EL4" s="7">
        <v>1</v>
      </c>
      <c r="EM4" s="15">
        <v>16</v>
      </c>
      <c r="EN4" s="14">
        <v>1</v>
      </c>
      <c r="EO4" s="15">
        <v>15</v>
      </c>
      <c r="EP4" s="14">
        <v>0</v>
      </c>
      <c r="EQ4" s="15">
        <v>0</v>
      </c>
      <c r="ER4" s="14">
        <v>0</v>
      </c>
      <c r="ES4" s="15">
        <v>0</v>
      </c>
      <c r="ET4" s="14">
        <v>0</v>
      </c>
      <c r="EU4" s="14">
        <v>0</v>
      </c>
      <c r="EV4" s="7">
        <v>0</v>
      </c>
      <c r="EW4" s="14">
        <v>0</v>
      </c>
      <c r="EX4" s="14">
        <v>0</v>
      </c>
      <c r="EY4" s="14">
        <v>0</v>
      </c>
      <c r="EZ4" s="14">
        <v>0</v>
      </c>
      <c r="FA4" s="15">
        <v>0</v>
      </c>
      <c r="FB4" s="14">
        <v>0</v>
      </c>
      <c r="FC4" s="15">
        <v>0</v>
      </c>
      <c r="FD4" s="14">
        <v>0</v>
      </c>
      <c r="FE4" s="15">
        <v>0</v>
      </c>
      <c r="FF4" s="14">
        <v>1</v>
      </c>
      <c r="FG4" s="15">
        <v>7</v>
      </c>
      <c r="FH4" s="14">
        <v>1</v>
      </c>
      <c r="FI4" s="15">
        <v>6</v>
      </c>
      <c r="FJ4" s="14">
        <v>1</v>
      </c>
      <c r="FK4" s="15">
        <v>5</v>
      </c>
      <c r="FL4" s="14">
        <v>1</v>
      </c>
      <c r="FM4" s="15">
        <v>6</v>
      </c>
      <c r="FN4" s="14">
        <v>1</v>
      </c>
      <c r="FO4" s="15">
        <v>4</v>
      </c>
      <c r="FP4" s="7">
        <v>0</v>
      </c>
      <c r="FQ4" s="15">
        <v>0</v>
      </c>
      <c r="FR4" s="14">
        <v>0</v>
      </c>
      <c r="FS4" s="15">
        <v>0</v>
      </c>
      <c r="FT4" s="14">
        <v>0</v>
      </c>
      <c r="FU4" s="15">
        <v>0</v>
      </c>
      <c r="FV4" s="14">
        <v>0</v>
      </c>
      <c r="FW4" s="15">
        <v>0</v>
      </c>
      <c r="FX4" s="14">
        <v>0</v>
      </c>
      <c r="FY4" s="15">
        <v>0</v>
      </c>
      <c r="FZ4" s="7">
        <v>1</v>
      </c>
      <c r="GA4" s="15">
        <v>5</v>
      </c>
      <c r="GB4" s="14">
        <v>1</v>
      </c>
      <c r="GC4" s="15">
        <v>5</v>
      </c>
      <c r="GD4" s="14">
        <v>1</v>
      </c>
      <c r="GE4" s="15">
        <v>2</v>
      </c>
      <c r="GF4" s="14">
        <v>1</v>
      </c>
      <c r="GG4" s="15">
        <v>2</v>
      </c>
      <c r="GH4" s="14">
        <v>1</v>
      </c>
      <c r="GI4" s="15">
        <v>4</v>
      </c>
      <c r="GJ4" s="7">
        <v>0</v>
      </c>
      <c r="GK4" s="15">
        <v>0</v>
      </c>
      <c r="GL4" s="14">
        <v>0</v>
      </c>
      <c r="GM4" s="15">
        <v>0</v>
      </c>
      <c r="GN4" s="14">
        <v>0</v>
      </c>
      <c r="GO4" s="15">
        <v>0</v>
      </c>
      <c r="GP4" s="14">
        <v>0</v>
      </c>
      <c r="GQ4" s="15">
        <v>0</v>
      </c>
      <c r="GR4" s="14">
        <v>0</v>
      </c>
      <c r="GS4" s="8">
        <v>0</v>
      </c>
      <c r="GT4" s="14">
        <v>0</v>
      </c>
      <c r="GU4" s="14">
        <v>0</v>
      </c>
      <c r="GV4" s="14">
        <v>0</v>
      </c>
      <c r="GW4" s="14">
        <v>0</v>
      </c>
      <c r="GX4" s="14">
        <v>0</v>
      </c>
      <c r="GY4" s="14">
        <v>0</v>
      </c>
      <c r="GZ4" s="14">
        <v>0</v>
      </c>
      <c r="HA4" s="14">
        <v>0</v>
      </c>
      <c r="HB4" s="14">
        <v>0</v>
      </c>
      <c r="HC4" s="16">
        <v>0</v>
      </c>
    </row>
    <row r="5" spans="1:221">
      <c r="A5" t="s">
        <v>31</v>
      </c>
      <c r="B5" s="7">
        <v>1</v>
      </c>
      <c r="C5" s="15">
        <v>33</v>
      </c>
      <c r="D5" s="14">
        <v>1</v>
      </c>
      <c r="E5" s="15">
        <v>40</v>
      </c>
      <c r="F5" s="14">
        <v>1</v>
      </c>
      <c r="G5" s="15">
        <v>56</v>
      </c>
      <c r="H5" s="14">
        <v>1</v>
      </c>
      <c r="I5" s="15">
        <v>80</v>
      </c>
      <c r="J5" s="14">
        <v>1</v>
      </c>
      <c r="K5" s="15">
        <v>88</v>
      </c>
      <c r="L5" s="7">
        <v>1</v>
      </c>
      <c r="M5" s="15">
        <v>3</v>
      </c>
      <c r="N5" s="14">
        <v>1</v>
      </c>
      <c r="O5" s="15">
        <v>6</v>
      </c>
      <c r="P5" s="14">
        <v>1</v>
      </c>
      <c r="Q5" s="15">
        <v>5</v>
      </c>
      <c r="R5" s="14">
        <v>1</v>
      </c>
      <c r="S5" s="15">
        <v>7</v>
      </c>
      <c r="T5" s="14">
        <v>0</v>
      </c>
      <c r="U5" s="15">
        <v>0</v>
      </c>
      <c r="V5" s="50">
        <v>1</v>
      </c>
      <c r="W5" s="44">
        <v>10</v>
      </c>
      <c r="X5" s="14">
        <v>1</v>
      </c>
      <c r="Y5" s="15">
        <v>7</v>
      </c>
      <c r="Z5" s="14">
        <v>1</v>
      </c>
      <c r="AA5" s="15">
        <v>25</v>
      </c>
      <c r="AB5" s="14">
        <v>1</v>
      </c>
      <c r="AC5" s="15">
        <v>17</v>
      </c>
      <c r="AD5" s="14">
        <v>1</v>
      </c>
      <c r="AE5" s="15">
        <v>19</v>
      </c>
      <c r="AF5" s="7">
        <v>1</v>
      </c>
      <c r="AG5" s="15">
        <v>12</v>
      </c>
      <c r="AH5" s="14">
        <v>1</v>
      </c>
      <c r="AI5" s="15">
        <v>13</v>
      </c>
      <c r="AJ5" s="14">
        <v>1</v>
      </c>
      <c r="AK5" s="15">
        <v>72</v>
      </c>
      <c r="AL5" s="14">
        <v>1</v>
      </c>
      <c r="AM5" s="15">
        <v>69</v>
      </c>
      <c r="AN5" s="14">
        <v>0</v>
      </c>
      <c r="AO5" s="15">
        <v>0</v>
      </c>
      <c r="AP5" s="7">
        <v>1</v>
      </c>
      <c r="AQ5" s="15">
        <v>54</v>
      </c>
      <c r="AR5" s="14">
        <v>1</v>
      </c>
      <c r="AS5" s="15">
        <v>77</v>
      </c>
      <c r="AT5" s="14">
        <v>1</v>
      </c>
      <c r="AU5" s="15">
        <v>108</v>
      </c>
      <c r="AV5" s="14">
        <v>1</v>
      </c>
      <c r="AW5" s="15">
        <v>46</v>
      </c>
      <c r="AX5" s="14">
        <v>1</v>
      </c>
      <c r="AY5" s="8">
        <v>52</v>
      </c>
      <c r="AZ5" s="7">
        <v>0</v>
      </c>
      <c r="BA5" s="14">
        <v>0</v>
      </c>
      <c r="BB5" s="14">
        <v>1</v>
      </c>
      <c r="BC5" s="15">
        <v>5</v>
      </c>
      <c r="BD5" s="14">
        <v>1</v>
      </c>
      <c r="BE5" s="15">
        <v>15</v>
      </c>
      <c r="BF5" s="14">
        <v>1</v>
      </c>
      <c r="BG5" s="15">
        <v>7</v>
      </c>
      <c r="BH5" s="14">
        <v>1</v>
      </c>
      <c r="BI5" s="15">
        <v>28</v>
      </c>
      <c r="BJ5" s="7">
        <v>1</v>
      </c>
      <c r="BK5" s="15">
        <v>61</v>
      </c>
      <c r="BL5" s="14">
        <v>1</v>
      </c>
      <c r="BM5" s="15">
        <v>64</v>
      </c>
      <c r="BN5" s="14">
        <v>1</v>
      </c>
      <c r="BO5" s="15">
        <v>42</v>
      </c>
      <c r="BP5" s="14">
        <v>1</v>
      </c>
      <c r="BQ5" s="15">
        <v>40</v>
      </c>
      <c r="BR5" s="14">
        <v>1</v>
      </c>
      <c r="BS5" s="15">
        <v>38</v>
      </c>
      <c r="BT5" s="7">
        <v>1</v>
      </c>
      <c r="BU5" s="17">
        <v>44</v>
      </c>
      <c r="BV5" s="14">
        <v>1</v>
      </c>
      <c r="BW5" s="17">
        <v>43</v>
      </c>
      <c r="BX5" s="14">
        <v>1</v>
      </c>
      <c r="BY5" s="17">
        <v>38</v>
      </c>
      <c r="BZ5" s="14">
        <v>1</v>
      </c>
      <c r="CA5" s="17">
        <v>60</v>
      </c>
      <c r="CB5" s="14">
        <v>1</v>
      </c>
      <c r="CC5" s="15">
        <v>39</v>
      </c>
      <c r="CD5" s="7">
        <v>1</v>
      </c>
      <c r="CE5" s="15">
        <v>30</v>
      </c>
      <c r="CF5" s="14">
        <v>1</v>
      </c>
      <c r="CG5" s="15">
        <v>63</v>
      </c>
      <c r="CH5" s="14">
        <v>1</v>
      </c>
      <c r="CI5" s="15">
        <v>64</v>
      </c>
      <c r="CJ5" s="14">
        <v>1</v>
      </c>
      <c r="CK5" s="15">
        <v>60</v>
      </c>
      <c r="CL5" s="14">
        <v>1</v>
      </c>
      <c r="CM5" s="15">
        <v>44</v>
      </c>
      <c r="CN5" s="7">
        <v>1</v>
      </c>
      <c r="CO5" s="15">
        <v>14</v>
      </c>
      <c r="CP5" s="14">
        <v>1</v>
      </c>
      <c r="CQ5" s="15">
        <v>14</v>
      </c>
      <c r="CR5" s="14">
        <v>1</v>
      </c>
      <c r="CS5" s="15">
        <v>9</v>
      </c>
      <c r="CT5" s="14">
        <v>1</v>
      </c>
      <c r="CU5" s="15">
        <v>13</v>
      </c>
      <c r="CV5" s="14">
        <v>1</v>
      </c>
      <c r="CW5" s="15">
        <v>22</v>
      </c>
      <c r="CX5" s="7">
        <v>1</v>
      </c>
      <c r="CY5" s="15">
        <v>26</v>
      </c>
      <c r="CZ5" s="14">
        <v>1</v>
      </c>
      <c r="DA5" s="15">
        <v>29</v>
      </c>
      <c r="DB5" s="14">
        <v>1</v>
      </c>
      <c r="DC5" s="15">
        <v>39</v>
      </c>
      <c r="DD5" s="14">
        <v>1</v>
      </c>
      <c r="DE5" s="15">
        <v>25</v>
      </c>
      <c r="DF5" s="14">
        <v>1</v>
      </c>
      <c r="DG5" s="15">
        <v>30</v>
      </c>
      <c r="DH5" s="7">
        <v>1</v>
      </c>
      <c r="DI5" s="15">
        <v>5</v>
      </c>
      <c r="DJ5" s="14">
        <v>0</v>
      </c>
      <c r="DK5" s="14">
        <v>0</v>
      </c>
      <c r="DL5" s="14">
        <v>1</v>
      </c>
      <c r="DM5" s="15">
        <v>6</v>
      </c>
      <c r="DN5" s="14">
        <v>0</v>
      </c>
      <c r="DO5" s="15">
        <v>0</v>
      </c>
      <c r="DP5" s="14">
        <v>0</v>
      </c>
      <c r="DQ5" s="14">
        <v>0</v>
      </c>
      <c r="DR5" s="7">
        <v>1</v>
      </c>
      <c r="DS5" s="15">
        <v>64</v>
      </c>
      <c r="DT5" s="14">
        <v>1</v>
      </c>
      <c r="DU5" s="15">
        <v>84</v>
      </c>
      <c r="DV5" s="14">
        <v>1</v>
      </c>
      <c r="DW5" s="15">
        <v>52</v>
      </c>
      <c r="DX5" s="14">
        <v>1</v>
      </c>
      <c r="DY5" s="15">
        <v>93</v>
      </c>
      <c r="DZ5" s="14">
        <v>1</v>
      </c>
      <c r="EA5" s="15">
        <v>91</v>
      </c>
      <c r="EB5" s="7">
        <v>1</v>
      </c>
      <c r="EC5" s="15">
        <v>89</v>
      </c>
      <c r="ED5" s="14">
        <v>1</v>
      </c>
      <c r="EE5" s="15">
        <v>26</v>
      </c>
      <c r="EF5" s="14">
        <v>1</v>
      </c>
      <c r="EG5" s="15">
        <v>21</v>
      </c>
      <c r="EH5" s="14">
        <v>1</v>
      </c>
      <c r="EI5" s="15">
        <v>56</v>
      </c>
      <c r="EJ5" s="14">
        <v>1</v>
      </c>
      <c r="EK5" s="15">
        <v>52</v>
      </c>
      <c r="EL5" s="7">
        <v>1</v>
      </c>
      <c r="EM5" s="15">
        <v>38</v>
      </c>
      <c r="EN5" s="14">
        <v>1</v>
      </c>
      <c r="EO5" s="15">
        <v>50</v>
      </c>
      <c r="EP5" s="14">
        <v>1</v>
      </c>
      <c r="EQ5" s="15">
        <v>58</v>
      </c>
      <c r="ER5" s="14">
        <v>1</v>
      </c>
      <c r="ES5" s="15">
        <v>71</v>
      </c>
      <c r="ET5" s="14">
        <v>1</v>
      </c>
      <c r="EU5" s="15">
        <v>67</v>
      </c>
      <c r="EV5" s="7">
        <v>1</v>
      </c>
      <c r="EW5" s="15">
        <v>53</v>
      </c>
      <c r="EX5" s="14">
        <v>1</v>
      </c>
      <c r="EY5" s="15">
        <v>41</v>
      </c>
      <c r="EZ5" s="14">
        <v>1</v>
      </c>
      <c r="FA5" s="15">
        <v>52</v>
      </c>
      <c r="FB5" s="14">
        <v>1</v>
      </c>
      <c r="FC5" s="15">
        <v>44</v>
      </c>
      <c r="FD5" s="14">
        <v>1</v>
      </c>
      <c r="FE5" s="15">
        <v>35</v>
      </c>
      <c r="FF5" s="14">
        <v>1</v>
      </c>
      <c r="FG5" s="15">
        <v>25</v>
      </c>
      <c r="FH5" s="14">
        <v>1</v>
      </c>
      <c r="FI5" s="15">
        <v>13</v>
      </c>
      <c r="FJ5" s="14">
        <v>1</v>
      </c>
      <c r="FK5" s="15">
        <v>29</v>
      </c>
      <c r="FL5" s="14">
        <v>1</v>
      </c>
      <c r="FM5" s="15">
        <v>16</v>
      </c>
      <c r="FN5" s="14">
        <v>1</v>
      </c>
      <c r="FO5" s="15">
        <v>20</v>
      </c>
      <c r="FP5" s="7">
        <v>1</v>
      </c>
      <c r="FQ5" s="15">
        <v>38</v>
      </c>
      <c r="FR5" s="14">
        <v>1</v>
      </c>
      <c r="FS5" s="15">
        <v>42</v>
      </c>
      <c r="FT5" s="14">
        <v>1</v>
      </c>
      <c r="FU5" s="15">
        <v>49</v>
      </c>
      <c r="FV5" s="14">
        <v>1</v>
      </c>
      <c r="FW5" s="15">
        <v>40</v>
      </c>
      <c r="FX5" s="14">
        <v>1</v>
      </c>
      <c r="FY5" s="15">
        <v>51</v>
      </c>
      <c r="FZ5" s="7">
        <v>1</v>
      </c>
      <c r="GA5" s="15">
        <v>66</v>
      </c>
      <c r="GB5" s="14">
        <v>1</v>
      </c>
      <c r="GC5" s="15">
        <v>70</v>
      </c>
      <c r="GD5" s="14">
        <v>1</v>
      </c>
      <c r="GE5" s="15">
        <v>39</v>
      </c>
      <c r="GF5" s="14">
        <v>1</v>
      </c>
      <c r="GG5" s="15">
        <v>33</v>
      </c>
      <c r="GH5" s="14">
        <v>1</v>
      </c>
      <c r="GI5" s="15">
        <v>35</v>
      </c>
      <c r="GJ5" s="7">
        <v>1</v>
      </c>
      <c r="GK5" s="15">
        <v>38</v>
      </c>
      <c r="GL5" s="14">
        <v>1</v>
      </c>
      <c r="GM5" s="15">
        <v>38</v>
      </c>
      <c r="GN5" s="14">
        <v>1</v>
      </c>
      <c r="GO5" s="15">
        <v>51</v>
      </c>
      <c r="GP5" s="14">
        <v>1</v>
      </c>
      <c r="GQ5" s="15">
        <v>51</v>
      </c>
      <c r="GR5" s="14">
        <v>1</v>
      </c>
      <c r="GS5" s="8">
        <v>60</v>
      </c>
      <c r="GT5" s="14">
        <v>1</v>
      </c>
      <c r="GU5" s="14">
        <v>2</v>
      </c>
      <c r="GV5" s="14">
        <v>1</v>
      </c>
      <c r="GW5" s="14">
        <v>44</v>
      </c>
      <c r="GX5" s="14">
        <v>1</v>
      </c>
      <c r="GY5" s="14">
        <v>29</v>
      </c>
      <c r="GZ5" s="14">
        <v>1</v>
      </c>
      <c r="HA5" s="14">
        <v>16</v>
      </c>
      <c r="HB5" s="14">
        <v>1</v>
      </c>
      <c r="HC5" s="16">
        <v>31</v>
      </c>
    </row>
    <row r="6" spans="1:221">
      <c r="A6" t="s">
        <v>32</v>
      </c>
      <c r="B6" s="7">
        <v>1</v>
      </c>
      <c r="C6" s="15">
        <v>27</v>
      </c>
      <c r="D6" s="14">
        <v>1</v>
      </c>
      <c r="E6" s="15">
        <v>42</v>
      </c>
      <c r="F6" s="14">
        <v>1</v>
      </c>
      <c r="G6" s="15">
        <v>34</v>
      </c>
      <c r="H6" s="14">
        <v>1</v>
      </c>
      <c r="I6" s="15">
        <v>35</v>
      </c>
      <c r="J6" s="14">
        <v>1</v>
      </c>
      <c r="K6" s="15">
        <v>38</v>
      </c>
      <c r="L6" s="7">
        <v>1</v>
      </c>
      <c r="M6" s="15">
        <v>28</v>
      </c>
      <c r="N6" s="14">
        <v>1</v>
      </c>
      <c r="O6" s="15">
        <v>18</v>
      </c>
      <c r="P6" s="14">
        <v>1</v>
      </c>
      <c r="Q6" s="15">
        <v>20</v>
      </c>
      <c r="R6" s="14">
        <v>1</v>
      </c>
      <c r="S6" s="15">
        <v>22</v>
      </c>
      <c r="T6" s="14">
        <v>0</v>
      </c>
      <c r="U6" s="15">
        <v>0</v>
      </c>
      <c r="V6" s="50">
        <v>1</v>
      </c>
      <c r="W6" s="44">
        <v>26</v>
      </c>
      <c r="X6" s="14">
        <v>1</v>
      </c>
      <c r="Y6" s="15">
        <v>9</v>
      </c>
      <c r="Z6" s="14">
        <v>1</v>
      </c>
      <c r="AA6" s="15">
        <v>21</v>
      </c>
      <c r="AB6" s="14">
        <v>1</v>
      </c>
      <c r="AC6" s="15">
        <v>16</v>
      </c>
      <c r="AD6" s="14">
        <v>1</v>
      </c>
      <c r="AE6" s="15">
        <v>39</v>
      </c>
      <c r="AF6" s="7">
        <v>1</v>
      </c>
      <c r="AG6" s="15">
        <v>23</v>
      </c>
      <c r="AH6" s="14">
        <v>1</v>
      </c>
      <c r="AI6" s="15">
        <v>24</v>
      </c>
      <c r="AJ6" s="14">
        <v>1</v>
      </c>
      <c r="AK6" s="15">
        <v>52</v>
      </c>
      <c r="AL6" s="14">
        <v>1</v>
      </c>
      <c r="AM6" s="15">
        <v>59</v>
      </c>
      <c r="AN6" s="14">
        <v>1</v>
      </c>
      <c r="AO6" s="15">
        <v>23</v>
      </c>
      <c r="AP6" s="7">
        <v>1</v>
      </c>
      <c r="AQ6" s="15">
        <v>19</v>
      </c>
      <c r="AR6" s="14">
        <v>1</v>
      </c>
      <c r="AS6" s="15">
        <v>23</v>
      </c>
      <c r="AT6" s="14">
        <v>1</v>
      </c>
      <c r="AU6" s="15">
        <v>24</v>
      </c>
      <c r="AV6" s="14">
        <v>0</v>
      </c>
      <c r="AW6" s="15">
        <v>0</v>
      </c>
      <c r="AX6" s="14">
        <v>0</v>
      </c>
      <c r="AY6" s="8">
        <v>0</v>
      </c>
      <c r="AZ6" s="7">
        <v>0</v>
      </c>
      <c r="BA6" s="14">
        <v>0</v>
      </c>
      <c r="BB6" s="14">
        <v>0</v>
      </c>
      <c r="BC6" s="14">
        <v>0</v>
      </c>
      <c r="BD6" s="14">
        <v>0</v>
      </c>
      <c r="BE6" s="15">
        <v>0</v>
      </c>
      <c r="BF6" s="14">
        <v>0</v>
      </c>
      <c r="BG6" s="15">
        <v>0</v>
      </c>
      <c r="BH6" s="14">
        <v>1</v>
      </c>
      <c r="BI6" s="15">
        <v>3</v>
      </c>
      <c r="BJ6" s="7">
        <v>0</v>
      </c>
      <c r="BK6" s="15">
        <v>0</v>
      </c>
      <c r="BL6" s="14">
        <v>0</v>
      </c>
      <c r="BM6" s="15">
        <v>0</v>
      </c>
      <c r="BN6" s="14">
        <v>0</v>
      </c>
      <c r="BO6" s="15">
        <v>0</v>
      </c>
      <c r="BP6" s="14">
        <v>0</v>
      </c>
      <c r="BQ6" s="15">
        <v>0</v>
      </c>
      <c r="BR6" s="14">
        <v>0</v>
      </c>
      <c r="BS6" s="15">
        <v>0</v>
      </c>
      <c r="BT6" s="7">
        <v>1</v>
      </c>
      <c r="BU6" s="17">
        <v>8</v>
      </c>
      <c r="BV6" s="14">
        <v>1</v>
      </c>
      <c r="BW6" s="17">
        <v>12</v>
      </c>
      <c r="BX6" s="14">
        <v>1</v>
      </c>
      <c r="BY6" s="17">
        <v>19</v>
      </c>
      <c r="BZ6" s="14">
        <v>1</v>
      </c>
      <c r="CA6" s="17">
        <v>13</v>
      </c>
      <c r="CB6" s="14">
        <v>1</v>
      </c>
      <c r="CC6" s="15">
        <v>11</v>
      </c>
      <c r="CD6" s="7">
        <v>0</v>
      </c>
      <c r="CE6" s="15">
        <v>0</v>
      </c>
      <c r="CF6" s="14">
        <v>0</v>
      </c>
      <c r="CG6" s="15">
        <v>0</v>
      </c>
      <c r="CH6" s="14">
        <v>1</v>
      </c>
      <c r="CI6" s="15">
        <v>12</v>
      </c>
      <c r="CJ6" s="14">
        <v>1</v>
      </c>
      <c r="CK6" s="15">
        <v>8</v>
      </c>
      <c r="CL6" s="14">
        <v>0</v>
      </c>
      <c r="CM6" s="14">
        <v>0</v>
      </c>
      <c r="CN6" s="7">
        <v>0</v>
      </c>
      <c r="CO6" s="15">
        <v>0</v>
      </c>
      <c r="CP6" s="14">
        <v>0</v>
      </c>
      <c r="CQ6" s="14">
        <v>0</v>
      </c>
      <c r="CR6" s="14">
        <v>0</v>
      </c>
      <c r="CS6" s="15">
        <v>0</v>
      </c>
      <c r="CT6" s="14">
        <v>0</v>
      </c>
      <c r="CU6" s="15">
        <v>0</v>
      </c>
      <c r="CV6" s="14">
        <v>1</v>
      </c>
      <c r="CW6" s="15">
        <v>5</v>
      </c>
      <c r="CX6" s="7">
        <v>0</v>
      </c>
      <c r="CY6" s="15">
        <v>0</v>
      </c>
      <c r="CZ6" s="14">
        <v>0</v>
      </c>
      <c r="DA6" s="15">
        <v>0</v>
      </c>
      <c r="DB6" s="14">
        <v>1</v>
      </c>
      <c r="DC6" s="15">
        <v>19</v>
      </c>
      <c r="DD6" s="14">
        <v>1</v>
      </c>
      <c r="DE6" s="15">
        <v>15</v>
      </c>
      <c r="DF6" s="14">
        <v>1</v>
      </c>
      <c r="DG6" s="15">
        <v>8</v>
      </c>
      <c r="DH6" s="7">
        <v>0</v>
      </c>
      <c r="DI6" s="15">
        <v>0</v>
      </c>
      <c r="DJ6" s="14">
        <v>0</v>
      </c>
      <c r="DK6" s="15">
        <v>0</v>
      </c>
      <c r="DL6" s="14">
        <v>0</v>
      </c>
      <c r="DM6" s="15">
        <v>0</v>
      </c>
      <c r="DN6" s="14">
        <v>0</v>
      </c>
      <c r="DO6" s="15">
        <v>0</v>
      </c>
      <c r="DP6" s="14">
        <v>0</v>
      </c>
      <c r="DQ6" s="15">
        <v>0</v>
      </c>
      <c r="DR6" s="7">
        <v>1</v>
      </c>
      <c r="DS6" s="15">
        <v>33</v>
      </c>
      <c r="DT6" s="14">
        <v>1</v>
      </c>
      <c r="DU6" s="15">
        <v>38</v>
      </c>
      <c r="DV6" s="14">
        <v>1</v>
      </c>
      <c r="DW6" s="15">
        <v>4</v>
      </c>
      <c r="DX6" s="14">
        <v>1</v>
      </c>
      <c r="DY6" s="15">
        <v>36</v>
      </c>
      <c r="DZ6" s="14">
        <v>1</v>
      </c>
      <c r="EA6" s="15">
        <v>30</v>
      </c>
      <c r="EB6" s="7">
        <v>0</v>
      </c>
      <c r="EC6" s="15">
        <v>0</v>
      </c>
      <c r="ED6" s="14">
        <v>1</v>
      </c>
      <c r="EE6" s="15">
        <v>12</v>
      </c>
      <c r="EF6" s="14">
        <v>0</v>
      </c>
      <c r="EG6" s="15">
        <v>0</v>
      </c>
      <c r="EH6" s="14">
        <v>0</v>
      </c>
      <c r="EI6" s="15">
        <v>0</v>
      </c>
      <c r="EJ6" s="14">
        <v>0</v>
      </c>
      <c r="EK6" s="15">
        <v>0</v>
      </c>
      <c r="EL6" s="7">
        <v>0</v>
      </c>
      <c r="EM6" s="15">
        <v>0</v>
      </c>
      <c r="EN6" s="14">
        <v>0</v>
      </c>
      <c r="EO6" s="15">
        <v>0</v>
      </c>
      <c r="EP6" s="14">
        <v>0</v>
      </c>
      <c r="EQ6" s="15">
        <v>0</v>
      </c>
      <c r="ER6" s="14">
        <v>0</v>
      </c>
      <c r="ES6" s="15">
        <v>0</v>
      </c>
      <c r="ET6" s="14">
        <v>0</v>
      </c>
      <c r="EU6" s="14">
        <v>0</v>
      </c>
      <c r="EV6" s="7">
        <v>0</v>
      </c>
      <c r="EW6" s="15">
        <v>0</v>
      </c>
      <c r="EX6" s="14">
        <v>1</v>
      </c>
      <c r="EY6" s="15">
        <v>7</v>
      </c>
      <c r="EZ6" s="14">
        <v>1</v>
      </c>
      <c r="FA6" s="15">
        <v>10</v>
      </c>
      <c r="FB6" s="14">
        <v>1</v>
      </c>
      <c r="FC6" s="15">
        <v>8</v>
      </c>
      <c r="FD6" s="14">
        <v>1</v>
      </c>
      <c r="FE6" s="15">
        <v>4</v>
      </c>
      <c r="FF6" s="14">
        <v>1</v>
      </c>
      <c r="FG6" s="15">
        <v>6</v>
      </c>
      <c r="FH6" s="14">
        <v>1</v>
      </c>
      <c r="FI6" s="15">
        <v>2</v>
      </c>
      <c r="FJ6" s="14">
        <v>1</v>
      </c>
      <c r="FK6" s="15">
        <v>9</v>
      </c>
      <c r="FL6" s="14">
        <v>1</v>
      </c>
      <c r="FM6" s="15">
        <v>7</v>
      </c>
      <c r="FN6" s="14">
        <v>1</v>
      </c>
      <c r="FO6" s="15">
        <v>6</v>
      </c>
      <c r="FP6" s="7">
        <v>0</v>
      </c>
      <c r="FQ6" s="15">
        <v>0</v>
      </c>
      <c r="FR6" s="14">
        <v>1</v>
      </c>
      <c r="FS6" s="15">
        <v>8</v>
      </c>
      <c r="FT6" s="14">
        <v>0</v>
      </c>
      <c r="FU6" s="15">
        <v>0</v>
      </c>
      <c r="FV6" s="14">
        <v>1</v>
      </c>
      <c r="FW6" s="15">
        <v>15</v>
      </c>
      <c r="FX6" s="14">
        <v>1</v>
      </c>
      <c r="FY6" s="15">
        <v>14</v>
      </c>
      <c r="FZ6" s="7">
        <v>1</v>
      </c>
      <c r="GA6" s="15">
        <v>13</v>
      </c>
      <c r="GB6" s="14">
        <v>1</v>
      </c>
      <c r="GC6" s="15">
        <v>11</v>
      </c>
      <c r="GD6" s="14">
        <v>1</v>
      </c>
      <c r="GE6" s="15">
        <v>13</v>
      </c>
      <c r="GF6" s="14">
        <v>1</v>
      </c>
      <c r="GG6" s="15">
        <v>12</v>
      </c>
      <c r="GH6" s="14">
        <v>1</v>
      </c>
      <c r="GI6" s="15">
        <v>12</v>
      </c>
      <c r="GJ6" s="7">
        <v>0</v>
      </c>
      <c r="GK6" s="15">
        <v>0</v>
      </c>
      <c r="GL6" s="14">
        <v>1</v>
      </c>
      <c r="GM6" s="15">
        <v>4</v>
      </c>
      <c r="GN6" s="14">
        <v>1</v>
      </c>
      <c r="GO6" s="15">
        <v>5</v>
      </c>
      <c r="GP6" s="14">
        <v>1</v>
      </c>
      <c r="GQ6" s="15">
        <v>4</v>
      </c>
      <c r="GR6" s="14">
        <v>1</v>
      </c>
      <c r="GS6" s="8">
        <v>3</v>
      </c>
      <c r="GT6" s="14">
        <v>0</v>
      </c>
      <c r="GU6" s="14">
        <v>0</v>
      </c>
      <c r="GV6" s="14">
        <v>0</v>
      </c>
      <c r="GW6" s="14">
        <v>0</v>
      </c>
      <c r="GX6" s="14">
        <v>0</v>
      </c>
      <c r="GY6" s="14">
        <v>0</v>
      </c>
      <c r="GZ6" s="14">
        <v>1</v>
      </c>
      <c r="HA6" s="14">
        <v>6</v>
      </c>
      <c r="HB6" s="14">
        <v>0</v>
      </c>
      <c r="HC6" s="16">
        <v>0</v>
      </c>
    </row>
    <row r="7" spans="1:221">
      <c r="A7" t="s">
        <v>33</v>
      </c>
      <c r="B7" s="7">
        <v>0</v>
      </c>
      <c r="C7" s="15">
        <v>0</v>
      </c>
      <c r="D7" s="14">
        <v>0</v>
      </c>
      <c r="E7" s="15">
        <v>0</v>
      </c>
      <c r="F7" s="14">
        <v>0</v>
      </c>
      <c r="G7" s="15">
        <v>0</v>
      </c>
      <c r="H7" s="14">
        <v>0</v>
      </c>
      <c r="I7" s="15">
        <v>0</v>
      </c>
      <c r="J7" s="14">
        <v>0</v>
      </c>
      <c r="K7" s="15">
        <v>0</v>
      </c>
      <c r="L7" s="7">
        <v>1</v>
      </c>
      <c r="M7" s="15">
        <v>32</v>
      </c>
      <c r="N7" s="14">
        <v>1</v>
      </c>
      <c r="O7" s="15">
        <v>26</v>
      </c>
      <c r="P7" s="14">
        <v>1</v>
      </c>
      <c r="Q7" s="15">
        <v>30</v>
      </c>
      <c r="R7" s="14">
        <v>1</v>
      </c>
      <c r="S7" s="15">
        <v>39</v>
      </c>
      <c r="T7" s="14">
        <v>0</v>
      </c>
      <c r="U7" s="15">
        <v>0</v>
      </c>
      <c r="V7" s="50">
        <v>1</v>
      </c>
      <c r="W7" s="44">
        <v>7</v>
      </c>
      <c r="X7" s="14">
        <v>1</v>
      </c>
      <c r="Y7" s="15">
        <v>13</v>
      </c>
      <c r="Z7" s="14">
        <v>1</v>
      </c>
      <c r="AA7" s="15">
        <v>132</v>
      </c>
      <c r="AB7" s="14">
        <v>1</v>
      </c>
      <c r="AC7" s="15">
        <v>26</v>
      </c>
      <c r="AD7" s="14">
        <v>1</v>
      </c>
      <c r="AE7" s="15">
        <v>28</v>
      </c>
      <c r="AF7" s="7">
        <v>1</v>
      </c>
      <c r="AG7" s="15">
        <v>49</v>
      </c>
      <c r="AH7" s="14">
        <v>1</v>
      </c>
      <c r="AI7" s="15">
        <v>44</v>
      </c>
      <c r="AJ7" s="14">
        <v>1</v>
      </c>
      <c r="AK7" s="15">
        <v>325</v>
      </c>
      <c r="AL7" s="14">
        <v>1</v>
      </c>
      <c r="AM7" s="15">
        <v>355</v>
      </c>
      <c r="AN7" s="14">
        <v>1</v>
      </c>
      <c r="AO7" s="15">
        <v>29</v>
      </c>
      <c r="AP7" s="7">
        <v>1</v>
      </c>
      <c r="AQ7" s="15">
        <v>405</v>
      </c>
      <c r="AR7" s="14">
        <v>1</v>
      </c>
      <c r="AS7" s="15">
        <v>438</v>
      </c>
      <c r="AT7" s="14">
        <v>1</v>
      </c>
      <c r="AU7" s="15">
        <v>452</v>
      </c>
      <c r="AV7" s="14">
        <v>1</v>
      </c>
      <c r="AW7" s="15">
        <v>427</v>
      </c>
      <c r="AX7" s="14">
        <v>1</v>
      </c>
      <c r="AY7" s="8">
        <v>444</v>
      </c>
      <c r="AZ7" s="7">
        <v>0</v>
      </c>
      <c r="BA7" s="14">
        <v>0</v>
      </c>
      <c r="BB7" s="14">
        <v>1</v>
      </c>
      <c r="BC7" s="15">
        <v>2</v>
      </c>
      <c r="BD7" s="14">
        <v>1</v>
      </c>
      <c r="BE7" s="15">
        <v>4</v>
      </c>
      <c r="BF7" s="14">
        <v>1</v>
      </c>
      <c r="BG7" s="15">
        <v>4</v>
      </c>
      <c r="BH7" s="14">
        <v>1</v>
      </c>
      <c r="BI7" s="15">
        <v>8</v>
      </c>
      <c r="BJ7" s="7">
        <v>1</v>
      </c>
      <c r="BK7" s="15">
        <v>13</v>
      </c>
      <c r="BL7" s="14">
        <v>1</v>
      </c>
      <c r="BM7" s="15">
        <v>9</v>
      </c>
      <c r="BN7" s="14">
        <v>1</v>
      </c>
      <c r="BO7" s="15">
        <v>28</v>
      </c>
      <c r="BP7" s="14">
        <v>1</v>
      </c>
      <c r="BQ7" s="15">
        <v>25</v>
      </c>
      <c r="BR7" s="14">
        <v>1</v>
      </c>
      <c r="BS7" s="15">
        <v>37</v>
      </c>
      <c r="BT7" s="7">
        <v>1</v>
      </c>
      <c r="BU7" s="17">
        <v>25</v>
      </c>
      <c r="BV7" s="14">
        <v>1</v>
      </c>
      <c r="BW7" s="17">
        <v>30</v>
      </c>
      <c r="BX7" s="14">
        <v>1</v>
      </c>
      <c r="BY7" s="17">
        <v>29</v>
      </c>
      <c r="BZ7" s="14">
        <v>1</v>
      </c>
      <c r="CA7" s="17">
        <v>29</v>
      </c>
      <c r="CB7" s="14">
        <v>1</v>
      </c>
      <c r="CC7" s="15">
        <v>23</v>
      </c>
      <c r="CD7" s="7">
        <v>1</v>
      </c>
      <c r="CE7" s="15">
        <v>28</v>
      </c>
      <c r="CF7" s="14">
        <v>1</v>
      </c>
      <c r="CG7" s="15">
        <v>75</v>
      </c>
      <c r="CH7" s="14">
        <v>1</v>
      </c>
      <c r="CI7" s="15">
        <v>111</v>
      </c>
      <c r="CJ7" s="14">
        <v>1</v>
      </c>
      <c r="CK7" s="15">
        <v>76</v>
      </c>
      <c r="CL7" s="14">
        <v>1</v>
      </c>
      <c r="CM7" s="15">
        <v>101</v>
      </c>
      <c r="CN7" s="7">
        <v>0</v>
      </c>
      <c r="CO7" s="15">
        <v>0</v>
      </c>
      <c r="CP7" s="14">
        <v>0</v>
      </c>
      <c r="CQ7" s="15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18</v>
      </c>
      <c r="CX7" s="7">
        <v>1</v>
      </c>
      <c r="CY7" s="15">
        <v>18</v>
      </c>
      <c r="CZ7" s="14">
        <v>1</v>
      </c>
      <c r="DA7" s="15">
        <v>23</v>
      </c>
      <c r="DB7" s="14">
        <v>1</v>
      </c>
      <c r="DC7" s="15">
        <v>35</v>
      </c>
      <c r="DD7" s="14">
        <v>1</v>
      </c>
      <c r="DE7" s="15">
        <v>40</v>
      </c>
      <c r="DF7" s="14">
        <v>1</v>
      </c>
      <c r="DG7" s="15">
        <v>21</v>
      </c>
      <c r="DH7" s="7">
        <v>1</v>
      </c>
      <c r="DI7" s="15">
        <v>4</v>
      </c>
      <c r="DJ7" s="14">
        <v>1</v>
      </c>
      <c r="DK7" s="15">
        <v>9</v>
      </c>
      <c r="DL7" s="14">
        <v>1</v>
      </c>
      <c r="DM7" s="15">
        <v>5</v>
      </c>
      <c r="DN7" s="14">
        <v>1</v>
      </c>
      <c r="DO7" s="15">
        <v>10</v>
      </c>
      <c r="DP7" s="14">
        <v>0</v>
      </c>
      <c r="DQ7" s="15">
        <v>0</v>
      </c>
      <c r="DR7" s="7">
        <v>1</v>
      </c>
      <c r="DS7" s="15">
        <v>24</v>
      </c>
      <c r="DT7" s="14">
        <v>1</v>
      </c>
      <c r="DU7" s="15">
        <v>34</v>
      </c>
      <c r="DV7" s="14">
        <v>1</v>
      </c>
      <c r="DW7" s="15">
        <v>21</v>
      </c>
      <c r="DX7" s="14">
        <v>1</v>
      </c>
      <c r="DY7" s="15">
        <v>52</v>
      </c>
      <c r="DZ7" s="14">
        <v>1</v>
      </c>
      <c r="EA7" s="15">
        <v>52</v>
      </c>
      <c r="EB7" s="7">
        <v>0</v>
      </c>
      <c r="EC7" s="15">
        <v>0</v>
      </c>
      <c r="ED7" s="14">
        <v>1</v>
      </c>
      <c r="EE7" s="15">
        <v>11</v>
      </c>
      <c r="EF7" s="14">
        <v>0</v>
      </c>
      <c r="EG7" s="15">
        <v>0</v>
      </c>
      <c r="EH7" s="14">
        <v>1</v>
      </c>
      <c r="EI7" s="15">
        <v>9</v>
      </c>
      <c r="EJ7" s="14">
        <v>0</v>
      </c>
      <c r="EK7" s="15">
        <v>0</v>
      </c>
      <c r="EL7" s="7">
        <v>1</v>
      </c>
      <c r="EM7" s="15">
        <v>12</v>
      </c>
      <c r="EN7" s="14">
        <v>1</v>
      </c>
      <c r="EO7" s="15">
        <v>15</v>
      </c>
      <c r="EP7" s="14">
        <v>1</v>
      </c>
      <c r="EQ7" s="15">
        <v>15</v>
      </c>
      <c r="ER7" s="14">
        <v>0</v>
      </c>
      <c r="ES7" s="15">
        <v>0</v>
      </c>
      <c r="ET7" s="14">
        <v>1</v>
      </c>
      <c r="EU7" s="15">
        <v>19</v>
      </c>
      <c r="EV7" s="7">
        <v>1</v>
      </c>
      <c r="EW7" s="15">
        <v>15</v>
      </c>
      <c r="EX7" s="14">
        <v>1</v>
      </c>
      <c r="EY7" s="15">
        <v>10</v>
      </c>
      <c r="EZ7" s="14">
        <v>1</v>
      </c>
      <c r="FA7" s="15">
        <v>18</v>
      </c>
      <c r="FB7" s="14">
        <v>1</v>
      </c>
      <c r="FC7" s="15">
        <v>15</v>
      </c>
      <c r="FD7" s="14">
        <v>1</v>
      </c>
      <c r="FE7" s="15">
        <v>20</v>
      </c>
      <c r="FF7" s="14">
        <v>1</v>
      </c>
      <c r="FG7" s="15">
        <v>15</v>
      </c>
      <c r="FH7" s="14">
        <v>1</v>
      </c>
      <c r="FI7" s="15">
        <v>6</v>
      </c>
      <c r="FJ7" s="14">
        <v>1</v>
      </c>
      <c r="FK7" s="15">
        <v>13</v>
      </c>
      <c r="FL7" s="14">
        <v>1</v>
      </c>
      <c r="FM7" s="15">
        <v>15</v>
      </c>
      <c r="FN7" s="14">
        <v>1</v>
      </c>
      <c r="FO7" s="15">
        <v>18</v>
      </c>
      <c r="FP7" s="7">
        <v>1</v>
      </c>
      <c r="FQ7" s="15">
        <v>15</v>
      </c>
      <c r="FR7" s="14">
        <v>1</v>
      </c>
      <c r="FS7" s="15">
        <v>16</v>
      </c>
      <c r="FT7" s="14">
        <v>0</v>
      </c>
      <c r="FU7" s="15">
        <v>0</v>
      </c>
      <c r="FV7" s="14">
        <v>1</v>
      </c>
      <c r="FW7" s="15">
        <v>16</v>
      </c>
      <c r="FX7" s="14">
        <v>1</v>
      </c>
      <c r="FY7" s="15">
        <v>17</v>
      </c>
      <c r="FZ7" s="7">
        <v>1</v>
      </c>
      <c r="GA7" s="15">
        <v>3</v>
      </c>
      <c r="GB7" s="14">
        <v>1</v>
      </c>
      <c r="GC7" s="15">
        <v>4</v>
      </c>
      <c r="GD7" s="14">
        <v>1</v>
      </c>
      <c r="GE7" s="15">
        <v>5</v>
      </c>
      <c r="GF7" s="14">
        <v>1</v>
      </c>
      <c r="GG7" s="15">
        <v>5</v>
      </c>
      <c r="GH7" s="14">
        <v>1</v>
      </c>
      <c r="GI7" s="15">
        <v>10</v>
      </c>
      <c r="GJ7" s="7">
        <v>1</v>
      </c>
      <c r="GK7" s="15">
        <v>7</v>
      </c>
      <c r="GL7" s="14">
        <v>1</v>
      </c>
      <c r="GM7" s="15">
        <v>13</v>
      </c>
      <c r="GN7" s="14">
        <v>1</v>
      </c>
      <c r="GO7" s="15">
        <v>18</v>
      </c>
      <c r="GP7" s="14">
        <v>1</v>
      </c>
      <c r="GQ7" s="15">
        <v>19</v>
      </c>
      <c r="GR7" s="14">
        <v>1</v>
      </c>
      <c r="GS7" s="8">
        <v>18</v>
      </c>
      <c r="GT7" s="14">
        <v>1</v>
      </c>
      <c r="GU7" s="14">
        <v>2</v>
      </c>
      <c r="GV7" s="14">
        <v>1</v>
      </c>
      <c r="GW7" s="14">
        <v>23</v>
      </c>
      <c r="GX7" s="14">
        <v>1</v>
      </c>
      <c r="GY7" s="14">
        <v>26</v>
      </c>
      <c r="GZ7" s="14">
        <v>1</v>
      </c>
      <c r="HA7" s="14">
        <v>6</v>
      </c>
      <c r="HB7" s="14">
        <v>1</v>
      </c>
      <c r="HC7" s="16">
        <v>14</v>
      </c>
    </row>
    <row r="8" spans="1:221">
      <c r="A8" t="s">
        <v>34</v>
      </c>
      <c r="B8" s="7">
        <v>1</v>
      </c>
      <c r="C8" s="15">
        <v>21</v>
      </c>
      <c r="D8" s="14">
        <v>1</v>
      </c>
      <c r="E8" s="15">
        <v>26</v>
      </c>
      <c r="F8" s="14">
        <v>1</v>
      </c>
      <c r="G8" s="15">
        <v>20</v>
      </c>
      <c r="H8" s="14">
        <v>1</v>
      </c>
      <c r="I8" s="15">
        <v>29</v>
      </c>
      <c r="J8" s="14">
        <v>1</v>
      </c>
      <c r="K8" s="15">
        <v>41</v>
      </c>
      <c r="L8" s="7">
        <v>1</v>
      </c>
      <c r="M8" s="15">
        <v>5</v>
      </c>
      <c r="N8" s="14">
        <v>1</v>
      </c>
      <c r="O8" s="15">
        <v>7</v>
      </c>
      <c r="P8" s="14">
        <v>1</v>
      </c>
      <c r="Q8" s="15">
        <v>6</v>
      </c>
      <c r="R8" s="14">
        <v>1</v>
      </c>
      <c r="S8" s="15">
        <v>10</v>
      </c>
      <c r="T8" s="14">
        <v>1</v>
      </c>
      <c r="U8" s="14">
        <v>1</v>
      </c>
      <c r="V8" s="50">
        <v>1</v>
      </c>
      <c r="W8" s="44">
        <v>8</v>
      </c>
      <c r="X8" s="14">
        <v>1</v>
      </c>
      <c r="Y8" s="15">
        <v>5</v>
      </c>
      <c r="Z8" s="14">
        <v>1</v>
      </c>
      <c r="AA8" s="15">
        <v>20</v>
      </c>
      <c r="AB8" s="14">
        <v>1</v>
      </c>
      <c r="AC8" s="15">
        <v>10</v>
      </c>
      <c r="AD8" s="14">
        <v>1</v>
      </c>
      <c r="AE8" s="15">
        <v>5</v>
      </c>
      <c r="AF8" s="7">
        <v>1</v>
      </c>
      <c r="AG8" s="15">
        <v>25</v>
      </c>
      <c r="AH8" s="14">
        <v>1</v>
      </c>
      <c r="AI8" s="15">
        <v>13</v>
      </c>
      <c r="AJ8" s="14">
        <v>1</v>
      </c>
      <c r="AK8" s="15">
        <v>68</v>
      </c>
      <c r="AL8" s="14">
        <v>1</v>
      </c>
      <c r="AM8" s="15">
        <v>76</v>
      </c>
      <c r="AN8" s="14">
        <v>1</v>
      </c>
      <c r="AO8" s="15">
        <v>11</v>
      </c>
      <c r="AP8" s="7">
        <v>1</v>
      </c>
      <c r="AQ8" s="15">
        <v>74</v>
      </c>
      <c r="AR8" s="14">
        <v>1</v>
      </c>
      <c r="AS8" s="15">
        <v>74</v>
      </c>
      <c r="AT8" s="14">
        <v>1</v>
      </c>
      <c r="AU8" s="15">
        <v>67</v>
      </c>
      <c r="AV8" s="14">
        <v>1</v>
      </c>
      <c r="AW8" s="15">
        <v>72</v>
      </c>
      <c r="AX8" s="14">
        <v>1</v>
      </c>
      <c r="AY8" s="8">
        <v>75</v>
      </c>
      <c r="AZ8" s="7">
        <v>0</v>
      </c>
      <c r="BA8" s="14">
        <v>0</v>
      </c>
      <c r="BB8" s="14">
        <v>0</v>
      </c>
      <c r="BC8" s="14">
        <v>0</v>
      </c>
      <c r="BD8" s="14">
        <v>1</v>
      </c>
      <c r="BE8" s="15">
        <v>2</v>
      </c>
      <c r="BF8" s="14">
        <v>0</v>
      </c>
      <c r="BG8" s="14">
        <v>0</v>
      </c>
      <c r="BH8" s="14">
        <v>1</v>
      </c>
      <c r="BI8" s="15">
        <v>3</v>
      </c>
      <c r="BJ8" s="7">
        <v>0</v>
      </c>
      <c r="BK8" s="15">
        <v>0</v>
      </c>
      <c r="BL8" s="14">
        <v>0</v>
      </c>
      <c r="BM8" s="15">
        <v>0</v>
      </c>
      <c r="BN8" s="14">
        <v>0</v>
      </c>
      <c r="BO8" s="15">
        <v>0</v>
      </c>
      <c r="BP8" s="14">
        <v>0</v>
      </c>
      <c r="BQ8" s="15">
        <v>0</v>
      </c>
      <c r="BR8" s="14">
        <v>0</v>
      </c>
      <c r="BS8" s="15">
        <v>0</v>
      </c>
      <c r="BT8" s="7">
        <v>0</v>
      </c>
      <c r="BU8" s="15">
        <v>0</v>
      </c>
      <c r="BV8" s="14">
        <v>1</v>
      </c>
      <c r="BW8" s="17">
        <v>3</v>
      </c>
      <c r="BX8" s="14">
        <v>0</v>
      </c>
      <c r="BY8" s="15">
        <v>0</v>
      </c>
      <c r="BZ8" s="14">
        <v>1</v>
      </c>
      <c r="CA8" s="17">
        <v>4</v>
      </c>
      <c r="CB8" s="14">
        <v>1</v>
      </c>
      <c r="CC8" s="15">
        <v>4</v>
      </c>
      <c r="CD8" s="7">
        <v>1</v>
      </c>
      <c r="CE8" s="15">
        <v>23</v>
      </c>
      <c r="CF8" s="14">
        <v>1</v>
      </c>
      <c r="CG8" s="15">
        <v>28</v>
      </c>
      <c r="CH8" s="14">
        <v>1</v>
      </c>
      <c r="CI8" s="15">
        <v>27</v>
      </c>
      <c r="CJ8" s="14">
        <v>1</v>
      </c>
      <c r="CK8" s="15">
        <v>18</v>
      </c>
      <c r="CL8" s="14">
        <v>0</v>
      </c>
      <c r="CM8" s="14">
        <v>0</v>
      </c>
      <c r="CN8" s="7">
        <v>0</v>
      </c>
      <c r="CO8" s="15">
        <v>0</v>
      </c>
      <c r="CP8" s="14">
        <v>0</v>
      </c>
      <c r="CQ8" s="14">
        <v>0</v>
      </c>
      <c r="CR8" s="14">
        <v>0</v>
      </c>
      <c r="CS8" s="15">
        <v>0</v>
      </c>
      <c r="CT8" s="14">
        <v>0</v>
      </c>
      <c r="CU8" s="15">
        <v>0</v>
      </c>
      <c r="CV8" s="14">
        <v>1</v>
      </c>
      <c r="CW8" s="15">
        <v>0</v>
      </c>
      <c r="CX8" s="7">
        <v>0</v>
      </c>
      <c r="CY8" s="15">
        <v>0</v>
      </c>
      <c r="CZ8" s="14">
        <v>0</v>
      </c>
      <c r="DA8" s="15">
        <v>0</v>
      </c>
      <c r="DB8" s="14">
        <v>0</v>
      </c>
      <c r="DC8" s="15">
        <v>0</v>
      </c>
      <c r="DD8" s="14">
        <v>0</v>
      </c>
      <c r="DE8" s="15">
        <v>0</v>
      </c>
      <c r="DF8" s="14">
        <v>0</v>
      </c>
      <c r="DG8" s="15">
        <v>0</v>
      </c>
      <c r="DH8" s="7">
        <v>0</v>
      </c>
      <c r="DI8" s="15">
        <v>0</v>
      </c>
      <c r="DJ8" s="14">
        <v>1</v>
      </c>
      <c r="DK8" s="15">
        <v>3</v>
      </c>
      <c r="DL8" s="14">
        <v>0</v>
      </c>
      <c r="DM8" s="15">
        <v>0</v>
      </c>
      <c r="DN8" s="14">
        <v>0</v>
      </c>
      <c r="DO8" s="15">
        <v>0</v>
      </c>
      <c r="DP8" s="14">
        <v>0</v>
      </c>
      <c r="DQ8" s="15">
        <v>0</v>
      </c>
      <c r="DR8" s="7">
        <v>0</v>
      </c>
      <c r="DS8" s="15">
        <v>0</v>
      </c>
      <c r="DT8" s="14">
        <v>0</v>
      </c>
      <c r="DU8" s="15">
        <v>0</v>
      </c>
      <c r="DV8" s="14">
        <v>0</v>
      </c>
      <c r="DW8" s="15">
        <v>0</v>
      </c>
      <c r="DX8" s="14">
        <v>0</v>
      </c>
      <c r="DY8" s="15">
        <v>0</v>
      </c>
      <c r="DZ8" s="14">
        <v>0</v>
      </c>
      <c r="EA8" s="14">
        <v>0</v>
      </c>
      <c r="EB8" s="7">
        <v>0</v>
      </c>
      <c r="EC8" s="15">
        <v>0</v>
      </c>
      <c r="ED8" s="14">
        <v>0</v>
      </c>
      <c r="EE8" s="15">
        <v>0</v>
      </c>
      <c r="EF8" s="14">
        <v>0</v>
      </c>
      <c r="EG8" s="15">
        <v>0</v>
      </c>
      <c r="EH8" s="14">
        <v>0</v>
      </c>
      <c r="EI8" s="15">
        <v>0</v>
      </c>
      <c r="EJ8" s="14">
        <v>0</v>
      </c>
      <c r="EK8" s="15">
        <v>0</v>
      </c>
      <c r="EL8" s="7">
        <v>0</v>
      </c>
      <c r="EM8" s="15">
        <v>0</v>
      </c>
      <c r="EN8" s="14">
        <v>0</v>
      </c>
      <c r="EO8" s="15">
        <v>0</v>
      </c>
      <c r="EP8" s="14">
        <v>0</v>
      </c>
      <c r="EQ8" s="15">
        <v>0</v>
      </c>
      <c r="ER8" s="14">
        <v>0</v>
      </c>
      <c r="ES8" s="15">
        <v>0</v>
      </c>
      <c r="ET8" s="14">
        <v>0</v>
      </c>
      <c r="EU8" s="14">
        <v>0</v>
      </c>
      <c r="EV8" s="7">
        <v>0</v>
      </c>
      <c r="EW8" s="15">
        <v>0</v>
      </c>
      <c r="EX8" s="14">
        <v>0</v>
      </c>
      <c r="EY8" s="15">
        <v>0</v>
      </c>
      <c r="EZ8" s="14">
        <v>0</v>
      </c>
      <c r="FA8" s="15">
        <v>0</v>
      </c>
      <c r="FB8" s="14">
        <v>0</v>
      </c>
      <c r="FC8" s="15">
        <v>0</v>
      </c>
      <c r="FD8" s="14">
        <v>0</v>
      </c>
      <c r="FE8" s="15">
        <v>0</v>
      </c>
      <c r="FF8" s="14">
        <v>1</v>
      </c>
      <c r="FG8" s="15">
        <v>3</v>
      </c>
      <c r="FH8" s="14">
        <v>1</v>
      </c>
      <c r="FI8" s="15">
        <v>4</v>
      </c>
      <c r="FJ8" s="14">
        <v>0</v>
      </c>
      <c r="FK8" s="15">
        <v>0</v>
      </c>
      <c r="FL8" s="14">
        <v>0</v>
      </c>
      <c r="FM8" s="15">
        <v>0</v>
      </c>
      <c r="FN8" s="14">
        <v>0</v>
      </c>
      <c r="FO8" s="14">
        <v>0</v>
      </c>
      <c r="FP8" s="7">
        <v>0</v>
      </c>
      <c r="FQ8" s="14">
        <v>0</v>
      </c>
      <c r="FR8" s="14">
        <v>0</v>
      </c>
      <c r="FS8" s="15">
        <v>0</v>
      </c>
      <c r="FT8" s="14">
        <v>0</v>
      </c>
      <c r="FU8" s="14">
        <v>0</v>
      </c>
      <c r="FV8" s="14">
        <v>0</v>
      </c>
      <c r="FW8" s="15">
        <v>0</v>
      </c>
      <c r="FX8" s="14">
        <v>0</v>
      </c>
      <c r="FY8" s="15">
        <v>0</v>
      </c>
      <c r="FZ8" s="7">
        <v>1</v>
      </c>
      <c r="GA8" s="15">
        <v>0</v>
      </c>
      <c r="GB8" s="14">
        <v>1</v>
      </c>
      <c r="GC8" s="15">
        <v>0</v>
      </c>
      <c r="GD8" s="14">
        <v>0</v>
      </c>
      <c r="GE8" s="15">
        <v>0</v>
      </c>
      <c r="GF8" s="14">
        <v>0</v>
      </c>
      <c r="GG8" s="15">
        <v>0</v>
      </c>
      <c r="GH8" s="14">
        <v>0</v>
      </c>
      <c r="GI8" s="15">
        <v>0</v>
      </c>
      <c r="GJ8" s="7">
        <v>1</v>
      </c>
      <c r="GK8" s="15">
        <v>3</v>
      </c>
      <c r="GL8" s="14">
        <v>1</v>
      </c>
      <c r="GM8" s="15">
        <v>3</v>
      </c>
      <c r="GN8" s="14">
        <v>0</v>
      </c>
      <c r="GO8" s="15">
        <v>0</v>
      </c>
      <c r="GP8" s="14">
        <v>0</v>
      </c>
      <c r="GQ8" s="15">
        <v>0</v>
      </c>
      <c r="GR8" s="14">
        <v>1</v>
      </c>
      <c r="GS8" s="8">
        <v>5</v>
      </c>
      <c r="GT8" s="14">
        <v>1</v>
      </c>
      <c r="GU8" s="14">
        <v>1</v>
      </c>
      <c r="GV8" s="14">
        <v>0</v>
      </c>
      <c r="GW8" s="14">
        <v>0</v>
      </c>
      <c r="GX8" s="14">
        <v>0</v>
      </c>
      <c r="GY8" s="14">
        <v>0</v>
      </c>
      <c r="GZ8" s="14">
        <v>1</v>
      </c>
      <c r="HA8" s="14">
        <v>1</v>
      </c>
      <c r="HB8" s="14">
        <v>0</v>
      </c>
      <c r="HC8" s="16">
        <v>0</v>
      </c>
    </row>
    <row r="9" spans="1:221">
      <c r="A9" t="s">
        <v>35</v>
      </c>
      <c r="B9" s="7">
        <v>1</v>
      </c>
      <c r="C9" s="15">
        <v>9</v>
      </c>
      <c r="D9" s="14">
        <v>0</v>
      </c>
      <c r="E9" s="15">
        <v>0</v>
      </c>
      <c r="F9" s="14">
        <v>0</v>
      </c>
      <c r="G9" s="15">
        <v>0</v>
      </c>
      <c r="H9" s="14">
        <v>1</v>
      </c>
      <c r="I9" s="15">
        <v>54</v>
      </c>
      <c r="J9" s="14">
        <v>1</v>
      </c>
      <c r="K9" s="15">
        <v>29</v>
      </c>
      <c r="L9" s="7">
        <v>0</v>
      </c>
      <c r="M9" s="15">
        <v>0</v>
      </c>
      <c r="N9" s="14">
        <v>0</v>
      </c>
      <c r="O9" s="15">
        <v>0</v>
      </c>
      <c r="P9" s="14">
        <v>0</v>
      </c>
      <c r="Q9" s="15">
        <v>0</v>
      </c>
      <c r="R9" s="14">
        <v>0</v>
      </c>
      <c r="S9" s="15">
        <v>0</v>
      </c>
      <c r="T9" s="14">
        <v>0</v>
      </c>
      <c r="U9" s="15">
        <v>0</v>
      </c>
      <c r="V9" s="50">
        <v>1</v>
      </c>
      <c r="W9" s="44">
        <v>26</v>
      </c>
      <c r="X9" s="14">
        <v>0</v>
      </c>
      <c r="Y9" s="15">
        <v>0</v>
      </c>
      <c r="Z9" s="14">
        <v>1</v>
      </c>
      <c r="AA9" s="15">
        <v>20</v>
      </c>
      <c r="AB9" s="14">
        <v>1</v>
      </c>
      <c r="AC9" s="15">
        <v>7</v>
      </c>
      <c r="AD9" s="14">
        <v>1</v>
      </c>
      <c r="AE9" s="15">
        <v>10</v>
      </c>
      <c r="AF9" s="7">
        <v>1</v>
      </c>
      <c r="AG9" s="15">
        <v>5</v>
      </c>
      <c r="AH9" s="14">
        <v>1</v>
      </c>
      <c r="AI9" s="15">
        <v>7</v>
      </c>
      <c r="AJ9" s="14">
        <v>1</v>
      </c>
      <c r="AK9" s="15">
        <v>40</v>
      </c>
      <c r="AL9" s="14">
        <v>1</v>
      </c>
      <c r="AM9" s="15">
        <v>46</v>
      </c>
      <c r="AN9" s="14">
        <v>0</v>
      </c>
      <c r="AO9" s="15">
        <v>0</v>
      </c>
      <c r="AP9" s="7">
        <v>1</v>
      </c>
      <c r="AQ9" s="15">
        <v>83</v>
      </c>
      <c r="AR9" s="14">
        <v>1</v>
      </c>
      <c r="AS9" s="15">
        <v>78</v>
      </c>
      <c r="AT9" s="14">
        <v>1</v>
      </c>
      <c r="AU9" s="15">
        <v>63</v>
      </c>
      <c r="AV9" s="14">
        <v>1</v>
      </c>
      <c r="AW9" s="15">
        <v>71</v>
      </c>
      <c r="AX9" s="14">
        <v>1</v>
      </c>
      <c r="AY9" s="8">
        <v>64</v>
      </c>
      <c r="AZ9" s="7">
        <v>0</v>
      </c>
      <c r="BA9" s="14">
        <v>0</v>
      </c>
      <c r="BB9" s="14">
        <v>0</v>
      </c>
      <c r="BC9" s="15">
        <v>0</v>
      </c>
      <c r="BD9" s="14">
        <v>0</v>
      </c>
      <c r="BE9" s="15">
        <v>0</v>
      </c>
      <c r="BF9" s="14">
        <v>0</v>
      </c>
      <c r="BG9" s="14">
        <v>0</v>
      </c>
      <c r="BH9" s="14">
        <v>0</v>
      </c>
      <c r="BI9" s="14">
        <v>0</v>
      </c>
      <c r="BJ9" s="7">
        <v>1</v>
      </c>
      <c r="BK9" s="15">
        <v>20</v>
      </c>
      <c r="BL9" s="14">
        <v>1</v>
      </c>
      <c r="BM9" s="15">
        <v>10</v>
      </c>
      <c r="BN9" s="14">
        <v>1</v>
      </c>
      <c r="BO9" s="15">
        <v>18</v>
      </c>
      <c r="BP9" s="14">
        <v>1</v>
      </c>
      <c r="BQ9" s="15">
        <v>21</v>
      </c>
      <c r="BR9" s="14">
        <v>1</v>
      </c>
      <c r="BS9" s="15">
        <v>32</v>
      </c>
      <c r="BT9" s="7">
        <v>0</v>
      </c>
      <c r="BU9" s="15">
        <v>0</v>
      </c>
      <c r="BV9" s="14">
        <v>0</v>
      </c>
      <c r="BW9" s="15">
        <v>0</v>
      </c>
      <c r="BX9" s="14">
        <v>0</v>
      </c>
      <c r="BY9" s="15">
        <v>0</v>
      </c>
      <c r="BZ9" s="14">
        <v>0</v>
      </c>
      <c r="CA9" s="18">
        <v>0</v>
      </c>
      <c r="CB9" s="14">
        <v>0</v>
      </c>
      <c r="CC9" s="14">
        <v>0</v>
      </c>
      <c r="CD9" s="7">
        <v>1</v>
      </c>
      <c r="CE9" s="15">
        <v>21</v>
      </c>
      <c r="CF9" s="14">
        <v>1</v>
      </c>
      <c r="CG9" s="15">
        <v>61</v>
      </c>
      <c r="CH9" s="14">
        <v>1</v>
      </c>
      <c r="CI9" s="15">
        <v>51</v>
      </c>
      <c r="CJ9" s="14">
        <v>1</v>
      </c>
      <c r="CK9" s="15">
        <v>39</v>
      </c>
      <c r="CL9" s="14">
        <v>1</v>
      </c>
      <c r="CM9" s="15">
        <v>42</v>
      </c>
      <c r="CN9" s="7">
        <v>1</v>
      </c>
      <c r="CO9" s="15">
        <v>9</v>
      </c>
      <c r="CP9" s="14">
        <v>0</v>
      </c>
      <c r="CQ9" s="14">
        <v>0</v>
      </c>
      <c r="CR9" s="14">
        <v>1</v>
      </c>
      <c r="CS9" s="15">
        <v>7</v>
      </c>
      <c r="CT9" s="14">
        <v>1</v>
      </c>
      <c r="CU9" s="15">
        <v>7</v>
      </c>
      <c r="CV9" s="14">
        <v>1</v>
      </c>
      <c r="CW9" s="15">
        <v>7</v>
      </c>
      <c r="CX9" s="7">
        <v>0</v>
      </c>
      <c r="CY9" s="15">
        <v>0</v>
      </c>
      <c r="CZ9" s="14">
        <v>1</v>
      </c>
      <c r="DA9" s="15">
        <v>8</v>
      </c>
      <c r="DB9" s="14">
        <v>1</v>
      </c>
      <c r="DC9" s="15">
        <v>18</v>
      </c>
      <c r="DD9" s="14">
        <v>0</v>
      </c>
      <c r="DE9" s="15">
        <v>0</v>
      </c>
      <c r="DF9" s="14">
        <v>0</v>
      </c>
      <c r="DG9" s="15">
        <v>0</v>
      </c>
      <c r="DH9" s="7">
        <v>0</v>
      </c>
      <c r="DI9" s="15">
        <v>0</v>
      </c>
      <c r="DJ9" s="14">
        <v>0</v>
      </c>
      <c r="DK9" s="14">
        <v>0</v>
      </c>
      <c r="DL9" s="14">
        <v>0</v>
      </c>
      <c r="DM9" s="15">
        <v>0</v>
      </c>
      <c r="DN9" s="14">
        <v>0</v>
      </c>
      <c r="DO9" s="15">
        <v>0</v>
      </c>
      <c r="DP9" s="14">
        <v>0</v>
      </c>
      <c r="DQ9" s="15">
        <v>0</v>
      </c>
      <c r="DR9" s="7">
        <v>1</v>
      </c>
      <c r="DS9" s="15">
        <v>37</v>
      </c>
      <c r="DT9" s="14">
        <v>1</v>
      </c>
      <c r="DU9" s="15">
        <v>39</v>
      </c>
      <c r="DV9" s="14">
        <v>1</v>
      </c>
      <c r="DW9" s="15">
        <v>3</v>
      </c>
      <c r="DX9" s="14">
        <v>1</v>
      </c>
      <c r="DY9" s="15">
        <v>42</v>
      </c>
      <c r="DZ9" s="14">
        <v>1</v>
      </c>
      <c r="EA9" s="15">
        <v>44</v>
      </c>
      <c r="EB9" s="7">
        <v>0</v>
      </c>
      <c r="EC9" s="15">
        <v>0</v>
      </c>
      <c r="ED9" s="14">
        <v>1</v>
      </c>
      <c r="EE9" s="15">
        <v>9</v>
      </c>
      <c r="EF9" s="14">
        <v>0</v>
      </c>
      <c r="EG9" s="15">
        <v>0</v>
      </c>
      <c r="EH9" s="14">
        <v>0</v>
      </c>
      <c r="EI9" s="15">
        <v>0</v>
      </c>
      <c r="EJ9" s="14">
        <v>0</v>
      </c>
      <c r="EK9" s="15">
        <v>0</v>
      </c>
      <c r="EL9" s="7">
        <v>1</v>
      </c>
      <c r="EM9" s="15">
        <v>34</v>
      </c>
      <c r="EN9" s="14">
        <v>1</v>
      </c>
      <c r="EO9" s="15">
        <v>26</v>
      </c>
      <c r="EP9" s="14">
        <v>1</v>
      </c>
      <c r="EQ9" s="15">
        <v>44</v>
      </c>
      <c r="ER9" s="14">
        <v>1</v>
      </c>
      <c r="ES9" s="15">
        <v>77</v>
      </c>
      <c r="ET9" s="14">
        <v>1</v>
      </c>
      <c r="EU9" s="15">
        <v>47</v>
      </c>
      <c r="EV9" s="7">
        <v>1</v>
      </c>
      <c r="EW9" s="15">
        <v>27</v>
      </c>
      <c r="EX9" s="14">
        <v>1</v>
      </c>
      <c r="EY9" s="15">
        <v>33</v>
      </c>
      <c r="EZ9" s="14">
        <v>1</v>
      </c>
      <c r="FA9" s="15">
        <v>122</v>
      </c>
      <c r="FB9" s="14">
        <v>1</v>
      </c>
      <c r="FC9" s="15">
        <v>92</v>
      </c>
      <c r="FD9" s="14">
        <v>1</v>
      </c>
      <c r="FE9" s="15">
        <v>83</v>
      </c>
      <c r="FF9" s="14">
        <v>1</v>
      </c>
      <c r="FG9" s="15">
        <v>5</v>
      </c>
      <c r="FH9" s="14">
        <v>1</v>
      </c>
      <c r="FI9" s="15">
        <v>11</v>
      </c>
      <c r="FJ9" s="14">
        <v>0</v>
      </c>
      <c r="FK9" s="15">
        <v>0</v>
      </c>
      <c r="FL9" s="14">
        <v>0</v>
      </c>
      <c r="FM9" s="15">
        <v>0</v>
      </c>
      <c r="FN9" s="14">
        <v>0</v>
      </c>
      <c r="FO9" s="14">
        <v>0</v>
      </c>
      <c r="FP9" s="7">
        <v>0</v>
      </c>
      <c r="FQ9" s="14">
        <v>0</v>
      </c>
      <c r="FR9" s="14">
        <v>1</v>
      </c>
      <c r="FS9" s="15">
        <v>35</v>
      </c>
      <c r="FT9" s="14">
        <v>1</v>
      </c>
      <c r="FU9" s="15">
        <v>29</v>
      </c>
      <c r="FV9" s="14">
        <v>1</v>
      </c>
      <c r="FW9" s="15">
        <v>29</v>
      </c>
      <c r="FX9" s="14">
        <v>1</v>
      </c>
      <c r="FY9" s="15">
        <v>39</v>
      </c>
      <c r="FZ9" s="7">
        <v>1</v>
      </c>
      <c r="GA9" s="15">
        <v>6</v>
      </c>
      <c r="GB9" s="14">
        <v>1</v>
      </c>
      <c r="GC9" s="15">
        <v>7</v>
      </c>
      <c r="GD9" s="14">
        <v>1</v>
      </c>
      <c r="GE9" s="15">
        <v>5</v>
      </c>
      <c r="GF9" s="14">
        <v>1</v>
      </c>
      <c r="GG9" s="15">
        <v>4</v>
      </c>
      <c r="GH9" s="14">
        <v>1</v>
      </c>
      <c r="GI9" s="15">
        <v>4</v>
      </c>
      <c r="GJ9" s="7">
        <v>0</v>
      </c>
      <c r="GK9" s="15">
        <v>0</v>
      </c>
      <c r="GL9" s="14">
        <v>0</v>
      </c>
      <c r="GM9" s="15">
        <v>0</v>
      </c>
      <c r="GN9" s="14">
        <v>0</v>
      </c>
      <c r="GO9" s="15">
        <v>0</v>
      </c>
      <c r="GP9" s="14">
        <v>1</v>
      </c>
      <c r="GQ9" s="15">
        <v>17</v>
      </c>
      <c r="GR9" s="14">
        <v>1</v>
      </c>
      <c r="GS9" s="8">
        <v>14</v>
      </c>
      <c r="GT9" s="14">
        <v>0</v>
      </c>
      <c r="GU9" s="14">
        <v>0</v>
      </c>
      <c r="GV9" s="14">
        <v>0</v>
      </c>
      <c r="GW9" s="14">
        <v>0</v>
      </c>
      <c r="GX9" s="14">
        <v>0</v>
      </c>
      <c r="GY9" s="14">
        <v>0</v>
      </c>
      <c r="GZ9" s="14">
        <v>1</v>
      </c>
      <c r="HA9" s="14">
        <v>3</v>
      </c>
      <c r="HB9" s="14">
        <v>0</v>
      </c>
      <c r="HC9" s="16">
        <v>0</v>
      </c>
    </row>
    <row r="10" spans="1:221">
      <c r="A10" t="s">
        <v>36</v>
      </c>
      <c r="B10" s="7">
        <v>1</v>
      </c>
      <c r="C10" s="15">
        <v>38</v>
      </c>
      <c r="D10" s="14">
        <v>1</v>
      </c>
      <c r="E10" s="15">
        <v>13</v>
      </c>
      <c r="F10" s="14">
        <v>1</v>
      </c>
      <c r="G10" s="15">
        <v>28</v>
      </c>
      <c r="H10" s="14">
        <v>1</v>
      </c>
      <c r="I10" s="15">
        <v>31</v>
      </c>
      <c r="J10" s="14">
        <v>1</v>
      </c>
      <c r="K10" s="15">
        <v>49</v>
      </c>
      <c r="L10" s="7">
        <v>1</v>
      </c>
      <c r="M10" s="15">
        <v>8</v>
      </c>
      <c r="N10" s="14">
        <v>1</v>
      </c>
      <c r="O10" s="15">
        <v>9</v>
      </c>
      <c r="P10" s="14">
        <v>1</v>
      </c>
      <c r="Q10" s="15">
        <v>7</v>
      </c>
      <c r="R10" s="14">
        <v>1</v>
      </c>
      <c r="S10" s="15">
        <v>13</v>
      </c>
      <c r="T10" s="14">
        <v>0</v>
      </c>
      <c r="U10" s="15">
        <v>0</v>
      </c>
      <c r="V10" s="50">
        <v>1</v>
      </c>
      <c r="W10" s="44">
        <v>5</v>
      </c>
      <c r="X10" s="14">
        <v>0</v>
      </c>
      <c r="Y10" s="15">
        <v>0</v>
      </c>
      <c r="Z10" s="14">
        <v>1</v>
      </c>
      <c r="AA10" s="15">
        <v>17</v>
      </c>
      <c r="AB10" s="14">
        <v>0</v>
      </c>
      <c r="AC10" s="15">
        <v>0</v>
      </c>
      <c r="AD10" s="14">
        <v>0</v>
      </c>
      <c r="AE10" s="14">
        <v>0</v>
      </c>
      <c r="AF10" s="7">
        <v>0</v>
      </c>
      <c r="AG10" s="15">
        <v>0</v>
      </c>
      <c r="AH10" s="14">
        <v>1</v>
      </c>
      <c r="AI10" s="15">
        <v>6</v>
      </c>
      <c r="AJ10" s="14">
        <v>1</v>
      </c>
      <c r="AK10" s="15">
        <v>18</v>
      </c>
      <c r="AL10" s="14">
        <v>0</v>
      </c>
      <c r="AM10" s="15">
        <v>0</v>
      </c>
      <c r="AN10" s="14">
        <v>0</v>
      </c>
      <c r="AO10" s="15">
        <v>0</v>
      </c>
      <c r="AP10" s="7">
        <v>1</v>
      </c>
      <c r="AQ10" s="15">
        <v>45</v>
      </c>
      <c r="AR10" s="14">
        <v>1</v>
      </c>
      <c r="AS10" s="15">
        <v>54</v>
      </c>
      <c r="AT10" s="14">
        <v>1</v>
      </c>
      <c r="AU10" s="15">
        <v>44</v>
      </c>
      <c r="AV10" s="14">
        <v>1</v>
      </c>
      <c r="AW10" s="15">
        <v>32</v>
      </c>
      <c r="AX10" s="14">
        <v>1</v>
      </c>
      <c r="AY10" s="8">
        <v>31</v>
      </c>
      <c r="AZ10" s="7">
        <v>0</v>
      </c>
      <c r="BA10" s="14">
        <v>0</v>
      </c>
      <c r="BB10" s="14">
        <v>0</v>
      </c>
      <c r="BC10" s="15">
        <v>0</v>
      </c>
      <c r="BD10" s="14">
        <v>0</v>
      </c>
      <c r="BE10" s="15">
        <v>0</v>
      </c>
      <c r="BF10" s="14">
        <v>1</v>
      </c>
      <c r="BG10" s="15">
        <v>2</v>
      </c>
      <c r="BH10" s="14">
        <v>1</v>
      </c>
      <c r="BI10" s="15">
        <v>3</v>
      </c>
      <c r="BJ10" s="7">
        <v>1</v>
      </c>
      <c r="BK10" s="15">
        <v>40</v>
      </c>
      <c r="BL10" s="14">
        <v>0</v>
      </c>
      <c r="BM10" s="15">
        <v>0</v>
      </c>
      <c r="BN10" s="14">
        <v>1</v>
      </c>
      <c r="BO10" s="15">
        <v>12</v>
      </c>
      <c r="BP10" s="14">
        <v>0</v>
      </c>
      <c r="BQ10" s="15">
        <v>0</v>
      </c>
      <c r="BR10" s="14">
        <v>0</v>
      </c>
      <c r="BS10" s="15">
        <v>0</v>
      </c>
      <c r="BT10" s="7">
        <v>0</v>
      </c>
      <c r="BU10" s="15">
        <v>0</v>
      </c>
      <c r="BV10" s="14">
        <v>0</v>
      </c>
      <c r="BW10" s="15">
        <v>0</v>
      </c>
      <c r="BX10" s="14">
        <v>0</v>
      </c>
      <c r="BY10" s="15">
        <v>0</v>
      </c>
      <c r="BZ10" s="14">
        <v>0</v>
      </c>
      <c r="CA10" s="18">
        <v>0</v>
      </c>
      <c r="CB10" s="14">
        <v>0</v>
      </c>
      <c r="CC10" s="14">
        <v>0</v>
      </c>
      <c r="CD10" s="7">
        <v>0</v>
      </c>
      <c r="CE10" s="15">
        <v>0</v>
      </c>
      <c r="CF10" s="14">
        <v>0</v>
      </c>
      <c r="CG10" s="15">
        <v>0</v>
      </c>
      <c r="CH10" s="14">
        <v>0</v>
      </c>
      <c r="CI10" s="15">
        <v>0</v>
      </c>
      <c r="CJ10" s="14">
        <v>1</v>
      </c>
      <c r="CK10" s="15">
        <v>8</v>
      </c>
      <c r="CL10" s="14">
        <v>1</v>
      </c>
      <c r="CM10" s="15">
        <v>15</v>
      </c>
      <c r="CN10" s="7">
        <v>0</v>
      </c>
      <c r="CO10" s="15">
        <v>0</v>
      </c>
      <c r="CP10" s="14">
        <v>0</v>
      </c>
      <c r="CQ10" s="14">
        <v>0</v>
      </c>
      <c r="CR10" s="14">
        <v>0</v>
      </c>
      <c r="CS10" s="15">
        <v>0</v>
      </c>
      <c r="CT10" s="14">
        <v>1</v>
      </c>
      <c r="CU10" s="15">
        <v>5</v>
      </c>
      <c r="CV10" s="14">
        <v>1</v>
      </c>
      <c r="CW10" s="15">
        <v>0</v>
      </c>
      <c r="CX10" s="7">
        <v>0</v>
      </c>
      <c r="CY10" s="15">
        <v>0</v>
      </c>
      <c r="CZ10" s="14">
        <v>1</v>
      </c>
      <c r="DA10" s="15">
        <v>6</v>
      </c>
      <c r="DB10" s="14">
        <v>1</v>
      </c>
      <c r="DC10" s="15">
        <v>12</v>
      </c>
      <c r="DD10" s="14">
        <v>1</v>
      </c>
      <c r="DE10" s="15">
        <v>10</v>
      </c>
      <c r="DF10" s="14">
        <v>1</v>
      </c>
      <c r="DG10" s="15">
        <v>6</v>
      </c>
      <c r="DH10" s="7">
        <v>0</v>
      </c>
      <c r="DI10" s="15">
        <v>0</v>
      </c>
      <c r="DJ10" s="14">
        <v>0</v>
      </c>
      <c r="DK10" s="15">
        <v>0</v>
      </c>
      <c r="DL10" s="14">
        <v>0</v>
      </c>
      <c r="DM10" s="15">
        <v>0</v>
      </c>
      <c r="DN10" s="14">
        <v>1</v>
      </c>
      <c r="DO10" s="15">
        <v>3</v>
      </c>
      <c r="DP10" s="14">
        <v>0</v>
      </c>
      <c r="DQ10" s="15">
        <v>0</v>
      </c>
      <c r="DR10" s="7">
        <v>1</v>
      </c>
      <c r="DS10" s="15">
        <v>17</v>
      </c>
      <c r="DT10" s="14">
        <v>1</v>
      </c>
      <c r="DU10" s="15">
        <v>11</v>
      </c>
      <c r="DV10" s="14">
        <v>1</v>
      </c>
      <c r="DW10" s="15">
        <v>4</v>
      </c>
      <c r="DX10" s="14">
        <v>1</v>
      </c>
      <c r="DY10" s="15">
        <v>21</v>
      </c>
      <c r="DZ10" s="14">
        <v>1</v>
      </c>
      <c r="EA10" s="15">
        <v>31</v>
      </c>
      <c r="EB10" s="7">
        <v>0</v>
      </c>
      <c r="EC10" s="15">
        <v>0</v>
      </c>
      <c r="ED10" s="14">
        <v>1</v>
      </c>
      <c r="EE10" s="15">
        <v>13</v>
      </c>
      <c r="EF10" s="14">
        <v>0</v>
      </c>
      <c r="EG10" s="15">
        <v>0</v>
      </c>
      <c r="EH10" s="14">
        <v>0</v>
      </c>
      <c r="EI10" s="15">
        <v>0</v>
      </c>
      <c r="EJ10" s="14">
        <v>0</v>
      </c>
      <c r="EK10" s="15">
        <v>0</v>
      </c>
      <c r="EL10" s="7">
        <v>0</v>
      </c>
      <c r="EM10" s="15">
        <v>0</v>
      </c>
      <c r="EN10" s="14">
        <v>1</v>
      </c>
      <c r="EO10" s="15">
        <v>6</v>
      </c>
      <c r="EP10" s="14">
        <v>0</v>
      </c>
      <c r="EQ10" s="15">
        <v>0</v>
      </c>
      <c r="ER10" s="14">
        <v>0</v>
      </c>
      <c r="ES10" s="15">
        <v>0</v>
      </c>
      <c r="ET10" s="14">
        <v>0</v>
      </c>
      <c r="EU10" s="14">
        <v>0</v>
      </c>
      <c r="EV10" s="7">
        <v>1</v>
      </c>
      <c r="EW10" s="15">
        <v>8</v>
      </c>
      <c r="EX10" s="14">
        <v>1</v>
      </c>
      <c r="EY10" s="15">
        <v>4</v>
      </c>
      <c r="EZ10" s="14">
        <v>0</v>
      </c>
      <c r="FA10" s="15">
        <v>0</v>
      </c>
      <c r="FB10" s="14">
        <v>1</v>
      </c>
      <c r="FC10" s="15">
        <v>8</v>
      </c>
      <c r="FD10" s="14">
        <v>0</v>
      </c>
      <c r="FE10" s="15">
        <v>0</v>
      </c>
      <c r="FF10" s="14">
        <v>1</v>
      </c>
      <c r="FG10" s="15">
        <v>35</v>
      </c>
      <c r="FH10" s="14">
        <v>1</v>
      </c>
      <c r="FI10" s="15">
        <v>10</v>
      </c>
      <c r="FJ10" s="14">
        <v>1</v>
      </c>
      <c r="FK10" s="15">
        <v>10</v>
      </c>
      <c r="FL10" s="14">
        <v>1</v>
      </c>
      <c r="FM10" s="15">
        <v>7</v>
      </c>
      <c r="FN10" s="14">
        <v>1</v>
      </c>
      <c r="FO10" s="15">
        <v>6</v>
      </c>
      <c r="FP10" s="7">
        <v>0</v>
      </c>
      <c r="FQ10" s="15">
        <v>0</v>
      </c>
      <c r="FR10" s="14">
        <v>0</v>
      </c>
      <c r="FS10" s="15">
        <v>0</v>
      </c>
      <c r="FT10" s="14">
        <v>0</v>
      </c>
      <c r="FU10" s="15">
        <v>0</v>
      </c>
      <c r="FV10" s="14">
        <v>1</v>
      </c>
      <c r="FW10" s="15">
        <v>7</v>
      </c>
      <c r="FX10" s="14">
        <v>1</v>
      </c>
      <c r="FY10" s="15">
        <v>9</v>
      </c>
      <c r="FZ10" s="7">
        <v>1</v>
      </c>
      <c r="GA10" s="15">
        <v>16</v>
      </c>
      <c r="GB10" s="14">
        <v>1</v>
      </c>
      <c r="GC10" s="15">
        <v>6</v>
      </c>
      <c r="GD10" s="14">
        <v>0</v>
      </c>
      <c r="GE10" s="15">
        <v>0</v>
      </c>
      <c r="GF10" s="14">
        <v>1</v>
      </c>
      <c r="GG10" s="15">
        <v>4</v>
      </c>
      <c r="GH10" s="14">
        <v>1</v>
      </c>
      <c r="GI10" s="15">
        <v>3</v>
      </c>
      <c r="GJ10" s="7">
        <v>1</v>
      </c>
      <c r="GK10" s="15">
        <v>8</v>
      </c>
      <c r="GL10" s="14">
        <v>1</v>
      </c>
      <c r="GM10" s="15">
        <v>10</v>
      </c>
      <c r="GN10" s="14">
        <v>1</v>
      </c>
      <c r="GO10" s="15">
        <v>10</v>
      </c>
      <c r="GP10" s="14">
        <v>1</v>
      </c>
      <c r="GQ10" s="15">
        <v>9</v>
      </c>
      <c r="GR10" s="14">
        <v>1</v>
      </c>
      <c r="GS10" s="8">
        <v>11</v>
      </c>
      <c r="GT10" s="14">
        <v>0</v>
      </c>
      <c r="GU10" s="14">
        <v>0</v>
      </c>
      <c r="GV10" s="14">
        <v>1</v>
      </c>
      <c r="GW10" s="14">
        <v>4</v>
      </c>
      <c r="GX10" s="14">
        <v>0</v>
      </c>
      <c r="GY10" s="14">
        <v>0</v>
      </c>
      <c r="GZ10" s="14">
        <v>0</v>
      </c>
      <c r="HA10" s="14">
        <v>0</v>
      </c>
      <c r="HB10" s="14">
        <v>0</v>
      </c>
      <c r="HC10" s="16">
        <v>0</v>
      </c>
    </row>
    <row r="11" spans="1:221" s="26" customFormat="1">
      <c r="A11" s="26" t="s">
        <v>120</v>
      </c>
      <c r="B11" s="30">
        <v>1</v>
      </c>
      <c r="C11" s="31">
        <v>15</v>
      </c>
      <c r="D11" s="32">
        <v>1</v>
      </c>
      <c r="E11" s="31">
        <v>15</v>
      </c>
      <c r="F11" s="32">
        <v>1</v>
      </c>
      <c r="G11" s="31">
        <v>18</v>
      </c>
      <c r="H11" s="32">
        <v>1</v>
      </c>
      <c r="I11" s="31">
        <v>17</v>
      </c>
      <c r="J11" s="32">
        <v>1</v>
      </c>
      <c r="K11" s="31">
        <v>16</v>
      </c>
      <c r="L11" s="30">
        <v>0</v>
      </c>
      <c r="M11" s="31">
        <v>0</v>
      </c>
      <c r="N11" s="32">
        <v>0</v>
      </c>
      <c r="O11" s="31">
        <v>0</v>
      </c>
      <c r="P11" s="32">
        <v>1</v>
      </c>
      <c r="Q11" s="31">
        <v>4</v>
      </c>
      <c r="R11" s="32">
        <v>0</v>
      </c>
      <c r="S11" s="31">
        <v>0</v>
      </c>
      <c r="T11" s="32">
        <v>0</v>
      </c>
      <c r="U11" s="31">
        <v>0</v>
      </c>
      <c r="V11" s="51">
        <v>1</v>
      </c>
      <c r="W11" s="47">
        <v>6</v>
      </c>
      <c r="X11" s="32">
        <v>1</v>
      </c>
      <c r="Y11" s="31">
        <v>6</v>
      </c>
      <c r="Z11" s="32">
        <v>1</v>
      </c>
      <c r="AA11" s="31">
        <v>10</v>
      </c>
      <c r="AB11" s="32">
        <v>1</v>
      </c>
      <c r="AC11" s="31">
        <v>6</v>
      </c>
      <c r="AD11" s="32">
        <v>1</v>
      </c>
      <c r="AE11" s="31">
        <v>4</v>
      </c>
      <c r="AF11" s="30">
        <v>1</v>
      </c>
      <c r="AG11" s="31">
        <v>23</v>
      </c>
      <c r="AH11" s="32">
        <v>1</v>
      </c>
      <c r="AI11" s="31">
        <v>20</v>
      </c>
      <c r="AJ11" s="32">
        <v>1</v>
      </c>
      <c r="AK11" s="31">
        <v>36</v>
      </c>
      <c r="AL11" s="32">
        <v>1</v>
      </c>
      <c r="AM11" s="31">
        <v>37</v>
      </c>
      <c r="AN11" s="32">
        <v>1</v>
      </c>
      <c r="AO11" s="31">
        <v>44</v>
      </c>
      <c r="AP11" s="30">
        <v>0</v>
      </c>
      <c r="AQ11" s="31">
        <v>0</v>
      </c>
      <c r="AR11" s="32">
        <v>0</v>
      </c>
      <c r="AS11" s="31">
        <v>21</v>
      </c>
      <c r="AT11" s="32">
        <v>0</v>
      </c>
      <c r="AU11" s="31">
        <v>0</v>
      </c>
      <c r="AV11" s="32">
        <v>0</v>
      </c>
      <c r="AW11" s="31">
        <v>0</v>
      </c>
      <c r="AX11" s="32">
        <v>0</v>
      </c>
      <c r="AY11" s="35">
        <v>0</v>
      </c>
      <c r="AZ11" s="30">
        <v>0</v>
      </c>
      <c r="BA11" s="32">
        <v>0</v>
      </c>
      <c r="BB11" s="32">
        <v>0</v>
      </c>
      <c r="BC11" s="31">
        <v>0</v>
      </c>
      <c r="BD11" s="32">
        <v>0</v>
      </c>
      <c r="BE11" s="31">
        <v>0</v>
      </c>
      <c r="BF11" s="32">
        <v>1</v>
      </c>
      <c r="BG11" s="31">
        <v>7</v>
      </c>
      <c r="BH11" s="32">
        <v>1</v>
      </c>
      <c r="BI11" s="31">
        <v>3</v>
      </c>
      <c r="BJ11" s="30">
        <v>1</v>
      </c>
      <c r="BK11" s="31">
        <v>16</v>
      </c>
      <c r="BL11" s="32">
        <v>0</v>
      </c>
      <c r="BM11" s="31">
        <v>0</v>
      </c>
      <c r="BN11" s="32">
        <v>0</v>
      </c>
      <c r="BO11" s="31">
        <v>0</v>
      </c>
      <c r="BP11" s="32">
        <v>0</v>
      </c>
      <c r="BQ11" s="31">
        <v>0</v>
      </c>
      <c r="BR11" s="32">
        <v>0</v>
      </c>
      <c r="BS11" s="31">
        <v>0</v>
      </c>
      <c r="BT11" s="30">
        <v>1</v>
      </c>
      <c r="BU11" s="37">
        <v>2</v>
      </c>
      <c r="BV11" s="32">
        <v>1</v>
      </c>
      <c r="BW11" s="37">
        <v>2</v>
      </c>
      <c r="BX11" s="32">
        <v>0</v>
      </c>
      <c r="BY11" s="31">
        <v>0</v>
      </c>
      <c r="BZ11" s="32">
        <v>0</v>
      </c>
      <c r="CA11" s="38">
        <v>0</v>
      </c>
      <c r="CB11" s="32">
        <v>0</v>
      </c>
      <c r="CC11" s="32">
        <v>0</v>
      </c>
      <c r="CD11" s="30">
        <v>1</v>
      </c>
      <c r="CE11" s="31">
        <v>8</v>
      </c>
      <c r="CF11" s="32">
        <v>1</v>
      </c>
      <c r="CG11" s="31">
        <v>9</v>
      </c>
      <c r="CH11" s="32">
        <v>1</v>
      </c>
      <c r="CI11" s="31">
        <v>16</v>
      </c>
      <c r="CJ11" s="32">
        <v>1</v>
      </c>
      <c r="CK11" s="31">
        <v>7</v>
      </c>
      <c r="CL11" s="32">
        <v>1</v>
      </c>
      <c r="CM11" s="31">
        <v>7</v>
      </c>
      <c r="CN11" s="30">
        <v>0</v>
      </c>
      <c r="CO11" s="31">
        <v>0</v>
      </c>
      <c r="CP11" s="32">
        <v>1</v>
      </c>
      <c r="CQ11" s="31">
        <v>5</v>
      </c>
      <c r="CR11" s="32">
        <v>1</v>
      </c>
      <c r="CS11" s="31">
        <v>5</v>
      </c>
      <c r="CT11" s="32">
        <v>0</v>
      </c>
      <c r="CU11" s="31">
        <v>0</v>
      </c>
      <c r="CV11" s="32">
        <v>1</v>
      </c>
      <c r="CW11" s="31">
        <v>8</v>
      </c>
      <c r="CX11" s="30">
        <v>0</v>
      </c>
      <c r="CY11" s="31">
        <v>0</v>
      </c>
      <c r="CZ11" s="32">
        <v>1</v>
      </c>
      <c r="DA11" s="31">
        <v>4</v>
      </c>
      <c r="DB11" s="32">
        <v>1</v>
      </c>
      <c r="DC11" s="31">
        <v>11</v>
      </c>
      <c r="DD11" s="32">
        <v>1</v>
      </c>
      <c r="DE11" s="31">
        <v>9</v>
      </c>
      <c r="DF11" s="32">
        <v>0</v>
      </c>
      <c r="DG11" s="31">
        <v>0</v>
      </c>
      <c r="DH11" s="30">
        <v>1</v>
      </c>
      <c r="DI11" s="31">
        <v>4</v>
      </c>
      <c r="DJ11" s="32">
        <v>1</v>
      </c>
      <c r="DK11" s="31">
        <v>5</v>
      </c>
      <c r="DL11" s="32">
        <v>1</v>
      </c>
      <c r="DM11" s="31">
        <v>5</v>
      </c>
      <c r="DN11" s="32">
        <v>1</v>
      </c>
      <c r="DO11" s="31">
        <v>4</v>
      </c>
      <c r="DP11" s="32">
        <v>1</v>
      </c>
      <c r="DQ11" s="31">
        <v>2</v>
      </c>
      <c r="DR11" s="30">
        <v>1</v>
      </c>
      <c r="DS11" s="31">
        <v>10</v>
      </c>
      <c r="DT11" s="32">
        <v>0</v>
      </c>
      <c r="DU11" s="31">
        <v>0</v>
      </c>
      <c r="DV11" s="32">
        <v>1</v>
      </c>
      <c r="DW11" s="31">
        <v>6</v>
      </c>
      <c r="DX11" s="32">
        <v>1</v>
      </c>
      <c r="DY11" s="31">
        <v>15</v>
      </c>
      <c r="DZ11" s="32">
        <v>1</v>
      </c>
      <c r="EA11" s="31">
        <v>12</v>
      </c>
      <c r="EB11" s="30">
        <v>0</v>
      </c>
      <c r="EC11" s="31">
        <v>0</v>
      </c>
      <c r="ED11" s="32">
        <v>0</v>
      </c>
      <c r="EE11" s="31">
        <v>0</v>
      </c>
      <c r="EF11" s="32">
        <v>0</v>
      </c>
      <c r="EG11" s="31">
        <v>0</v>
      </c>
      <c r="EH11" s="32">
        <v>0</v>
      </c>
      <c r="EI11" s="31">
        <v>0</v>
      </c>
      <c r="EJ11" s="32">
        <v>0</v>
      </c>
      <c r="EK11" s="31">
        <v>0</v>
      </c>
      <c r="EL11" s="30">
        <v>0</v>
      </c>
      <c r="EM11" s="31">
        <v>0</v>
      </c>
      <c r="EN11" s="32">
        <v>0</v>
      </c>
      <c r="EO11" s="31">
        <v>0</v>
      </c>
      <c r="EP11" s="32">
        <v>1</v>
      </c>
      <c r="EQ11" s="31">
        <v>7</v>
      </c>
      <c r="ER11" s="32">
        <v>1</v>
      </c>
      <c r="ES11" s="31">
        <v>9</v>
      </c>
      <c r="ET11" s="32">
        <v>0</v>
      </c>
      <c r="EU11" s="32">
        <v>0</v>
      </c>
      <c r="EV11" s="30">
        <v>1</v>
      </c>
      <c r="EW11" s="31">
        <v>8</v>
      </c>
      <c r="EX11" s="32">
        <v>1</v>
      </c>
      <c r="EY11" s="31">
        <v>3</v>
      </c>
      <c r="EZ11" s="32">
        <v>1</v>
      </c>
      <c r="FA11" s="31">
        <v>5</v>
      </c>
      <c r="FB11" s="32">
        <v>1</v>
      </c>
      <c r="FC11" s="31">
        <v>4</v>
      </c>
      <c r="FD11" s="32">
        <v>1</v>
      </c>
      <c r="FE11" s="31">
        <v>4</v>
      </c>
      <c r="FF11" s="32">
        <v>0</v>
      </c>
      <c r="FG11" s="31">
        <v>0</v>
      </c>
      <c r="FH11" s="32">
        <v>0</v>
      </c>
      <c r="FI11" s="31">
        <v>0</v>
      </c>
      <c r="FJ11" s="32">
        <v>1</v>
      </c>
      <c r="FK11" s="31">
        <v>5</v>
      </c>
      <c r="FL11" s="32">
        <v>1</v>
      </c>
      <c r="FM11" s="31">
        <v>7</v>
      </c>
      <c r="FN11" s="32">
        <v>0</v>
      </c>
      <c r="FO11" s="32">
        <v>0</v>
      </c>
      <c r="FP11" s="30">
        <v>1</v>
      </c>
      <c r="FQ11" s="31">
        <v>14</v>
      </c>
      <c r="FR11" s="32">
        <v>1</v>
      </c>
      <c r="FS11" s="31">
        <v>15</v>
      </c>
      <c r="FT11" s="32">
        <v>1</v>
      </c>
      <c r="FU11" s="31">
        <v>26</v>
      </c>
      <c r="FV11" s="32">
        <v>1</v>
      </c>
      <c r="FW11" s="31">
        <v>19</v>
      </c>
      <c r="FX11" s="32">
        <v>1</v>
      </c>
      <c r="FY11" s="31">
        <v>14</v>
      </c>
      <c r="FZ11" s="30">
        <v>1</v>
      </c>
      <c r="GA11" s="31">
        <v>7</v>
      </c>
      <c r="GB11" s="32">
        <v>1</v>
      </c>
      <c r="GC11" s="31">
        <v>7</v>
      </c>
      <c r="GD11" s="32">
        <v>1</v>
      </c>
      <c r="GE11" s="31">
        <v>6</v>
      </c>
      <c r="GF11" s="32">
        <v>1</v>
      </c>
      <c r="GG11" s="31">
        <v>6</v>
      </c>
      <c r="GH11" s="32">
        <v>1</v>
      </c>
      <c r="GI11" s="31">
        <v>6</v>
      </c>
      <c r="GJ11" s="30">
        <v>1</v>
      </c>
      <c r="GK11" s="31">
        <v>2</v>
      </c>
      <c r="GL11" s="32">
        <v>0</v>
      </c>
      <c r="GM11" s="31">
        <v>0</v>
      </c>
      <c r="GN11" s="32">
        <v>1</v>
      </c>
      <c r="GO11" s="31">
        <v>4</v>
      </c>
      <c r="GP11" s="32">
        <v>1</v>
      </c>
      <c r="GQ11" s="31">
        <v>3</v>
      </c>
      <c r="GR11" s="32">
        <v>1</v>
      </c>
      <c r="GS11" s="35">
        <v>3</v>
      </c>
      <c r="GT11" s="32">
        <v>0</v>
      </c>
      <c r="GU11" s="32">
        <v>0</v>
      </c>
      <c r="GV11" s="32">
        <v>1</v>
      </c>
      <c r="GW11" s="32">
        <v>3</v>
      </c>
      <c r="GX11" s="32">
        <v>1</v>
      </c>
      <c r="GY11" s="32">
        <v>4</v>
      </c>
      <c r="GZ11" s="32">
        <v>0</v>
      </c>
      <c r="HA11" s="32">
        <v>0</v>
      </c>
      <c r="HB11" s="32">
        <v>1</v>
      </c>
      <c r="HC11" s="39">
        <v>4</v>
      </c>
    </row>
    <row r="12" spans="1:221">
      <c r="A12" s="60" t="s">
        <v>170</v>
      </c>
      <c r="B12" s="14">
        <f>SUM(B3:B11)</f>
        <v>8</v>
      </c>
      <c r="C12" s="14">
        <f>SUM(C3:C11)</f>
        <v>191</v>
      </c>
      <c r="D12" s="14">
        <f>SUM(D3:D11)</f>
        <v>7</v>
      </c>
      <c r="E12" s="14">
        <f>SUM(E3:E11)</f>
        <v>205</v>
      </c>
      <c r="F12" s="14">
        <f>SUM(F3:F11)</f>
        <v>7</v>
      </c>
      <c r="G12" s="14">
        <f>SUM(G3:G11)</f>
        <v>363</v>
      </c>
      <c r="H12" s="14">
        <f>SUM(H3:H11)</f>
        <v>8</v>
      </c>
      <c r="I12" s="14">
        <f>SUM(I3:I11)</f>
        <v>512</v>
      </c>
      <c r="J12" s="14">
        <f>SUM(J3:J11)</f>
        <v>8</v>
      </c>
      <c r="K12" s="14">
        <f>SUM(K3:K11)</f>
        <v>581</v>
      </c>
      <c r="L12" s="7">
        <f>SUM(L3:L11)</f>
        <v>7</v>
      </c>
      <c r="M12" s="14">
        <f>SUM(M3:M11)</f>
        <v>97</v>
      </c>
      <c r="N12" s="14">
        <f>SUM(N3:N11)</f>
        <v>7</v>
      </c>
      <c r="O12" s="14">
        <f>SUM(O3:O11)</f>
        <v>87</v>
      </c>
      <c r="P12" s="14">
        <f>SUM(P3:P11)</f>
        <v>8</v>
      </c>
      <c r="Q12" s="14">
        <f>SUM(Q3:Q11)</f>
        <v>107</v>
      </c>
      <c r="R12" s="14">
        <f>SUM(R3:R11)</f>
        <v>7</v>
      </c>
      <c r="S12" s="14">
        <f>SUM(S3:S11)</f>
        <v>128</v>
      </c>
      <c r="T12" s="14">
        <f>SUM(T3:T11)</f>
        <v>1</v>
      </c>
      <c r="U12" s="14">
        <f>SUM(U3:U11)</f>
        <v>1</v>
      </c>
      <c r="V12" s="16">
        <f>SUM(V3:V11)</f>
        <v>9</v>
      </c>
      <c r="W12" s="16">
        <f>SUM(W3:W11)</f>
        <v>159</v>
      </c>
      <c r="X12" s="16">
        <f>SUM(X3:X11)</f>
        <v>7</v>
      </c>
      <c r="Y12" s="16">
        <f>SUM(Y3:Y11)</f>
        <v>54</v>
      </c>
      <c r="Z12" s="16">
        <f>SUM(Z3:Z11)</f>
        <v>9</v>
      </c>
      <c r="AA12" s="16">
        <f>SUM(AA3:AA11)</f>
        <v>276</v>
      </c>
      <c r="AB12" s="16">
        <f>SUM(AB3:AB11)</f>
        <v>8</v>
      </c>
      <c r="AC12" s="16">
        <f>SUM(AC3:AC11)</f>
        <v>115</v>
      </c>
      <c r="AD12" s="16">
        <f>SUM(AD3:AD11)</f>
        <v>8</v>
      </c>
      <c r="AE12" s="14">
        <f>SUM(AE3:AE11)</f>
        <v>132</v>
      </c>
      <c r="AF12" s="7">
        <f>SUM(AF3:AF11)</f>
        <v>8</v>
      </c>
      <c r="AG12" s="14">
        <f>SUM(AG3:AG11)</f>
        <v>187</v>
      </c>
      <c r="AH12" s="14">
        <f>SUM(AH3:AH11)</f>
        <v>9</v>
      </c>
      <c r="AI12" s="14">
        <f>SUM(AI3:AI11)</f>
        <v>173</v>
      </c>
      <c r="AJ12" s="14">
        <f>SUM(AJ3:AJ11)</f>
        <v>9</v>
      </c>
      <c r="AK12" s="14">
        <f>SUM(AK3:AK11)</f>
        <v>772</v>
      </c>
      <c r="AL12" s="14">
        <f>SUM(AL3:AL11)</f>
        <v>8</v>
      </c>
      <c r="AM12" s="14">
        <f>SUM(AM3:AM11)</f>
        <v>810</v>
      </c>
      <c r="AN12" s="14">
        <f>SUM(AN3:AN11)</f>
        <v>6</v>
      </c>
      <c r="AO12" s="16">
        <f>SUM(AO3:AO11)</f>
        <v>159</v>
      </c>
      <c r="AP12" s="14">
        <f>SUM(AP3:AP11)</f>
        <v>8</v>
      </c>
      <c r="AQ12" s="14">
        <f>SUM(AQ3:AQ11)</f>
        <v>790</v>
      </c>
      <c r="AR12" s="14">
        <f>SUM(AR3:AR11)</f>
        <v>8</v>
      </c>
      <c r="AS12" s="14">
        <f>SUM(AS3:AS11)</f>
        <v>915</v>
      </c>
      <c r="AT12" s="14">
        <f>SUM(AT3:AT11)</f>
        <v>8</v>
      </c>
      <c r="AU12" s="14">
        <f>SUM(AU3:AU11)</f>
        <v>890</v>
      </c>
      <c r="AV12" s="14">
        <f>SUM(AV3:AV11)</f>
        <v>7</v>
      </c>
      <c r="AW12" s="14">
        <f>SUM(AW3:AW11)</f>
        <v>747</v>
      </c>
      <c r="AX12" s="14">
        <f>SUM(AX3:AX11)</f>
        <v>7</v>
      </c>
      <c r="AY12" s="14">
        <f>SUM(AY3:AY11)</f>
        <v>795</v>
      </c>
      <c r="AZ12" s="14">
        <f>SUM(AZ3:AZ11)</f>
        <v>0</v>
      </c>
      <c r="BA12" s="14">
        <f>SUM(BA3:BA11)</f>
        <v>0</v>
      </c>
      <c r="BB12" s="14">
        <f>SUM(BB3:BB11)</f>
        <v>2</v>
      </c>
      <c r="BC12" s="14">
        <f>SUM(BC3:BC11)</f>
        <v>7</v>
      </c>
      <c r="BD12" s="14">
        <f>SUM(BD3:BD11)</f>
        <v>4</v>
      </c>
      <c r="BE12" s="14">
        <f>SUM(BE3:BE11)</f>
        <v>41</v>
      </c>
      <c r="BF12" s="14">
        <f>SUM(BF3:BF11)</f>
        <v>5</v>
      </c>
      <c r="BG12" s="14">
        <f>SUM(BG3:BG11)</f>
        <v>35</v>
      </c>
      <c r="BH12" s="14">
        <f>SUM(BH3:BH11)</f>
        <v>7</v>
      </c>
      <c r="BI12" s="14">
        <f>SUM(BI3:BI11)</f>
        <v>72</v>
      </c>
      <c r="BJ12" s="7">
        <f>SUM(BJ3:BJ11)</f>
        <v>5</v>
      </c>
      <c r="BK12" s="14">
        <f>SUM(BK3:BK11)</f>
        <v>150</v>
      </c>
      <c r="BL12" s="14">
        <f>SUM(BL3:BL11)</f>
        <v>4</v>
      </c>
      <c r="BM12" s="14">
        <f>SUM(BM3:BM11)</f>
        <v>90</v>
      </c>
      <c r="BN12" s="14">
        <f>SUM(BN3:BN11)</f>
        <v>4</v>
      </c>
      <c r="BO12" s="14">
        <f>SUM(BO3:BO11)</f>
        <v>100</v>
      </c>
      <c r="BP12" s="14">
        <f>SUM(BP3:BP11)</f>
        <v>3</v>
      </c>
      <c r="BQ12" s="14">
        <f>SUM(BQ3:BQ11)</f>
        <v>86</v>
      </c>
      <c r="BR12" s="14">
        <f>SUM(BR3:BR11)</f>
        <v>3</v>
      </c>
      <c r="BS12" s="16">
        <f>SUM(BS3:BS11)</f>
        <v>107</v>
      </c>
      <c r="BT12" s="14">
        <f>SUM(BT3:BT11)</f>
        <v>5</v>
      </c>
      <c r="BU12" s="14">
        <f>SUM(BU3:BU11)</f>
        <v>114</v>
      </c>
      <c r="BV12" s="14">
        <f>SUM(BV3:BV11)</f>
        <v>6</v>
      </c>
      <c r="BW12" s="14">
        <f>SUM(BW3:BW11)</f>
        <v>130</v>
      </c>
      <c r="BX12" s="14">
        <f>SUM(BX3:BX11)</f>
        <v>4</v>
      </c>
      <c r="BY12" s="14">
        <f>SUM(BY3:BY11)</f>
        <v>123</v>
      </c>
      <c r="BZ12" s="14">
        <f>SUM(BZ3:BZ11)</f>
        <v>6</v>
      </c>
      <c r="CA12" s="14">
        <f>SUM(CA3:CA11)</f>
        <v>161</v>
      </c>
      <c r="CB12" s="14">
        <f>SUM(CB3:CB11)</f>
        <v>5</v>
      </c>
      <c r="CC12" s="14">
        <f>SUM(CC3:CC11)</f>
        <v>110</v>
      </c>
      <c r="CD12" s="7">
        <f>SUM(CD3:CD11)</f>
        <v>6</v>
      </c>
      <c r="CE12" s="14">
        <f>SUM(CE3:CE11)</f>
        <v>134</v>
      </c>
      <c r="CF12" s="14">
        <f>SUM(CF3:CF11)</f>
        <v>6</v>
      </c>
      <c r="CG12" s="14">
        <f>SUM(CG3:CG11)</f>
        <v>298</v>
      </c>
      <c r="CH12" s="14">
        <f>SUM(CH3:CH11)</f>
        <v>8</v>
      </c>
      <c r="CI12" s="14">
        <f>SUM(CI3:CI11)</f>
        <v>399</v>
      </c>
      <c r="CJ12" s="14">
        <f>SUM(CJ3:CJ11)</f>
        <v>9</v>
      </c>
      <c r="CK12" s="14">
        <f>SUM(CK3:CK11)</f>
        <v>342</v>
      </c>
      <c r="CL12" s="14">
        <f>SUM(CL3:CL11)</f>
        <v>7</v>
      </c>
      <c r="CM12" s="16">
        <f>SUM(CM3:CM11)</f>
        <v>385</v>
      </c>
      <c r="CN12" s="14">
        <f>SUM(CN3:CN11)</f>
        <v>4</v>
      </c>
      <c r="CO12" s="14">
        <f>SUM(CO3:CO11)</f>
        <v>40</v>
      </c>
      <c r="CP12" s="14">
        <f>SUM(CP3:CP11)</f>
        <v>3</v>
      </c>
      <c r="CQ12" s="14">
        <f>SUM(CQ3:CQ11)</f>
        <v>19</v>
      </c>
      <c r="CR12" s="14">
        <f>SUM(CR3:CR11)</f>
        <v>5</v>
      </c>
      <c r="CS12" s="14">
        <f>SUM(CS3:CS11)</f>
        <v>37</v>
      </c>
      <c r="CT12" s="14">
        <f>SUM(CT3:CT11)</f>
        <v>5</v>
      </c>
      <c r="CU12" s="14">
        <f>SUM(CU3:CU11)</f>
        <v>45</v>
      </c>
      <c r="CV12" s="14">
        <f>SUM(CV3:CV11)</f>
        <v>9</v>
      </c>
      <c r="CW12" s="14">
        <f>SUM(CW3:CW11)</f>
        <v>110</v>
      </c>
      <c r="CX12" s="7">
        <f>SUM(CX3:CX11)</f>
        <v>3</v>
      </c>
      <c r="CY12" s="14">
        <f>SUM(CY3:CY11)</f>
        <v>75</v>
      </c>
      <c r="CZ12" s="14">
        <f>SUM(CZ3:CZ11)</f>
        <v>6</v>
      </c>
      <c r="DA12" s="14">
        <f>SUM(DA3:DA11)</f>
        <v>120</v>
      </c>
      <c r="DB12" s="14">
        <f>SUM(DB3:DB11)</f>
        <v>8</v>
      </c>
      <c r="DC12" s="14">
        <f>SUM(DC3:DC11)</f>
        <v>198</v>
      </c>
      <c r="DD12" s="14">
        <f>SUM(DD3:DD11)</f>
        <v>7</v>
      </c>
      <c r="DE12" s="14">
        <f>SUM(DE3:DE11)</f>
        <v>161</v>
      </c>
      <c r="DF12" s="14">
        <f>SUM(DF3:DF11)</f>
        <v>6</v>
      </c>
      <c r="DG12" s="16">
        <f>SUM(DG3:DG11)</f>
        <v>104</v>
      </c>
      <c r="DH12" s="14">
        <f>SUM(DH3:DH11)</f>
        <v>3</v>
      </c>
      <c r="DI12" s="14">
        <f>SUM(DI3:DI11)</f>
        <v>13</v>
      </c>
      <c r="DJ12" s="14">
        <f>SUM(DJ3:DJ11)</f>
        <v>4</v>
      </c>
      <c r="DK12" s="14">
        <f>SUM(DK3:DK11)</f>
        <v>25</v>
      </c>
      <c r="DL12" s="14">
        <f>SUM(DL3:DL11)</f>
        <v>3</v>
      </c>
      <c r="DM12" s="14">
        <f>SUM(DM3:DM11)</f>
        <v>16</v>
      </c>
      <c r="DN12" s="14">
        <f>SUM(DN3:DN11)</f>
        <v>4</v>
      </c>
      <c r="DO12" s="14">
        <f>SUM(DO3:DO11)</f>
        <v>23</v>
      </c>
      <c r="DP12" s="14">
        <f>SUM(DP3:DP11)</f>
        <v>1</v>
      </c>
      <c r="DQ12" s="14">
        <f>SUM(DQ3:DQ11)</f>
        <v>2</v>
      </c>
      <c r="DR12" s="7">
        <f>SUM(DR3:DR11)</f>
        <v>8</v>
      </c>
      <c r="DS12" s="14">
        <f>SUM(DS3:DS11)</f>
        <v>243</v>
      </c>
      <c r="DT12" s="14">
        <f>SUM(DT3:DT11)</f>
        <v>7</v>
      </c>
      <c r="DU12" s="14">
        <f>SUM(DU3:DU11)</f>
        <v>264</v>
      </c>
      <c r="DV12" s="14">
        <f>SUM(DV3:DV11)</f>
        <v>7</v>
      </c>
      <c r="DW12" s="14">
        <f>SUM(DW3:DW11)</f>
        <v>115</v>
      </c>
      <c r="DX12" s="14">
        <f>SUM(DX3:DX11)</f>
        <v>8</v>
      </c>
      <c r="DY12" s="14">
        <f>SUM(DY3:DY11)</f>
        <v>350</v>
      </c>
      <c r="DZ12" s="14">
        <f>SUM(DZ3:DZ11)</f>
        <v>8</v>
      </c>
      <c r="EA12" s="16">
        <f>SUM(EA3:EA11)</f>
        <v>353</v>
      </c>
      <c r="EB12" s="14">
        <f>SUM(EB3:EB11)</f>
        <v>1</v>
      </c>
      <c r="EC12" s="14">
        <f>SUM(EC3:EC11)</f>
        <v>89</v>
      </c>
      <c r="ED12" s="14">
        <f>SUM(ED3:ED11)</f>
        <v>6</v>
      </c>
      <c r="EE12" s="14">
        <f>SUM(EE3:EE11)</f>
        <v>107</v>
      </c>
      <c r="EF12" s="14">
        <f>SUM(EF3:EF11)</f>
        <v>2</v>
      </c>
      <c r="EG12" s="14">
        <f>SUM(EG3:EG11)</f>
        <v>46</v>
      </c>
      <c r="EH12" s="14">
        <f>SUM(EH3:EH11)</f>
        <v>3</v>
      </c>
      <c r="EI12" s="14">
        <f>SUM(EI3:EI11)</f>
        <v>98</v>
      </c>
      <c r="EJ12" s="14">
        <f>SUM(EJ3:EJ11)</f>
        <v>2</v>
      </c>
      <c r="EK12" s="14">
        <f>SUM(EK3:EK11)</f>
        <v>82</v>
      </c>
      <c r="EL12" s="7">
        <f>SUM(EL3:EL11)</f>
        <v>4</v>
      </c>
      <c r="EM12" s="14">
        <f>SUM(EM3:EM11)</f>
        <v>100</v>
      </c>
      <c r="EN12" s="14">
        <f>SUM(EN3:EN11)</f>
        <v>5</v>
      </c>
      <c r="EO12" s="14">
        <f>SUM(EO3:EO11)</f>
        <v>112</v>
      </c>
      <c r="EP12" s="14">
        <f>SUM(EP3:EP11)</f>
        <v>4</v>
      </c>
      <c r="EQ12" s="14">
        <f>SUM(EQ3:EQ11)</f>
        <v>124</v>
      </c>
      <c r="ER12" s="14">
        <f>SUM(ER3:ER11)</f>
        <v>3</v>
      </c>
      <c r="ES12" s="14">
        <f>SUM(ES3:ES11)</f>
        <v>157</v>
      </c>
      <c r="ET12" s="14">
        <f>SUM(ET3:ET11)</f>
        <v>4</v>
      </c>
      <c r="EU12" s="14">
        <f>SUM(EU3:EU11)</f>
        <v>159</v>
      </c>
      <c r="EV12" s="7">
        <f>SUM(EV3:EV11)</f>
        <v>6</v>
      </c>
      <c r="EW12" s="14">
        <f>SUM(EW3:EW11)</f>
        <v>128</v>
      </c>
      <c r="EX12" s="14">
        <f>SUM(EX3:EX11)</f>
        <v>7</v>
      </c>
      <c r="EY12" s="14">
        <f>SUM(EY3:EY11)</f>
        <v>155</v>
      </c>
      <c r="EZ12" s="14">
        <f>SUM(EZ3:EZ11)</f>
        <v>6</v>
      </c>
      <c r="FA12" s="14">
        <f>SUM(FA3:FA11)</f>
        <v>278</v>
      </c>
      <c r="FB12" s="14">
        <f>SUM(FB3:FB11)</f>
        <v>7</v>
      </c>
      <c r="FC12" s="14">
        <f>SUM(FC3:FC11)</f>
        <v>178</v>
      </c>
      <c r="FD12" s="14">
        <f>SUM(FD3:FD11)</f>
        <v>6</v>
      </c>
      <c r="FE12" s="14">
        <f>SUM(FE3:FE11)</f>
        <v>160</v>
      </c>
      <c r="FF12" s="14">
        <f>SUM(FF3:FF11)</f>
        <v>8</v>
      </c>
      <c r="FG12" s="14">
        <f>SUM(FG3:FG11)</f>
        <v>145</v>
      </c>
      <c r="FH12" s="14">
        <f>SUM(FH3:FH11)</f>
        <v>8</v>
      </c>
      <c r="FI12" s="14">
        <f>SUM(FI3:FI11)</f>
        <v>71</v>
      </c>
      <c r="FJ12" s="14">
        <f>SUM(FJ3:FJ11)</f>
        <v>7</v>
      </c>
      <c r="FK12" s="14">
        <f>SUM(FK3:FK11)</f>
        <v>124</v>
      </c>
      <c r="FL12" s="14">
        <f>SUM(FL3:FL11)</f>
        <v>7</v>
      </c>
      <c r="FM12" s="14">
        <f>SUM(FM3:FM11)</f>
        <v>106</v>
      </c>
      <c r="FN12" s="14">
        <f>SUM(FN3:FN11)</f>
        <v>6</v>
      </c>
      <c r="FO12" s="14">
        <f>SUM(FO3:FO11)</f>
        <v>201</v>
      </c>
      <c r="FP12" s="7">
        <f>SUM(FP3:FP11)</f>
        <v>4</v>
      </c>
      <c r="FQ12" s="14">
        <f>SUM(FQ3:FQ11)</f>
        <v>76</v>
      </c>
      <c r="FR12" s="14">
        <f>SUM(FR3:FR11)</f>
        <v>6</v>
      </c>
      <c r="FS12" s="14">
        <f>SUM(FS3:FS11)</f>
        <v>132</v>
      </c>
      <c r="FT12" s="14">
        <f>SUM(FT3:FT11)</f>
        <v>4</v>
      </c>
      <c r="FU12" s="14">
        <f>SUM(FU3:FU11)</f>
        <v>117</v>
      </c>
      <c r="FV12" s="14">
        <f>SUM(FV3:FV11)</f>
        <v>7</v>
      </c>
      <c r="FW12" s="14">
        <f>SUM(FW3:FW11)</f>
        <v>138</v>
      </c>
      <c r="FX12" s="14">
        <f>SUM(FX3:FX11)</f>
        <v>7</v>
      </c>
      <c r="FY12" s="14">
        <f>SUM(FY3:FY11)</f>
        <v>166</v>
      </c>
      <c r="FZ12" s="7">
        <f>SUM(FZ3:FZ11)</f>
        <v>9</v>
      </c>
      <c r="GA12" s="14">
        <f>SUM(GA3:GA11)</f>
        <v>145</v>
      </c>
      <c r="GB12" s="14">
        <f>SUM(GB3:GB11)</f>
        <v>9</v>
      </c>
      <c r="GC12" s="14">
        <f>SUM(GC3:GC11)</f>
        <v>141</v>
      </c>
      <c r="GD12" s="14">
        <f>SUM(GD3:GD11)</f>
        <v>7</v>
      </c>
      <c r="GE12" s="14">
        <f>SUM(GE3:GE11)</f>
        <v>93</v>
      </c>
      <c r="GF12" s="14">
        <f>SUM(GF3:GF11)</f>
        <v>8</v>
      </c>
      <c r="GG12" s="14">
        <f>SUM(GG3:GG11)</f>
        <v>85</v>
      </c>
      <c r="GH12" s="14">
        <f>SUM(GH3:GH11)</f>
        <v>8</v>
      </c>
      <c r="GI12" s="14">
        <f>SUM(GI3:GI11)</f>
        <v>107</v>
      </c>
      <c r="GJ12" s="7">
        <f>SUM(GJ3:GJ11)</f>
        <v>6</v>
      </c>
      <c r="GK12" s="14">
        <f>SUM(GK3:GK11)</f>
        <v>92</v>
      </c>
      <c r="GL12" s="14">
        <f>SUM(GL3:GL11)</f>
        <v>6</v>
      </c>
      <c r="GM12" s="14">
        <f>SUM(GM3:GM11)</f>
        <v>156</v>
      </c>
      <c r="GN12" s="14">
        <f>SUM(GN3:GN11)</f>
        <v>6</v>
      </c>
      <c r="GO12" s="14">
        <f>SUM(GO3:GO11)</f>
        <v>198</v>
      </c>
      <c r="GP12" s="14">
        <f>SUM(GP3:GP11)</f>
        <v>7</v>
      </c>
      <c r="GQ12" s="14">
        <f>SUM(GQ3:GQ11)</f>
        <v>211</v>
      </c>
      <c r="GR12" s="14">
        <f>SUM(GR3:GR11)</f>
        <v>8</v>
      </c>
      <c r="GS12" s="16">
        <f>SUM(GS3:GS11)</f>
        <v>239</v>
      </c>
      <c r="GT12" s="14">
        <f>SUM(GT3:GT11)</f>
        <v>4</v>
      </c>
      <c r="GU12" s="14">
        <f>SUM(GU3:GU11)</f>
        <v>9</v>
      </c>
      <c r="GV12" s="14">
        <f>SUM(GV3:GV11)</f>
        <v>5</v>
      </c>
      <c r="GW12" s="14">
        <f>SUM(GW3:GW11)</f>
        <v>87</v>
      </c>
      <c r="GX12" s="14">
        <f>SUM(GX3:GX11)</f>
        <v>4</v>
      </c>
      <c r="GY12" s="14">
        <f>SUM(GY3:GY11)</f>
        <v>70</v>
      </c>
      <c r="GZ12" s="14">
        <f>SUM(GZ3:GZ11)</f>
        <v>5</v>
      </c>
      <c r="HA12" s="14">
        <f>SUM(HA3:HA11)</f>
        <v>32</v>
      </c>
      <c r="HB12" s="14">
        <f>SUM(HB3:HB11)</f>
        <v>4</v>
      </c>
      <c r="HC12" s="16">
        <f>SUM(HC3:HC11)</f>
        <v>62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M11"/>
  <sheetViews>
    <sheetView zoomScale="115" workbookViewId="0">
      <pane xSplit="1" ySplit="2" topLeftCell="T3" activePane="bottomRight" state="frozen"/>
      <selection pane="topRight" activeCell="B1" sqref="B1"/>
      <selection pane="bottomLeft" activeCell="A3" sqref="A3"/>
      <selection pane="bottomRight" activeCell="T14" sqref="T14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37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1</v>
      </c>
      <c r="W3" s="44">
        <v>3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38</v>
      </c>
      <c r="B4" s="7">
        <v>1</v>
      </c>
      <c r="C4" s="15">
        <v>27</v>
      </c>
      <c r="D4" s="14">
        <v>1</v>
      </c>
      <c r="E4" s="15">
        <v>26</v>
      </c>
      <c r="F4" s="14">
        <v>1</v>
      </c>
      <c r="G4" s="15">
        <v>90</v>
      </c>
      <c r="H4" s="14">
        <v>1</v>
      </c>
      <c r="I4" s="15">
        <v>132</v>
      </c>
      <c r="J4" s="14">
        <v>1</v>
      </c>
      <c r="K4" s="15">
        <v>132</v>
      </c>
      <c r="L4" s="7">
        <v>1</v>
      </c>
      <c r="M4" s="15">
        <v>15</v>
      </c>
      <c r="N4" s="14">
        <v>1</v>
      </c>
      <c r="O4" s="15">
        <v>17</v>
      </c>
      <c r="P4" s="14">
        <v>1</v>
      </c>
      <c r="Q4" s="15">
        <v>26</v>
      </c>
      <c r="R4" s="14">
        <v>1</v>
      </c>
      <c r="S4" s="15">
        <v>28</v>
      </c>
      <c r="T4" s="14">
        <v>0</v>
      </c>
      <c r="U4" s="14">
        <v>0</v>
      </c>
      <c r="V4" s="48">
        <v>0</v>
      </c>
      <c r="W4" s="42">
        <v>0</v>
      </c>
      <c r="X4" s="14">
        <v>1</v>
      </c>
      <c r="Y4" s="15">
        <v>3</v>
      </c>
      <c r="Z4" s="14">
        <v>1</v>
      </c>
      <c r="AA4" s="15">
        <v>16</v>
      </c>
      <c r="AB4" s="14">
        <v>1</v>
      </c>
      <c r="AC4" s="15">
        <v>11</v>
      </c>
      <c r="AD4" s="14">
        <v>1</v>
      </c>
      <c r="AE4" s="15">
        <v>10</v>
      </c>
      <c r="AF4" s="7">
        <v>1</v>
      </c>
      <c r="AG4" s="15">
        <v>23</v>
      </c>
      <c r="AH4" s="14">
        <v>1</v>
      </c>
      <c r="AI4" s="15">
        <v>20</v>
      </c>
      <c r="AJ4" s="14">
        <v>1</v>
      </c>
      <c r="AK4" s="15">
        <v>36</v>
      </c>
      <c r="AL4" s="14">
        <v>1</v>
      </c>
      <c r="AM4" s="15">
        <v>37</v>
      </c>
      <c r="AN4" s="14">
        <v>1</v>
      </c>
      <c r="AO4" s="15">
        <v>44</v>
      </c>
      <c r="AP4" s="7">
        <v>1</v>
      </c>
      <c r="AQ4" s="15">
        <v>41</v>
      </c>
      <c r="AR4" s="14">
        <v>1</v>
      </c>
      <c r="AS4" s="15">
        <v>49</v>
      </c>
      <c r="AT4" s="14">
        <v>1</v>
      </c>
      <c r="AU4" s="15">
        <v>56</v>
      </c>
      <c r="AV4" s="14">
        <v>1</v>
      </c>
      <c r="AW4" s="15">
        <v>48</v>
      </c>
      <c r="AX4" s="14">
        <v>1</v>
      </c>
      <c r="AY4" s="8">
        <v>52</v>
      </c>
      <c r="AZ4" s="7">
        <v>0</v>
      </c>
      <c r="BA4" s="14">
        <v>0</v>
      </c>
      <c r="BB4" s="14">
        <v>0</v>
      </c>
      <c r="BC4" s="14">
        <v>0</v>
      </c>
      <c r="BD4" s="14">
        <v>1</v>
      </c>
      <c r="BE4" s="15">
        <v>20</v>
      </c>
      <c r="BF4" s="14">
        <v>1</v>
      </c>
      <c r="BG4" s="15">
        <v>15</v>
      </c>
      <c r="BH4" s="14">
        <v>1</v>
      </c>
      <c r="BI4" s="15">
        <v>24</v>
      </c>
      <c r="BJ4" s="7">
        <v>0</v>
      </c>
      <c r="BK4" s="15">
        <v>0</v>
      </c>
      <c r="BL4" s="14">
        <v>0</v>
      </c>
      <c r="BM4" s="15">
        <v>0</v>
      </c>
      <c r="BN4" s="14">
        <v>0</v>
      </c>
      <c r="BO4" s="15">
        <v>0</v>
      </c>
      <c r="BP4" s="14">
        <v>0</v>
      </c>
      <c r="BQ4" s="15">
        <v>0</v>
      </c>
      <c r="BR4" s="14">
        <v>0</v>
      </c>
      <c r="BS4" s="15">
        <v>0</v>
      </c>
      <c r="BT4" s="7">
        <v>1</v>
      </c>
      <c r="BU4" s="17">
        <v>35</v>
      </c>
      <c r="BV4" s="14">
        <v>1</v>
      </c>
      <c r="BW4" s="17">
        <v>40</v>
      </c>
      <c r="BX4" s="14">
        <v>1</v>
      </c>
      <c r="BY4" s="17">
        <v>37</v>
      </c>
      <c r="BZ4" s="14">
        <v>1</v>
      </c>
      <c r="CA4" s="17">
        <v>48</v>
      </c>
      <c r="CB4" s="14">
        <v>1</v>
      </c>
      <c r="CC4" s="15">
        <v>33</v>
      </c>
      <c r="CD4" s="7">
        <v>1</v>
      </c>
      <c r="CE4" s="15">
        <v>24</v>
      </c>
      <c r="CF4" s="14">
        <v>1</v>
      </c>
      <c r="CG4" s="15">
        <v>62</v>
      </c>
      <c r="CH4" s="14">
        <v>1</v>
      </c>
      <c r="CI4" s="15">
        <v>109</v>
      </c>
      <c r="CJ4" s="14">
        <v>1</v>
      </c>
      <c r="CK4" s="15">
        <v>119</v>
      </c>
      <c r="CL4" s="14">
        <v>1</v>
      </c>
      <c r="CM4" s="15">
        <v>170</v>
      </c>
      <c r="CN4" s="7">
        <v>1</v>
      </c>
      <c r="CO4" s="15">
        <v>7</v>
      </c>
      <c r="CP4" s="14">
        <v>0</v>
      </c>
      <c r="CQ4" s="14">
        <v>0</v>
      </c>
      <c r="CR4" s="14">
        <v>1</v>
      </c>
      <c r="CS4" s="15">
        <v>10</v>
      </c>
      <c r="CT4" s="14">
        <v>1</v>
      </c>
      <c r="CU4" s="15">
        <v>12</v>
      </c>
      <c r="CV4" s="14">
        <v>1</v>
      </c>
      <c r="CW4" s="15">
        <v>47</v>
      </c>
      <c r="CX4" s="7">
        <v>1</v>
      </c>
      <c r="CY4" s="15">
        <v>31</v>
      </c>
      <c r="CZ4" s="14">
        <v>1</v>
      </c>
      <c r="DA4" s="15">
        <v>50</v>
      </c>
      <c r="DB4" s="14">
        <v>1</v>
      </c>
      <c r="DC4" s="15">
        <v>55</v>
      </c>
      <c r="DD4" s="14">
        <v>1</v>
      </c>
      <c r="DE4" s="15">
        <v>53</v>
      </c>
      <c r="DF4" s="14">
        <v>1</v>
      </c>
      <c r="DG4" s="15">
        <v>35</v>
      </c>
      <c r="DH4" s="7">
        <v>0</v>
      </c>
      <c r="DI4" s="15">
        <v>0</v>
      </c>
      <c r="DJ4" s="14">
        <v>1</v>
      </c>
      <c r="DK4" s="15">
        <v>8</v>
      </c>
      <c r="DL4" s="14">
        <v>0</v>
      </c>
      <c r="DM4" s="14">
        <v>0</v>
      </c>
      <c r="DN4" s="14">
        <v>1</v>
      </c>
      <c r="DO4" s="15">
        <v>6</v>
      </c>
      <c r="DP4" s="14">
        <v>0</v>
      </c>
      <c r="DQ4" s="14">
        <v>0</v>
      </c>
      <c r="DR4" s="7">
        <v>1</v>
      </c>
      <c r="DS4" s="15">
        <v>44</v>
      </c>
      <c r="DT4" s="14">
        <v>1</v>
      </c>
      <c r="DU4" s="15">
        <v>46</v>
      </c>
      <c r="DV4" s="14">
        <v>1</v>
      </c>
      <c r="DW4" s="15">
        <v>25</v>
      </c>
      <c r="DX4" s="14">
        <v>1</v>
      </c>
      <c r="DY4" s="15">
        <v>75</v>
      </c>
      <c r="DZ4" s="14">
        <v>1</v>
      </c>
      <c r="EA4" s="15">
        <v>72</v>
      </c>
      <c r="EB4" s="7">
        <v>0</v>
      </c>
      <c r="EC4" s="15">
        <v>0</v>
      </c>
      <c r="ED4" s="14">
        <v>1</v>
      </c>
      <c r="EE4" s="15">
        <v>36</v>
      </c>
      <c r="EF4" s="14">
        <v>1</v>
      </c>
      <c r="EG4" s="15">
        <v>25</v>
      </c>
      <c r="EH4" s="14">
        <v>1</v>
      </c>
      <c r="EI4" s="15">
        <v>33</v>
      </c>
      <c r="EJ4" s="14">
        <v>1</v>
      </c>
      <c r="EK4" s="15">
        <v>30</v>
      </c>
      <c r="EL4" s="7">
        <v>0</v>
      </c>
      <c r="EM4" s="15">
        <v>0</v>
      </c>
      <c r="EN4" s="14">
        <v>0</v>
      </c>
      <c r="EO4" s="15">
        <v>0</v>
      </c>
      <c r="EP4" s="14">
        <v>0</v>
      </c>
      <c r="EQ4" s="15">
        <v>0</v>
      </c>
      <c r="ER4" s="14">
        <v>0</v>
      </c>
      <c r="ES4" s="15">
        <v>0</v>
      </c>
      <c r="ET4" s="14">
        <v>1</v>
      </c>
      <c r="EU4" s="15">
        <v>26</v>
      </c>
      <c r="EV4" s="7">
        <v>1</v>
      </c>
      <c r="EW4" s="15">
        <v>17</v>
      </c>
      <c r="EX4" s="14">
        <v>1</v>
      </c>
      <c r="EY4" s="15">
        <v>57</v>
      </c>
      <c r="EZ4" s="14">
        <v>1</v>
      </c>
      <c r="FA4" s="15">
        <v>71</v>
      </c>
      <c r="FB4" s="14">
        <v>1</v>
      </c>
      <c r="FC4" s="15">
        <v>7</v>
      </c>
      <c r="FD4" s="14">
        <v>1</v>
      </c>
      <c r="FE4" s="15">
        <v>14</v>
      </c>
      <c r="FF4" s="14">
        <v>1</v>
      </c>
      <c r="FG4" s="15">
        <v>49</v>
      </c>
      <c r="FH4" s="14">
        <v>1</v>
      </c>
      <c r="FI4" s="15">
        <v>19</v>
      </c>
      <c r="FJ4" s="14">
        <v>1</v>
      </c>
      <c r="FK4" s="15">
        <v>53</v>
      </c>
      <c r="FL4" s="14">
        <v>1</v>
      </c>
      <c r="FM4" s="15">
        <v>48</v>
      </c>
      <c r="FN4" s="14">
        <v>1</v>
      </c>
      <c r="FO4" s="15">
        <v>147</v>
      </c>
      <c r="FP4" s="7">
        <v>1</v>
      </c>
      <c r="FQ4" s="15">
        <v>9</v>
      </c>
      <c r="FR4" s="14">
        <v>1</v>
      </c>
      <c r="FS4" s="15">
        <v>16</v>
      </c>
      <c r="FT4" s="14">
        <v>1</v>
      </c>
      <c r="FU4" s="15">
        <v>13</v>
      </c>
      <c r="FV4" s="14">
        <v>1</v>
      </c>
      <c r="FW4" s="15">
        <v>12</v>
      </c>
      <c r="FX4" s="14">
        <v>1</v>
      </c>
      <c r="FY4" s="15">
        <v>22</v>
      </c>
      <c r="FZ4" s="7">
        <v>1</v>
      </c>
      <c r="GA4" s="15">
        <v>29</v>
      </c>
      <c r="GB4" s="14">
        <v>1</v>
      </c>
      <c r="GC4" s="15">
        <v>31</v>
      </c>
      <c r="GD4" s="14">
        <v>1</v>
      </c>
      <c r="GE4" s="15">
        <v>23</v>
      </c>
      <c r="GF4" s="14">
        <v>1</v>
      </c>
      <c r="GG4" s="15">
        <v>19</v>
      </c>
      <c r="GH4" s="14">
        <v>1</v>
      </c>
      <c r="GI4" s="15">
        <v>33</v>
      </c>
      <c r="GJ4" s="7">
        <v>1</v>
      </c>
      <c r="GK4" s="15">
        <v>34</v>
      </c>
      <c r="GL4" s="14">
        <v>1</v>
      </c>
      <c r="GM4" s="15">
        <v>88</v>
      </c>
      <c r="GN4" s="14">
        <v>1</v>
      </c>
      <c r="GO4" s="15">
        <v>110</v>
      </c>
      <c r="GP4" s="14">
        <v>1</v>
      </c>
      <c r="GQ4" s="15">
        <v>108</v>
      </c>
      <c r="GR4" s="14">
        <v>1</v>
      </c>
      <c r="GS4" s="8">
        <v>125</v>
      </c>
      <c r="GT4" s="14">
        <v>1</v>
      </c>
      <c r="GU4" s="14">
        <v>4</v>
      </c>
      <c r="GV4" s="14">
        <v>1</v>
      </c>
      <c r="GW4" s="14">
        <v>13</v>
      </c>
      <c r="GX4" s="14">
        <v>1</v>
      </c>
      <c r="GY4" s="14">
        <v>11</v>
      </c>
      <c r="GZ4" s="14">
        <v>0</v>
      </c>
      <c r="HA4" s="14">
        <v>0</v>
      </c>
      <c r="HB4" s="14">
        <v>1</v>
      </c>
      <c r="HC4" s="16">
        <v>13</v>
      </c>
    </row>
    <row r="5" spans="1:221">
      <c r="A5" t="s">
        <v>39</v>
      </c>
      <c r="B5" s="7">
        <v>1</v>
      </c>
      <c r="C5" s="15">
        <v>21</v>
      </c>
      <c r="D5" s="14">
        <v>1</v>
      </c>
      <c r="E5" s="15">
        <v>43</v>
      </c>
      <c r="F5" s="14">
        <v>1</v>
      </c>
      <c r="G5" s="15">
        <v>117</v>
      </c>
      <c r="H5" s="14">
        <v>1</v>
      </c>
      <c r="I5" s="15">
        <v>134</v>
      </c>
      <c r="J5" s="14">
        <v>1</v>
      </c>
      <c r="K5" s="15">
        <v>188</v>
      </c>
      <c r="L5" s="7">
        <v>1</v>
      </c>
      <c r="M5" s="15">
        <v>6</v>
      </c>
      <c r="N5" s="14">
        <v>1</v>
      </c>
      <c r="O5" s="15">
        <v>4</v>
      </c>
      <c r="P5" s="14">
        <v>1</v>
      </c>
      <c r="Q5" s="15">
        <v>9</v>
      </c>
      <c r="R5" s="14">
        <v>1</v>
      </c>
      <c r="S5" s="15">
        <v>9</v>
      </c>
      <c r="T5" s="14">
        <v>0</v>
      </c>
      <c r="U5" s="15">
        <v>0</v>
      </c>
      <c r="V5" s="50">
        <v>1</v>
      </c>
      <c r="W5" s="44">
        <v>6</v>
      </c>
      <c r="X5" s="14">
        <v>1</v>
      </c>
      <c r="Y5" s="15">
        <v>11</v>
      </c>
      <c r="Z5" s="14">
        <v>1</v>
      </c>
      <c r="AA5" s="15">
        <v>15</v>
      </c>
      <c r="AB5" s="14">
        <v>1</v>
      </c>
      <c r="AC5" s="15">
        <v>22</v>
      </c>
      <c r="AD5" s="14">
        <v>1</v>
      </c>
      <c r="AE5" s="15">
        <v>17</v>
      </c>
      <c r="AF5" s="7">
        <v>1</v>
      </c>
      <c r="AG5" s="15">
        <v>27</v>
      </c>
      <c r="AH5" s="14">
        <v>1</v>
      </c>
      <c r="AI5" s="15">
        <v>26</v>
      </c>
      <c r="AJ5" s="14">
        <v>1</v>
      </c>
      <c r="AK5" s="15">
        <v>125</v>
      </c>
      <c r="AL5" s="14">
        <v>1</v>
      </c>
      <c r="AM5" s="15">
        <v>131</v>
      </c>
      <c r="AN5" s="14">
        <v>1</v>
      </c>
      <c r="AO5" s="15">
        <v>8</v>
      </c>
      <c r="AP5" s="7">
        <v>1</v>
      </c>
      <c r="AQ5" s="15">
        <v>69</v>
      </c>
      <c r="AR5" s="14">
        <v>1</v>
      </c>
      <c r="AS5" s="15">
        <v>101</v>
      </c>
      <c r="AT5" s="14">
        <v>1</v>
      </c>
      <c r="AU5" s="15">
        <v>76</v>
      </c>
      <c r="AV5" s="14">
        <v>1</v>
      </c>
      <c r="AW5" s="15">
        <v>51</v>
      </c>
      <c r="AX5" s="14">
        <v>1</v>
      </c>
      <c r="AY5" s="8">
        <v>77</v>
      </c>
      <c r="AZ5" s="7">
        <v>0</v>
      </c>
      <c r="BA5" s="14">
        <v>0</v>
      </c>
      <c r="BB5" s="14">
        <v>0</v>
      </c>
      <c r="BC5" s="14">
        <v>0</v>
      </c>
      <c r="BD5" s="14">
        <v>0</v>
      </c>
      <c r="BE5" s="15">
        <v>0</v>
      </c>
      <c r="BF5" s="14">
        <v>0</v>
      </c>
      <c r="BG5" s="15">
        <v>0</v>
      </c>
      <c r="BH5" s="14">
        <v>0</v>
      </c>
      <c r="BI5" s="14">
        <v>0</v>
      </c>
      <c r="BJ5" s="7">
        <v>0</v>
      </c>
      <c r="BK5" s="14">
        <v>0</v>
      </c>
      <c r="BL5" s="14">
        <v>1</v>
      </c>
      <c r="BM5" s="15">
        <v>7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0</v>
      </c>
      <c r="BT5" s="7">
        <v>0</v>
      </c>
      <c r="BU5" s="14">
        <v>0</v>
      </c>
      <c r="BV5" s="14">
        <v>0</v>
      </c>
      <c r="BW5" s="14">
        <v>0</v>
      </c>
      <c r="BX5" s="14">
        <v>0</v>
      </c>
      <c r="BY5" s="14">
        <v>0</v>
      </c>
      <c r="BZ5" s="14">
        <v>1</v>
      </c>
      <c r="CA5" s="17">
        <v>7</v>
      </c>
      <c r="CB5" s="14">
        <v>0</v>
      </c>
      <c r="CC5" s="14">
        <v>0</v>
      </c>
      <c r="CD5" s="7">
        <v>0</v>
      </c>
      <c r="CE5" s="14">
        <v>0</v>
      </c>
      <c r="CF5" s="14">
        <v>0</v>
      </c>
      <c r="CG5" s="15">
        <v>0</v>
      </c>
      <c r="CH5" s="14">
        <v>1</v>
      </c>
      <c r="CI5" s="15">
        <v>9</v>
      </c>
      <c r="CJ5" s="14">
        <v>1</v>
      </c>
      <c r="CK5" s="15">
        <v>7</v>
      </c>
      <c r="CL5" s="14">
        <v>1</v>
      </c>
      <c r="CM5" s="15">
        <v>6</v>
      </c>
      <c r="CN5" s="7">
        <v>1</v>
      </c>
      <c r="CO5" s="15">
        <v>10</v>
      </c>
      <c r="CP5" s="14">
        <v>1</v>
      </c>
      <c r="CQ5" s="14">
        <v>0</v>
      </c>
      <c r="CR5" s="14">
        <v>1</v>
      </c>
      <c r="CS5" s="15">
        <v>6</v>
      </c>
      <c r="CT5" s="14">
        <v>1</v>
      </c>
      <c r="CU5" s="15">
        <v>8</v>
      </c>
      <c r="CV5" s="14">
        <v>1</v>
      </c>
      <c r="CW5" s="15">
        <v>3</v>
      </c>
      <c r="CX5" s="7">
        <v>0</v>
      </c>
      <c r="CY5" s="15">
        <v>0</v>
      </c>
      <c r="CZ5" s="14">
        <v>0</v>
      </c>
      <c r="DA5" s="15">
        <v>0</v>
      </c>
      <c r="DB5" s="14">
        <v>1</v>
      </c>
      <c r="DC5" s="15">
        <v>9</v>
      </c>
      <c r="DD5" s="14">
        <v>1</v>
      </c>
      <c r="DE5" s="15">
        <v>9</v>
      </c>
      <c r="DF5" s="14">
        <v>1</v>
      </c>
      <c r="DG5" s="15">
        <v>4</v>
      </c>
      <c r="DH5" s="7">
        <v>0</v>
      </c>
      <c r="DI5" s="15">
        <v>0</v>
      </c>
      <c r="DJ5" s="14">
        <v>0</v>
      </c>
      <c r="DK5" s="15">
        <v>0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4">
        <v>0</v>
      </c>
      <c r="DR5" s="7">
        <v>1</v>
      </c>
      <c r="DS5" s="15">
        <v>14</v>
      </c>
      <c r="DT5" s="14">
        <v>1</v>
      </c>
      <c r="DU5" s="15">
        <v>12</v>
      </c>
      <c r="DV5" s="14">
        <v>0</v>
      </c>
      <c r="DW5" s="15">
        <v>0</v>
      </c>
      <c r="DX5" s="14">
        <v>1</v>
      </c>
      <c r="DY5" s="15">
        <v>16</v>
      </c>
      <c r="DZ5" s="14">
        <v>1</v>
      </c>
      <c r="EA5" s="15">
        <v>21</v>
      </c>
      <c r="EB5" s="7">
        <v>0</v>
      </c>
      <c r="EC5" s="15">
        <v>0</v>
      </c>
      <c r="ED5" s="14">
        <v>0</v>
      </c>
      <c r="EE5" s="15">
        <v>0</v>
      </c>
      <c r="EF5" s="14">
        <v>0</v>
      </c>
      <c r="EG5" s="15">
        <v>0</v>
      </c>
      <c r="EH5" s="14">
        <v>0</v>
      </c>
      <c r="EI5" s="15">
        <v>0</v>
      </c>
      <c r="EJ5" s="14">
        <v>0</v>
      </c>
      <c r="EK5" s="15">
        <v>0</v>
      </c>
      <c r="EL5" s="7">
        <v>1</v>
      </c>
      <c r="EM5" s="15">
        <v>16</v>
      </c>
      <c r="EN5" s="14">
        <v>1</v>
      </c>
      <c r="EO5" s="15">
        <v>15</v>
      </c>
      <c r="EP5" s="14">
        <v>0</v>
      </c>
      <c r="EQ5" s="15">
        <v>0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4">
        <v>0</v>
      </c>
      <c r="EX5" s="14">
        <v>0</v>
      </c>
      <c r="EY5" s="14">
        <v>0</v>
      </c>
      <c r="EZ5" s="14">
        <v>0</v>
      </c>
      <c r="FA5" s="15">
        <v>0</v>
      </c>
      <c r="FB5" s="14">
        <v>0</v>
      </c>
      <c r="FC5" s="15">
        <v>0</v>
      </c>
      <c r="FD5" s="14">
        <v>0</v>
      </c>
      <c r="FE5" s="15">
        <v>0</v>
      </c>
      <c r="FF5" s="14">
        <v>1</v>
      </c>
      <c r="FG5" s="15">
        <v>7</v>
      </c>
      <c r="FH5" s="14">
        <v>1</v>
      </c>
      <c r="FI5" s="15">
        <v>6</v>
      </c>
      <c r="FJ5" s="14">
        <v>1</v>
      </c>
      <c r="FK5" s="15">
        <v>5</v>
      </c>
      <c r="FL5" s="14">
        <v>1</v>
      </c>
      <c r="FM5" s="15">
        <v>6</v>
      </c>
      <c r="FN5" s="14">
        <v>1</v>
      </c>
      <c r="FO5" s="15">
        <v>4</v>
      </c>
      <c r="FP5" s="7">
        <v>0</v>
      </c>
      <c r="FQ5" s="15">
        <v>0</v>
      </c>
      <c r="FR5" s="14">
        <v>0</v>
      </c>
      <c r="FS5" s="15">
        <v>0</v>
      </c>
      <c r="FT5" s="14">
        <v>0</v>
      </c>
      <c r="FU5" s="15">
        <v>0</v>
      </c>
      <c r="FV5" s="14">
        <v>0</v>
      </c>
      <c r="FW5" s="15">
        <v>0</v>
      </c>
      <c r="FX5" s="14">
        <v>0</v>
      </c>
      <c r="FY5" s="15">
        <v>0</v>
      </c>
      <c r="FZ5" s="7">
        <v>1</v>
      </c>
      <c r="GA5" s="15">
        <v>5</v>
      </c>
      <c r="GB5" s="14">
        <v>1</v>
      </c>
      <c r="GC5" s="15">
        <v>5</v>
      </c>
      <c r="GD5" s="14">
        <v>1</v>
      </c>
      <c r="GE5" s="15">
        <v>2</v>
      </c>
      <c r="GF5" s="14">
        <v>1</v>
      </c>
      <c r="GG5" s="15">
        <v>2</v>
      </c>
      <c r="GH5" s="14">
        <v>1</v>
      </c>
      <c r="GI5" s="15">
        <v>4</v>
      </c>
      <c r="GJ5" s="7">
        <v>0</v>
      </c>
      <c r="GK5" s="15">
        <v>0</v>
      </c>
      <c r="GL5" s="14">
        <v>0</v>
      </c>
      <c r="GM5" s="15">
        <v>0</v>
      </c>
      <c r="GN5" s="14">
        <v>0</v>
      </c>
      <c r="GO5" s="15">
        <v>0</v>
      </c>
      <c r="GP5" s="14">
        <v>0</v>
      </c>
      <c r="GQ5" s="15">
        <v>0</v>
      </c>
      <c r="GR5" s="14">
        <v>0</v>
      </c>
      <c r="GS5" s="8">
        <v>0</v>
      </c>
      <c r="GT5" s="14">
        <v>0</v>
      </c>
      <c r="GU5" s="14">
        <v>0</v>
      </c>
      <c r="GV5" s="14">
        <v>0</v>
      </c>
      <c r="GW5" s="14">
        <v>0</v>
      </c>
      <c r="GX5" s="14">
        <v>0</v>
      </c>
      <c r="GY5" s="14">
        <v>0</v>
      </c>
      <c r="GZ5" s="14">
        <v>0</v>
      </c>
      <c r="HA5" s="14">
        <v>0</v>
      </c>
      <c r="HB5" s="14">
        <v>0</v>
      </c>
      <c r="HC5" s="16">
        <v>0</v>
      </c>
    </row>
    <row r="6" spans="1:221">
      <c r="A6" t="s">
        <v>40</v>
      </c>
      <c r="B6" s="7">
        <v>1</v>
      </c>
      <c r="C6" s="15">
        <v>33</v>
      </c>
      <c r="D6" s="14">
        <v>1</v>
      </c>
      <c r="E6" s="15">
        <v>40</v>
      </c>
      <c r="F6" s="14">
        <v>1</v>
      </c>
      <c r="G6" s="15">
        <v>56</v>
      </c>
      <c r="H6" s="14">
        <v>1</v>
      </c>
      <c r="I6" s="15">
        <v>80</v>
      </c>
      <c r="J6" s="14">
        <v>1</v>
      </c>
      <c r="K6" s="15">
        <v>88</v>
      </c>
      <c r="L6" s="7">
        <v>1</v>
      </c>
      <c r="M6" s="15">
        <v>3</v>
      </c>
      <c r="N6" s="14">
        <v>1</v>
      </c>
      <c r="O6" s="15">
        <v>6</v>
      </c>
      <c r="P6" s="14">
        <v>1</v>
      </c>
      <c r="Q6" s="15">
        <v>5</v>
      </c>
      <c r="R6" s="14">
        <v>1</v>
      </c>
      <c r="S6" s="15">
        <v>7</v>
      </c>
      <c r="T6" s="14">
        <v>0</v>
      </c>
      <c r="U6" s="15">
        <v>0</v>
      </c>
      <c r="V6" s="48">
        <v>0</v>
      </c>
      <c r="W6" s="42">
        <v>0</v>
      </c>
      <c r="X6" s="14">
        <v>1</v>
      </c>
      <c r="Y6" s="15">
        <v>7</v>
      </c>
      <c r="Z6" s="14">
        <v>1</v>
      </c>
      <c r="AA6" s="15">
        <v>25</v>
      </c>
      <c r="AB6" s="14">
        <v>1</v>
      </c>
      <c r="AC6" s="15">
        <v>17</v>
      </c>
      <c r="AD6" s="14">
        <v>1</v>
      </c>
      <c r="AE6" s="15">
        <v>19</v>
      </c>
      <c r="AF6" s="7">
        <v>1</v>
      </c>
      <c r="AG6" s="15">
        <v>12</v>
      </c>
      <c r="AH6" s="14">
        <v>1</v>
      </c>
      <c r="AI6" s="15">
        <v>13</v>
      </c>
      <c r="AJ6" s="14">
        <v>1</v>
      </c>
      <c r="AK6" s="15">
        <v>72</v>
      </c>
      <c r="AL6" s="14">
        <v>1</v>
      </c>
      <c r="AM6" s="15">
        <v>69</v>
      </c>
      <c r="AN6" s="14">
        <v>0</v>
      </c>
      <c r="AO6" s="15">
        <v>0</v>
      </c>
      <c r="AP6" s="7">
        <v>1</v>
      </c>
      <c r="AQ6" s="15">
        <v>54</v>
      </c>
      <c r="AR6" s="14">
        <v>1</v>
      </c>
      <c r="AS6" s="15">
        <v>77</v>
      </c>
      <c r="AT6" s="14">
        <v>1</v>
      </c>
      <c r="AU6" s="15">
        <v>108</v>
      </c>
      <c r="AV6" s="14">
        <v>1</v>
      </c>
      <c r="AW6" s="15">
        <v>46</v>
      </c>
      <c r="AX6" s="14">
        <v>1</v>
      </c>
      <c r="AY6" s="8">
        <v>52</v>
      </c>
      <c r="AZ6" s="7">
        <v>0</v>
      </c>
      <c r="BA6" s="14">
        <v>0</v>
      </c>
      <c r="BB6" s="14">
        <v>1</v>
      </c>
      <c r="BC6" s="15">
        <v>5</v>
      </c>
      <c r="BD6" s="14">
        <v>1</v>
      </c>
      <c r="BE6" s="15">
        <v>15</v>
      </c>
      <c r="BF6" s="14">
        <v>1</v>
      </c>
      <c r="BG6" s="15">
        <v>7</v>
      </c>
      <c r="BH6" s="14">
        <v>1</v>
      </c>
      <c r="BI6" s="15">
        <v>28</v>
      </c>
      <c r="BJ6" s="7">
        <v>1</v>
      </c>
      <c r="BK6" s="15">
        <v>61</v>
      </c>
      <c r="BL6" s="14">
        <v>1</v>
      </c>
      <c r="BM6" s="15">
        <v>64</v>
      </c>
      <c r="BN6" s="14">
        <v>1</v>
      </c>
      <c r="BO6" s="15">
        <v>42</v>
      </c>
      <c r="BP6" s="14">
        <v>1</v>
      </c>
      <c r="BQ6" s="15">
        <v>40</v>
      </c>
      <c r="BR6" s="14">
        <v>1</v>
      </c>
      <c r="BS6" s="15">
        <v>38</v>
      </c>
      <c r="BT6" s="7">
        <v>1</v>
      </c>
      <c r="BU6" s="17">
        <v>44</v>
      </c>
      <c r="BV6" s="14">
        <v>1</v>
      </c>
      <c r="BW6" s="17">
        <v>43</v>
      </c>
      <c r="BX6" s="14">
        <v>1</v>
      </c>
      <c r="BY6" s="17">
        <v>38</v>
      </c>
      <c r="BZ6" s="14">
        <v>1</v>
      </c>
      <c r="CA6" s="17">
        <v>60</v>
      </c>
      <c r="CB6" s="14">
        <v>1</v>
      </c>
      <c r="CC6" s="15">
        <v>39</v>
      </c>
      <c r="CD6" s="7">
        <v>1</v>
      </c>
      <c r="CE6" s="15">
        <v>30</v>
      </c>
      <c r="CF6" s="14">
        <v>1</v>
      </c>
      <c r="CG6" s="15">
        <v>63</v>
      </c>
      <c r="CH6" s="14">
        <v>1</v>
      </c>
      <c r="CI6" s="15">
        <v>64</v>
      </c>
      <c r="CJ6" s="14">
        <v>1</v>
      </c>
      <c r="CK6" s="15">
        <v>60</v>
      </c>
      <c r="CL6" s="14">
        <v>1</v>
      </c>
      <c r="CM6" s="15">
        <v>44</v>
      </c>
      <c r="CN6" s="7">
        <v>1</v>
      </c>
      <c r="CO6" s="15">
        <v>14</v>
      </c>
      <c r="CP6" s="14">
        <v>1</v>
      </c>
      <c r="CQ6" s="15">
        <v>14</v>
      </c>
      <c r="CR6" s="14">
        <v>1</v>
      </c>
      <c r="CS6" s="15">
        <v>9</v>
      </c>
      <c r="CT6" s="14">
        <v>1</v>
      </c>
      <c r="CU6" s="15">
        <v>13</v>
      </c>
      <c r="CV6" s="14">
        <v>1</v>
      </c>
      <c r="CW6" s="15">
        <v>22</v>
      </c>
      <c r="CX6" s="7">
        <v>1</v>
      </c>
      <c r="CY6" s="15">
        <v>26</v>
      </c>
      <c r="CZ6" s="14">
        <v>1</v>
      </c>
      <c r="DA6" s="15">
        <v>29</v>
      </c>
      <c r="DB6" s="14">
        <v>1</v>
      </c>
      <c r="DC6" s="15">
        <v>39</v>
      </c>
      <c r="DD6" s="14">
        <v>1</v>
      </c>
      <c r="DE6" s="15">
        <v>25</v>
      </c>
      <c r="DF6" s="14">
        <v>1</v>
      </c>
      <c r="DG6" s="15">
        <v>30</v>
      </c>
      <c r="DH6" s="7">
        <v>1</v>
      </c>
      <c r="DI6" s="15">
        <v>5</v>
      </c>
      <c r="DJ6" s="14">
        <v>0</v>
      </c>
      <c r="DK6" s="14">
        <v>0</v>
      </c>
      <c r="DL6" s="14">
        <v>1</v>
      </c>
      <c r="DM6" s="15">
        <v>6</v>
      </c>
      <c r="DN6" s="14">
        <v>0</v>
      </c>
      <c r="DO6" s="15">
        <v>0</v>
      </c>
      <c r="DP6" s="14">
        <v>0</v>
      </c>
      <c r="DQ6" s="14">
        <v>0</v>
      </c>
      <c r="DR6" s="7">
        <v>1</v>
      </c>
      <c r="DS6" s="15">
        <v>64</v>
      </c>
      <c r="DT6" s="14">
        <v>1</v>
      </c>
      <c r="DU6" s="15">
        <v>84</v>
      </c>
      <c r="DV6" s="14">
        <v>1</v>
      </c>
      <c r="DW6" s="15">
        <v>52</v>
      </c>
      <c r="DX6" s="14">
        <v>1</v>
      </c>
      <c r="DY6" s="15">
        <v>93</v>
      </c>
      <c r="DZ6" s="14">
        <v>1</v>
      </c>
      <c r="EA6" s="15">
        <v>91</v>
      </c>
      <c r="EB6" s="7">
        <v>1</v>
      </c>
      <c r="EC6" s="15">
        <v>89</v>
      </c>
      <c r="ED6" s="14">
        <v>1</v>
      </c>
      <c r="EE6" s="15">
        <v>26</v>
      </c>
      <c r="EF6" s="14">
        <v>1</v>
      </c>
      <c r="EG6" s="15">
        <v>21</v>
      </c>
      <c r="EH6" s="14">
        <v>1</v>
      </c>
      <c r="EI6" s="15">
        <v>56</v>
      </c>
      <c r="EJ6" s="14">
        <v>1</v>
      </c>
      <c r="EK6" s="15">
        <v>52</v>
      </c>
      <c r="EL6" s="7">
        <v>1</v>
      </c>
      <c r="EM6" s="15">
        <v>38</v>
      </c>
      <c r="EN6" s="14">
        <v>1</v>
      </c>
      <c r="EO6" s="15">
        <v>50</v>
      </c>
      <c r="EP6" s="14">
        <v>1</v>
      </c>
      <c r="EQ6" s="15">
        <v>58</v>
      </c>
      <c r="ER6" s="14">
        <v>1</v>
      </c>
      <c r="ES6" s="15">
        <v>71</v>
      </c>
      <c r="ET6" s="14">
        <v>1</v>
      </c>
      <c r="EU6" s="15">
        <v>67</v>
      </c>
      <c r="EV6" s="7">
        <v>1</v>
      </c>
      <c r="EW6" s="15">
        <v>53</v>
      </c>
      <c r="EX6" s="14">
        <v>1</v>
      </c>
      <c r="EY6" s="15">
        <v>41</v>
      </c>
      <c r="EZ6" s="14">
        <v>1</v>
      </c>
      <c r="FA6" s="15">
        <v>52</v>
      </c>
      <c r="FB6" s="14">
        <v>1</v>
      </c>
      <c r="FC6" s="15">
        <v>44</v>
      </c>
      <c r="FD6" s="14">
        <v>1</v>
      </c>
      <c r="FE6" s="15">
        <v>35</v>
      </c>
      <c r="FF6" s="14">
        <v>1</v>
      </c>
      <c r="FG6" s="15">
        <v>25</v>
      </c>
      <c r="FH6" s="14">
        <v>1</v>
      </c>
      <c r="FI6" s="15">
        <v>13</v>
      </c>
      <c r="FJ6" s="14">
        <v>1</v>
      </c>
      <c r="FK6" s="15">
        <v>29</v>
      </c>
      <c r="FL6" s="14">
        <v>1</v>
      </c>
      <c r="FM6" s="15">
        <v>16</v>
      </c>
      <c r="FN6" s="14">
        <v>1</v>
      </c>
      <c r="FO6" s="15">
        <v>20</v>
      </c>
      <c r="FP6" s="7">
        <v>1</v>
      </c>
      <c r="FQ6" s="15">
        <v>38</v>
      </c>
      <c r="FR6" s="14">
        <v>1</v>
      </c>
      <c r="FS6" s="15">
        <v>42</v>
      </c>
      <c r="FT6" s="14">
        <v>1</v>
      </c>
      <c r="FU6" s="15">
        <v>49</v>
      </c>
      <c r="FV6" s="14">
        <v>1</v>
      </c>
      <c r="FW6" s="15">
        <v>40</v>
      </c>
      <c r="FX6" s="14">
        <v>1</v>
      </c>
      <c r="FY6" s="15">
        <v>51</v>
      </c>
      <c r="FZ6" s="7">
        <v>1</v>
      </c>
      <c r="GA6" s="15">
        <v>66</v>
      </c>
      <c r="GB6" s="14">
        <v>1</v>
      </c>
      <c r="GC6" s="15">
        <v>70</v>
      </c>
      <c r="GD6" s="14">
        <v>1</v>
      </c>
      <c r="GE6" s="15">
        <v>39</v>
      </c>
      <c r="GF6" s="14">
        <v>1</v>
      </c>
      <c r="GG6" s="15">
        <v>33</v>
      </c>
      <c r="GH6" s="14">
        <v>1</v>
      </c>
      <c r="GI6" s="15">
        <v>35</v>
      </c>
      <c r="GJ6" s="7">
        <v>1</v>
      </c>
      <c r="GK6" s="15">
        <v>38</v>
      </c>
      <c r="GL6" s="14">
        <v>1</v>
      </c>
      <c r="GM6" s="15">
        <v>38</v>
      </c>
      <c r="GN6" s="14">
        <v>1</v>
      </c>
      <c r="GO6" s="15">
        <v>51</v>
      </c>
      <c r="GP6" s="14">
        <v>1</v>
      </c>
      <c r="GQ6" s="15">
        <v>51</v>
      </c>
      <c r="GR6" s="14">
        <v>1</v>
      </c>
      <c r="GS6" s="8">
        <v>60</v>
      </c>
      <c r="GT6" s="14">
        <v>1</v>
      </c>
      <c r="GU6" s="14">
        <v>2</v>
      </c>
      <c r="GV6" s="14">
        <v>1</v>
      </c>
      <c r="GW6" s="14">
        <v>44</v>
      </c>
      <c r="GX6" s="14">
        <v>1</v>
      </c>
      <c r="GY6" s="14">
        <v>29</v>
      </c>
      <c r="GZ6" s="14">
        <v>1</v>
      </c>
      <c r="HA6" s="14">
        <v>16</v>
      </c>
      <c r="HB6" s="14">
        <v>1</v>
      </c>
      <c r="HC6" s="16">
        <v>31</v>
      </c>
    </row>
    <row r="7" spans="1:221">
      <c r="A7" t="s">
        <v>41</v>
      </c>
      <c r="B7" s="7">
        <v>0</v>
      </c>
      <c r="C7" s="15">
        <v>0</v>
      </c>
      <c r="D7" s="14">
        <v>0</v>
      </c>
      <c r="E7" s="15">
        <v>0</v>
      </c>
      <c r="F7" s="14">
        <v>0</v>
      </c>
      <c r="G7" s="15">
        <v>0</v>
      </c>
      <c r="H7" s="14">
        <v>0</v>
      </c>
      <c r="I7" s="15">
        <v>0</v>
      </c>
      <c r="J7" s="14">
        <v>0</v>
      </c>
      <c r="K7" s="15">
        <v>0</v>
      </c>
      <c r="L7" s="7">
        <v>1</v>
      </c>
      <c r="M7" s="15">
        <v>32</v>
      </c>
      <c r="N7" s="14">
        <v>1</v>
      </c>
      <c r="O7" s="15">
        <v>26</v>
      </c>
      <c r="P7" s="14">
        <v>1</v>
      </c>
      <c r="Q7" s="15">
        <v>30</v>
      </c>
      <c r="R7" s="14">
        <v>1</v>
      </c>
      <c r="S7" s="15">
        <v>39</v>
      </c>
      <c r="T7" s="14">
        <v>0</v>
      </c>
      <c r="U7" s="15">
        <v>0</v>
      </c>
      <c r="V7" s="48">
        <v>0</v>
      </c>
      <c r="W7" s="42">
        <v>0</v>
      </c>
      <c r="X7" s="14">
        <v>1</v>
      </c>
      <c r="Y7" s="15">
        <v>13</v>
      </c>
      <c r="Z7" s="14">
        <v>1</v>
      </c>
      <c r="AA7" s="15">
        <v>132</v>
      </c>
      <c r="AB7" s="14">
        <v>1</v>
      </c>
      <c r="AC7" s="15">
        <v>26</v>
      </c>
      <c r="AD7" s="14">
        <v>1</v>
      </c>
      <c r="AE7" s="15">
        <v>28</v>
      </c>
      <c r="AF7" s="7">
        <v>1</v>
      </c>
      <c r="AG7" s="15">
        <v>49</v>
      </c>
      <c r="AH7" s="14">
        <v>1</v>
      </c>
      <c r="AI7" s="15">
        <v>44</v>
      </c>
      <c r="AJ7" s="14">
        <v>1</v>
      </c>
      <c r="AK7" s="15">
        <v>325</v>
      </c>
      <c r="AL7" s="14">
        <v>1</v>
      </c>
      <c r="AM7" s="15">
        <v>355</v>
      </c>
      <c r="AN7" s="14">
        <v>1</v>
      </c>
      <c r="AO7" s="15">
        <v>29</v>
      </c>
      <c r="AP7" s="7">
        <v>1</v>
      </c>
      <c r="AQ7" s="15">
        <v>405</v>
      </c>
      <c r="AR7" s="14">
        <v>1</v>
      </c>
      <c r="AS7" s="15">
        <v>438</v>
      </c>
      <c r="AT7" s="14">
        <v>1</v>
      </c>
      <c r="AU7" s="15">
        <v>452</v>
      </c>
      <c r="AV7" s="14">
        <v>1</v>
      </c>
      <c r="AW7" s="15">
        <v>427</v>
      </c>
      <c r="AX7" s="14">
        <v>1</v>
      </c>
      <c r="AY7" s="8">
        <v>444</v>
      </c>
      <c r="AZ7" s="7">
        <v>0</v>
      </c>
      <c r="BA7" s="14">
        <v>0</v>
      </c>
      <c r="BB7" s="14">
        <v>1</v>
      </c>
      <c r="BC7" s="15">
        <v>2</v>
      </c>
      <c r="BD7" s="14">
        <v>1</v>
      </c>
      <c r="BE7" s="15">
        <v>4</v>
      </c>
      <c r="BF7" s="14">
        <v>1</v>
      </c>
      <c r="BG7" s="15">
        <v>4</v>
      </c>
      <c r="BH7" s="14">
        <v>1</v>
      </c>
      <c r="BI7" s="15">
        <v>8</v>
      </c>
      <c r="BJ7" s="7">
        <v>1</v>
      </c>
      <c r="BK7" s="15">
        <v>13</v>
      </c>
      <c r="BL7" s="14">
        <v>1</v>
      </c>
      <c r="BM7" s="15">
        <v>9</v>
      </c>
      <c r="BN7" s="14">
        <v>1</v>
      </c>
      <c r="BO7" s="15">
        <v>28</v>
      </c>
      <c r="BP7" s="14">
        <v>1</v>
      </c>
      <c r="BQ7" s="15">
        <v>25</v>
      </c>
      <c r="BR7" s="14">
        <v>1</v>
      </c>
      <c r="BS7" s="15">
        <v>37</v>
      </c>
      <c r="BT7" s="7">
        <v>1</v>
      </c>
      <c r="BU7" s="17">
        <v>25</v>
      </c>
      <c r="BV7" s="14">
        <v>1</v>
      </c>
      <c r="BW7" s="17">
        <v>30</v>
      </c>
      <c r="BX7" s="14">
        <v>1</v>
      </c>
      <c r="BY7" s="17">
        <v>29</v>
      </c>
      <c r="BZ7" s="14">
        <v>1</v>
      </c>
      <c r="CA7" s="17">
        <v>29</v>
      </c>
      <c r="CB7" s="14">
        <v>1</v>
      </c>
      <c r="CC7" s="15">
        <v>23</v>
      </c>
      <c r="CD7" s="7">
        <v>1</v>
      </c>
      <c r="CE7" s="15">
        <v>28</v>
      </c>
      <c r="CF7" s="14">
        <v>1</v>
      </c>
      <c r="CG7" s="15">
        <v>75</v>
      </c>
      <c r="CH7" s="14">
        <v>1</v>
      </c>
      <c r="CI7" s="15">
        <v>111</v>
      </c>
      <c r="CJ7" s="14">
        <v>1</v>
      </c>
      <c r="CK7" s="15">
        <v>76</v>
      </c>
      <c r="CL7" s="14">
        <v>1</v>
      </c>
      <c r="CM7" s="15">
        <v>101</v>
      </c>
      <c r="CN7" s="7">
        <v>0</v>
      </c>
      <c r="CO7" s="15">
        <v>0</v>
      </c>
      <c r="CP7" s="14">
        <v>0</v>
      </c>
      <c r="CQ7" s="15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18</v>
      </c>
      <c r="CX7" s="7">
        <v>1</v>
      </c>
      <c r="CY7" s="15">
        <v>18</v>
      </c>
      <c r="CZ7" s="14">
        <v>1</v>
      </c>
      <c r="DA7" s="15">
        <v>23</v>
      </c>
      <c r="DB7" s="14">
        <v>1</v>
      </c>
      <c r="DC7" s="15">
        <v>35</v>
      </c>
      <c r="DD7" s="14">
        <v>1</v>
      </c>
      <c r="DE7" s="15">
        <v>40</v>
      </c>
      <c r="DF7" s="14">
        <v>1</v>
      </c>
      <c r="DG7" s="15">
        <v>21</v>
      </c>
      <c r="DH7" s="7">
        <v>1</v>
      </c>
      <c r="DI7" s="15">
        <v>4</v>
      </c>
      <c r="DJ7" s="14">
        <v>1</v>
      </c>
      <c r="DK7" s="15">
        <v>9</v>
      </c>
      <c r="DL7" s="14">
        <v>1</v>
      </c>
      <c r="DM7" s="15">
        <v>5</v>
      </c>
      <c r="DN7" s="14">
        <v>1</v>
      </c>
      <c r="DO7" s="15">
        <v>10</v>
      </c>
      <c r="DP7" s="14">
        <v>0</v>
      </c>
      <c r="DQ7" s="15">
        <v>0</v>
      </c>
      <c r="DR7" s="7">
        <v>1</v>
      </c>
      <c r="DS7" s="15">
        <v>24</v>
      </c>
      <c r="DT7" s="14">
        <v>1</v>
      </c>
      <c r="DU7" s="15">
        <v>34</v>
      </c>
      <c r="DV7" s="14">
        <v>1</v>
      </c>
      <c r="DW7" s="15">
        <v>21</v>
      </c>
      <c r="DX7" s="14">
        <v>1</v>
      </c>
      <c r="DY7" s="15">
        <v>52</v>
      </c>
      <c r="DZ7" s="14">
        <v>1</v>
      </c>
      <c r="EA7" s="15">
        <v>52</v>
      </c>
      <c r="EB7" s="7">
        <v>0</v>
      </c>
      <c r="EC7" s="15">
        <v>0</v>
      </c>
      <c r="ED7" s="14">
        <v>1</v>
      </c>
      <c r="EE7" s="15">
        <v>11</v>
      </c>
      <c r="EF7" s="14">
        <v>0</v>
      </c>
      <c r="EG7" s="15">
        <v>0</v>
      </c>
      <c r="EH7" s="14">
        <v>1</v>
      </c>
      <c r="EI7" s="15">
        <v>9</v>
      </c>
      <c r="EJ7" s="14">
        <v>0</v>
      </c>
      <c r="EK7" s="15">
        <v>0</v>
      </c>
      <c r="EL7" s="7">
        <v>1</v>
      </c>
      <c r="EM7" s="15">
        <v>12</v>
      </c>
      <c r="EN7" s="14">
        <v>1</v>
      </c>
      <c r="EO7" s="15">
        <v>15</v>
      </c>
      <c r="EP7" s="14">
        <v>1</v>
      </c>
      <c r="EQ7" s="15">
        <v>15</v>
      </c>
      <c r="ER7" s="14">
        <v>0</v>
      </c>
      <c r="ES7" s="15">
        <v>0</v>
      </c>
      <c r="ET7" s="14">
        <v>1</v>
      </c>
      <c r="EU7" s="15">
        <v>19</v>
      </c>
      <c r="EV7" s="7">
        <v>1</v>
      </c>
      <c r="EW7" s="15">
        <v>15</v>
      </c>
      <c r="EX7" s="14">
        <v>1</v>
      </c>
      <c r="EY7" s="15">
        <v>10</v>
      </c>
      <c r="EZ7" s="14">
        <v>1</v>
      </c>
      <c r="FA7" s="15">
        <v>18</v>
      </c>
      <c r="FB7" s="14">
        <v>1</v>
      </c>
      <c r="FC7" s="15">
        <v>15</v>
      </c>
      <c r="FD7" s="14">
        <v>1</v>
      </c>
      <c r="FE7" s="15">
        <v>20</v>
      </c>
      <c r="FF7" s="14">
        <v>1</v>
      </c>
      <c r="FG7" s="15">
        <v>15</v>
      </c>
      <c r="FH7" s="14">
        <v>1</v>
      </c>
      <c r="FI7" s="15">
        <v>6</v>
      </c>
      <c r="FJ7" s="14">
        <v>1</v>
      </c>
      <c r="FK7" s="15">
        <v>13</v>
      </c>
      <c r="FL7" s="14">
        <v>1</v>
      </c>
      <c r="FM7" s="15">
        <v>15</v>
      </c>
      <c r="FN7" s="14">
        <v>1</v>
      </c>
      <c r="FO7" s="15">
        <v>18</v>
      </c>
      <c r="FP7" s="7">
        <v>1</v>
      </c>
      <c r="FQ7" s="15">
        <v>15</v>
      </c>
      <c r="FR7" s="14">
        <v>1</v>
      </c>
      <c r="FS7" s="15">
        <v>16</v>
      </c>
      <c r="FT7" s="14">
        <v>0</v>
      </c>
      <c r="FU7" s="15">
        <v>0</v>
      </c>
      <c r="FV7" s="14">
        <v>1</v>
      </c>
      <c r="FW7" s="15">
        <v>16</v>
      </c>
      <c r="FX7" s="14">
        <v>1</v>
      </c>
      <c r="FY7" s="15">
        <v>17</v>
      </c>
      <c r="FZ7" s="7">
        <v>1</v>
      </c>
      <c r="GA7" s="15">
        <v>3</v>
      </c>
      <c r="GB7" s="14">
        <v>1</v>
      </c>
      <c r="GC7" s="15">
        <v>4</v>
      </c>
      <c r="GD7" s="14">
        <v>1</v>
      </c>
      <c r="GE7" s="15">
        <v>5</v>
      </c>
      <c r="GF7" s="14">
        <v>1</v>
      </c>
      <c r="GG7" s="15">
        <v>5</v>
      </c>
      <c r="GH7" s="14">
        <v>1</v>
      </c>
      <c r="GI7" s="15">
        <v>10</v>
      </c>
      <c r="GJ7" s="7">
        <v>1</v>
      </c>
      <c r="GK7" s="15">
        <v>7</v>
      </c>
      <c r="GL7" s="14">
        <v>1</v>
      </c>
      <c r="GM7" s="15">
        <v>13</v>
      </c>
      <c r="GN7" s="14">
        <v>1</v>
      </c>
      <c r="GO7" s="15">
        <v>18</v>
      </c>
      <c r="GP7" s="14">
        <v>1</v>
      </c>
      <c r="GQ7" s="15">
        <v>19</v>
      </c>
      <c r="GR7" s="14">
        <v>1</v>
      </c>
      <c r="GS7" s="8">
        <v>18</v>
      </c>
      <c r="GT7" s="14">
        <v>1</v>
      </c>
      <c r="GU7" s="14">
        <v>2</v>
      </c>
      <c r="GV7" s="14">
        <v>1</v>
      </c>
      <c r="GW7" s="14">
        <v>23</v>
      </c>
      <c r="GX7" s="14">
        <v>1</v>
      </c>
      <c r="GY7" s="14">
        <v>26</v>
      </c>
      <c r="GZ7" s="14">
        <v>1</v>
      </c>
      <c r="HA7" s="14">
        <v>6</v>
      </c>
      <c r="HB7" s="14">
        <v>1</v>
      </c>
      <c r="HC7" s="16">
        <v>14</v>
      </c>
    </row>
    <row r="8" spans="1:221">
      <c r="A8" t="s">
        <v>44</v>
      </c>
      <c r="B8" s="7">
        <v>1</v>
      </c>
      <c r="C8" s="15">
        <v>37</v>
      </c>
      <c r="D8" s="14">
        <v>1</v>
      </c>
      <c r="E8" s="15">
        <v>43</v>
      </c>
      <c r="F8" s="14">
        <v>1</v>
      </c>
      <c r="G8" s="15">
        <v>62</v>
      </c>
      <c r="H8" s="14">
        <v>1</v>
      </c>
      <c r="I8" s="15">
        <v>127</v>
      </c>
      <c r="J8" s="14">
        <v>1</v>
      </c>
      <c r="K8" s="15">
        <v>112</v>
      </c>
      <c r="L8" s="7">
        <v>1</v>
      </c>
      <c r="M8" s="15">
        <v>13</v>
      </c>
      <c r="N8" s="14">
        <v>1</v>
      </c>
      <c r="O8" s="15">
        <v>23</v>
      </c>
      <c r="P8" s="14">
        <v>1</v>
      </c>
      <c r="Q8" s="15">
        <v>19</v>
      </c>
      <c r="R8" s="14">
        <v>1</v>
      </c>
      <c r="S8" s="15">
        <v>23</v>
      </c>
      <c r="T8" s="14">
        <v>0</v>
      </c>
      <c r="U8" s="15">
        <v>0</v>
      </c>
      <c r="V8" s="48">
        <v>0</v>
      </c>
      <c r="W8" s="41">
        <v>0</v>
      </c>
      <c r="X8" s="14">
        <v>1</v>
      </c>
      <c r="Y8" s="15">
        <v>21</v>
      </c>
      <c r="Z8" s="14">
        <v>1</v>
      </c>
      <c r="AA8" s="15">
        <v>28</v>
      </c>
      <c r="AB8" s="14">
        <v>1</v>
      </c>
      <c r="AC8" s="15">
        <v>23</v>
      </c>
      <c r="AD8" s="14">
        <v>1</v>
      </c>
      <c r="AE8" s="15">
        <v>19</v>
      </c>
      <c r="AF8" s="7">
        <v>1</v>
      </c>
      <c r="AG8" s="15">
        <v>21</v>
      </c>
      <c r="AH8" s="14">
        <v>1</v>
      </c>
      <c r="AI8" s="15">
        <v>26</v>
      </c>
      <c r="AJ8" s="14">
        <v>1</v>
      </c>
      <c r="AK8" s="15">
        <v>41</v>
      </c>
      <c r="AL8" s="14">
        <v>1</v>
      </c>
      <c r="AM8" s="15">
        <v>43</v>
      </c>
      <c r="AN8" s="14">
        <v>1</v>
      </c>
      <c r="AO8" s="15">
        <v>19</v>
      </c>
      <c r="AP8" s="7">
        <v>1</v>
      </c>
      <c r="AQ8" s="15">
        <v>74</v>
      </c>
      <c r="AR8" s="14">
        <v>1</v>
      </c>
      <c r="AS8" s="15">
        <v>76</v>
      </c>
      <c r="AT8" s="14">
        <v>1</v>
      </c>
      <c r="AU8" s="15">
        <v>83</v>
      </c>
      <c r="AV8" s="14">
        <v>1</v>
      </c>
      <c r="AW8" s="15">
        <v>84</v>
      </c>
      <c r="AX8" s="14">
        <v>1</v>
      </c>
      <c r="AY8" s="8">
        <v>71</v>
      </c>
      <c r="AZ8" s="7">
        <v>0</v>
      </c>
      <c r="BA8" s="14">
        <v>0</v>
      </c>
      <c r="BB8" s="14">
        <v>1</v>
      </c>
      <c r="BC8" s="15">
        <v>32</v>
      </c>
      <c r="BD8" s="14">
        <v>1</v>
      </c>
      <c r="BE8" s="15">
        <v>64</v>
      </c>
      <c r="BF8" s="14">
        <v>1</v>
      </c>
      <c r="BG8" s="15">
        <v>46</v>
      </c>
      <c r="BH8" s="14">
        <v>1</v>
      </c>
      <c r="BI8" s="15">
        <v>56</v>
      </c>
      <c r="BJ8" s="7">
        <v>1</v>
      </c>
      <c r="BK8" s="15">
        <v>218</v>
      </c>
      <c r="BL8" s="14">
        <v>1</v>
      </c>
      <c r="BM8" s="15">
        <v>185</v>
      </c>
      <c r="BN8" s="14">
        <v>1</v>
      </c>
      <c r="BO8" s="15">
        <v>157</v>
      </c>
      <c r="BP8" s="14">
        <v>1</v>
      </c>
      <c r="BQ8" s="15">
        <v>215</v>
      </c>
      <c r="BR8" s="14">
        <v>1</v>
      </c>
      <c r="BS8" s="15">
        <v>197</v>
      </c>
      <c r="BT8" s="7">
        <v>1</v>
      </c>
      <c r="BU8" s="17">
        <v>59</v>
      </c>
      <c r="BV8" s="14">
        <v>1</v>
      </c>
      <c r="BW8" s="17">
        <v>62</v>
      </c>
      <c r="BX8" s="14">
        <v>1</v>
      </c>
      <c r="BY8" s="17">
        <v>45</v>
      </c>
      <c r="BZ8" s="14">
        <v>1</v>
      </c>
      <c r="CA8" s="17">
        <v>92</v>
      </c>
      <c r="CB8" s="14">
        <v>1</v>
      </c>
      <c r="CC8" s="15">
        <v>60</v>
      </c>
      <c r="CD8" s="7">
        <v>1</v>
      </c>
      <c r="CE8" s="15">
        <v>243</v>
      </c>
      <c r="CF8" s="14">
        <v>1</v>
      </c>
      <c r="CG8" s="15">
        <v>415</v>
      </c>
      <c r="CH8" s="14">
        <v>1</v>
      </c>
      <c r="CI8" s="15">
        <v>362</v>
      </c>
      <c r="CJ8" s="14">
        <v>1</v>
      </c>
      <c r="CK8" s="15">
        <v>208</v>
      </c>
      <c r="CL8" s="14">
        <v>1</v>
      </c>
      <c r="CM8" s="15">
        <v>239</v>
      </c>
      <c r="CN8" s="7">
        <v>1</v>
      </c>
      <c r="CO8" s="15">
        <v>51</v>
      </c>
      <c r="CP8" s="14">
        <v>1</v>
      </c>
      <c r="CQ8" s="15">
        <v>45</v>
      </c>
      <c r="CR8" s="14">
        <v>1</v>
      </c>
      <c r="CS8" s="15">
        <v>55</v>
      </c>
      <c r="CT8" s="14">
        <v>1</v>
      </c>
      <c r="CU8" s="15">
        <v>71</v>
      </c>
      <c r="CV8" s="14">
        <v>1</v>
      </c>
      <c r="CW8" s="15">
        <v>102</v>
      </c>
      <c r="CX8" s="7">
        <v>1</v>
      </c>
      <c r="CY8" s="15">
        <v>91</v>
      </c>
      <c r="CZ8" s="14">
        <v>1</v>
      </c>
      <c r="DA8" s="15">
        <v>75</v>
      </c>
      <c r="DB8" s="14">
        <v>1</v>
      </c>
      <c r="DC8" s="15">
        <v>88</v>
      </c>
      <c r="DD8" s="14">
        <v>1</v>
      </c>
      <c r="DE8" s="15">
        <v>77</v>
      </c>
      <c r="DF8" s="14">
        <v>1</v>
      </c>
      <c r="DG8" s="15">
        <v>84</v>
      </c>
      <c r="DH8" s="7">
        <v>1</v>
      </c>
      <c r="DI8" s="15">
        <v>26</v>
      </c>
      <c r="DJ8" s="14">
        <v>1</v>
      </c>
      <c r="DK8" s="15">
        <v>64</v>
      </c>
      <c r="DL8" s="14">
        <v>1</v>
      </c>
      <c r="DM8" s="15">
        <v>41</v>
      </c>
      <c r="DN8" s="14">
        <v>1</v>
      </c>
      <c r="DO8" s="15">
        <v>65</v>
      </c>
      <c r="DP8" s="14">
        <v>1</v>
      </c>
      <c r="DQ8" s="15">
        <v>46</v>
      </c>
      <c r="DR8" s="7">
        <v>1</v>
      </c>
      <c r="DS8" s="15">
        <v>338</v>
      </c>
      <c r="DT8" s="14">
        <v>1</v>
      </c>
      <c r="DU8" s="15">
        <v>348</v>
      </c>
      <c r="DV8" s="14">
        <v>1</v>
      </c>
      <c r="DW8" s="15">
        <v>103</v>
      </c>
      <c r="DX8" s="14">
        <v>1</v>
      </c>
      <c r="DY8" s="15">
        <v>280</v>
      </c>
      <c r="DZ8" s="14">
        <v>1</v>
      </c>
      <c r="EA8" s="15">
        <v>300</v>
      </c>
      <c r="EB8" s="7">
        <v>1</v>
      </c>
      <c r="EC8" s="15">
        <v>581</v>
      </c>
      <c r="ED8" s="14">
        <v>1</v>
      </c>
      <c r="EE8" s="15">
        <v>60</v>
      </c>
      <c r="EF8" s="14">
        <v>1</v>
      </c>
      <c r="EG8" s="15">
        <v>52</v>
      </c>
      <c r="EH8" s="14">
        <v>1</v>
      </c>
      <c r="EI8" s="15">
        <v>136</v>
      </c>
      <c r="EJ8" s="14">
        <v>1</v>
      </c>
      <c r="EK8" s="15">
        <v>121</v>
      </c>
      <c r="EL8" s="7">
        <v>1</v>
      </c>
      <c r="EM8" s="15">
        <v>120</v>
      </c>
      <c r="EN8" s="14">
        <v>1</v>
      </c>
      <c r="EO8" s="15">
        <v>123</v>
      </c>
      <c r="EP8" s="14">
        <v>1</v>
      </c>
      <c r="EQ8" s="15">
        <v>107</v>
      </c>
      <c r="ER8" s="14">
        <v>1</v>
      </c>
      <c r="ES8" s="15">
        <v>229</v>
      </c>
      <c r="ET8" s="14">
        <v>1</v>
      </c>
      <c r="EU8" s="15">
        <v>189</v>
      </c>
      <c r="EV8" s="7">
        <v>1</v>
      </c>
      <c r="EW8" s="15">
        <v>158</v>
      </c>
      <c r="EX8" s="14">
        <v>1</v>
      </c>
      <c r="EY8" s="15">
        <v>135</v>
      </c>
      <c r="EZ8" s="14">
        <v>1</v>
      </c>
      <c r="FA8" s="15">
        <v>165</v>
      </c>
      <c r="FB8" s="14">
        <v>1</v>
      </c>
      <c r="FC8" s="15">
        <v>138</v>
      </c>
      <c r="FD8" s="14">
        <v>1</v>
      </c>
      <c r="FE8" s="15">
        <v>114</v>
      </c>
      <c r="FF8" s="14">
        <v>1</v>
      </c>
      <c r="FG8" s="15">
        <v>92</v>
      </c>
      <c r="FH8" s="14">
        <v>1</v>
      </c>
      <c r="FI8" s="15">
        <v>37</v>
      </c>
      <c r="FJ8" s="14">
        <v>1</v>
      </c>
      <c r="FK8" s="15">
        <v>50</v>
      </c>
      <c r="FL8" s="14">
        <v>1</v>
      </c>
      <c r="FM8" s="15">
        <v>58</v>
      </c>
      <c r="FN8" s="14">
        <v>1</v>
      </c>
      <c r="FO8" s="15">
        <v>70</v>
      </c>
      <c r="FP8" s="7">
        <v>1</v>
      </c>
      <c r="FQ8" s="15">
        <v>78</v>
      </c>
      <c r="FR8" s="14">
        <v>1</v>
      </c>
      <c r="FS8" s="15">
        <v>140</v>
      </c>
      <c r="FT8" s="14">
        <v>1</v>
      </c>
      <c r="FU8" s="15">
        <v>92</v>
      </c>
      <c r="FV8" s="14">
        <v>1</v>
      </c>
      <c r="FW8" s="15">
        <v>110</v>
      </c>
      <c r="FX8" s="14">
        <v>1</v>
      </c>
      <c r="FY8" s="15">
        <v>125</v>
      </c>
      <c r="FZ8" s="7">
        <v>1</v>
      </c>
      <c r="GA8" s="15">
        <v>48</v>
      </c>
      <c r="GB8" s="14">
        <v>1</v>
      </c>
      <c r="GC8" s="15">
        <v>52</v>
      </c>
      <c r="GD8" s="14">
        <v>1</v>
      </c>
      <c r="GE8" s="15">
        <v>32</v>
      </c>
      <c r="GF8" s="14">
        <v>1</v>
      </c>
      <c r="GG8" s="15">
        <v>31</v>
      </c>
      <c r="GH8" s="14">
        <v>1</v>
      </c>
      <c r="GI8" s="15">
        <v>33</v>
      </c>
      <c r="GJ8" s="7">
        <v>1</v>
      </c>
      <c r="GK8" s="15">
        <v>59</v>
      </c>
      <c r="GL8" s="14">
        <v>1</v>
      </c>
      <c r="GM8" s="15">
        <v>72</v>
      </c>
      <c r="GN8" s="14">
        <v>1</v>
      </c>
      <c r="GO8" s="15">
        <v>91</v>
      </c>
      <c r="GP8" s="14">
        <v>1</v>
      </c>
      <c r="GQ8" s="15">
        <v>114</v>
      </c>
      <c r="GR8" s="14">
        <v>1</v>
      </c>
      <c r="GS8" s="8">
        <v>137</v>
      </c>
      <c r="GT8" s="14">
        <v>1</v>
      </c>
      <c r="GU8" s="14">
        <v>2</v>
      </c>
      <c r="GV8" s="14">
        <v>1</v>
      </c>
      <c r="GW8" s="14">
        <v>88</v>
      </c>
      <c r="GX8" s="14">
        <v>1</v>
      </c>
      <c r="GY8" s="14">
        <v>77</v>
      </c>
      <c r="GZ8" s="14">
        <v>1</v>
      </c>
      <c r="HA8" s="14">
        <v>9</v>
      </c>
      <c r="HB8" s="14">
        <v>1</v>
      </c>
      <c r="HC8" s="16">
        <v>79</v>
      </c>
    </row>
    <row r="9" spans="1:221">
      <c r="A9" t="s">
        <v>45</v>
      </c>
      <c r="B9" s="7">
        <v>1</v>
      </c>
      <c r="C9" s="15">
        <v>22</v>
      </c>
      <c r="D9" s="14">
        <v>1</v>
      </c>
      <c r="E9" s="15">
        <v>23</v>
      </c>
      <c r="F9" s="14">
        <v>1</v>
      </c>
      <c r="G9" s="15">
        <v>31</v>
      </c>
      <c r="H9" s="14">
        <v>1</v>
      </c>
      <c r="I9" s="15">
        <v>44</v>
      </c>
      <c r="J9" s="14">
        <v>1</v>
      </c>
      <c r="K9" s="15">
        <v>52</v>
      </c>
      <c r="L9" s="7">
        <v>1</v>
      </c>
      <c r="M9" s="15">
        <v>5</v>
      </c>
      <c r="N9" s="14">
        <v>0</v>
      </c>
      <c r="O9" s="15">
        <v>0</v>
      </c>
      <c r="P9" s="14">
        <v>1</v>
      </c>
      <c r="Q9" s="15">
        <v>6</v>
      </c>
      <c r="R9" s="14">
        <v>1</v>
      </c>
      <c r="S9" s="15">
        <v>5</v>
      </c>
      <c r="T9" s="14">
        <v>0</v>
      </c>
      <c r="U9" s="15">
        <v>0</v>
      </c>
      <c r="V9" s="48">
        <v>0</v>
      </c>
      <c r="W9" s="41">
        <v>0</v>
      </c>
      <c r="X9" s="14">
        <v>1</v>
      </c>
      <c r="Y9" s="15">
        <v>3</v>
      </c>
      <c r="Z9" s="14">
        <v>1</v>
      </c>
      <c r="AA9" s="15">
        <v>11</v>
      </c>
      <c r="AB9" s="14">
        <v>1</v>
      </c>
      <c r="AC9" s="15">
        <v>5</v>
      </c>
      <c r="AD9" s="14">
        <v>1</v>
      </c>
      <c r="AE9" s="15">
        <v>5</v>
      </c>
      <c r="AF9" s="7">
        <v>1</v>
      </c>
      <c r="AG9" s="15">
        <v>19</v>
      </c>
      <c r="AH9" s="14">
        <v>1</v>
      </c>
      <c r="AI9" s="15">
        <v>18</v>
      </c>
      <c r="AJ9" s="14">
        <v>1</v>
      </c>
      <c r="AK9" s="15">
        <v>67</v>
      </c>
      <c r="AL9" s="14">
        <v>1</v>
      </c>
      <c r="AM9" s="15">
        <v>75</v>
      </c>
      <c r="AN9" s="14">
        <v>1</v>
      </c>
      <c r="AO9" s="15">
        <v>8</v>
      </c>
      <c r="AP9" s="7">
        <v>1</v>
      </c>
      <c r="AQ9" s="15">
        <v>83</v>
      </c>
      <c r="AR9" s="14">
        <v>1</v>
      </c>
      <c r="AS9" s="15">
        <v>82</v>
      </c>
      <c r="AT9" s="14">
        <v>1</v>
      </c>
      <c r="AU9" s="15">
        <v>89</v>
      </c>
      <c r="AV9" s="14">
        <v>1</v>
      </c>
      <c r="AW9" s="15">
        <v>56</v>
      </c>
      <c r="AX9" s="14">
        <v>1</v>
      </c>
      <c r="AY9" s="8">
        <v>42</v>
      </c>
      <c r="AZ9" s="7">
        <v>0</v>
      </c>
      <c r="BA9" s="14">
        <v>0</v>
      </c>
      <c r="BB9" s="14">
        <v>1</v>
      </c>
      <c r="BC9" s="15">
        <v>5</v>
      </c>
      <c r="BD9" s="14">
        <v>1</v>
      </c>
      <c r="BE9" s="15">
        <v>17</v>
      </c>
      <c r="BF9" s="14">
        <v>1</v>
      </c>
      <c r="BG9" s="15">
        <v>10</v>
      </c>
      <c r="BH9" s="14">
        <v>1</v>
      </c>
      <c r="BI9" s="15">
        <v>12</v>
      </c>
      <c r="BJ9" s="7">
        <v>1</v>
      </c>
      <c r="BK9" s="15">
        <v>29</v>
      </c>
      <c r="BL9" s="14">
        <v>1</v>
      </c>
      <c r="BM9" s="15">
        <v>19</v>
      </c>
      <c r="BN9" s="14">
        <v>1</v>
      </c>
      <c r="BO9" s="15">
        <v>17</v>
      </c>
      <c r="BP9" s="14">
        <v>1</v>
      </c>
      <c r="BQ9" s="15">
        <v>36</v>
      </c>
      <c r="BR9" s="14">
        <v>1</v>
      </c>
      <c r="BS9" s="15">
        <v>31</v>
      </c>
      <c r="BT9" s="7">
        <v>1</v>
      </c>
      <c r="BU9" s="17">
        <v>9</v>
      </c>
      <c r="BV9" s="14">
        <v>1</v>
      </c>
      <c r="BW9" s="17">
        <v>7</v>
      </c>
      <c r="BX9" s="14">
        <v>1</v>
      </c>
      <c r="BY9" s="17">
        <v>6</v>
      </c>
      <c r="BZ9" s="14">
        <v>1</v>
      </c>
      <c r="CA9" s="17">
        <v>14</v>
      </c>
      <c r="CB9" s="14">
        <v>1</v>
      </c>
      <c r="CC9" s="15">
        <v>9</v>
      </c>
      <c r="CD9" s="7">
        <v>1</v>
      </c>
      <c r="CE9" s="15">
        <v>15</v>
      </c>
      <c r="CF9" s="14">
        <v>1</v>
      </c>
      <c r="CG9" s="15">
        <v>21</v>
      </c>
      <c r="CH9" s="14">
        <v>1</v>
      </c>
      <c r="CI9" s="15">
        <v>20</v>
      </c>
      <c r="CJ9" s="14">
        <v>1</v>
      </c>
      <c r="CK9" s="15">
        <v>14</v>
      </c>
      <c r="CL9" s="14">
        <v>1</v>
      </c>
      <c r="CM9" s="15">
        <v>18</v>
      </c>
      <c r="CN9" s="7">
        <v>1</v>
      </c>
      <c r="CO9" s="15">
        <v>21</v>
      </c>
      <c r="CP9" s="14">
        <v>1</v>
      </c>
      <c r="CQ9" s="15">
        <v>17</v>
      </c>
      <c r="CR9" s="14">
        <v>1</v>
      </c>
      <c r="CS9" s="15">
        <v>18</v>
      </c>
      <c r="CT9" s="14">
        <v>1</v>
      </c>
      <c r="CU9" s="15">
        <v>26</v>
      </c>
      <c r="CV9" s="14">
        <v>1</v>
      </c>
      <c r="CW9" s="15">
        <v>18</v>
      </c>
      <c r="CX9" s="7">
        <v>1</v>
      </c>
      <c r="CY9" s="15">
        <v>12</v>
      </c>
      <c r="CZ9" s="14">
        <v>1</v>
      </c>
      <c r="DA9" s="15">
        <v>20</v>
      </c>
      <c r="DB9" s="14">
        <v>1</v>
      </c>
      <c r="DC9" s="15">
        <v>38</v>
      </c>
      <c r="DD9" s="14">
        <v>1</v>
      </c>
      <c r="DE9" s="15">
        <v>17</v>
      </c>
      <c r="DF9" s="14">
        <v>1</v>
      </c>
      <c r="DG9" s="15">
        <v>19</v>
      </c>
      <c r="DH9" s="7">
        <v>1</v>
      </c>
      <c r="DI9" s="15">
        <v>6</v>
      </c>
      <c r="DJ9" s="14">
        <v>1</v>
      </c>
      <c r="DK9" s="15">
        <v>4</v>
      </c>
      <c r="DL9" s="14">
        <v>0</v>
      </c>
      <c r="DM9" s="15">
        <v>0</v>
      </c>
      <c r="DN9" s="14">
        <v>0</v>
      </c>
      <c r="DO9" s="15">
        <v>0</v>
      </c>
      <c r="DP9" s="14">
        <v>1</v>
      </c>
      <c r="DQ9" s="15">
        <v>2</v>
      </c>
      <c r="DR9" s="7">
        <v>1</v>
      </c>
      <c r="DS9" s="15">
        <v>53</v>
      </c>
      <c r="DT9" s="14">
        <v>1</v>
      </c>
      <c r="DU9" s="15">
        <v>55</v>
      </c>
      <c r="DV9" s="14">
        <v>1</v>
      </c>
      <c r="DW9" s="15">
        <v>19</v>
      </c>
      <c r="DX9" s="14">
        <v>1</v>
      </c>
      <c r="DY9" s="15">
        <v>54</v>
      </c>
      <c r="DZ9" s="14">
        <v>1</v>
      </c>
      <c r="EA9" s="15">
        <v>55</v>
      </c>
      <c r="EB9" s="7">
        <v>1</v>
      </c>
      <c r="EC9" s="15">
        <v>90</v>
      </c>
      <c r="ED9" s="14">
        <v>1</v>
      </c>
      <c r="EE9" s="15">
        <v>34</v>
      </c>
      <c r="EF9" s="14">
        <v>1</v>
      </c>
      <c r="EG9" s="15">
        <v>19</v>
      </c>
      <c r="EH9" s="14">
        <v>1</v>
      </c>
      <c r="EI9" s="15">
        <v>15</v>
      </c>
      <c r="EJ9" s="14">
        <v>1</v>
      </c>
      <c r="EK9" s="15">
        <v>24</v>
      </c>
      <c r="EL9" s="7">
        <v>1</v>
      </c>
      <c r="EM9" s="15">
        <v>11</v>
      </c>
      <c r="EN9" s="14">
        <v>1</v>
      </c>
      <c r="EO9" s="15">
        <v>12</v>
      </c>
      <c r="EP9" s="14">
        <v>1</v>
      </c>
      <c r="EQ9" s="15">
        <v>16</v>
      </c>
      <c r="ER9" s="14">
        <v>1</v>
      </c>
      <c r="ES9" s="15">
        <v>19</v>
      </c>
      <c r="ET9" s="14">
        <v>1</v>
      </c>
      <c r="EU9" s="15">
        <v>18</v>
      </c>
      <c r="EV9" s="7">
        <v>1</v>
      </c>
      <c r="EW9" s="15">
        <v>14</v>
      </c>
      <c r="EX9" s="14">
        <v>1</v>
      </c>
      <c r="EY9" s="15">
        <v>11</v>
      </c>
      <c r="EZ9" s="14">
        <v>1</v>
      </c>
      <c r="FA9" s="15">
        <v>23</v>
      </c>
      <c r="FB9" s="14">
        <v>1</v>
      </c>
      <c r="FC9" s="15">
        <v>17</v>
      </c>
      <c r="FD9" s="14">
        <v>1</v>
      </c>
      <c r="FE9" s="15">
        <v>9</v>
      </c>
      <c r="FF9" s="14">
        <v>1</v>
      </c>
      <c r="FG9" s="15">
        <v>25</v>
      </c>
      <c r="FH9" s="14">
        <v>1</v>
      </c>
      <c r="FI9" s="15">
        <v>21</v>
      </c>
      <c r="FJ9" s="14">
        <v>1</v>
      </c>
      <c r="FK9" s="15">
        <v>22</v>
      </c>
      <c r="FL9" s="14">
        <v>1</v>
      </c>
      <c r="FM9" s="15">
        <v>28</v>
      </c>
      <c r="FN9" s="14">
        <v>1</v>
      </c>
      <c r="FO9" s="15">
        <v>33</v>
      </c>
      <c r="FP9" s="7">
        <v>1</v>
      </c>
      <c r="FQ9" s="15">
        <v>17</v>
      </c>
      <c r="FR9" s="14">
        <v>1</v>
      </c>
      <c r="FS9" s="15">
        <v>31</v>
      </c>
      <c r="FT9" s="14">
        <v>1</v>
      </c>
      <c r="FU9" s="15">
        <v>24</v>
      </c>
      <c r="FV9" s="14">
        <v>1</v>
      </c>
      <c r="FW9" s="15">
        <v>29</v>
      </c>
      <c r="FX9" s="14">
        <v>1</v>
      </c>
      <c r="FY9" s="15">
        <v>34</v>
      </c>
      <c r="FZ9" s="7">
        <v>1</v>
      </c>
      <c r="GA9" s="15">
        <v>26</v>
      </c>
      <c r="GB9" s="14">
        <v>1</v>
      </c>
      <c r="GC9" s="15">
        <v>24</v>
      </c>
      <c r="GD9" s="14">
        <v>1</v>
      </c>
      <c r="GE9" s="15">
        <v>9</v>
      </c>
      <c r="GF9" s="14">
        <v>1</v>
      </c>
      <c r="GG9" s="15">
        <v>6</v>
      </c>
      <c r="GH9" s="14">
        <v>1</v>
      </c>
      <c r="GI9" s="15">
        <v>6</v>
      </c>
      <c r="GJ9" s="7">
        <v>1</v>
      </c>
      <c r="GK9" s="15">
        <v>8</v>
      </c>
      <c r="GL9" s="14">
        <v>1</v>
      </c>
      <c r="GM9" s="15">
        <v>9</v>
      </c>
      <c r="GN9" s="14">
        <v>1</v>
      </c>
      <c r="GO9" s="15">
        <v>9</v>
      </c>
      <c r="GP9" s="14">
        <v>1</v>
      </c>
      <c r="GQ9" s="15">
        <v>11</v>
      </c>
      <c r="GR9" s="14">
        <v>1</v>
      </c>
      <c r="GS9" s="8">
        <v>10</v>
      </c>
      <c r="GT9" s="14">
        <v>1</v>
      </c>
      <c r="GU9" s="14">
        <v>2</v>
      </c>
      <c r="GV9" s="14">
        <v>1</v>
      </c>
      <c r="GW9" s="14">
        <v>31</v>
      </c>
      <c r="GX9" s="14">
        <v>1</v>
      </c>
      <c r="GY9" s="14">
        <v>35</v>
      </c>
      <c r="GZ9" s="14">
        <v>1</v>
      </c>
      <c r="HA9" s="14">
        <v>2</v>
      </c>
      <c r="HB9" s="14">
        <v>1</v>
      </c>
      <c r="HC9" s="16">
        <v>32</v>
      </c>
    </row>
    <row r="10" spans="1:221" s="26" customFormat="1">
      <c r="A10" s="26" t="s">
        <v>46</v>
      </c>
      <c r="B10" s="32">
        <f>SUM(B3:B9)</f>
        <v>6</v>
      </c>
      <c r="C10" s="32">
        <f>SUM(C3:C9)</f>
        <v>167</v>
      </c>
      <c r="D10" s="32">
        <f>SUM(D3:D9)</f>
        <v>6</v>
      </c>
      <c r="E10" s="32">
        <f>SUM(E3:E9)</f>
        <v>200</v>
      </c>
      <c r="F10" s="32">
        <f>SUM(F3:F9)</f>
        <v>6</v>
      </c>
      <c r="G10" s="32">
        <f>SUM(G3:G9)</f>
        <v>386</v>
      </c>
      <c r="H10" s="32">
        <f>SUM(H3:H9)</f>
        <v>6</v>
      </c>
      <c r="I10" s="32">
        <f>SUM(I3:I9)</f>
        <v>561</v>
      </c>
      <c r="J10" s="32">
        <f>SUM(J3:J9)</f>
        <v>6</v>
      </c>
      <c r="K10" s="32">
        <f>SUM(K3:K9)</f>
        <v>623</v>
      </c>
      <c r="L10" s="30">
        <f>SUM(L3:L9)</f>
        <v>7</v>
      </c>
      <c r="M10" s="32">
        <f>SUM(M3:M9)</f>
        <v>102</v>
      </c>
      <c r="N10" s="32">
        <f>SUM(N3:N9)</f>
        <v>6</v>
      </c>
      <c r="O10" s="32">
        <f>SUM(O3:O9)</f>
        <v>110</v>
      </c>
      <c r="P10" s="32">
        <f>SUM(P3:P9)</f>
        <v>7</v>
      </c>
      <c r="Q10" s="32">
        <f>SUM(Q3:Q9)</f>
        <v>145</v>
      </c>
      <c r="R10" s="32">
        <f>SUM(R3:R9)</f>
        <v>7</v>
      </c>
      <c r="S10" s="32">
        <f>SUM(S3:S9)</f>
        <v>160</v>
      </c>
      <c r="T10" s="32">
        <f>SUM(T3:T9)</f>
        <v>0</v>
      </c>
      <c r="U10" s="32">
        <f>SUM(U3:U9)</f>
        <v>0</v>
      </c>
      <c r="V10" s="51">
        <v>1</v>
      </c>
      <c r="W10" s="47">
        <v>5</v>
      </c>
      <c r="X10" s="39">
        <f>SUM(X3:X9)</f>
        <v>7</v>
      </c>
      <c r="Y10" s="39">
        <f>SUM(Y3:Y9)</f>
        <v>109</v>
      </c>
      <c r="Z10" s="39">
        <f>SUM(Z3:Z9)</f>
        <v>6</v>
      </c>
      <c r="AA10" s="39">
        <f>SUM(AA3:AA9)</f>
        <v>227</v>
      </c>
      <c r="AB10" s="39">
        <f>SUM(AB3:AB9)</f>
        <v>7</v>
      </c>
      <c r="AC10" s="39">
        <f>SUM(AC3:AC9)</f>
        <v>154</v>
      </c>
      <c r="AD10" s="39">
        <f>SUM(AD3:AD9)</f>
        <v>7</v>
      </c>
      <c r="AE10" s="32">
        <f>SUM(AE3:AE9)</f>
        <v>143</v>
      </c>
      <c r="AF10" s="30">
        <f>SUM(AF3:AF9)</f>
        <v>7</v>
      </c>
      <c r="AG10" s="32">
        <f>SUM(AG3:AG9)</f>
        <v>225</v>
      </c>
      <c r="AH10" s="32">
        <f>SUM(AH3:AH9)</f>
        <v>7</v>
      </c>
      <c r="AI10" s="32">
        <f>SUM(AI3:AI9)</f>
        <v>224</v>
      </c>
      <c r="AJ10" s="32">
        <f>SUM(AJ3:AJ9)</f>
        <v>7</v>
      </c>
      <c r="AK10" s="32">
        <f>SUM(AK3:AK9)</f>
        <v>894</v>
      </c>
      <c r="AL10" s="32">
        <f>SUM(AL3:AL9)</f>
        <v>7</v>
      </c>
      <c r="AM10" s="32">
        <f>SUM(AM3:AM9)</f>
        <v>936</v>
      </c>
      <c r="AN10" s="32">
        <f>SUM(AN3:AN9)</f>
        <v>6</v>
      </c>
      <c r="AO10" s="39">
        <f>SUM(AO3:AO9)</f>
        <v>145</v>
      </c>
      <c r="AP10" s="32">
        <f>SUM(AP3:AP9)</f>
        <v>7</v>
      </c>
      <c r="AQ10" s="32">
        <f>SUM(AQ3:AQ9)</f>
        <v>767</v>
      </c>
      <c r="AR10" s="32">
        <f>SUM(AR3:AR9)</f>
        <v>7</v>
      </c>
      <c r="AS10" s="32">
        <f>SUM(AS3:AS9)</f>
        <v>841</v>
      </c>
      <c r="AT10" s="32">
        <f>SUM(AT3:AT9)</f>
        <v>7</v>
      </c>
      <c r="AU10" s="32">
        <f>SUM(AU3:AU9)</f>
        <v>887</v>
      </c>
      <c r="AV10" s="32">
        <f>SUM(AV3:AV9)</f>
        <v>7</v>
      </c>
      <c r="AW10" s="32">
        <f>SUM(AW3:AW9)</f>
        <v>727</v>
      </c>
      <c r="AX10" s="32">
        <f>SUM(AX3:AX9)</f>
        <v>6</v>
      </c>
      <c r="AY10" s="32">
        <f>SUM(AY3:AY9)</f>
        <v>738</v>
      </c>
      <c r="AZ10" s="32">
        <f>SUM(AZ3:AZ9)</f>
        <v>1</v>
      </c>
      <c r="BA10" s="32">
        <f>SUM(BA3:BA9)</f>
        <v>1</v>
      </c>
      <c r="BB10" s="32">
        <f>SUM(BB3:BB9)</f>
        <v>5</v>
      </c>
      <c r="BC10" s="32">
        <f>SUM(BC3:BC9)</f>
        <v>64</v>
      </c>
      <c r="BD10" s="32">
        <f>SUM(BD3:BD9)</f>
        <v>6</v>
      </c>
      <c r="BE10" s="32">
        <f>SUM(BE3:BE9)</f>
        <v>162</v>
      </c>
      <c r="BF10" s="32">
        <f>SUM(BF3:BF9)</f>
        <v>6</v>
      </c>
      <c r="BG10" s="32">
        <f>SUM(BG3:BG9)</f>
        <v>101</v>
      </c>
      <c r="BH10" s="32">
        <f>SUM(BH3:BH9)</f>
        <v>6</v>
      </c>
      <c r="BI10" s="32">
        <f>SUM(BI3:BI9)</f>
        <v>161</v>
      </c>
      <c r="BJ10" s="30">
        <f>SUM(BJ3:BJ9)</f>
        <v>5</v>
      </c>
      <c r="BK10" s="32">
        <f>SUM(BK3:BK9)</f>
        <v>399</v>
      </c>
      <c r="BL10" s="32">
        <f>SUM(BL3:BL9)</f>
        <v>6</v>
      </c>
      <c r="BM10" s="32">
        <f>SUM(BM3:BM9)</f>
        <v>306</v>
      </c>
      <c r="BN10" s="32">
        <f>SUM(BN3:BN9)</f>
        <v>5</v>
      </c>
      <c r="BO10" s="32">
        <f>SUM(BO3:BO9)</f>
        <v>272</v>
      </c>
      <c r="BP10" s="32">
        <f>SUM(BP3:BP9)</f>
        <v>5</v>
      </c>
      <c r="BQ10" s="32">
        <f>SUM(BQ3:BQ9)</f>
        <v>346</v>
      </c>
      <c r="BR10" s="32">
        <f>SUM(BR3:BR9)</f>
        <v>5</v>
      </c>
      <c r="BS10" s="39">
        <f>SUM(BS3:BS9)</f>
        <v>345</v>
      </c>
      <c r="BT10" s="32">
        <f>SUM(BT3:BT9)</f>
        <v>6</v>
      </c>
      <c r="BU10" s="32">
        <f>SUM(BU3:BU9)</f>
        <v>224</v>
      </c>
      <c r="BV10" s="32">
        <f>SUM(BV3:BV9)</f>
        <v>6</v>
      </c>
      <c r="BW10" s="32">
        <f>SUM(BW3:BW9)</f>
        <v>233</v>
      </c>
      <c r="BX10" s="32">
        <f>SUM(BX3:BX9)</f>
        <v>6</v>
      </c>
      <c r="BY10" s="32">
        <f>SUM(BY3:BY9)</f>
        <v>200</v>
      </c>
      <c r="BZ10" s="32">
        <f>SUM(BZ3:BZ9)</f>
        <v>7</v>
      </c>
      <c r="CA10" s="32">
        <f>SUM(CA3:CA9)</f>
        <v>317</v>
      </c>
      <c r="CB10" s="32">
        <f>SUM(CB3:CB9)</f>
        <v>6</v>
      </c>
      <c r="CC10" s="32">
        <f>SUM(CC3:CC9)</f>
        <v>215</v>
      </c>
      <c r="CD10" s="30">
        <f>SUM(CD3:CD9)</f>
        <v>6</v>
      </c>
      <c r="CE10" s="32">
        <f>SUM(CE3:CE9)</f>
        <v>509</v>
      </c>
      <c r="CF10" s="32">
        <f>SUM(CF3:CF9)</f>
        <v>6</v>
      </c>
      <c r="CG10" s="32">
        <f>SUM(CG3:CG9)</f>
        <v>888</v>
      </c>
      <c r="CH10" s="32">
        <f>SUM(CH3:CH9)</f>
        <v>7</v>
      </c>
      <c r="CI10" s="32">
        <f>SUM(CI3:CI9)</f>
        <v>889</v>
      </c>
      <c r="CJ10" s="32">
        <f>SUM(CJ3:CJ9)</f>
        <v>7</v>
      </c>
      <c r="CK10" s="32">
        <f>SUM(CK3:CK9)</f>
        <v>626</v>
      </c>
      <c r="CL10" s="32">
        <f>SUM(CL3:CL9)</f>
        <v>7</v>
      </c>
      <c r="CM10" s="39">
        <f>SUM(CM3:CM9)</f>
        <v>847</v>
      </c>
      <c r="CN10" s="32">
        <f>SUM(CN3:CN9)</f>
        <v>6</v>
      </c>
      <c r="CO10" s="32">
        <f>SUM(CO3:CO9)</f>
        <v>110</v>
      </c>
      <c r="CP10" s="32">
        <f>SUM(CP3:CP9)</f>
        <v>5</v>
      </c>
      <c r="CQ10" s="32">
        <f>SUM(CQ3:CQ9)</f>
        <v>89</v>
      </c>
      <c r="CR10" s="32">
        <f>SUM(CR3:CR9)</f>
        <v>6</v>
      </c>
      <c r="CS10" s="32">
        <f>SUM(CS3:CS9)</f>
        <v>110</v>
      </c>
      <c r="CT10" s="32">
        <f>SUM(CT3:CT9)</f>
        <v>6</v>
      </c>
      <c r="CU10" s="32">
        <f>SUM(CU3:CU9)</f>
        <v>149</v>
      </c>
      <c r="CV10" s="32">
        <f>SUM(CV3:CV9)</f>
        <v>7</v>
      </c>
      <c r="CW10" s="32">
        <f>SUM(CW3:CW9)</f>
        <v>252</v>
      </c>
      <c r="CX10" s="30">
        <f>SUM(CX3:CX9)</f>
        <v>6</v>
      </c>
      <c r="CY10" s="32">
        <f>SUM(CY3:CY9)</f>
        <v>226</v>
      </c>
      <c r="CZ10" s="32">
        <f>SUM(CZ3:CZ9)</f>
        <v>6</v>
      </c>
      <c r="DA10" s="32">
        <f>SUM(DA3:DA9)</f>
        <v>257</v>
      </c>
      <c r="DB10" s="32">
        <f>SUM(DB3:DB9)</f>
        <v>7</v>
      </c>
      <c r="DC10" s="32">
        <f>SUM(DC3:DC9)</f>
        <v>462</v>
      </c>
      <c r="DD10" s="32">
        <f>SUM(DD3:DD9)</f>
        <v>7</v>
      </c>
      <c r="DE10" s="32">
        <f>SUM(DE3:DE9)</f>
        <v>377</v>
      </c>
      <c r="DF10" s="32">
        <f>SUM(DF3:DF9)</f>
        <v>7</v>
      </c>
      <c r="DG10" s="39">
        <f>SUM(DG3:DG9)</f>
        <v>347</v>
      </c>
      <c r="DH10" s="32">
        <f>SUM(DH3:DH9)</f>
        <v>4</v>
      </c>
      <c r="DI10" s="32">
        <f>SUM(DI3:DI9)</f>
        <v>41</v>
      </c>
      <c r="DJ10" s="32">
        <f>SUM(DJ3:DJ9)</f>
        <v>4</v>
      </c>
      <c r="DK10" s="32">
        <f>SUM(DK3:DK9)</f>
        <v>85</v>
      </c>
      <c r="DL10" s="32">
        <f>SUM(DL3:DL9)</f>
        <v>4</v>
      </c>
      <c r="DM10" s="32">
        <f>SUM(DM3:DM9)</f>
        <v>56</v>
      </c>
      <c r="DN10" s="32">
        <f>SUM(DN3:DN9)</f>
        <v>4</v>
      </c>
      <c r="DO10" s="32">
        <f>SUM(DO3:DO9)</f>
        <v>84</v>
      </c>
      <c r="DP10" s="32">
        <f>SUM(DP3:DP9)</f>
        <v>2</v>
      </c>
      <c r="DQ10" s="32">
        <f>SUM(DQ3:DQ9)</f>
        <v>48</v>
      </c>
      <c r="DR10" s="30">
        <f>SUM(DR3:DR9)</f>
        <v>7</v>
      </c>
      <c r="DS10" s="32">
        <f>SUM(DS3:DS9)</f>
        <v>644</v>
      </c>
      <c r="DT10" s="32">
        <f>SUM(DT3:DT9)</f>
        <v>7</v>
      </c>
      <c r="DU10" s="32">
        <f>SUM(DU3:DU9)</f>
        <v>687</v>
      </c>
      <c r="DV10" s="32">
        <f>SUM(DV3:DV9)</f>
        <v>6</v>
      </c>
      <c r="DW10" s="32">
        <f>SUM(DW3:DW9)</f>
        <v>269</v>
      </c>
      <c r="DX10" s="32">
        <f>SUM(DX3:DX9)</f>
        <v>7</v>
      </c>
      <c r="DY10" s="32">
        <f>SUM(DY3:DY9)</f>
        <v>666</v>
      </c>
      <c r="DZ10" s="32">
        <f>SUM(DZ3:DZ9)</f>
        <v>7</v>
      </c>
      <c r="EA10" s="39">
        <f>SUM(EA3:EA9)</f>
        <v>692</v>
      </c>
      <c r="EB10" s="32">
        <f>SUM(EB3:EB9)</f>
        <v>3</v>
      </c>
      <c r="EC10" s="32">
        <f>SUM(EC3:EC9)</f>
        <v>760</v>
      </c>
      <c r="ED10" s="32">
        <f>SUM(ED3:ED9)</f>
        <v>6</v>
      </c>
      <c r="EE10" s="32">
        <f>SUM(EE3:EE9)</f>
        <v>207</v>
      </c>
      <c r="EF10" s="32">
        <f>SUM(EF3:EF9)</f>
        <v>5</v>
      </c>
      <c r="EG10" s="32">
        <f>SUM(EG3:EG9)</f>
        <v>151</v>
      </c>
      <c r="EH10" s="32">
        <f>SUM(EH3:EH9)</f>
        <v>6</v>
      </c>
      <c r="EI10" s="32">
        <f>SUM(EI3:EI9)</f>
        <v>293</v>
      </c>
      <c r="EJ10" s="32">
        <f>SUM(EJ3:EJ9)</f>
        <v>5</v>
      </c>
      <c r="EK10" s="32">
        <f>SUM(EK3:EK9)</f>
        <v>263</v>
      </c>
      <c r="EL10" s="30">
        <f>SUM(EL3:EL9)</f>
        <v>6</v>
      </c>
      <c r="EM10" s="32">
        <f>SUM(EM3:EM9)</f>
        <v>218</v>
      </c>
      <c r="EN10" s="32">
        <f>SUM(EN3:EN9)</f>
        <v>6</v>
      </c>
      <c r="EO10" s="32">
        <f>SUM(EO3:EO9)</f>
        <v>242</v>
      </c>
      <c r="EP10" s="32">
        <f>SUM(EP3:EP9)</f>
        <v>5</v>
      </c>
      <c r="EQ10" s="32">
        <f>SUM(EQ3:EQ9)</f>
        <v>224</v>
      </c>
      <c r="ER10" s="32">
        <f>SUM(ER3:ER9)</f>
        <v>4</v>
      </c>
      <c r="ES10" s="32">
        <f>SUM(ES3:ES9)</f>
        <v>352</v>
      </c>
      <c r="ET10" s="32">
        <f>SUM(ET3:ET9)</f>
        <v>6</v>
      </c>
      <c r="EU10" s="32">
        <f>SUM(EU3:EU9)</f>
        <v>338</v>
      </c>
      <c r="EV10" s="30">
        <f>SUM(EV3:EV9)</f>
        <v>6</v>
      </c>
      <c r="EW10" s="32">
        <f>SUM(EW3:EW9)</f>
        <v>375</v>
      </c>
      <c r="EX10" s="32">
        <f>SUM(EX3:EX9)</f>
        <v>6</v>
      </c>
      <c r="EY10" s="32">
        <f>SUM(EY3:EY9)</f>
        <v>314</v>
      </c>
      <c r="EZ10" s="32">
        <f>SUM(EZ3:EZ9)</f>
        <v>6</v>
      </c>
      <c r="FA10" s="32">
        <f>SUM(FA3:FA9)</f>
        <v>402</v>
      </c>
      <c r="FB10" s="32">
        <f>SUM(FB3:FB9)</f>
        <v>6</v>
      </c>
      <c r="FC10" s="32">
        <f>SUM(FC3:FC9)</f>
        <v>271</v>
      </c>
      <c r="FD10" s="32">
        <f>SUM(FD3:FD9)</f>
        <v>6</v>
      </c>
      <c r="FE10" s="32">
        <f>SUM(FE3:FE9)</f>
        <v>222</v>
      </c>
      <c r="FF10" s="32">
        <f>SUM(FF3:FF9)</f>
        <v>7</v>
      </c>
      <c r="FG10" s="32">
        <f>SUM(FG3:FG9)</f>
        <v>295</v>
      </c>
      <c r="FH10" s="32">
        <f>SUM(FH3:FH9)</f>
        <v>7</v>
      </c>
      <c r="FI10" s="32">
        <f>SUM(FI3:FI9)</f>
        <v>153</v>
      </c>
      <c r="FJ10" s="32">
        <f>SUM(FJ3:FJ9)</f>
        <v>7</v>
      </c>
      <c r="FK10" s="32">
        <f>SUM(FK3:FK9)</f>
        <v>307</v>
      </c>
      <c r="FL10" s="32">
        <f>SUM(FL3:FL9)</f>
        <v>7</v>
      </c>
      <c r="FM10" s="32">
        <f>SUM(FM3:FM9)</f>
        <v>241</v>
      </c>
      <c r="FN10" s="32">
        <f>SUM(FN3:FN9)</f>
        <v>7</v>
      </c>
      <c r="FO10" s="32">
        <f>SUM(FO3:FO9)</f>
        <v>450</v>
      </c>
      <c r="FP10" s="30">
        <f>SUM(FP3:FP9)</f>
        <v>6</v>
      </c>
      <c r="FQ10" s="32">
        <f>SUM(FQ3:FQ9)</f>
        <v>298</v>
      </c>
      <c r="FR10" s="32">
        <f>SUM(FR3:FR9)</f>
        <v>6</v>
      </c>
      <c r="FS10" s="32">
        <f>SUM(FS3:FS9)</f>
        <v>342</v>
      </c>
      <c r="FT10" s="32">
        <f>SUM(FT3:FT9)</f>
        <v>5</v>
      </c>
      <c r="FU10" s="32">
        <f>SUM(FU3:FU9)</f>
        <v>282</v>
      </c>
      <c r="FV10" s="32">
        <f>SUM(FV3:FV9)</f>
        <v>6</v>
      </c>
      <c r="FW10" s="32">
        <f>SUM(FW3:FW9)</f>
        <v>325</v>
      </c>
      <c r="FX10" s="32">
        <f>SUM(FX3:FX9)</f>
        <v>6</v>
      </c>
      <c r="FY10" s="32">
        <f>SUM(FY3:FY9)</f>
        <v>361</v>
      </c>
      <c r="FZ10" s="30">
        <f>SUM(FZ3:FZ9)</f>
        <v>7</v>
      </c>
      <c r="GA10" s="32">
        <f>SUM(GA3:GA9)</f>
        <v>370</v>
      </c>
      <c r="GB10" s="32">
        <f>SUM(GB3:GB9)</f>
        <v>7</v>
      </c>
      <c r="GC10" s="32">
        <f>SUM(GC3:GC9)</f>
        <v>360</v>
      </c>
      <c r="GD10" s="32">
        <f>SUM(GD3:GD9)</f>
        <v>7</v>
      </c>
      <c r="GE10" s="32">
        <f>SUM(GE3:GE9)</f>
        <v>208</v>
      </c>
      <c r="GF10" s="32">
        <f>SUM(GF3:GF9)</f>
        <v>7</v>
      </c>
      <c r="GG10" s="32">
        <f>SUM(GG3:GG9)</f>
        <v>179</v>
      </c>
      <c r="GH10" s="32">
        <f>SUM(GH3:GH9)</f>
        <v>7</v>
      </c>
      <c r="GI10" s="32">
        <f>SUM(GI3:GI9)</f>
        <v>195</v>
      </c>
      <c r="GJ10" s="30">
        <f>SUM(GJ3:GJ9)</f>
        <v>6</v>
      </c>
      <c r="GK10" s="32">
        <f>SUM(GK3:GK9)</f>
        <v>203</v>
      </c>
      <c r="GL10" s="32">
        <f>SUM(GL3:GL9)</f>
        <v>6</v>
      </c>
      <c r="GM10" s="32">
        <f>SUM(GM3:GM9)</f>
        <v>297</v>
      </c>
      <c r="GN10" s="32">
        <f>SUM(GN3:GN9)</f>
        <v>6</v>
      </c>
      <c r="GO10" s="32">
        <f>SUM(GO3:GO9)</f>
        <v>343</v>
      </c>
      <c r="GP10" s="32">
        <f>SUM(GP3:GP9)</f>
        <v>6</v>
      </c>
      <c r="GQ10" s="32">
        <f>SUM(GQ3:GQ9)</f>
        <v>359</v>
      </c>
      <c r="GR10" s="32">
        <f>SUM(GR3:GR9)</f>
        <v>6</v>
      </c>
      <c r="GS10" s="39">
        <f>SUM(GS3:GS9)</f>
        <v>481</v>
      </c>
      <c r="GT10" s="32">
        <f>SUM(GT3:GT9)</f>
        <v>6</v>
      </c>
      <c r="GU10" s="32">
        <f>SUM(GU3:GU9)</f>
        <v>48</v>
      </c>
      <c r="GV10" s="32">
        <f>SUM(GV3:GV9)</f>
        <v>6</v>
      </c>
      <c r="GW10" s="32">
        <f>SUM(GW3:GW9)</f>
        <v>251</v>
      </c>
      <c r="GX10" s="32">
        <f>SUM(GX3:GX9)</f>
        <v>6</v>
      </c>
      <c r="GY10" s="32">
        <f>SUM(GY3:GY9)</f>
        <v>232</v>
      </c>
      <c r="GZ10" s="32">
        <f>SUM(GZ3:GZ9)</f>
        <v>5</v>
      </c>
      <c r="HA10" s="32">
        <f>SUM(HA3:HA9)</f>
        <v>113</v>
      </c>
      <c r="HB10" s="32">
        <f>SUM(HB3:HB9)</f>
        <v>6</v>
      </c>
      <c r="HC10" s="39">
        <f>SUM(HC3:HC9)</f>
        <v>247</v>
      </c>
    </row>
    <row r="11" spans="1:221">
      <c r="B11" s="14">
        <f>SUM(B3:B10)</f>
        <v>12</v>
      </c>
      <c r="C11" s="14">
        <f>SUM(C3:C10)</f>
        <v>334</v>
      </c>
      <c r="D11" s="14">
        <f>SUM(D3:D10)</f>
        <v>12</v>
      </c>
      <c r="E11" s="14">
        <f>SUM(E3:E10)</f>
        <v>400</v>
      </c>
      <c r="F11" s="14">
        <f>SUM(F3:F10)</f>
        <v>12</v>
      </c>
      <c r="G11" s="14">
        <f>SUM(G3:G10)</f>
        <v>772</v>
      </c>
      <c r="H11" s="14">
        <f>SUM(H3:H10)</f>
        <v>12</v>
      </c>
      <c r="I11" s="14">
        <f>SUM(I3:I10)</f>
        <v>1122</v>
      </c>
      <c r="J11" s="14">
        <f>SUM(J3:J10)</f>
        <v>12</v>
      </c>
      <c r="K11" s="14">
        <f>SUM(K3:K10)</f>
        <v>1246</v>
      </c>
      <c r="L11" s="14">
        <f>SUM(L3:L10)</f>
        <v>14</v>
      </c>
      <c r="M11" s="14">
        <f>SUM(M3:M10)</f>
        <v>204</v>
      </c>
      <c r="N11" s="14">
        <f>SUM(N3:N10)</f>
        <v>12</v>
      </c>
      <c r="O11" s="14">
        <f>SUM(O3:O10)</f>
        <v>220</v>
      </c>
      <c r="P11" s="14">
        <f>SUM(P3:P10)</f>
        <v>14</v>
      </c>
      <c r="Q11" s="14">
        <f>SUM(Q3:Q10)</f>
        <v>290</v>
      </c>
      <c r="R11" s="14">
        <f>SUM(R3:R10)</f>
        <v>14</v>
      </c>
      <c r="S11" s="14">
        <f>SUM(S3:S10)</f>
        <v>320</v>
      </c>
      <c r="T11" s="14">
        <f>SUM(T3:T10)</f>
        <v>0</v>
      </c>
      <c r="U11" s="14">
        <f>SUM(U3:U10)</f>
        <v>0</v>
      </c>
      <c r="V11" s="14">
        <f>SUM(V3:V10)</f>
        <v>3</v>
      </c>
      <c r="W11" s="14">
        <f>SUM(W3:W10)</f>
        <v>14</v>
      </c>
      <c r="X11" s="14">
        <f>SUM(X3:X10)</f>
        <v>14</v>
      </c>
      <c r="Y11" s="14">
        <f>SUM(Y3:Y10)</f>
        <v>218</v>
      </c>
      <c r="Z11" s="14">
        <f>SUM(Z3:Z10)</f>
        <v>12</v>
      </c>
      <c r="AA11" s="14">
        <f>SUM(AA3:AA10)</f>
        <v>454</v>
      </c>
      <c r="AB11" s="14">
        <f>SUM(AB3:AB10)</f>
        <v>14</v>
      </c>
      <c r="AC11" s="14">
        <f>SUM(AC3:AC10)</f>
        <v>308</v>
      </c>
      <c r="AD11" s="14">
        <f>SUM(AD3:AD10)</f>
        <v>14</v>
      </c>
      <c r="AE11" s="14">
        <f>SUM(AE3:AE10)</f>
        <v>286</v>
      </c>
      <c r="AF11" s="14">
        <f>SUM(AF3:AF10)</f>
        <v>14</v>
      </c>
      <c r="AG11" s="14">
        <f>SUM(AG3:AG10)</f>
        <v>450</v>
      </c>
      <c r="AH11" s="14">
        <f>SUM(AH3:AH10)</f>
        <v>14</v>
      </c>
      <c r="AI11" s="14">
        <f>SUM(AI3:AI10)</f>
        <v>448</v>
      </c>
      <c r="AJ11" s="14">
        <f>SUM(AJ3:AJ10)</f>
        <v>14</v>
      </c>
      <c r="AK11" s="14">
        <f>SUM(AK3:AK10)</f>
        <v>1788</v>
      </c>
      <c r="AL11" s="14">
        <f>SUM(AL3:AL10)</f>
        <v>14</v>
      </c>
      <c r="AM11" s="14">
        <f>SUM(AM3:AM10)</f>
        <v>1872</v>
      </c>
      <c r="AN11" s="14">
        <f>SUM(AN3:AN10)</f>
        <v>12</v>
      </c>
      <c r="AO11" s="14">
        <f>SUM(AO3:AO10)</f>
        <v>290</v>
      </c>
      <c r="AP11" s="14">
        <f>SUM(AP3:AP10)</f>
        <v>14</v>
      </c>
      <c r="AQ11" s="14">
        <f>SUM(AQ3:AQ10)</f>
        <v>1534</v>
      </c>
      <c r="AR11" s="14">
        <f>SUM(AR3:AR10)</f>
        <v>14</v>
      </c>
      <c r="AS11" s="14">
        <f>SUM(AS3:AS10)</f>
        <v>1682</v>
      </c>
      <c r="AT11" s="14">
        <f>SUM(AT3:AT10)</f>
        <v>14</v>
      </c>
      <c r="AU11" s="14">
        <f>SUM(AU3:AU10)</f>
        <v>1774</v>
      </c>
      <c r="AV11" s="14">
        <f>SUM(AV3:AV10)</f>
        <v>14</v>
      </c>
      <c r="AW11" s="14">
        <f>SUM(AW3:AW10)</f>
        <v>1454</v>
      </c>
      <c r="AX11" s="14">
        <f>SUM(AX3:AX10)</f>
        <v>12</v>
      </c>
      <c r="AY11" s="14">
        <f>SUM(AY3:AY10)</f>
        <v>1476</v>
      </c>
      <c r="AZ11" s="14">
        <f>SUM(AZ3:AZ10)</f>
        <v>2</v>
      </c>
      <c r="BA11" s="14">
        <f>SUM(BA3:BA10)</f>
        <v>2</v>
      </c>
      <c r="BB11" s="14">
        <f>SUM(BB3:BB10)</f>
        <v>10</v>
      </c>
      <c r="BC11" s="14">
        <f>SUM(BC3:BC10)</f>
        <v>128</v>
      </c>
      <c r="BD11" s="14">
        <f>SUM(BD3:BD10)</f>
        <v>12</v>
      </c>
      <c r="BE11" s="14">
        <f>SUM(BE3:BE10)</f>
        <v>324</v>
      </c>
      <c r="BF11" s="14">
        <f>SUM(BF3:BF10)</f>
        <v>12</v>
      </c>
      <c r="BG11" s="14">
        <f>SUM(BG3:BG10)</f>
        <v>202</v>
      </c>
      <c r="BH11" s="14">
        <f>SUM(BH3:BH10)</f>
        <v>12</v>
      </c>
      <c r="BI11" s="14">
        <f>SUM(BI3:BI10)</f>
        <v>322</v>
      </c>
      <c r="BJ11" s="14">
        <f>SUM(BJ3:BJ10)</f>
        <v>10</v>
      </c>
      <c r="BK11" s="14">
        <f>SUM(BK3:BK10)</f>
        <v>798</v>
      </c>
      <c r="BL11" s="14">
        <f>SUM(BL3:BL10)</f>
        <v>12</v>
      </c>
      <c r="BM11" s="14">
        <f>SUM(BM3:BM10)</f>
        <v>612</v>
      </c>
      <c r="BN11" s="14">
        <f>SUM(BN3:BN10)</f>
        <v>10</v>
      </c>
      <c r="BO11" s="14">
        <f>SUM(BO3:BO10)</f>
        <v>544</v>
      </c>
      <c r="BP11" s="14">
        <f>SUM(BP3:BP10)</f>
        <v>10</v>
      </c>
      <c r="BQ11" s="14">
        <f>SUM(BQ3:BQ10)</f>
        <v>692</v>
      </c>
      <c r="BR11" s="14">
        <f>SUM(BR3:BR10)</f>
        <v>10</v>
      </c>
      <c r="BS11" s="14">
        <f>SUM(BS3:BS10)</f>
        <v>690</v>
      </c>
      <c r="BT11" s="14">
        <f>SUM(BT3:BT10)</f>
        <v>12</v>
      </c>
      <c r="BU11" s="14">
        <f>SUM(BU3:BU10)</f>
        <v>448</v>
      </c>
      <c r="BV11" s="14">
        <f>SUM(BV3:BV10)</f>
        <v>12</v>
      </c>
      <c r="BW11" s="14">
        <f>SUM(BW3:BW10)</f>
        <v>466</v>
      </c>
      <c r="BX11" s="14">
        <f>SUM(BX3:BX10)</f>
        <v>12</v>
      </c>
      <c r="BY11" s="14">
        <f>SUM(BY3:BY10)</f>
        <v>400</v>
      </c>
      <c r="BZ11" s="14">
        <f>SUM(BZ3:BZ10)</f>
        <v>14</v>
      </c>
      <c r="CA11" s="14">
        <f>SUM(CA3:CA10)</f>
        <v>634</v>
      </c>
      <c r="CB11" s="14">
        <f>SUM(CB3:CB10)</f>
        <v>12</v>
      </c>
      <c r="CC11" s="14">
        <f>SUM(CC3:CC10)</f>
        <v>430</v>
      </c>
      <c r="CD11" s="14">
        <f>SUM(CD3:CD10)</f>
        <v>12</v>
      </c>
      <c r="CE11" s="14">
        <f>SUM(CE3:CE10)</f>
        <v>1018</v>
      </c>
      <c r="CF11" s="14">
        <f>SUM(CF3:CF10)</f>
        <v>12</v>
      </c>
      <c r="CG11" s="14">
        <f>SUM(CG3:CG10)</f>
        <v>1776</v>
      </c>
      <c r="CH11" s="14">
        <f>SUM(CH3:CH10)</f>
        <v>14</v>
      </c>
      <c r="CI11" s="14">
        <f>SUM(CI3:CI10)</f>
        <v>1778</v>
      </c>
      <c r="CJ11" s="14">
        <f>SUM(CJ3:CJ10)</f>
        <v>14</v>
      </c>
      <c r="CK11" s="14">
        <f>SUM(CK3:CK10)</f>
        <v>1252</v>
      </c>
      <c r="CL11" s="14">
        <f>SUM(CL3:CL10)</f>
        <v>14</v>
      </c>
      <c r="CM11" s="14">
        <f>SUM(CM3:CM10)</f>
        <v>1694</v>
      </c>
      <c r="CN11" s="14">
        <f>SUM(CN3:CN10)</f>
        <v>12</v>
      </c>
      <c r="CO11" s="14">
        <f>SUM(CO3:CO10)</f>
        <v>220</v>
      </c>
      <c r="CP11" s="14">
        <f>SUM(CP3:CP10)</f>
        <v>10</v>
      </c>
      <c r="CQ11" s="14">
        <f>SUM(CQ3:CQ10)</f>
        <v>178</v>
      </c>
      <c r="CR11" s="14">
        <f>SUM(CR3:CR10)</f>
        <v>12</v>
      </c>
      <c r="CS11" s="14">
        <f>SUM(CS3:CS10)</f>
        <v>220</v>
      </c>
      <c r="CT11" s="14">
        <f>SUM(CT3:CT10)</f>
        <v>12</v>
      </c>
      <c r="CU11" s="14">
        <f>SUM(CU3:CU10)</f>
        <v>298</v>
      </c>
      <c r="CV11" s="14">
        <f>SUM(CV3:CV10)</f>
        <v>14</v>
      </c>
      <c r="CW11" s="14">
        <f>SUM(CW3:CW10)</f>
        <v>504</v>
      </c>
      <c r="CX11" s="14">
        <f>SUM(CX3:CX10)</f>
        <v>12</v>
      </c>
      <c r="CY11" s="14">
        <f>SUM(CY3:CY10)</f>
        <v>452</v>
      </c>
      <c r="CZ11" s="14">
        <f>SUM(CZ3:CZ10)</f>
        <v>12</v>
      </c>
      <c r="DA11" s="14">
        <f>SUM(DA3:DA10)</f>
        <v>514</v>
      </c>
      <c r="DB11" s="14">
        <f>SUM(DB3:DB10)</f>
        <v>14</v>
      </c>
      <c r="DC11" s="14">
        <f>SUM(DC3:DC10)</f>
        <v>924</v>
      </c>
      <c r="DD11" s="14">
        <f>SUM(DD3:DD10)</f>
        <v>14</v>
      </c>
      <c r="DE11" s="14">
        <f>SUM(DE3:DE10)</f>
        <v>754</v>
      </c>
      <c r="DF11" s="14">
        <f>SUM(DF3:DF10)</f>
        <v>14</v>
      </c>
      <c r="DG11" s="14">
        <f>SUM(DG3:DG10)</f>
        <v>694</v>
      </c>
      <c r="DH11" s="14">
        <f>SUM(DH3:DH10)</f>
        <v>8</v>
      </c>
      <c r="DI11" s="14">
        <f>SUM(DI3:DI10)</f>
        <v>82</v>
      </c>
      <c r="DJ11" s="14">
        <f>SUM(DJ3:DJ10)</f>
        <v>8</v>
      </c>
      <c r="DK11" s="14">
        <f>SUM(DK3:DK10)</f>
        <v>170</v>
      </c>
      <c r="DL11" s="14">
        <f>SUM(DL3:DL10)</f>
        <v>8</v>
      </c>
      <c r="DM11" s="14">
        <f>SUM(DM3:DM10)</f>
        <v>112</v>
      </c>
      <c r="DN11" s="14">
        <f>SUM(DN3:DN10)</f>
        <v>8</v>
      </c>
      <c r="DO11" s="14">
        <f>SUM(DO3:DO10)</f>
        <v>168</v>
      </c>
      <c r="DP11" s="14">
        <f>SUM(DP3:DP10)</f>
        <v>4</v>
      </c>
      <c r="DQ11" s="14">
        <f>SUM(DQ3:DQ10)</f>
        <v>96</v>
      </c>
      <c r="DR11" s="14">
        <f>SUM(DR3:DR10)</f>
        <v>14</v>
      </c>
      <c r="DS11" s="14">
        <f>SUM(DS3:DS10)</f>
        <v>1288</v>
      </c>
      <c r="DT11" s="14">
        <f>SUM(DT3:DT10)</f>
        <v>14</v>
      </c>
      <c r="DU11" s="14">
        <f>SUM(DU3:DU10)</f>
        <v>1374</v>
      </c>
      <c r="DV11" s="14">
        <f>SUM(DV3:DV10)</f>
        <v>12</v>
      </c>
      <c r="DW11" s="14">
        <f>SUM(DW3:DW10)</f>
        <v>538</v>
      </c>
      <c r="DX11" s="14">
        <f>SUM(DX3:DX10)</f>
        <v>14</v>
      </c>
      <c r="DY11" s="14">
        <f>SUM(DY3:DY10)</f>
        <v>1332</v>
      </c>
      <c r="DZ11" s="14">
        <f>SUM(DZ3:DZ10)</f>
        <v>14</v>
      </c>
      <c r="EA11" s="14">
        <f>SUM(EA3:EA10)</f>
        <v>1384</v>
      </c>
      <c r="EB11" s="14">
        <f>SUM(EB3:EB10)</f>
        <v>6</v>
      </c>
      <c r="EC11" s="14">
        <f>SUM(EC3:EC10)</f>
        <v>1520</v>
      </c>
      <c r="ED11" s="14">
        <f>SUM(ED3:ED10)</f>
        <v>12</v>
      </c>
      <c r="EE11" s="14">
        <f>SUM(EE3:EE10)</f>
        <v>414</v>
      </c>
      <c r="EF11" s="14">
        <f>SUM(EF3:EF10)</f>
        <v>10</v>
      </c>
      <c r="EG11" s="14">
        <f>SUM(EG3:EG10)</f>
        <v>302</v>
      </c>
      <c r="EH11" s="14">
        <f>SUM(EH3:EH10)</f>
        <v>12</v>
      </c>
      <c r="EI11" s="14">
        <f>SUM(EI3:EI10)</f>
        <v>586</v>
      </c>
      <c r="EJ11" s="14">
        <f>SUM(EJ3:EJ10)</f>
        <v>10</v>
      </c>
      <c r="EK11" s="14">
        <f>SUM(EK3:EK10)</f>
        <v>526</v>
      </c>
      <c r="EL11" s="14">
        <f>SUM(EL3:EL10)</f>
        <v>12</v>
      </c>
      <c r="EM11" s="14">
        <f>SUM(EM3:EM10)</f>
        <v>436</v>
      </c>
      <c r="EN11" s="14">
        <f>SUM(EN3:EN10)</f>
        <v>12</v>
      </c>
      <c r="EO11" s="14">
        <f>SUM(EO3:EO10)</f>
        <v>484</v>
      </c>
      <c r="EP11" s="14">
        <f>SUM(EP3:EP10)</f>
        <v>10</v>
      </c>
      <c r="EQ11" s="14">
        <f>SUM(EQ3:EQ10)</f>
        <v>448</v>
      </c>
      <c r="ER11" s="14">
        <f>SUM(ER3:ER10)</f>
        <v>8</v>
      </c>
      <c r="ES11" s="14">
        <f>SUM(ES3:ES10)</f>
        <v>704</v>
      </c>
      <c r="ET11" s="14">
        <f>SUM(ET3:ET10)</f>
        <v>12</v>
      </c>
      <c r="EU11" s="14">
        <f>SUM(EU3:EU10)</f>
        <v>676</v>
      </c>
      <c r="EV11" s="14">
        <f>SUM(EV3:EV10)</f>
        <v>12</v>
      </c>
      <c r="EW11" s="14">
        <f>SUM(EW3:EW10)</f>
        <v>750</v>
      </c>
      <c r="EX11" s="14">
        <f>SUM(EX3:EX10)</f>
        <v>12</v>
      </c>
      <c r="EY11" s="14">
        <f>SUM(EY3:EY10)</f>
        <v>628</v>
      </c>
      <c r="EZ11" s="14">
        <f>SUM(EZ3:EZ10)</f>
        <v>12</v>
      </c>
      <c r="FA11" s="14">
        <f>SUM(FA3:FA10)</f>
        <v>804</v>
      </c>
      <c r="FB11" s="14">
        <f>SUM(FB3:FB10)</f>
        <v>12</v>
      </c>
      <c r="FC11" s="14">
        <f>SUM(FC3:FC10)</f>
        <v>542</v>
      </c>
      <c r="FD11" s="14">
        <f>SUM(FD3:FD10)</f>
        <v>12</v>
      </c>
      <c r="FE11" s="14">
        <f>SUM(FE3:FE10)</f>
        <v>444</v>
      </c>
      <c r="FF11" s="14">
        <f>SUM(FF3:FF10)</f>
        <v>14</v>
      </c>
      <c r="FG11" s="14">
        <f>SUM(FG3:FG10)</f>
        <v>590</v>
      </c>
      <c r="FH11" s="14">
        <f>SUM(FH3:FH10)</f>
        <v>14</v>
      </c>
      <c r="FI11" s="14">
        <f>SUM(FI3:FI10)</f>
        <v>306</v>
      </c>
      <c r="FJ11" s="14">
        <f>SUM(FJ3:FJ10)</f>
        <v>14</v>
      </c>
      <c r="FK11" s="14">
        <f>SUM(FK3:FK10)</f>
        <v>614</v>
      </c>
      <c r="FL11" s="14">
        <f>SUM(FL3:FL10)</f>
        <v>14</v>
      </c>
      <c r="FM11" s="14">
        <f>SUM(FM3:FM10)</f>
        <v>482</v>
      </c>
      <c r="FN11" s="14">
        <f>SUM(FN3:FN10)</f>
        <v>14</v>
      </c>
      <c r="FO11" s="14">
        <f>SUM(FO3:FO10)</f>
        <v>900</v>
      </c>
      <c r="FP11" s="14">
        <f>SUM(FP3:FP10)</f>
        <v>12</v>
      </c>
      <c r="FQ11" s="14">
        <f>SUM(FQ3:FQ10)</f>
        <v>596</v>
      </c>
      <c r="FR11" s="14">
        <f>SUM(FR3:FR10)</f>
        <v>12</v>
      </c>
      <c r="FS11" s="14">
        <f>SUM(FS3:FS10)</f>
        <v>684</v>
      </c>
      <c r="FT11" s="14">
        <f>SUM(FT3:FT10)</f>
        <v>10</v>
      </c>
      <c r="FU11" s="14">
        <f>SUM(FU3:FU10)</f>
        <v>564</v>
      </c>
      <c r="FV11" s="14">
        <f>SUM(FV3:FV10)</f>
        <v>12</v>
      </c>
      <c r="FW11" s="14">
        <f>SUM(FW3:FW10)</f>
        <v>650</v>
      </c>
      <c r="FX11" s="14">
        <f>SUM(FX3:FX10)</f>
        <v>12</v>
      </c>
      <c r="FY11" s="14">
        <f>SUM(FY3:FY10)</f>
        <v>722</v>
      </c>
      <c r="FZ11" s="14">
        <f>SUM(FZ3:FZ10)</f>
        <v>14</v>
      </c>
      <c r="GA11" s="14">
        <f>SUM(GA3:GA10)</f>
        <v>740</v>
      </c>
      <c r="GB11" s="14">
        <f>SUM(GB3:GB10)</f>
        <v>14</v>
      </c>
      <c r="GC11" s="14">
        <f>SUM(GC3:GC10)</f>
        <v>720</v>
      </c>
      <c r="GD11" s="14">
        <f>SUM(GD3:GD10)</f>
        <v>14</v>
      </c>
      <c r="GE11" s="14">
        <f>SUM(GE3:GE10)</f>
        <v>416</v>
      </c>
      <c r="GF11" s="14">
        <f>SUM(GF3:GF10)</f>
        <v>14</v>
      </c>
      <c r="GG11" s="14">
        <f>SUM(GG3:GG10)</f>
        <v>358</v>
      </c>
      <c r="GH11" s="14">
        <f>SUM(GH3:GH10)</f>
        <v>14</v>
      </c>
      <c r="GI11" s="14">
        <f>SUM(GI3:GI10)</f>
        <v>390</v>
      </c>
      <c r="GJ11" s="14">
        <f>SUM(GJ3:GJ10)</f>
        <v>12</v>
      </c>
      <c r="GK11" s="14">
        <f>SUM(GK3:GK10)</f>
        <v>406</v>
      </c>
      <c r="GL11" s="14">
        <f>SUM(GL3:GL10)</f>
        <v>12</v>
      </c>
      <c r="GM11" s="14">
        <f>SUM(GM3:GM10)</f>
        <v>594</v>
      </c>
      <c r="GN11" s="14">
        <f>SUM(GN3:GN10)</f>
        <v>12</v>
      </c>
      <c r="GO11" s="14">
        <f>SUM(GO3:GO10)</f>
        <v>686</v>
      </c>
      <c r="GP11" s="14">
        <f>SUM(GP3:GP10)</f>
        <v>12</v>
      </c>
      <c r="GQ11" s="14">
        <f>SUM(GQ3:GQ10)</f>
        <v>718</v>
      </c>
      <c r="GR11" s="14">
        <f>SUM(GR3:GR10)</f>
        <v>12</v>
      </c>
      <c r="GS11" s="14">
        <f>SUM(GS3:GS10)</f>
        <v>962</v>
      </c>
      <c r="GT11" s="14">
        <f>SUM(GT3:GT10)</f>
        <v>12</v>
      </c>
      <c r="GU11" s="14">
        <f>SUM(GU3:GU10)</f>
        <v>96</v>
      </c>
      <c r="GV11" s="14">
        <f>SUM(GV3:GV10)</f>
        <v>12</v>
      </c>
      <c r="GW11" s="14">
        <f>SUM(GW3:GW10)</f>
        <v>502</v>
      </c>
      <c r="GX11" s="14">
        <f>SUM(GX3:GX10)</f>
        <v>12</v>
      </c>
      <c r="GY11" s="14">
        <f>SUM(GY3:GY10)</f>
        <v>464</v>
      </c>
      <c r="GZ11" s="14">
        <f>SUM(GZ3:GZ10)</f>
        <v>10</v>
      </c>
      <c r="HA11" s="14">
        <f>SUM(HA3:HA10)</f>
        <v>226</v>
      </c>
      <c r="HB11" s="14">
        <f>SUM(HB3:HB10)</f>
        <v>12</v>
      </c>
      <c r="HC11" s="14">
        <f>SUM(HC3:HC10)</f>
        <v>494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M10"/>
  <sheetViews>
    <sheetView zoomScale="150" workbookViewId="0">
      <pane xSplit="1" ySplit="2" topLeftCell="U3" activePane="bottomRight" state="frozen"/>
      <selection pane="topRight" activeCell="B1" sqref="B1"/>
      <selection pane="bottomLeft" activeCell="A3" sqref="A3"/>
      <selection pane="bottomRight" activeCell="U14" sqref="U14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47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48">
        <v>0</v>
      </c>
      <c r="W3" s="42">
        <v>0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48</v>
      </c>
      <c r="B4" s="7">
        <v>1</v>
      </c>
      <c r="C4" s="15">
        <v>9</v>
      </c>
      <c r="D4" s="14">
        <v>0</v>
      </c>
      <c r="E4" s="15">
        <v>0</v>
      </c>
      <c r="F4" s="14">
        <v>0</v>
      </c>
      <c r="G4" s="15">
        <v>0</v>
      </c>
      <c r="H4" s="14">
        <v>1</v>
      </c>
      <c r="I4" s="15">
        <v>54</v>
      </c>
      <c r="J4" s="14">
        <v>1</v>
      </c>
      <c r="K4" s="15">
        <v>29</v>
      </c>
      <c r="L4" s="7">
        <v>0</v>
      </c>
      <c r="M4" s="15">
        <v>0</v>
      </c>
      <c r="N4" s="14">
        <v>0</v>
      </c>
      <c r="O4" s="15">
        <v>0</v>
      </c>
      <c r="P4" s="14">
        <v>0</v>
      </c>
      <c r="Q4" s="15">
        <v>0</v>
      </c>
      <c r="R4" s="14">
        <v>0</v>
      </c>
      <c r="S4" s="15">
        <v>0</v>
      </c>
      <c r="T4" s="14">
        <v>0</v>
      </c>
      <c r="U4" s="15">
        <v>0</v>
      </c>
      <c r="V4" s="50">
        <v>1</v>
      </c>
      <c r="W4" s="44">
        <v>4</v>
      </c>
      <c r="X4" s="14">
        <v>0</v>
      </c>
      <c r="Y4" s="15">
        <v>0</v>
      </c>
      <c r="Z4" s="14">
        <v>1</v>
      </c>
      <c r="AA4" s="15">
        <v>20</v>
      </c>
      <c r="AB4" s="14">
        <v>1</v>
      </c>
      <c r="AC4" s="15">
        <v>7</v>
      </c>
      <c r="AD4" s="14">
        <v>1</v>
      </c>
      <c r="AE4" s="15">
        <v>10</v>
      </c>
      <c r="AF4" s="7">
        <v>1</v>
      </c>
      <c r="AG4" s="15">
        <v>5</v>
      </c>
      <c r="AH4" s="14">
        <v>1</v>
      </c>
      <c r="AI4" s="15">
        <v>7</v>
      </c>
      <c r="AJ4" s="14">
        <v>1</v>
      </c>
      <c r="AK4" s="15">
        <v>40</v>
      </c>
      <c r="AL4" s="14">
        <v>1</v>
      </c>
      <c r="AM4" s="15">
        <v>46</v>
      </c>
      <c r="AN4" s="14">
        <v>0</v>
      </c>
      <c r="AO4" s="15">
        <v>0</v>
      </c>
      <c r="AP4" s="7">
        <v>1</v>
      </c>
      <c r="AQ4" s="15">
        <v>83</v>
      </c>
      <c r="AR4" s="14">
        <v>1</v>
      </c>
      <c r="AS4" s="15">
        <v>78</v>
      </c>
      <c r="AT4" s="14">
        <v>1</v>
      </c>
      <c r="AU4" s="15">
        <v>63</v>
      </c>
      <c r="AV4" s="14">
        <v>1</v>
      </c>
      <c r="AW4" s="15">
        <v>71</v>
      </c>
      <c r="AX4" s="14">
        <v>1</v>
      </c>
      <c r="AY4" s="8">
        <v>64</v>
      </c>
      <c r="AZ4" s="7">
        <v>0</v>
      </c>
      <c r="BA4" s="14">
        <v>0</v>
      </c>
      <c r="BB4" s="14">
        <v>0</v>
      </c>
      <c r="BC4" s="15">
        <v>0</v>
      </c>
      <c r="BD4" s="14">
        <v>0</v>
      </c>
      <c r="BE4" s="15">
        <v>0</v>
      </c>
      <c r="BF4" s="14">
        <v>0</v>
      </c>
      <c r="BG4" s="14">
        <v>0</v>
      </c>
      <c r="BH4" s="14">
        <v>0</v>
      </c>
      <c r="BI4" s="14">
        <v>0</v>
      </c>
      <c r="BJ4" s="7">
        <v>1</v>
      </c>
      <c r="BK4" s="15">
        <v>20</v>
      </c>
      <c r="BL4" s="14">
        <v>1</v>
      </c>
      <c r="BM4" s="15">
        <v>10</v>
      </c>
      <c r="BN4" s="14">
        <v>1</v>
      </c>
      <c r="BO4" s="15">
        <v>18</v>
      </c>
      <c r="BP4" s="14">
        <v>1</v>
      </c>
      <c r="BQ4" s="15">
        <v>21</v>
      </c>
      <c r="BR4" s="14">
        <v>1</v>
      </c>
      <c r="BS4" s="15">
        <v>32</v>
      </c>
      <c r="BT4" s="7">
        <v>0</v>
      </c>
      <c r="BU4" s="15">
        <v>0</v>
      </c>
      <c r="BV4" s="14">
        <v>0</v>
      </c>
      <c r="BW4" s="15">
        <v>0</v>
      </c>
      <c r="BX4" s="14">
        <v>0</v>
      </c>
      <c r="BY4" s="15">
        <v>0</v>
      </c>
      <c r="BZ4" s="14">
        <v>0</v>
      </c>
      <c r="CA4" s="18">
        <v>0</v>
      </c>
      <c r="CB4" s="14">
        <v>0</v>
      </c>
      <c r="CC4" s="14">
        <v>0</v>
      </c>
      <c r="CD4" s="7">
        <v>1</v>
      </c>
      <c r="CE4" s="15">
        <v>21</v>
      </c>
      <c r="CF4" s="14">
        <v>1</v>
      </c>
      <c r="CG4" s="15">
        <v>61</v>
      </c>
      <c r="CH4" s="14">
        <v>1</v>
      </c>
      <c r="CI4" s="15">
        <v>51</v>
      </c>
      <c r="CJ4" s="14">
        <v>1</v>
      </c>
      <c r="CK4" s="15">
        <v>39</v>
      </c>
      <c r="CL4" s="14">
        <v>1</v>
      </c>
      <c r="CM4" s="15">
        <v>42</v>
      </c>
      <c r="CN4" s="7">
        <v>1</v>
      </c>
      <c r="CO4" s="15">
        <v>9</v>
      </c>
      <c r="CP4" s="14">
        <v>0</v>
      </c>
      <c r="CQ4" s="14">
        <v>0</v>
      </c>
      <c r="CR4" s="14">
        <v>1</v>
      </c>
      <c r="CS4" s="15">
        <v>7</v>
      </c>
      <c r="CT4" s="14">
        <v>1</v>
      </c>
      <c r="CU4" s="15">
        <v>7</v>
      </c>
      <c r="CV4" s="14">
        <v>1</v>
      </c>
      <c r="CW4" s="15">
        <v>7</v>
      </c>
      <c r="CX4" s="7">
        <v>0</v>
      </c>
      <c r="CY4" s="15">
        <v>0</v>
      </c>
      <c r="CZ4" s="14">
        <v>1</v>
      </c>
      <c r="DA4" s="15">
        <v>8</v>
      </c>
      <c r="DB4" s="14">
        <v>1</v>
      </c>
      <c r="DC4" s="15">
        <v>18</v>
      </c>
      <c r="DD4" s="14">
        <v>0</v>
      </c>
      <c r="DE4" s="15">
        <v>0</v>
      </c>
      <c r="DF4" s="14">
        <v>0</v>
      </c>
      <c r="DG4" s="15">
        <v>0</v>
      </c>
      <c r="DH4" s="7">
        <v>0</v>
      </c>
      <c r="DI4" s="15">
        <v>0</v>
      </c>
      <c r="DJ4" s="14">
        <v>0</v>
      </c>
      <c r="DK4" s="14">
        <v>0</v>
      </c>
      <c r="DL4" s="14">
        <v>0</v>
      </c>
      <c r="DM4" s="15">
        <v>0</v>
      </c>
      <c r="DN4" s="14">
        <v>0</v>
      </c>
      <c r="DO4" s="15">
        <v>0</v>
      </c>
      <c r="DP4" s="14">
        <v>0</v>
      </c>
      <c r="DQ4" s="15">
        <v>0</v>
      </c>
      <c r="DR4" s="7">
        <v>1</v>
      </c>
      <c r="DS4" s="15">
        <v>37</v>
      </c>
      <c r="DT4" s="14">
        <v>1</v>
      </c>
      <c r="DU4" s="15">
        <v>39</v>
      </c>
      <c r="DV4" s="14">
        <v>1</v>
      </c>
      <c r="DW4" s="15">
        <v>3</v>
      </c>
      <c r="DX4" s="14">
        <v>1</v>
      </c>
      <c r="DY4" s="15">
        <v>42</v>
      </c>
      <c r="DZ4" s="14">
        <v>1</v>
      </c>
      <c r="EA4" s="15">
        <v>44</v>
      </c>
      <c r="EB4" s="7">
        <v>0</v>
      </c>
      <c r="EC4" s="15">
        <v>0</v>
      </c>
      <c r="ED4" s="14">
        <v>1</v>
      </c>
      <c r="EE4" s="15">
        <v>9</v>
      </c>
      <c r="EF4" s="14">
        <v>0</v>
      </c>
      <c r="EG4" s="15">
        <v>0</v>
      </c>
      <c r="EH4" s="14">
        <v>0</v>
      </c>
      <c r="EI4" s="15">
        <v>0</v>
      </c>
      <c r="EJ4" s="14">
        <v>0</v>
      </c>
      <c r="EK4" s="15">
        <v>0</v>
      </c>
      <c r="EL4" s="7">
        <v>1</v>
      </c>
      <c r="EM4" s="15">
        <v>34</v>
      </c>
      <c r="EN4" s="14">
        <v>1</v>
      </c>
      <c r="EO4" s="15">
        <v>26</v>
      </c>
      <c r="EP4" s="14">
        <v>1</v>
      </c>
      <c r="EQ4" s="15">
        <v>44</v>
      </c>
      <c r="ER4" s="14">
        <v>1</v>
      </c>
      <c r="ES4" s="15">
        <v>77</v>
      </c>
      <c r="ET4" s="14">
        <v>1</v>
      </c>
      <c r="EU4" s="15">
        <v>47</v>
      </c>
      <c r="EV4" s="7">
        <v>1</v>
      </c>
      <c r="EW4" s="15">
        <v>27</v>
      </c>
      <c r="EX4" s="14">
        <v>1</v>
      </c>
      <c r="EY4" s="15">
        <v>33</v>
      </c>
      <c r="EZ4" s="14">
        <v>1</v>
      </c>
      <c r="FA4" s="15">
        <v>122</v>
      </c>
      <c r="FB4" s="14">
        <v>1</v>
      </c>
      <c r="FC4" s="15">
        <v>92</v>
      </c>
      <c r="FD4" s="14">
        <v>1</v>
      </c>
      <c r="FE4" s="15">
        <v>83</v>
      </c>
      <c r="FF4" s="14">
        <v>1</v>
      </c>
      <c r="FG4" s="15">
        <v>5</v>
      </c>
      <c r="FH4" s="14">
        <v>1</v>
      </c>
      <c r="FI4" s="15">
        <v>11</v>
      </c>
      <c r="FJ4" s="14">
        <v>0</v>
      </c>
      <c r="FK4" s="15">
        <v>0</v>
      </c>
      <c r="FL4" s="14">
        <v>0</v>
      </c>
      <c r="FM4" s="15">
        <v>0</v>
      </c>
      <c r="FN4" s="14">
        <v>0</v>
      </c>
      <c r="FO4" s="14">
        <v>0</v>
      </c>
      <c r="FP4" s="7">
        <v>0</v>
      </c>
      <c r="FQ4" s="14">
        <v>0</v>
      </c>
      <c r="FR4" s="14">
        <v>1</v>
      </c>
      <c r="FS4" s="15">
        <v>35</v>
      </c>
      <c r="FT4" s="14">
        <v>1</v>
      </c>
      <c r="FU4" s="15">
        <v>29</v>
      </c>
      <c r="FV4" s="14">
        <v>1</v>
      </c>
      <c r="FW4" s="15">
        <v>29</v>
      </c>
      <c r="FX4" s="14">
        <v>1</v>
      </c>
      <c r="FY4" s="15">
        <v>39</v>
      </c>
      <c r="FZ4" s="7">
        <v>1</v>
      </c>
      <c r="GA4" s="15">
        <v>6</v>
      </c>
      <c r="GB4" s="14">
        <v>1</v>
      </c>
      <c r="GC4" s="15">
        <v>7</v>
      </c>
      <c r="GD4" s="14">
        <v>1</v>
      </c>
      <c r="GE4" s="15">
        <v>5</v>
      </c>
      <c r="GF4" s="14">
        <v>1</v>
      </c>
      <c r="GG4" s="15">
        <v>4</v>
      </c>
      <c r="GH4" s="14">
        <v>1</v>
      </c>
      <c r="GI4" s="15">
        <v>4</v>
      </c>
      <c r="GJ4" s="7">
        <v>0</v>
      </c>
      <c r="GK4" s="15">
        <v>0</v>
      </c>
      <c r="GL4" s="14">
        <v>0</v>
      </c>
      <c r="GM4" s="15">
        <v>0</v>
      </c>
      <c r="GN4" s="14">
        <v>0</v>
      </c>
      <c r="GO4" s="15">
        <v>0</v>
      </c>
      <c r="GP4" s="14">
        <v>1</v>
      </c>
      <c r="GQ4" s="15">
        <v>17</v>
      </c>
      <c r="GR4" s="14">
        <v>1</v>
      </c>
      <c r="GS4" s="8">
        <v>14</v>
      </c>
      <c r="GT4" s="14">
        <v>0</v>
      </c>
      <c r="GU4" s="14">
        <v>0</v>
      </c>
      <c r="GV4" s="14">
        <v>0</v>
      </c>
      <c r="GW4" s="14">
        <v>0</v>
      </c>
      <c r="GX4" s="14">
        <v>0</v>
      </c>
      <c r="GY4" s="14">
        <v>0</v>
      </c>
      <c r="GZ4" s="14">
        <v>1</v>
      </c>
      <c r="HA4" s="14">
        <v>3</v>
      </c>
      <c r="HB4" s="14">
        <v>0</v>
      </c>
      <c r="HC4" s="16">
        <v>0</v>
      </c>
    </row>
    <row r="5" spans="1:221">
      <c r="A5" s="5" t="s">
        <v>157</v>
      </c>
      <c r="B5" s="7">
        <v>1</v>
      </c>
      <c r="C5" s="15">
        <v>27</v>
      </c>
      <c r="D5" s="14">
        <v>1</v>
      </c>
      <c r="E5" s="15">
        <v>32</v>
      </c>
      <c r="F5" s="14">
        <v>1</v>
      </c>
      <c r="G5" s="15">
        <v>29</v>
      </c>
      <c r="H5" s="14">
        <v>1</v>
      </c>
      <c r="I5" s="15">
        <v>50</v>
      </c>
      <c r="J5" s="14">
        <v>1</v>
      </c>
      <c r="K5" s="15">
        <v>44</v>
      </c>
      <c r="L5" s="7">
        <v>1</v>
      </c>
      <c r="M5" s="15">
        <v>7</v>
      </c>
      <c r="N5" s="14">
        <v>1</v>
      </c>
      <c r="O5" s="15">
        <v>4</v>
      </c>
      <c r="P5" s="14">
        <v>1</v>
      </c>
      <c r="Q5" s="15">
        <v>11</v>
      </c>
      <c r="R5" s="14">
        <v>1</v>
      </c>
      <c r="S5" s="15">
        <v>9</v>
      </c>
      <c r="T5" s="14">
        <v>0</v>
      </c>
      <c r="U5" s="15">
        <v>0</v>
      </c>
      <c r="V5" s="50">
        <v>1</v>
      </c>
      <c r="W5" s="44">
        <v>4</v>
      </c>
      <c r="X5" s="14">
        <v>0</v>
      </c>
      <c r="Y5" s="15">
        <v>0</v>
      </c>
      <c r="Z5" s="14">
        <v>1</v>
      </c>
      <c r="AA5" s="15">
        <v>25</v>
      </c>
      <c r="AB5" s="14">
        <v>1</v>
      </c>
      <c r="AC5" s="15">
        <v>11</v>
      </c>
      <c r="AD5" s="14">
        <v>1</v>
      </c>
      <c r="AE5" s="15">
        <v>11</v>
      </c>
      <c r="AF5" s="7">
        <v>1</v>
      </c>
      <c r="AG5" s="15">
        <v>17</v>
      </c>
      <c r="AH5" s="14">
        <v>1</v>
      </c>
      <c r="AI5" s="15">
        <v>13</v>
      </c>
      <c r="AJ5" s="14">
        <v>1</v>
      </c>
      <c r="AK5" s="15">
        <v>113</v>
      </c>
      <c r="AL5" s="14">
        <v>1</v>
      </c>
      <c r="AM5" s="15">
        <v>118</v>
      </c>
      <c r="AN5" s="14">
        <v>0</v>
      </c>
      <c r="AO5" s="15">
        <v>0</v>
      </c>
      <c r="AP5" s="7">
        <v>1</v>
      </c>
      <c r="AQ5" s="15">
        <v>107</v>
      </c>
      <c r="AR5" s="14">
        <v>1</v>
      </c>
      <c r="AS5" s="15">
        <v>100</v>
      </c>
      <c r="AT5" s="14">
        <v>1</v>
      </c>
      <c r="AU5" s="15">
        <v>98</v>
      </c>
      <c r="AV5" s="14">
        <v>1</v>
      </c>
      <c r="AW5" s="15">
        <v>87</v>
      </c>
      <c r="AX5" s="14">
        <v>1</v>
      </c>
      <c r="AY5" s="8">
        <v>89</v>
      </c>
      <c r="AZ5" s="7">
        <v>0</v>
      </c>
      <c r="BA5" s="14">
        <v>0</v>
      </c>
      <c r="BB5" s="14">
        <v>1</v>
      </c>
      <c r="BC5" s="15">
        <v>1</v>
      </c>
      <c r="BD5" s="14">
        <v>1</v>
      </c>
      <c r="BE5" s="15">
        <v>3</v>
      </c>
      <c r="BF5" s="14">
        <v>1</v>
      </c>
      <c r="BG5" s="15">
        <v>2</v>
      </c>
      <c r="BH5" s="14">
        <v>1</v>
      </c>
      <c r="BI5" s="15">
        <v>3</v>
      </c>
      <c r="BJ5" s="7">
        <v>0</v>
      </c>
      <c r="BK5" s="15">
        <v>0</v>
      </c>
      <c r="BL5" s="14">
        <v>0</v>
      </c>
      <c r="BM5" s="15">
        <v>0</v>
      </c>
      <c r="BN5" s="14">
        <v>0</v>
      </c>
      <c r="BO5" s="15">
        <v>0</v>
      </c>
      <c r="BP5" s="14">
        <v>0</v>
      </c>
      <c r="BQ5" s="15">
        <v>0</v>
      </c>
      <c r="BR5" s="14">
        <v>1</v>
      </c>
      <c r="BS5" s="15">
        <v>13</v>
      </c>
      <c r="BT5" s="7">
        <v>1</v>
      </c>
      <c r="BU5" s="17">
        <v>25</v>
      </c>
      <c r="BV5" s="14">
        <v>1</v>
      </c>
      <c r="BW5" s="17">
        <v>28</v>
      </c>
      <c r="BX5" s="14">
        <v>1</v>
      </c>
      <c r="BY5" s="17">
        <v>27</v>
      </c>
      <c r="BZ5" s="14">
        <v>1</v>
      </c>
      <c r="CA5" s="17">
        <v>27</v>
      </c>
      <c r="CB5" s="14">
        <v>1</v>
      </c>
      <c r="CC5" s="15">
        <v>21</v>
      </c>
      <c r="CD5" s="7">
        <v>1</v>
      </c>
      <c r="CE5" s="15">
        <v>6</v>
      </c>
      <c r="CF5" s="14">
        <v>1</v>
      </c>
      <c r="CG5" s="15">
        <v>58</v>
      </c>
      <c r="CH5" s="14">
        <v>1</v>
      </c>
      <c r="CI5" s="15">
        <v>99</v>
      </c>
      <c r="CJ5" s="14">
        <v>1</v>
      </c>
      <c r="CK5" s="15">
        <v>65</v>
      </c>
      <c r="CL5" s="14">
        <v>1</v>
      </c>
      <c r="CM5" s="15">
        <v>103</v>
      </c>
      <c r="CN5" s="7">
        <v>0</v>
      </c>
      <c r="CO5" s="15">
        <v>0</v>
      </c>
      <c r="CP5" s="14">
        <v>0</v>
      </c>
      <c r="CQ5" s="14">
        <v>0</v>
      </c>
      <c r="CR5" s="14">
        <v>0</v>
      </c>
      <c r="CS5" s="15">
        <v>0</v>
      </c>
      <c r="CT5" s="14">
        <v>0</v>
      </c>
      <c r="CU5" s="15">
        <v>0</v>
      </c>
      <c r="CV5" s="14">
        <v>1</v>
      </c>
      <c r="CW5" s="15">
        <v>6</v>
      </c>
      <c r="CX5" s="7">
        <v>1</v>
      </c>
      <c r="CY5" s="15">
        <v>13</v>
      </c>
      <c r="CZ5" s="14">
        <v>1</v>
      </c>
      <c r="DA5" s="15">
        <v>19</v>
      </c>
      <c r="DB5" s="14">
        <v>1</v>
      </c>
      <c r="DC5" s="15">
        <v>33</v>
      </c>
      <c r="DD5" s="14">
        <v>1</v>
      </c>
      <c r="DE5" s="15">
        <v>39</v>
      </c>
      <c r="DF5" s="14">
        <v>1</v>
      </c>
      <c r="DG5" s="15">
        <v>15</v>
      </c>
      <c r="DH5" s="7">
        <v>0</v>
      </c>
      <c r="DI5" s="15">
        <v>0</v>
      </c>
      <c r="DJ5" s="14">
        <v>1</v>
      </c>
      <c r="DK5" s="15">
        <v>3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5">
        <v>0</v>
      </c>
      <c r="DR5" s="7">
        <v>1</v>
      </c>
      <c r="DS5" s="15">
        <v>20</v>
      </c>
      <c r="DT5" s="14">
        <v>1</v>
      </c>
      <c r="DU5" s="15">
        <v>22</v>
      </c>
      <c r="DV5" s="14">
        <v>1</v>
      </c>
      <c r="DW5" s="15">
        <v>22</v>
      </c>
      <c r="DX5" s="14">
        <v>1</v>
      </c>
      <c r="DY5" s="15">
        <v>60</v>
      </c>
      <c r="DZ5" s="14">
        <v>1</v>
      </c>
      <c r="EA5" s="15">
        <v>52</v>
      </c>
      <c r="EB5" s="7">
        <v>0</v>
      </c>
      <c r="EC5" s="15">
        <v>0</v>
      </c>
      <c r="ED5" s="14">
        <v>1</v>
      </c>
      <c r="EE5" s="15">
        <v>10</v>
      </c>
      <c r="EF5" s="14">
        <v>0</v>
      </c>
      <c r="EG5" s="15">
        <v>0</v>
      </c>
      <c r="EH5" s="14">
        <v>1</v>
      </c>
      <c r="EI5" s="15">
        <v>8</v>
      </c>
      <c r="EJ5" s="14">
        <v>0</v>
      </c>
      <c r="EK5" s="15">
        <v>0</v>
      </c>
      <c r="EL5" s="7">
        <v>0</v>
      </c>
      <c r="EM5" s="15">
        <v>0</v>
      </c>
      <c r="EN5" s="14">
        <v>0</v>
      </c>
      <c r="EO5" s="14">
        <v>0</v>
      </c>
      <c r="EP5" s="14">
        <v>0</v>
      </c>
      <c r="EQ5" s="15">
        <v>0</v>
      </c>
      <c r="ER5" s="14">
        <v>0</v>
      </c>
      <c r="ES5" s="14">
        <v>0</v>
      </c>
      <c r="ET5" s="14">
        <v>1</v>
      </c>
      <c r="EU5" s="15">
        <v>9</v>
      </c>
      <c r="EV5" s="7">
        <v>0</v>
      </c>
      <c r="EW5" s="15">
        <v>0</v>
      </c>
      <c r="EX5" s="14">
        <v>1</v>
      </c>
      <c r="EY5" s="15">
        <v>9</v>
      </c>
      <c r="EZ5" s="14">
        <v>1</v>
      </c>
      <c r="FA5" s="15">
        <v>5</v>
      </c>
      <c r="FB5" s="14">
        <v>1</v>
      </c>
      <c r="FC5" s="15">
        <v>16</v>
      </c>
      <c r="FD5" s="14">
        <v>1</v>
      </c>
      <c r="FE5" s="15">
        <v>6</v>
      </c>
      <c r="FF5" s="14">
        <v>1</v>
      </c>
      <c r="FG5" s="15">
        <v>102</v>
      </c>
      <c r="FH5" s="14">
        <v>1</v>
      </c>
      <c r="FI5" s="15">
        <v>11</v>
      </c>
      <c r="FJ5" s="14">
        <v>1</v>
      </c>
      <c r="FK5" s="15">
        <v>22</v>
      </c>
      <c r="FL5" s="14">
        <v>1</v>
      </c>
      <c r="FM5" s="15">
        <v>22</v>
      </c>
      <c r="FN5" s="14">
        <v>1</v>
      </c>
      <c r="FO5" s="15">
        <v>23</v>
      </c>
      <c r="FP5" s="7">
        <v>1</v>
      </c>
      <c r="FQ5" s="15">
        <v>7</v>
      </c>
      <c r="FR5" s="14">
        <v>1</v>
      </c>
      <c r="FS5" s="15">
        <v>13</v>
      </c>
      <c r="FT5" s="14">
        <v>1</v>
      </c>
      <c r="FU5" s="15">
        <v>10</v>
      </c>
      <c r="FV5" s="14">
        <v>1</v>
      </c>
      <c r="FW5" s="15">
        <v>10</v>
      </c>
      <c r="FX5" s="14">
        <v>1</v>
      </c>
      <c r="FY5" s="15">
        <v>28</v>
      </c>
      <c r="FZ5" s="7">
        <v>0</v>
      </c>
      <c r="GA5" s="15">
        <v>0</v>
      </c>
      <c r="GB5" s="14">
        <v>0</v>
      </c>
      <c r="GC5" s="15">
        <v>0</v>
      </c>
      <c r="GD5" s="14">
        <v>1</v>
      </c>
      <c r="GE5" s="15">
        <v>5</v>
      </c>
      <c r="GF5" s="14">
        <v>1</v>
      </c>
      <c r="GG5" s="15">
        <v>4</v>
      </c>
      <c r="GH5" s="14">
        <v>1</v>
      </c>
      <c r="GI5" s="15">
        <v>6</v>
      </c>
      <c r="GJ5" s="7">
        <v>1</v>
      </c>
      <c r="GK5" s="15">
        <v>3</v>
      </c>
      <c r="GL5" s="14">
        <v>1</v>
      </c>
      <c r="GM5" s="15">
        <v>9</v>
      </c>
      <c r="GN5" s="14">
        <v>1</v>
      </c>
      <c r="GO5" s="15">
        <v>12</v>
      </c>
      <c r="GP5" s="14">
        <v>1</v>
      </c>
      <c r="GQ5" s="15">
        <v>14</v>
      </c>
      <c r="GR5" s="14">
        <v>1</v>
      </c>
      <c r="GS5" s="8">
        <v>12</v>
      </c>
      <c r="GT5" s="14">
        <v>1</v>
      </c>
      <c r="GU5" s="14">
        <v>2</v>
      </c>
      <c r="GV5" s="14">
        <v>1</v>
      </c>
      <c r="GW5" s="14">
        <v>10</v>
      </c>
      <c r="GX5" s="14">
        <v>1</v>
      </c>
      <c r="GY5" s="14">
        <v>13</v>
      </c>
      <c r="GZ5" s="14">
        <v>1</v>
      </c>
      <c r="HA5" s="14">
        <v>1</v>
      </c>
      <c r="HB5" s="14">
        <v>1</v>
      </c>
      <c r="HC5" s="16">
        <v>6</v>
      </c>
    </row>
    <row r="6" spans="1:221">
      <c r="A6" t="s">
        <v>49</v>
      </c>
      <c r="B6" s="7">
        <v>1</v>
      </c>
      <c r="C6" s="15">
        <v>37</v>
      </c>
      <c r="D6" s="14">
        <v>1</v>
      </c>
      <c r="E6" s="15">
        <v>43</v>
      </c>
      <c r="F6" s="14">
        <v>1</v>
      </c>
      <c r="G6" s="15">
        <v>62</v>
      </c>
      <c r="H6" s="14">
        <v>1</v>
      </c>
      <c r="I6" s="15">
        <v>127</v>
      </c>
      <c r="J6" s="14">
        <v>1</v>
      </c>
      <c r="K6" s="15">
        <v>112</v>
      </c>
      <c r="L6" s="7">
        <v>1</v>
      </c>
      <c r="M6" s="15">
        <v>13</v>
      </c>
      <c r="N6" s="14">
        <v>1</v>
      </c>
      <c r="O6" s="15">
        <v>23</v>
      </c>
      <c r="P6" s="14">
        <v>1</v>
      </c>
      <c r="Q6" s="15">
        <v>19</v>
      </c>
      <c r="R6" s="14">
        <v>1</v>
      </c>
      <c r="S6" s="15">
        <v>23</v>
      </c>
      <c r="T6" s="14">
        <v>0</v>
      </c>
      <c r="U6" s="15">
        <v>0</v>
      </c>
      <c r="V6" s="50">
        <v>1</v>
      </c>
      <c r="W6" s="44">
        <v>22</v>
      </c>
      <c r="X6" s="14">
        <v>1</v>
      </c>
      <c r="Y6" s="15">
        <v>21</v>
      </c>
      <c r="Z6" s="14">
        <v>1</v>
      </c>
      <c r="AA6" s="15">
        <v>28</v>
      </c>
      <c r="AB6" s="14">
        <v>1</v>
      </c>
      <c r="AC6" s="15">
        <v>23</v>
      </c>
      <c r="AD6" s="14">
        <v>1</v>
      </c>
      <c r="AE6" s="15">
        <v>19</v>
      </c>
      <c r="AF6" s="7">
        <v>1</v>
      </c>
      <c r="AG6" s="15">
        <v>21</v>
      </c>
      <c r="AH6" s="14">
        <v>1</v>
      </c>
      <c r="AI6" s="15">
        <v>26</v>
      </c>
      <c r="AJ6" s="14">
        <v>1</v>
      </c>
      <c r="AK6" s="15">
        <v>41</v>
      </c>
      <c r="AL6" s="14">
        <v>1</v>
      </c>
      <c r="AM6" s="15">
        <v>43</v>
      </c>
      <c r="AN6" s="14">
        <v>1</v>
      </c>
      <c r="AO6" s="15">
        <v>19</v>
      </c>
      <c r="AP6" s="7">
        <v>1</v>
      </c>
      <c r="AQ6" s="15">
        <v>74</v>
      </c>
      <c r="AR6" s="14">
        <v>1</v>
      </c>
      <c r="AS6" s="15">
        <v>76</v>
      </c>
      <c r="AT6" s="14">
        <v>1</v>
      </c>
      <c r="AU6" s="15">
        <v>83</v>
      </c>
      <c r="AV6" s="14">
        <v>1</v>
      </c>
      <c r="AW6" s="15">
        <v>84</v>
      </c>
      <c r="AX6" s="14">
        <v>1</v>
      </c>
      <c r="AY6" s="8">
        <v>71</v>
      </c>
      <c r="AZ6" s="7">
        <v>0</v>
      </c>
      <c r="BA6" s="14">
        <v>0</v>
      </c>
      <c r="BB6" s="14">
        <v>1</v>
      </c>
      <c r="BC6" s="15">
        <v>32</v>
      </c>
      <c r="BD6" s="14">
        <v>1</v>
      </c>
      <c r="BE6" s="15">
        <v>64</v>
      </c>
      <c r="BF6" s="14">
        <v>1</v>
      </c>
      <c r="BG6" s="15">
        <v>46</v>
      </c>
      <c r="BH6" s="14">
        <v>1</v>
      </c>
      <c r="BI6" s="15">
        <v>56</v>
      </c>
      <c r="BJ6" s="7">
        <v>1</v>
      </c>
      <c r="BK6" s="15">
        <v>218</v>
      </c>
      <c r="BL6" s="14">
        <v>1</v>
      </c>
      <c r="BM6" s="15">
        <v>185</v>
      </c>
      <c r="BN6" s="14">
        <v>1</v>
      </c>
      <c r="BO6" s="15">
        <v>157</v>
      </c>
      <c r="BP6" s="14">
        <v>1</v>
      </c>
      <c r="BQ6" s="15">
        <v>215</v>
      </c>
      <c r="BR6" s="14">
        <v>1</v>
      </c>
      <c r="BS6" s="15">
        <v>197</v>
      </c>
      <c r="BT6" s="7">
        <v>1</v>
      </c>
      <c r="BU6" s="17">
        <v>59</v>
      </c>
      <c r="BV6" s="14">
        <v>1</v>
      </c>
      <c r="BW6" s="17">
        <v>62</v>
      </c>
      <c r="BX6" s="14">
        <v>1</v>
      </c>
      <c r="BY6" s="17">
        <v>45</v>
      </c>
      <c r="BZ6" s="14">
        <v>1</v>
      </c>
      <c r="CA6" s="17">
        <v>92</v>
      </c>
      <c r="CB6" s="14">
        <v>1</v>
      </c>
      <c r="CC6" s="15">
        <v>60</v>
      </c>
      <c r="CD6" s="7">
        <v>1</v>
      </c>
      <c r="CE6" s="15">
        <v>243</v>
      </c>
      <c r="CF6" s="14">
        <v>1</v>
      </c>
      <c r="CG6" s="15">
        <v>415</v>
      </c>
      <c r="CH6" s="14">
        <v>1</v>
      </c>
      <c r="CI6" s="15">
        <v>362</v>
      </c>
      <c r="CJ6" s="14">
        <v>1</v>
      </c>
      <c r="CK6" s="15">
        <v>208</v>
      </c>
      <c r="CL6" s="14">
        <v>1</v>
      </c>
      <c r="CM6" s="15">
        <v>239</v>
      </c>
      <c r="CN6" s="7">
        <v>1</v>
      </c>
      <c r="CO6" s="15">
        <v>51</v>
      </c>
      <c r="CP6" s="14">
        <v>1</v>
      </c>
      <c r="CQ6" s="15">
        <v>45</v>
      </c>
      <c r="CR6" s="14">
        <v>1</v>
      </c>
      <c r="CS6" s="15">
        <v>55</v>
      </c>
      <c r="CT6" s="14">
        <v>1</v>
      </c>
      <c r="CU6" s="15">
        <v>71</v>
      </c>
      <c r="CV6" s="14">
        <v>1</v>
      </c>
      <c r="CW6" s="15">
        <v>102</v>
      </c>
      <c r="CX6" s="7">
        <v>1</v>
      </c>
      <c r="CY6" s="15">
        <v>91</v>
      </c>
      <c r="CZ6" s="14">
        <v>1</v>
      </c>
      <c r="DA6" s="15">
        <v>75</v>
      </c>
      <c r="DB6" s="14">
        <v>1</v>
      </c>
      <c r="DC6" s="15">
        <v>88</v>
      </c>
      <c r="DD6" s="14">
        <v>1</v>
      </c>
      <c r="DE6" s="15">
        <v>77</v>
      </c>
      <c r="DF6" s="14">
        <v>1</v>
      </c>
      <c r="DG6" s="15">
        <v>84</v>
      </c>
      <c r="DH6" s="7">
        <v>1</v>
      </c>
      <c r="DI6" s="15">
        <v>26</v>
      </c>
      <c r="DJ6" s="14">
        <v>1</v>
      </c>
      <c r="DK6" s="15">
        <v>64</v>
      </c>
      <c r="DL6" s="14">
        <v>1</v>
      </c>
      <c r="DM6" s="15">
        <v>41</v>
      </c>
      <c r="DN6" s="14">
        <v>1</v>
      </c>
      <c r="DO6" s="15">
        <v>65</v>
      </c>
      <c r="DP6" s="14">
        <v>1</v>
      </c>
      <c r="DQ6" s="15">
        <v>46</v>
      </c>
      <c r="DR6" s="7">
        <v>1</v>
      </c>
      <c r="DS6" s="15">
        <v>338</v>
      </c>
      <c r="DT6" s="14">
        <v>1</v>
      </c>
      <c r="DU6" s="15">
        <v>348</v>
      </c>
      <c r="DV6" s="14">
        <v>1</v>
      </c>
      <c r="DW6" s="15">
        <v>103</v>
      </c>
      <c r="DX6" s="14">
        <v>1</v>
      </c>
      <c r="DY6" s="15">
        <v>280</v>
      </c>
      <c r="DZ6" s="14">
        <v>1</v>
      </c>
      <c r="EA6" s="15">
        <v>300</v>
      </c>
      <c r="EB6" s="7">
        <v>1</v>
      </c>
      <c r="EC6" s="15">
        <v>581</v>
      </c>
      <c r="ED6" s="14">
        <v>1</v>
      </c>
      <c r="EE6" s="15">
        <v>60</v>
      </c>
      <c r="EF6" s="14">
        <v>1</v>
      </c>
      <c r="EG6" s="15">
        <v>52</v>
      </c>
      <c r="EH6" s="14">
        <v>1</v>
      </c>
      <c r="EI6" s="15">
        <v>136</v>
      </c>
      <c r="EJ6" s="14">
        <v>1</v>
      </c>
      <c r="EK6" s="15">
        <v>121</v>
      </c>
      <c r="EL6" s="7">
        <v>1</v>
      </c>
      <c r="EM6" s="15">
        <v>120</v>
      </c>
      <c r="EN6" s="14">
        <v>1</v>
      </c>
      <c r="EO6" s="15">
        <v>123</v>
      </c>
      <c r="EP6" s="14">
        <v>1</v>
      </c>
      <c r="EQ6" s="15">
        <v>107</v>
      </c>
      <c r="ER6" s="14">
        <v>1</v>
      </c>
      <c r="ES6" s="15">
        <v>229</v>
      </c>
      <c r="ET6" s="14">
        <v>1</v>
      </c>
      <c r="EU6" s="15">
        <v>189</v>
      </c>
      <c r="EV6" s="7">
        <v>1</v>
      </c>
      <c r="EW6" s="15">
        <v>158</v>
      </c>
      <c r="EX6" s="14">
        <v>1</v>
      </c>
      <c r="EY6" s="15">
        <v>135</v>
      </c>
      <c r="EZ6" s="14">
        <v>1</v>
      </c>
      <c r="FA6" s="15">
        <v>165</v>
      </c>
      <c r="FB6" s="14">
        <v>1</v>
      </c>
      <c r="FC6" s="15">
        <v>138</v>
      </c>
      <c r="FD6" s="14">
        <v>1</v>
      </c>
      <c r="FE6" s="15">
        <v>114</v>
      </c>
      <c r="FF6" s="14">
        <v>1</v>
      </c>
      <c r="FG6" s="15">
        <v>92</v>
      </c>
      <c r="FH6" s="14">
        <v>1</v>
      </c>
      <c r="FI6" s="15">
        <v>37</v>
      </c>
      <c r="FJ6" s="14">
        <v>1</v>
      </c>
      <c r="FK6" s="15">
        <v>50</v>
      </c>
      <c r="FL6" s="14">
        <v>1</v>
      </c>
      <c r="FM6" s="15">
        <v>58</v>
      </c>
      <c r="FN6" s="14">
        <v>1</v>
      </c>
      <c r="FO6" s="15">
        <v>70</v>
      </c>
      <c r="FP6" s="7">
        <v>1</v>
      </c>
      <c r="FQ6" s="15">
        <v>78</v>
      </c>
      <c r="FR6" s="14">
        <v>1</v>
      </c>
      <c r="FS6" s="15">
        <v>140</v>
      </c>
      <c r="FT6" s="14">
        <v>1</v>
      </c>
      <c r="FU6" s="15">
        <v>92</v>
      </c>
      <c r="FV6" s="14">
        <v>1</v>
      </c>
      <c r="FW6" s="15">
        <v>110</v>
      </c>
      <c r="FX6" s="14">
        <v>1</v>
      </c>
      <c r="FY6" s="15">
        <v>125</v>
      </c>
      <c r="FZ6" s="7">
        <v>1</v>
      </c>
      <c r="GA6" s="15">
        <v>48</v>
      </c>
      <c r="GB6" s="14">
        <v>1</v>
      </c>
      <c r="GC6" s="15">
        <v>52</v>
      </c>
      <c r="GD6" s="14">
        <v>1</v>
      </c>
      <c r="GE6" s="15">
        <v>32</v>
      </c>
      <c r="GF6" s="14">
        <v>1</v>
      </c>
      <c r="GG6" s="15">
        <v>31</v>
      </c>
      <c r="GH6" s="14">
        <v>1</v>
      </c>
      <c r="GI6" s="15">
        <v>33</v>
      </c>
      <c r="GJ6" s="7">
        <v>1</v>
      </c>
      <c r="GK6" s="15">
        <v>59</v>
      </c>
      <c r="GL6" s="14">
        <v>1</v>
      </c>
      <c r="GM6" s="15">
        <v>72</v>
      </c>
      <c r="GN6" s="14">
        <v>1</v>
      </c>
      <c r="GO6" s="15">
        <v>91</v>
      </c>
      <c r="GP6" s="14">
        <v>1</v>
      </c>
      <c r="GQ6" s="15">
        <v>114</v>
      </c>
      <c r="GR6" s="14">
        <v>1</v>
      </c>
      <c r="GS6" s="8">
        <v>137</v>
      </c>
      <c r="GT6" s="14">
        <v>1</v>
      </c>
      <c r="GU6" s="14">
        <v>2</v>
      </c>
      <c r="GV6" s="14">
        <v>1</v>
      </c>
      <c r="GW6" s="14">
        <v>88</v>
      </c>
      <c r="GX6" s="14">
        <v>1</v>
      </c>
      <c r="GY6" s="14">
        <v>77</v>
      </c>
      <c r="GZ6" s="14">
        <v>1</v>
      </c>
      <c r="HA6" s="14">
        <v>9</v>
      </c>
      <c r="HB6" s="14">
        <v>1</v>
      </c>
      <c r="HC6" s="16">
        <v>79</v>
      </c>
    </row>
    <row r="7" spans="1:221">
      <c r="A7" t="s">
        <v>50</v>
      </c>
      <c r="B7" s="7">
        <v>1</v>
      </c>
      <c r="C7" s="15">
        <v>35</v>
      </c>
      <c r="D7" s="14">
        <v>0</v>
      </c>
      <c r="E7" s="15">
        <v>0</v>
      </c>
      <c r="F7" s="14">
        <v>0</v>
      </c>
      <c r="G7" s="15">
        <v>0</v>
      </c>
      <c r="H7" s="14">
        <v>1</v>
      </c>
      <c r="I7" s="15">
        <v>49</v>
      </c>
      <c r="J7" s="14">
        <v>1</v>
      </c>
      <c r="K7" s="15">
        <v>55</v>
      </c>
      <c r="L7" s="7">
        <v>0</v>
      </c>
      <c r="M7" s="15">
        <v>0</v>
      </c>
      <c r="N7" s="14">
        <v>1</v>
      </c>
      <c r="O7" s="15">
        <v>14</v>
      </c>
      <c r="P7" s="14">
        <v>1</v>
      </c>
      <c r="Q7" s="15">
        <v>13</v>
      </c>
      <c r="R7" s="14">
        <v>1</v>
      </c>
      <c r="S7" s="15">
        <v>18</v>
      </c>
      <c r="T7" s="14">
        <v>1</v>
      </c>
      <c r="U7" s="15">
        <v>1</v>
      </c>
      <c r="V7" s="48">
        <v>0</v>
      </c>
      <c r="W7" s="41">
        <v>0</v>
      </c>
      <c r="X7" s="14">
        <v>1</v>
      </c>
      <c r="Y7" s="15">
        <v>23</v>
      </c>
      <c r="Z7" s="14">
        <v>1</v>
      </c>
      <c r="AA7" s="15">
        <v>18</v>
      </c>
      <c r="AB7" s="14">
        <v>1</v>
      </c>
      <c r="AC7" s="15">
        <v>25</v>
      </c>
      <c r="AD7" s="14">
        <v>1</v>
      </c>
      <c r="AE7" s="15">
        <v>18</v>
      </c>
      <c r="AF7" s="7">
        <v>1</v>
      </c>
      <c r="AG7" s="15">
        <v>45</v>
      </c>
      <c r="AH7" s="14">
        <v>1</v>
      </c>
      <c r="AI7" s="15">
        <v>44</v>
      </c>
      <c r="AJ7" s="14">
        <v>1</v>
      </c>
      <c r="AK7" s="15">
        <v>169</v>
      </c>
      <c r="AL7" s="14">
        <v>1</v>
      </c>
      <c r="AM7" s="15">
        <v>149</v>
      </c>
      <c r="AN7" s="14">
        <v>1</v>
      </c>
      <c r="AO7" s="15">
        <v>28</v>
      </c>
      <c r="AP7" s="7">
        <v>1</v>
      </c>
      <c r="AQ7" s="15">
        <v>104</v>
      </c>
      <c r="AR7" s="14">
        <v>1</v>
      </c>
      <c r="AS7" s="15">
        <v>84</v>
      </c>
      <c r="AT7" s="14">
        <v>1</v>
      </c>
      <c r="AU7" s="15">
        <v>121</v>
      </c>
      <c r="AV7" s="14">
        <v>1</v>
      </c>
      <c r="AW7" s="15">
        <v>128</v>
      </c>
      <c r="AX7" s="14">
        <v>1</v>
      </c>
      <c r="AY7" s="8">
        <v>114</v>
      </c>
      <c r="AZ7" s="7">
        <v>0</v>
      </c>
      <c r="BA7" s="14">
        <v>0</v>
      </c>
      <c r="BB7" s="14">
        <v>1</v>
      </c>
      <c r="BC7" s="15">
        <v>6</v>
      </c>
      <c r="BD7" s="14">
        <v>1</v>
      </c>
      <c r="BE7" s="15">
        <v>10</v>
      </c>
      <c r="BF7" s="14">
        <v>1</v>
      </c>
      <c r="BG7" s="15">
        <v>9</v>
      </c>
      <c r="BH7" s="14">
        <v>1</v>
      </c>
      <c r="BI7" s="15">
        <v>8</v>
      </c>
      <c r="BJ7" s="7">
        <v>1</v>
      </c>
      <c r="BK7" s="15">
        <v>53</v>
      </c>
      <c r="BL7" s="14">
        <v>1</v>
      </c>
      <c r="BM7" s="15">
        <v>44</v>
      </c>
      <c r="BN7" s="14">
        <v>1</v>
      </c>
      <c r="BO7" s="15">
        <v>49</v>
      </c>
      <c r="BP7" s="14">
        <v>1</v>
      </c>
      <c r="BQ7" s="15">
        <v>46</v>
      </c>
      <c r="BR7" s="14">
        <v>1</v>
      </c>
      <c r="BS7" s="15">
        <v>36</v>
      </c>
      <c r="BT7" s="7">
        <v>1</v>
      </c>
      <c r="BU7" s="17">
        <v>15</v>
      </c>
      <c r="BV7" s="14">
        <v>1</v>
      </c>
      <c r="BW7" s="17">
        <v>13</v>
      </c>
      <c r="BX7" s="14">
        <v>1</v>
      </c>
      <c r="BY7" s="17">
        <v>17</v>
      </c>
      <c r="BZ7" s="14">
        <v>1</v>
      </c>
      <c r="CA7" s="17">
        <v>17</v>
      </c>
      <c r="CB7" s="14">
        <v>1</v>
      </c>
      <c r="CC7" s="15">
        <v>4</v>
      </c>
      <c r="CD7" s="7">
        <v>1</v>
      </c>
      <c r="CE7" s="15">
        <v>14</v>
      </c>
      <c r="CF7" s="14">
        <v>1</v>
      </c>
      <c r="CG7" s="15">
        <v>30</v>
      </c>
      <c r="CH7" s="14">
        <v>1</v>
      </c>
      <c r="CI7" s="15">
        <v>65</v>
      </c>
      <c r="CJ7" s="14">
        <v>1</v>
      </c>
      <c r="CK7" s="15">
        <v>20</v>
      </c>
      <c r="CL7" s="14">
        <v>1</v>
      </c>
      <c r="CM7" s="15">
        <v>23</v>
      </c>
      <c r="CN7" s="7">
        <v>1</v>
      </c>
      <c r="CO7" s="15">
        <v>14</v>
      </c>
      <c r="CP7" s="14">
        <v>0</v>
      </c>
      <c r="CQ7" s="14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11</v>
      </c>
      <c r="CX7" s="7">
        <v>1</v>
      </c>
      <c r="CY7" s="15">
        <v>10</v>
      </c>
      <c r="CZ7" s="14">
        <v>1</v>
      </c>
      <c r="DA7" s="15">
        <v>10</v>
      </c>
      <c r="DB7" s="14">
        <v>1</v>
      </c>
      <c r="DC7" s="15">
        <v>24</v>
      </c>
      <c r="DD7" s="14">
        <v>1</v>
      </c>
      <c r="DE7" s="15">
        <v>14</v>
      </c>
      <c r="DF7" s="14">
        <v>1</v>
      </c>
      <c r="DG7" s="15">
        <v>16</v>
      </c>
      <c r="DH7" s="7">
        <v>1</v>
      </c>
      <c r="DI7" s="15">
        <v>5</v>
      </c>
      <c r="DJ7" s="14">
        <v>0</v>
      </c>
      <c r="DK7" s="15">
        <v>0</v>
      </c>
      <c r="DL7" s="14">
        <v>0</v>
      </c>
      <c r="DM7" s="15">
        <v>0</v>
      </c>
      <c r="DN7" s="14">
        <v>0</v>
      </c>
      <c r="DO7" s="15">
        <v>0</v>
      </c>
      <c r="DP7" s="14">
        <v>0</v>
      </c>
      <c r="DQ7" s="15">
        <v>0</v>
      </c>
      <c r="DR7" s="7">
        <v>1</v>
      </c>
      <c r="DS7" s="15">
        <v>43</v>
      </c>
      <c r="DT7" s="14">
        <v>1</v>
      </c>
      <c r="DU7" s="15">
        <v>43</v>
      </c>
      <c r="DV7" s="14">
        <v>0</v>
      </c>
      <c r="DW7" s="15">
        <v>0</v>
      </c>
      <c r="DX7" s="14">
        <v>1</v>
      </c>
      <c r="DY7" s="15">
        <v>62</v>
      </c>
      <c r="DZ7" s="14">
        <v>1</v>
      </c>
      <c r="EA7" s="15">
        <v>91</v>
      </c>
      <c r="EB7" s="7">
        <v>1</v>
      </c>
      <c r="EC7" s="15">
        <v>60</v>
      </c>
      <c r="ED7" s="14">
        <v>0</v>
      </c>
      <c r="EE7" s="15">
        <v>0</v>
      </c>
      <c r="EF7" s="14">
        <v>1</v>
      </c>
      <c r="EG7" s="15">
        <v>13</v>
      </c>
      <c r="EH7" s="14">
        <v>1</v>
      </c>
      <c r="EI7" s="15">
        <v>16</v>
      </c>
      <c r="EJ7" s="14">
        <v>1</v>
      </c>
      <c r="EK7" s="15">
        <v>16</v>
      </c>
      <c r="EL7" s="7">
        <v>1</v>
      </c>
      <c r="EM7" s="15">
        <v>24</v>
      </c>
      <c r="EN7" s="14">
        <v>1</v>
      </c>
      <c r="EO7" s="15">
        <v>30</v>
      </c>
      <c r="EP7" s="14">
        <v>1</v>
      </c>
      <c r="EQ7" s="15">
        <v>23</v>
      </c>
      <c r="ER7" s="14">
        <v>1</v>
      </c>
      <c r="ES7" s="15">
        <v>37</v>
      </c>
      <c r="ET7" s="14">
        <v>1</v>
      </c>
      <c r="EU7" s="15">
        <v>29</v>
      </c>
      <c r="EV7" s="7">
        <v>1</v>
      </c>
      <c r="EW7" s="15">
        <v>11</v>
      </c>
      <c r="EX7" s="14">
        <v>1</v>
      </c>
      <c r="EY7" s="15">
        <v>8</v>
      </c>
      <c r="EZ7" s="14">
        <v>1</v>
      </c>
      <c r="FA7" s="15">
        <v>20</v>
      </c>
      <c r="FB7" s="14">
        <v>1</v>
      </c>
      <c r="FC7" s="15">
        <v>5</v>
      </c>
      <c r="FD7" s="14">
        <v>1</v>
      </c>
      <c r="FE7" s="15">
        <v>10</v>
      </c>
      <c r="FF7" s="14">
        <v>1</v>
      </c>
      <c r="FG7" s="15">
        <v>11</v>
      </c>
      <c r="FH7" s="14">
        <v>0</v>
      </c>
      <c r="FI7" s="15">
        <v>0</v>
      </c>
      <c r="FJ7" s="14">
        <v>1</v>
      </c>
      <c r="FK7" s="15">
        <v>6</v>
      </c>
      <c r="FL7" s="14">
        <v>1</v>
      </c>
      <c r="FM7" s="15">
        <v>7</v>
      </c>
      <c r="FN7" s="14">
        <v>1</v>
      </c>
      <c r="FO7" s="15">
        <v>5</v>
      </c>
      <c r="FP7" s="7">
        <v>1</v>
      </c>
      <c r="FQ7" s="15">
        <v>13</v>
      </c>
      <c r="FR7" s="14">
        <v>1</v>
      </c>
      <c r="FS7" s="15">
        <v>18</v>
      </c>
      <c r="FT7" s="14">
        <v>1</v>
      </c>
      <c r="FU7" s="15">
        <v>14</v>
      </c>
      <c r="FV7" s="14">
        <v>1</v>
      </c>
      <c r="FW7" s="15">
        <v>12</v>
      </c>
      <c r="FX7" s="14">
        <v>1</v>
      </c>
      <c r="FY7" s="15">
        <v>20</v>
      </c>
      <c r="FZ7" s="7">
        <v>1</v>
      </c>
      <c r="GA7" s="15">
        <v>8</v>
      </c>
      <c r="GB7" s="14">
        <v>1</v>
      </c>
      <c r="GC7" s="15">
        <v>7</v>
      </c>
      <c r="GD7" s="14">
        <v>0</v>
      </c>
      <c r="GE7" s="15">
        <v>0</v>
      </c>
      <c r="GF7" s="14">
        <v>0</v>
      </c>
      <c r="GG7" s="15">
        <v>0</v>
      </c>
      <c r="GH7" s="14">
        <v>0</v>
      </c>
      <c r="GI7" s="15">
        <v>0</v>
      </c>
      <c r="GJ7" s="7">
        <v>1</v>
      </c>
      <c r="GK7" s="15">
        <v>8</v>
      </c>
      <c r="GL7" s="14">
        <v>1</v>
      </c>
      <c r="GM7" s="15">
        <v>14</v>
      </c>
      <c r="GN7" s="14">
        <v>1</v>
      </c>
      <c r="GO7" s="15">
        <v>19</v>
      </c>
      <c r="GP7" s="14">
        <v>1</v>
      </c>
      <c r="GQ7" s="15">
        <v>24</v>
      </c>
      <c r="GR7" s="14">
        <v>1</v>
      </c>
      <c r="GS7" s="8">
        <v>15</v>
      </c>
      <c r="GT7" s="14">
        <v>0</v>
      </c>
      <c r="GU7" s="14">
        <v>0</v>
      </c>
      <c r="GV7" s="14">
        <v>1</v>
      </c>
      <c r="GW7" s="14">
        <v>12</v>
      </c>
      <c r="GX7" s="14">
        <v>1</v>
      </c>
      <c r="GY7" s="14">
        <v>9</v>
      </c>
      <c r="GZ7" s="14">
        <v>0</v>
      </c>
      <c r="HA7" s="14">
        <v>0</v>
      </c>
      <c r="HB7" s="14">
        <v>1</v>
      </c>
      <c r="HC7" s="16">
        <v>5</v>
      </c>
    </row>
    <row r="8" spans="1:221">
      <c r="A8" t="s">
        <v>51</v>
      </c>
      <c r="B8" s="7">
        <v>1</v>
      </c>
      <c r="C8" s="15">
        <v>103</v>
      </c>
      <c r="D8" s="14">
        <v>1</v>
      </c>
      <c r="E8" s="15">
        <v>104</v>
      </c>
      <c r="F8" s="14">
        <v>1</v>
      </c>
      <c r="G8" s="15">
        <v>185</v>
      </c>
      <c r="H8" s="14">
        <v>1</v>
      </c>
      <c r="I8" s="15">
        <v>203</v>
      </c>
      <c r="J8" s="14">
        <v>1</v>
      </c>
      <c r="K8" s="15">
        <v>207</v>
      </c>
      <c r="L8" s="7">
        <v>1</v>
      </c>
      <c r="M8" s="15">
        <v>21</v>
      </c>
      <c r="N8" s="14">
        <v>1</v>
      </c>
      <c r="O8" s="15">
        <v>36</v>
      </c>
      <c r="P8" s="14">
        <v>1</v>
      </c>
      <c r="Q8" s="15">
        <v>29</v>
      </c>
      <c r="R8" s="14">
        <v>1</v>
      </c>
      <c r="S8" s="15">
        <v>46</v>
      </c>
      <c r="T8" s="14">
        <v>0</v>
      </c>
      <c r="U8" s="15">
        <v>0</v>
      </c>
      <c r="V8" s="48">
        <v>0</v>
      </c>
      <c r="W8" s="41">
        <v>0</v>
      </c>
      <c r="X8" s="14">
        <v>1</v>
      </c>
      <c r="Y8" s="15">
        <v>26</v>
      </c>
      <c r="Z8" s="14">
        <v>1</v>
      </c>
      <c r="AA8" s="15">
        <v>63</v>
      </c>
      <c r="AB8" s="14">
        <v>1</v>
      </c>
      <c r="AC8" s="15">
        <v>38</v>
      </c>
      <c r="AD8" s="14">
        <v>1</v>
      </c>
      <c r="AE8" s="15">
        <v>50</v>
      </c>
      <c r="AF8" s="7">
        <v>1</v>
      </c>
      <c r="AG8" s="15">
        <v>63</v>
      </c>
      <c r="AH8" s="14">
        <v>1</v>
      </c>
      <c r="AI8" s="15">
        <v>54</v>
      </c>
      <c r="AJ8" s="14">
        <v>1</v>
      </c>
      <c r="AK8" s="15">
        <v>435</v>
      </c>
      <c r="AL8" s="14">
        <v>1</v>
      </c>
      <c r="AM8" s="15">
        <v>455</v>
      </c>
      <c r="AN8" s="14">
        <v>1</v>
      </c>
      <c r="AO8" s="15">
        <v>33</v>
      </c>
      <c r="AP8" s="7">
        <v>1</v>
      </c>
      <c r="AQ8" s="15">
        <v>114</v>
      </c>
      <c r="AR8" s="14">
        <v>1</v>
      </c>
      <c r="AS8" s="15">
        <v>109</v>
      </c>
      <c r="AT8" s="14">
        <v>1</v>
      </c>
      <c r="AU8" s="15">
        <v>109</v>
      </c>
      <c r="AV8" s="14">
        <v>1</v>
      </c>
      <c r="AW8" s="15">
        <v>103</v>
      </c>
      <c r="AX8" s="14">
        <v>1</v>
      </c>
      <c r="AY8" s="8">
        <v>117</v>
      </c>
      <c r="AZ8" s="7">
        <v>0</v>
      </c>
      <c r="BA8" s="14">
        <v>0</v>
      </c>
      <c r="BB8" s="14">
        <v>0</v>
      </c>
      <c r="BC8" s="15">
        <v>0</v>
      </c>
      <c r="BD8" s="14">
        <v>1</v>
      </c>
      <c r="BE8" s="15">
        <v>3</v>
      </c>
      <c r="BF8" s="14">
        <v>1</v>
      </c>
      <c r="BG8" s="15">
        <v>3</v>
      </c>
      <c r="BH8" s="14">
        <v>1</v>
      </c>
      <c r="BI8" s="15">
        <v>5</v>
      </c>
      <c r="BJ8" s="7">
        <v>1</v>
      </c>
      <c r="BK8" s="15">
        <v>11</v>
      </c>
      <c r="BL8" s="14">
        <v>0</v>
      </c>
      <c r="BM8" s="15">
        <v>0</v>
      </c>
      <c r="BN8" s="14">
        <v>0</v>
      </c>
      <c r="BO8" s="15">
        <v>0</v>
      </c>
      <c r="BP8" s="14">
        <v>1</v>
      </c>
      <c r="BQ8" s="15">
        <v>10</v>
      </c>
      <c r="BR8" s="14">
        <v>1</v>
      </c>
      <c r="BS8" s="15">
        <v>16</v>
      </c>
      <c r="BT8" s="7">
        <v>1</v>
      </c>
      <c r="BU8" s="17">
        <v>3</v>
      </c>
      <c r="BV8" s="14">
        <v>1</v>
      </c>
      <c r="BW8" s="17">
        <v>4</v>
      </c>
      <c r="BX8" s="14">
        <v>1</v>
      </c>
      <c r="BY8" s="17">
        <v>4</v>
      </c>
      <c r="BZ8" s="14">
        <v>0</v>
      </c>
      <c r="CA8" s="18">
        <v>0</v>
      </c>
      <c r="CB8" s="14">
        <v>1</v>
      </c>
      <c r="CC8" s="15">
        <v>7</v>
      </c>
      <c r="CD8" s="7">
        <v>1</v>
      </c>
      <c r="CE8" s="15">
        <v>7</v>
      </c>
      <c r="CF8" s="14">
        <v>1</v>
      </c>
      <c r="CG8" s="15">
        <v>13</v>
      </c>
      <c r="CH8" s="14">
        <v>1</v>
      </c>
      <c r="CI8" s="15">
        <v>26</v>
      </c>
      <c r="CJ8" s="14">
        <v>1</v>
      </c>
      <c r="CK8" s="15">
        <v>18</v>
      </c>
      <c r="CL8" s="14">
        <v>1</v>
      </c>
      <c r="CM8" s="14">
        <v>21</v>
      </c>
      <c r="CN8" s="7">
        <v>0</v>
      </c>
      <c r="CO8" s="15">
        <v>0</v>
      </c>
      <c r="CP8" s="14">
        <v>0</v>
      </c>
      <c r="CQ8" s="15">
        <v>0</v>
      </c>
      <c r="CR8" s="14">
        <v>0</v>
      </c>
      <c r="CS8" s="15">
        <v>0</v>
      </c>
      <c r="CT8" s="14">
        <v>0</v>
      </c>
      <c r="CU8" s="15">
        <v>0</v>
      </c>
      <c r="CV8" s="14">
        <v>1</v>
      </c>
      <c r="CW8" s="15">
        <v>10</v>
      </c>
      <c r="CX8" s="7">
        <v>1</v>
      </c>
      <c r="CY8" s="15">
        <v>10</v>
      </c>
      <c r="CZ8" s="14">
        <v>1</v>
      </c>
      <c r="DA8" s="15">
        <v>5</v>
      </c>
      <c r="DB8" s="14">
        <v>1</v>
      </c>
      <c r="DC8" s="15">
        <v>26</v>
      </c>
      <c r="DD8" s="14">
        <v>1</v>
      </c>
      <c r="DE8" s="15">
        <v>15</v>
      </c>
      <c r="DF8" s="14">
        <v>1</v>
      </c>
      <c r="DG8" s="15">
        <v>16</v>
      </c>
      <c r="DH8" s="7">
        <v>0</v>
      </c>
      <c r="DI8" s="15">
        <v>0</v>
      </c>
      <c r="DJ8" s="14">
        <v>0</v>
      </c>
      <c r="DK8" s="15">
        <v>0</v>
      </c>
      <c r="DL8" s="14">
        <v>0</v>
      </c>
      <c r="DM8" s="15">
        <v>0</v>
      </c>
      <c r="DN8" s="14">
        <v>1</v>
      </c>
      <c r="DO8" s="15">
        <v>3</v>
      </c>
      <c r="DP8" s="14">
        <v>0</v>
      </c>
      <c r="DQ8" s="15">
        <v>0</v>
      </c>
      <c r="DR8" s="7">
        <v>1</v>
      </c>
      <c r="DS8" s="15">
        <v>14</v>
      </c>
      <c r="DT8" s="14">
        <v>1</v>
      </c>
      <c r="DU8" s="15">
        <v>16</v>
      </c>
      <c r="DV8" s="14">
        <v>1</v>
      </c>
      <c r="DW8" s="15">
        <v>6</v>
      </c>
      <c r="DX8" s="14">
        <v>1</v>
      </c>
      <c r="DY8" s="15">
        <v>24</v>
      </c>
      <c r="DZ8" s="14">
        <v>1</v>
      </c>
      <c r="EA8" s="15">
        <v>23</v>
      </c>
      <c r="EB8" s="7">
        <v>0</v>
      </c>
      <c r="EC8" s="15">
        <v>0</v>
      </c>
      <c r="ED8" s="14">
        <v>0</v>
      </c>
      <c r="EE8" s="15">
        <v>0</v>
      </c>
      <c r="EF8" s="14">
        <v>0</v>
      </c>
      <c r="EG8" s="15">
        <v>0</v>
      </c>
      <c r="EH8" s="14">
        <v>0</v>
      </c>
      <c r="EI8" s="15">
        <v>0</v>
      </c>
      <c r="EJ8" s="14">
        <v>0</v>
      </c>
      <c r="EK8" s="15">
        <v>0</v>
      </c>
      <c r="EL8" s="7">
        <v>0</v>
      </c>
      <c r="EM8" s="15">
        <v>0</v>
      </c>
      <c r="EN8" s="14">
        <v>0</v>
      </c>
      <c r="EO8" s="15">
        <v>0</v>
      </c>
      <c r="EP8" s="14">
        <v>1</v>
      </c>
      <c r="EQ8" s="15">
        <v>7</v>
      </c>
      <c r="ER8" s="14">
        <v>1</v>
      </c>
      <c r="ES8" s="15">
        <v>17</v>
      </c>
      <c r="ET8" s="14">
        <v>1</v>
      </c>
      <c r="EU8" s="15">
        <v>8</v>
      </c>
      <c r="EV8" s="7">
        <v>1</v>
      </c>
      <c r="EW8" s="15">
        <v>13</v>
      </c>
      <c r="EX8" s="14">
        <v>1</v>
      </c>
      <c r="EY8" s="15">
        <v>8</v>
      </c>
      <c r="EZ8" s="14">
        <v>1</v>
      </c>
      <c r="FA8" s="15">
        <v>18</v>
      </c>
      <c r="FB8" s="14">
        <v>1</v>
      </c>
      <c r="FC8" s="15">
        <v>11</v>
      </c>
      <c r="FD8" s="14">
        <v>1</v>
      </c>
      <c r="FE8" s="15">
        <v>8</v>
      </c>
      <c r="FF8" s="14">
        <v>1</v>
      </c>
      <c r="FG8" s="15">
        <v>17</v>
      </c>
      <c r="FH8" s="14">
        <v>1</v>
      </c>
      <c r="FI8" s="15">
        <v>10</v>
      </c>
      <c r="FJ8" s="14">
        <v>1</v>
      </c>
      <c r="FK8" s="15">
        <v>28</v>
      </c>
      <c r="FL8" s="14">
        <v>1</v>
      </c>
      <c r="FM8" s="15">
        <v>24</v>
      </c>
      <c r="FN8" s="14">
        <v>1</v>
      </c>
      <c r="FO8" s="15">
        <v>21</v>
      </c>
      <c r="FP8" s="7">
        <v>1</v>
      </c>
      <c r="FQ8" s="15">
        <v>13</v>
      </c>
      <c r="FR8" s="14">
        <v>1</v>
      </c>
      <c r="FS8" s="15">
        <v>18</v>
      </c>
      <c r="FT8" s="14">
        <v>1</v>
      </c>
      <c r="FU8" s="15">
        <v>14</v>
      </c>
      <c r="FV8" s="14">
        <v>1</v>
      </c>
      <c r="FW8" s="15">
        <v>12</v>
      </c>
      <c r="FX8" s="14">
        <v>1</v>
      </c>
      <c r="FY8" s="15">
        <v>20</v>
      </c>
      <c r="FZ8" s="7">
        <v>1</v>
      </c>
      <c r="GA8" s="15">
        <v>10</v>
      </c>
      <c r="GB8" s="14">
        <v>1</v>
      </c>
      <c r="GC8" s="15">
        <v>9</v>
      </c>
      <c r="GD8" s="14">
        <v>1</v>
      </c>
      <c r="GE8" s="15">
        <v>9</v>
      </c>
      <c r="GF8" s="14">
        <v>1</v>
      </c>
      <c r="GG8" s="15">
        <v>10</v>
      </c>
      <c r="GH8" s="14">
        <v>1</v>
      </c>
      <c r="GI8" s="15">
        <v>12</v>
      </c>
      <c r="GJ8" s="7">
        <v>1</v>
      </c>
      <c r="GK8" s="15">
        <v>8</v>
      </c>
      <c r="GL8" s="14">
        <v>1</v>
      </c>
      <c r="GM8" s="15">
        <v>8</v>
      </c>
      <c r="GN8" s="14">
        <v>1</v>
      </c>
      <c r="GO8" s="15">
        <v>9</v>
      </c>
      <c r="GP8" s="14">
        <v>1</v>
      </c>
      <c r="GQ8" s="15">
        <v>14</v>
      </c>
      <c r="GR8" s="14">
        <v>1</v>
      </c>
      <c r="GS8" s="8">
        <v>11</v>
      </c>
      <c r="GT8" s="14">
        <v>1</v>
      </c>
      <c r="GU8" s="14">
        <v>2</v>
      </c>
      <c r="GV8" s="14">
        <v>1</v>
      </c>
      <c r="GW8" s="14">
        <v>17</v>
      </c>
      <c r="GX8" s="14">
        <v>1</v>
      </c>
      <c r="GY8" s="14">
        <v>16</v>
      </c>
      <c r="GZ8" s="14">
        <v>0</v>
      </c>
      <c r="HA8" s="14">
        <v>0</v>
      </c>
      <c r="HB8" s="14">
        <v>1</v>
      </c>
      <c r="HC8" s="16">
        <v>11</v>
      </c>
    </row>
    <row r="9" spans="1:221" s="26" customFormat="1">
      <c r="A9" s="26" t="s">
        <v>43</v>
      </c>
      <c r="B9" s="30">
        <v>1</v>
      </c>
      <c r="C9" s="31">
        <v>15</v>
      </c>
      <c r="D9" s="32">
        <v>1</v>
      </c>
      <c r="E9" s="31">
        <v>15</v>
      </c>
      <c r="F9" s="32">
        <v>1</v>
      </c>
      <c r="G9" s="31">
        <v>18</v>
      </c>
      <c r="H9" s="32">
        <v>1</v>
      </c>
      <c r="I9" s="31">
        <v>17</v>
      </c>
      <c r="J9" s="32">
        <v>1</v>
      </c>
      <c r="K9" s="31">
        <v>16</v>
      </c>
      <c r="L9" s="30">
        <v>0</v>
      </c>
      <c r="M9" s="31">
        <v>0</v>
      </c>
      <c r="N9" s="32">
        <v>0</v>
      </c>
      <c r="O9" s="31">
        <v>0</v>
      </c>
      <c r="P9" s="32">
        <v>1</v>
      </c>
      <c r="Q9" s="31">
        <v>4</v>
      </c>
      <c r="R9" s="32">
        <v>0</v>
      </c>
      <c r="S9" s="31">
        <v>0</v>
      </c>
      <c r="T9" s="32">
        <v>0</v>
      </c>
      <c r="U9" s="31">
        <v>0</v>
      </c>
      <c r="V9" s="53">
        <v>0</v>
      </c>
      <c r="W9" s="52">
        <v>0</v>
      </c>
      <c r="X9" s="32">
        <v>1</v>
      </c>
      <c r="Y9" s="31">
        <v>6</v>
      </c>
      <c r="Z9" s="32">
        <v>1</v>
      </c>
      <c r="AA9" s="31">
        <v>10</v>
      </c>
      <c r="AB9" s="32">
        <v>1</v>
      </c>
      <c r="AC9" s="31">
        <v>6</v>
      </c>
      <c r="AD9" s="32">
        <v>1</v>
      </c>
      <c r="AE9" s="31">
        <v>4</v>
      </c>
      <c r="AF9" s="30">
        <v>1</v>
      </c>
      <c r="AG9" s="31">
        <v>23</v>
      </c>
      <c r="AH9" s="32">
        <v>1</v>
      </c>
      <c r="AI9" s="31">
        <v>20</v>
      </c>
      <c r="AJ9" s="32">
        <v>1</v>
      </c>
      <c r="AK9" s="31">
        <v>36</v>
      </c>
      <c r="AL9" s="32">
        <v>1</v>
      </c>
      <c r="AM9" s="31">
        <v>37</v>
      </c>
      <c r="AN9" s="32">
        <v>1</v>
      </c>
      <c r="AO9" s="31">
        <v>44</v>
      </c>
      <c r="AP9" s="30">
        <v>0</v>
      </c>
      <c r="AQ9" s="31">
        <v>0</v>
      </c>
      <c r="AR9" s="32">
        <v>0</v>
      </c>
      <c r="AS9" s="31">
        <v>21</v>
      </c>
      <c r="AT9" s="32">
        <v>0</v>
      </c>
      <c r="AU9" s="31">
        <v>0</v>
      </c>
      <c r="AV9" s="32">
        <v>0</v>
      </c>
      <c r="AW9" s="31">
        <v>0</v>
      </c>
      <c r="AX9" s="32">
        <v>0</v>
      </c>
      <c r="AY9" s="35">
        <v>0</v>
      </c>
      <c r="AZ9" s="30">
        <v>0</v>
      </c>
      <c r="BA9" s="32">
        <v>0</v>
      </c>
      <c r="BB9" s="32">
        <v>0</v>
      </c>
      <c r="BC9" s="31">
        <v>0</v>
      </c>
      <c r="BD9" s="32">
        <v>0</v>
      </c>
      <c r="BE9" s="31">
        <v>0</v>
      </c>
      <c r="BF9" s="32">
        <v>1</v>
      </c>
      <c r="BG9" s="31">
        <v>7</v>
      </c>
      <c r="BH9" s="32">
        <v>1</v>
      </c>
      <c r="BI9" s="31">
        <v>3</v>
      </c>
      <c r="BJ9" s="30">
        <v>1</v>
      </c>
      <c r="BK9" s="31">
        <v>16</v>
      </c>
      <c r="BL9" s="32">
        <v>0</v>
      </c>
      <c r="BM9" s="31">
        <v>0</v>
      </c>
      <c r="BN9" s="32">
        <v>0</v>
      </c>
      <c r="BO9" s="31">
        <v>0</v>
      </c>
      <c r="BP9" s="32">
        <v>0</v>
      </c>
      <c r="BQ9" s="31">
        <v>0</v>
      </c>
      <c r="BR9" s="32">
        <v>0</v>
      </c>
      <c r="BS9" s="31">
        <v>0</v>
      </c>
      <c r="BT9" s="30">
        <v>1</v>
      </c>
      <c r="BU9" s="37">
        <v>2</v>
      </c>
      <c r="BV9" s="32">
        <v>1</v>
      </c>
      <c r="BW9" s="37">
        <v>2</v>
      </c>
      <c r="BX9" s="32">
        <v>0</v>
      </c>
      <c r="BY9" s="31">
        <v>0</v>
      </c>
      <c r="BZ9" s="32">
        <v>0</v>
      </c>
      <c r="CA9" s="38">
        <v>0</v>
      </c>
      <c r="CB9" s="32">
        <v>0</v>
      </c>
      <c r="CC9" s="32">
        <v>0</v>
      </c>
      <c r="CD9" s="30">
        <v>1</v>
      </c>
      <c r="CE9" s="31">
        <v>8</v>
      </c>
      <c r="CF9" s="32">
        <v>1</v>
      </c>
      <c r="CG9" s="31">
        <v>9</v>
      </c>
      <c r="CH9" s="32">
        <v>1</v>
      </c>
      <c r="CI9" s="31">
        <v>16</v>
      </c>
      <c r="CJ9" s="32">
        <v>1</v>
      </c>
      <c r="CK9" s="31">
        <v>7</v>
      </c>
      <c r="CL9" s="32">
        <v>1</v>
      </c>
      <c r="CM9" s="31">
        <v>7</v>
      </c>
      <c r="CN9" s="30">
        <v>0</v>
      </c>
      <c r="CO9" s="31">
        <v>0</v>
      </c>
      <c r="CP9" s="32">
        <v>1</v>
      </c>
      <c r="CQ9" s="31">
        <v>5</v>
      </c>
      <c r="CR9" s="32">
        <v>1</v>
      </c>
      <c r="CS9" s="31">
        <v>5</v>
      </c>
      <c r="CT9" s="32">
        <v>0</v>
      </c>
      <c r="CU9" s="31">
        <v>0</v>
      </c>
      <c r="CV9" s="32">
        <v>1</v>
      </c>
      <c r="CW9" s="31">
        <v>8</v>
      </c>
      <c r="CX9" s="30">
        <v>0</v>
      </c>
      <c r="CY9" s="31">
        <v>0</v>
      </c>
      <c r="CZ9" s="32">
        <v>1</v>
      </c>
      <c r="DA9" s="31">
        <v>4</v>
      </c>
      <c r="DB9" s="32">
        <v>1</v>
      </c>
      <c r="DC9" s="31">
        <v>11</v>
      </c>
      <c r="DD9" s="32">
        <v>1</v>
      </c>
      <c r="DE9" s="31">
        <v>9</v>
      </c>
      <c r="DF9" s="32">
        <v>0</v>
      </c>
      <c r="DG9" s="31">
        <v>0</v>
      </c>
      <c r="DH9" s="30">
        <v>1</v>
      </c>
      <c r="DI9" s="31">
        <v>4</v>
      </c>
      <c r="DJ9" s="32">
        <v>1</v>
      </c>
      <c r="DK9" s="31">
        <v>5</v>
      </c>
      <c r="DL9" s="32">
        <v>1</v>
      </c>
      <c r="DM9" s="31">
        <v>5</v>
      </c>
      <c r="DN9" s="32">
        <v>1</v>
      </c>
      <c r="DO9" s="31">
        <v>4</v>
      </c>
      <c r="DP9" s="32">
        <v>1</v>
      </c>
      <c r="DQ9" s="31">
        <v>2</v>
      </c>
      <c r="DR9" s="30">
        <v>1</v>
      </c>
      <c r="DS9" s="31">
        <v>10</v>
      </c>
      <c r="DT9" s="32">
        <v>0</v>
      </c>
      <c r="DU9" s="31">
        <v>0</v>
      </c>
      <c r="DV9" s="32">
        <v>1</v>
      </c>
      <c r="DW9" s="31">
        <v>6</v>
      </c>
      <c r="DX9" s="32">
        <v>1</v>
      </c>
      <c r="DY9" s="31">
        <v>15</v>
      </c>
      <c r="DZ9" s="32">
        <v>1</v>
      </c>
      <c r="EA9" s="31">
        <v>12</v>
      </c>
      <c r="EB9" s="30">
        <v>0</v>
      </c>
      <c r="EC9" s="31">
        <v>0</v>
      </c>
      <c r="ED9" s="32">
        <v>0</v>
      </c>
      <c r="EE9" s="31">
        <v>0</v>
      </c>
      <c r="EF9" s="32">
        <v>0</v>
      </c>
      <c r="EG9" s="31">
        <v>0</v>
      </c>
      <c r="EH9" s="32">
        <v>0</v>
      </c>
      <c r="EI9" s="31">
        <v>0</v>
      </c>
      <c r="EJ9" s="32">
        <v>0</v>
      </c>
      <c r="EK9" s="31">
        <v>0</v>
      </c>
      <c r="EL9" s="30">
        <v>0</v>
      </c>
      <c r="EM9" s="31">
        <v>0</v>
      </c>
      <c r="EN9" s="32">
        <v>0</v>
      </c>
      <c r="EO9" s="31">
        <v>0</v>
      </c>
      <c r="EP9" s="32">
        <v>1</v>
      </c>
      <c r="EQ9" s="31">
        <v>7</v>
      </c>
      <c r="ER9" s="32">
        <v>1</v>
      </c>
      <c r="ES9" s="31">
        <v>9</v>
      </c>
      <c r="ET9" s="32">
        <v>0</v>
      </c>
      <c r="EU9" s="32">
        <v>0</v>
      </c>
      <c r="EV9" s="30">
        <v>1</v>
      </c>
      <c r="EW9" s="31">
        <v>8</v>
      </c>
      <c r="EX9" s="32">
        <v>1</v>
      </c>
      <c r="EY9" s="31">
        <v>3</v>
      </c>
      <c r="EZ9" s="32">
        <v>1</v>
      </c>
      <c r="FA9" s="31">
        <v>5</v>
      </c>
      <c r="FB9" s="32">
        <v>1</v>
      </c>
      <c r="FC9" s="31">
        <v>4</v>
      </c>
      <c r="FD9" s="32">
        <v>1</v>
      </c>
      <c r="FE9" s="31">
        <v>4</v>
      </c>
      <c r="FF9" s="32">
        <v>0</v>
      </c>
      <c r="FG9" s="31">
        <v>0</v>
      </c>
      <c r="FH9" s="32">
        <v>0</v>
      </c>
      <c r="FI9" s="31">
        <v>0</v>
      </c>
      <c r="FJ9" s="32">
        <v>1</v>
      </c>
      <c r="FK9" s="31">
        <v>5</v>
      </c>
      <c r="FL9" s="32">
        <v>1</v>
      </c>
      <c r="FM9" s="31">
        <v>7</v>
      </c>
      <c r="FN9" s="32">
        <v>0</v>
      </c>
      <c r="FO9" s="32">
        <v>0</v>
      </c>
      <c r="FP9" s="30">
        <v>1</v>
      </c>
      <c r="FQ9" s="31">
        <v>14</v>
      </c>
      <c r="FR9" s="32">
        <v>1</v>
      </c>
      <c r="FS9" s="31">
        <v>15</v>
      </c>
      <c r="FT9" s="32">
        <v>1</v>
      </c>
      <c r="FU9" s="31">
        <v>26</v>
      </c>
      <c r="FV9" s="32">
        <v>1</v>
      </c>
      <c r="FW9" s="31">
        <v>19</v>
      </c>
      <c r="FX9" s="32">
        <v>1</v>
      </c>
      <c r="FY9" s="31">
        <v>14</v>
      </c>
      <c r="FZ9" s="30">
        <v>1</v>
      </c>
      <c r="GA9" s="31">
        <v>7</v>
      </c>
      <c r="GB9" s="32">
        <v>1</v>
      </c>
      <c r="GC9" s="31">
        <v>7</v>
      </c>
      <c r="GD9" s="32">
        <v>1</v>
      </c>
      <c r="GE9" s="31">
        <v>6</v>
      </c>
      <c r="GF9" s="32">
        <v>1</v>
      </c>
      <c r="GG9" s="31">
        <v>6</v>
      </c>
      <c r="GH9" s="32">
        <v>1</v>
      </c>
      <c r="GI9" s="31">
        <v>6</v>
      </c>
      <c r="GJ9" s="30">
        <v>1</v>
      </c>
      <c r="GK9" s="31">
        <v>2</v>
      </c>
      <c r="GL9" s="32">
        <v>0</v>
      </c>
      <c r="GM9" s="31">
        <v>0</v>
      </c>
      <c r="GN9" s="32">
        <v>1</v>
      </c>
      <c r="GO9" s="31">
        <v>4</v>
      </c>
      <c r="GP9" s="32">
        <v>1</v>
      </c>
      <c r="GQ9" s="31">
        <v>3</v>
      </c>
      <c r="GR9" s="32">
        <v>1</v>
      </c>
      <c r="GS9" s="35">
        <v>3</v>
      </c>
      <c r="GT9" s="32">
        <v>0</v>
      </c>
      <c r="GU9" s="32">
        <v>0</v>
      </c>
      <c r="GV9" s="32">
        <v>1</v>
      </c>
      <c r="GW9" s="32">
        <v>3</v>
      </c>
      <c r="GX9" s="32">
        <v>1</v>
      </c>
      <c r="GY9" s="32">
        <v>4</v>
      </c>
      <c r="GZ9" s="32">
        <v>0</v>
      </c>
      <c r="HA9" s="32">
        <v>0</v>
      </c>
      <c r="HB9" s="32">
        <v>1</v>
      </c>
      <c r="HC9" s="39">
        <v>4</v>
      </c>
    </row>
    <row r="10" spans="1:221">
      <c r="B10" s="14">
        <f>SUM(B3:B9)</f>
        <v>7</v>
      </c>
      <c r="C10" s="14">
        <f>SUM(C3:C9)</f>
        <v>253</v>
      </c>
      <c r="D10" s="14">
        <f>SUM(D3:D9)</f>
        <v>5</v>
      </c>
      <c r="E10" s="14">
        <f>SUM(E3:E9)</f>
        <v>219</v>
      </c>
      <c r="F10" s="14">
        <f>SUM(F3:F9)</f>
        <v>5</v>
      </c>
      <c r="G10" s="14">
        <f>SUM(G3:G9)</f>
        <v>324</v>
      </c>
      <c r="H10" s="14">
        <f>SUM(H3:H9)</f>
        <v>7</v>
      </c>
      <c r="I10" s="14">
        <f>SUM(I3:I9)</f>
        <v>544</v>
      </c>
      <c r="J10" s="14">
        <f>SUM(J3:J9)</f>
        <v>7</v>
      </c>
      <c r="K10" s="14">
        <f>SUM(K3:K9)</f>
        <v>514</v>
      </c>
      <c r="L10" s="7">
        <f>SUM(L3:L9)</f>
        <v>4</v>
      </c>
      <c r="M10" s="14">
        <f>SUM(M3:M9)</f>
        <v>69</v>
      </c>
      <c r="N10" s="14">
        <f>SUM(N3:N9)</f>
        <v>5</v>
      </c>
      <c r="O10" s="14">
        <f>SUM(O3:O9)</f>
        <v>111</v>
      </c>
      <c r="P10" s="14">
        <f>SUM(P3:P9)</f>
        <v>6</v>
      </c>
      <c r="Q10" s="14">
        <f>SUM(Q3:Q9)</f>
        <v>126</v>
      </c>
      <c r="R10" s="14">
        <f>SUM(R3:R9)</f>
        <v>5</v>
      </c>
      <c r="S10" s="14">
        <f>SUM(S3:S9)</f>
        <v>145</v>
      </c>
      <c r="T10" s="14">
        <f>SUM(T3:T9)</f>
        <v>1</v>
      </c>
      <c r="U10" s="14">
        <f>SUM(U3:U9)</f>
        <v>1</v>
      </c>
      <c r="V10" s="16">
        <f>SUM(V3:V9)</f>
        <v>3</v>
      </c>
      <c r="W10" s="16">
        <f>SUM(W3:W9)</f>
        <v>30</v>
      </c>
      <c r="X10" s="16">
        <f>SUM(X3:X9)</f>
        <v>5</v>
      </c>
      <c r="Y10" s="16">
        <f>SUM(Y3:Y9)</f>
        <v>127</v>
      </c>
      <c r="Z10" s="16">
        <f>SUM(Z3:Z9)</f>
        <v>6</v>
      </c>
      <c r="AA10" s="16">
        <f>SUM(AA3:AA9)</f>
        <v>164</v>
      </c>
      <c r="AB10" s="16">
        <f>SUM(AB3:AB9)</f>
        <v>7</v>
      </c>
      <c r="AC10" s="16">
        <f>SUM(AC3:AC9)</f>
        <v>160</v>
      </c>
      <c r="AD10" s="16">
        <f>SUM(AD3:AD9)</f>
        <v>7</v>
      </c>
      <c r="AE10" s="14">
        <f>SUM(AE3:AE9)</f>
        <v>157</v>
      </c>
      <c r="AF10" s="7">
        <f>SUM(AF3:AF9)</f>
        <v>7</v>
      </c>
      <c r="AG10" s="14">
        <f>SUM(AG3:AG9)</f>
        <v>248</v>
      </c>
      <c r="AH10" s="14">
        <f>SUM(AH3:AH9)</f>
        <v>7</v>
      </c>
      <c r="AI10" s="14">
        <f>SUM(AI3:AI9)</f>
        <v>241</v>
      </c>
      <c r="AJ10" s="14">
        <f>SUM(AJ3:AJ9)</f>
        <v>7</v>
      </c>
      <c r="AK10" s="14">
        <f>SUM(AK3:AK9)</f>
        <v>1062</v>
      </c>
      <c r="AL10" s="14">
        <f>SUM(AL3:AL9)</f>
        <v>7</v>
      </c>
      <c r="AM10" s="14">
        <f>SUM(AM3:AM9)</f>
        <v>1074</v>
      </c>
      <c r="AN10" s="14">
        <f>SUM(AN3:AN9)</f>
        <v>5</v>
      </c>
      <c r="AO10" s="16">
        <f>SUM(AO3:AO9)</f>
        <v>161</v>
      </c>
      <c r="AP10" s="14">
        <f>SUM(AP3:AP9)</f>
        <v>6</v>
      </c>
      <c r="AQ10" s="14">
        <f>SUM(AQ3:AQ9)</f>
        <v>523</v>
      </c>
      <c r="AR10" s="14">
        <f>SUM(AR3:AR9)</f>
        <v>6</v>
      </c>
      <c r="AS10" s="14">
        <f>SUM(AS3:AS9)</f>
        <v>486</v>
      </c>
      <c r="AT10" s="14">
        <f>SUM(AT3:AT9)</f>
        <v>6</v>
      </c>
      <c r="AU10" s="14">
        <f>SUM(AU3:AU9)</f>
        <v>497</v>
      </c>
      <c r="AV10" s="14">
        <f>SUM(AV3:AV9)</f>
        <v>6</v>
      </c>
      <c r="AW10" s="14">
        <f>SUM(AW3:AW9)</f>
        <v>488</v>
      </c>
      <c r="AX10" s="14">
        <f>SUM(AX3:AX9)</f>
        <v>5</v>
      </c>
      <c r="AY10" s="14">
        <f>SUM(AY3:AY9)</f>
        <v>455</v>
      </c>
      <c r="AZ10" s="14">
        <f>SUM(AZ3:AZ9)</f>
        <v>1</v>
      </c>
      <c r="BA10" s="14">
        <f>SUM(BA3:BA9)</f>
        <v>1</v>
      </c>
      <c r="BB10" s="14">
        <f>SUM(BB3:BB9)</f>
        <v>4</v>
      </c>
      <c r="BC10" s="14">
        <f>SUM(BC3:BC9)</f>
        <v>59</v>
      </c>
      <c r="BD10" s="14">
        <f>SUM(BD3:BD9)</f>
        <v>5</v>
      </c>
      <c r="BE10" s="14">
        <f>SUM(BE3:BE9)</f>
        <v>122</v>
      </c>
      <c r="BF10" s="14">
        <f>SUM(BF3:BF9)</f>
        <v>6</v>
      </c>
      <c r="BG10" s="14">
        <f>SUM(BG3:BG9)</f>
        <v>86</v>
      </c>
      <c r="BH10" s="14">
        <f>SUM(BH3:BH9)</f>
        <v>6</v>
      </c>
      <c r="BI10" s="14">
        <f>SUM(BI3:BI9)</f>
        <v>108</v>
      </c>
      <c r="BJ10" s="7">
        <f>SUM(BJ3:BJ9)</f>
        <v>6</v>
      </c>
      <c r="BK10" s="14">
        <f>SUM(BK3:BK9)</f>
        <v>396</v>
      </c>
      <c r="BL10" s="14">
        <f>SUM(BL3:BL9)</f>
        <v>4</v>
      </c>
      <c r="BM10" s="14">
        <f>SUM(BM3:BM9)</f>
        <v>261</v>
      </c>
      <c r="BN10" s="14">
        <f>SUM(BN3:BN9)</f>
        <v>4</v>
      </c>
      <c r="BO10" s="14">
        <f>SUM(BO3:BO9)</f>
        <v>252</v>
      </c>
      <c r="BP10" s="14">
        <f>SUM(BP3:BP9)</f>
        <v>5</v>
      </c>
      <c r="BQ10" s="14">
        <f>SUM(BQ3:BQ9)</f>
        <v>322</v>
      </c>
      <c r="BR10" s="14">
        <f>SUM(BR3:BR9)</f>
        <v>6</v>
      </c>
      <c r="BS10" s="16">
        <f>SUM(BS3:BS9)</f>
        <v>336</v>
      </c>
      <c r="BT10" s="14">
        <f>SUM(BT3:BT9)</f>
        <v>6</v>
      </c>
      <c r="BU10" s="14">
        <f>SUM(BU3:BU9)</f>
        <v>156</v>
      </c>
      <c r="BV10" s="14">
        <f>SUM(BV3:BV9)</f>
        <v>6</v>
      </c>
      <c r="BW10" s="14">
        <f>SUM(BW3:BW9)</f>
        <v>160</v>
      </c>
      <c r="BX10" s="14">
        <f>SUM(BX3:BX9)</f>
        <v>5</v>
      </c>
      <c r="BY10" s="14">
        <f>SUM(BY3:BY9)</f>
        <v>138</v>
      </c>
      <c r="BZ10" s="14">
        <f>SUM(BZ3:BZ9)</f>
        <v>4</v>
      </c>
      <c r="CA10" s="14">
        <f>SUM(CA3:CA9)</f>
        <v>203</v>
      </c>
      <c r="CB10" s="14">
        <f>SUM(CB3:CB9)</f>
        <v>5</v>
      </c>
      <c r="CC10" s="14">
        <f>SUM(CC3:CC9)</f>
        <v>143</v>
      </c>
      <c r="CD10" s="7">
        <f>SUM(CD3:CD9)</f>
        <v>7</v>
      </c>
      <c r="CE10" s="14">
        <f>SUM(CE3:CE9)</f>
        <v>468</v>
      </c>
      <c r="CF10" s="14">
        <f>SUM(CF3:CF9)</f>
        <v>7</v>
      </c>
      <c r="CG10" s="14">
        <f>SUM(CG3:CG9)</f>
        <v>838</v>
      </c>
      <c r="CH10" s="14">
        <f>SUM(CH3:CH9)</f>
        <v>7</v>
      </c>
      <c r="CI10" s="14">
        <f>SUM(CI3:CI9)</f>
        <v>833</v>
      </c>
      <c r="CJ10" s="14">
        <f>SUM(CJ3:CJ9)</f>
        <v>7</v>
      </c>
      <c r="CK10" s="14">
        <f>SUM(CK3:CK9)</f>
        <v>499</v>
      </c>
      <c r="CL10" s="14">
        <f>SUM(CL3:CL9)</f>
        <v>7</v>
      </c>
      <c r="CM10" s="16">
        <f>SUM(CM3:CM9)</f>
        <v>704</v>
      </c>
      <c r="CN10" s="14">
        <f>SUM(CN3:CN9)</f>
        <v>4</v>
      </c>
      <c r="CO10" s="14">
        <f>SUM(CO3:CO9)</f>
        <v>81</v>
      </c>
      <c r="CP10" s="14">
        <f>SUM(CP3:CP9)</f>
        <v>3</v>
      </c>
      <c r="CQ10" s="14">
        <f>SUM(CQ3:CQ9)</f>
        <v>63</v>
      </c>
      <c r="CR10" s="14">
        <f>SUM(CR3:CR9)</f>
        <v>4</v>
      </c>
      <c r="CS10" s="14">
        <f>SUM(CS3:CS9)</f>
        <v>79</v>
      </c>
      <c r="CT10" s="14">
        <f>SUM(CT3:CT9)</f>
        <v>3</v>
      </c>
      <c r="CU10" s="14">
        <f>SUM(CU3:CU9)</f>
        <v>97</v>
      </c>
      <c r="CV10" s="14">
        <f>SUM(CV3:CV9)</f>
        <v>7</v>
      </c>
      <c r="CW10" s="14">
        <f>SUM(CW3:CW9)</f>
        <v>186</v>
      </c>
      <c r="CX10" s="7">
        <f>SUM(CX3:CX9)</f>
        <v>5</v>
      </c>
      <c r="CY10" s="14">
        <f>SUM(CY3:CY9)</f>
        <v>172</v>
      </c>
      <c r="CZ10" s="14">
        <f>SUM(CZ3:CZ9)</f>
        <v>7</v>
      </c>
      <c r="DA10" s="14">
        <f>SUM(DA3:DA9)</f>
        <v>181</v>
      </c>
      <c r="DB10" s="14">
        <f>SUM(DB3:DB9)</f>
        <v>7</v>
      </c>
      <c r="DC10" s="14">
        <f>SUM(DC3:DC9)</f>
        <v>398</v>
      </c>
      <c r="DD10" s="14">
        <f>SUM(DD3:DD9)</f>
        <v>6</v>
      </c>
      <c r="DE10" s="14">
        <f>SUM(DE3:DE9)</f>
        <v>310</v>
      </c>
      <c r="DF10" s="14">
        <f>SUM(DF3:DF9)</f>
        <v>5</v>
      </c>
      <c r="DG10" s="16">
        <f>SUM(DG3:DG9)</f>
        <v>285</v>
      </c>
      <c r="DH10" s="14">
        <f>SUM(DH3:DH9)</f>
        <v>3</v>
      </c>
      <c r="DI10" s="14">
        <f>SUM(DI3:DI9)</f>
        <v>35</v>
      </c>
      <c r="DJ10" s="14">
        <f>SUM(DJ3:DJ9)</f>
        <v>3</v>
      </c>
      <c r="DK10" s="14">
        <f>SUM(DK3:DK9)</f>
        <v>72</v>
      </c>
      <c r="DL10" s="14">
        <f>SUM(DL3:DL9)</f>
        <v>3</v>
      </c>
      <c r="DM10" s="14">
        <f>SUM(DM3:DM9)</f>
        <v>50</v>
      </c>
      <c r="DN10" s="14">
        <f>SUM(DN3:DN9)</f>
        <v>4</v>
      </c>
      <c r="DO10" s="14">
        <f>SUM(DO3:DO9)</f>
        <v>75</v>
      </c>
      <c r="DP10" s="14">
        <f>SUM(DP3:DP9)</f>
        <v>2</v>
      </c>
      <c r="DQ10" s="14">
        <f>SUM(DQ3:DQ9)</f>
        <v>48</v>
      </c>
      <c r="DR10" s="7">
        <f>SUM(DR3:DR9)</f>
        <v>7</v>
      </c>
      <c r="DS10" s="14">
        <f>SUM(DS3:DS9)</f>
        <v>569</v>
      </c>
      <c r="DT10" s="14">
        <f>SUM(DT3:DT9)</f>
        <v>6</v>
      </c>
      <c r="DU10" s="14">
        <f>SUM(DU3:DU9)</f>
        <v>576</v>
      </c>
      <c r="DV10" s="14">
        <f>SUM(DV3:DV9)</f>
        <v>6</v>
      </c>
      <c r="DW10" s="14">
        <f>SUM(DW3:DW9)</f>
        <v>189</v>
      </c>
      <c r="DX10" s="14">
        <f>SUM(DX3:DX9)</f>
        <v>7</v>
      </c>
      <c r="DY10" s="14">
        <f>SUM(DY3:DY9)</f>
        <v>579</v>
      </c>
      <c r="DZ10" s="14">
        <f>SUM(DZ3:DZ9)</f>
        <v>7</v>
      </c>
      <c r="EA10" s="16">
        <f>SUM(EA3:EA9)</f>
        <v>623</v>
      </c>
      <c r="EB10" s="14">
        <f>SUM(EB3:EB9)</f>
        <v>2</v>
      </c>
      <c r="EC10" s="14">
        <f>SUM(EC3:EC9)</f>
        <v>641</v>
      </c>
      <c r="ED10" s="14">
        <f>SUM(ED3:ED9)</f>
        <v>4</v>
      </c>
      <c r="EE10" s="14">
        <f>SUM(EE3:EE9)</f>
        <v>119</v>
      </c>
      <c r="EF10" s="14">
        <f>SUM(EF3:EF9)</f>
        <v>3</v>
      </c>
      <c r="EG10" s="14">
        <f>SUM(EG3:EG9)</f>
        <v>99</v>
      </c>
      <c r="EH10" s="14">
        <f>SUM(EH3:EH9)</f>
        <v>4</v>
      </c>
      <c r="EI10" s="14">
        <f>SUM(EI3:EI9)</f>
        <v>204</v>
      </c>
      <c r="EJ10" s="14">
        <f>SUM(EJ3:EJ9)</f>
        <v>3</v>
      </c>
      <c r="EK10" s="14">
        <f>SUM(EK3:EK9)</f>
        <v>173</v>
      </c>
      <c r="EL10" s="7">
        <f>SUM(EL3:EL9)</f>
        <v>4</v>
      </c>
      <c r="EM10" s="14">
        <f>SUM(EM3:EM9)</f>
        <v>199</v>
      </c>
      <c r="EN10" s="14">
        <f>SUM(EN3:EN9)</f>
        <v>4</v>
      </c>
      <c r="EO10" s="14">
        <f>SUM(EO3:EO9)</f>
        <v>206</v>
      </c>
      <c r="EP10" s="14">
        <f>SUM(EP3:EP9)</f>
        <v>6</v>
      </c>
      <c r="EQ10" s="14">
        <f>SUM(EQ3:EQ9)</f>
        <v>216</v>
      </c>
      <c r="ER10" s="14">
        <f>SUM(ER3:ER9)</f>
        <v>6</v>
      </c>
      <c r="ES10" s="14">
        <f>SUM(ES3:ES9)</f>
        <v>402</v>
      </c>
      <c r="ET10" s="14">
        <f>SUM(ET3:ET9)</f>
        <v>6</v>
      </c>
      <c r="EU10" s="14">
        <f>SUM(EU3:EU9)</f>
        <v>301</v>
      </c>
      <c r="EV10" s="7">
        <f>SUM(EV3:EV9)</f>
        <v>6</v>
      </c>
      <c r="EW10" s="14">
        <f>SUM(EW3:EW9)</f>
        <v>335</v>
      </c>
      <c r="EX10" s="14">
        <f>SUM(EX3:EX9)</f>
        <v>7</v>
      </c>
      <c r="EY10" s="14">
        <f>SUM(EY3:EY9)</f>
        <v>256</v>
      </c>
      <c r="EZ10" s="14">
        <f>SUM(EZ3:EZ9)</f>
        <v>7</v>
      </c>
      <c r="FA10" s="14">
        <f>SUM(FA3:FA9)</f>
        <v>408</v>
      </c>
      <c r="FB10" s="14">
        <f>SUM(FB3:FB9)</f>
        <v>7</v>
      </c>
      <c r="FC10" s="14">
        <f>SUM(FC3:FC9)</f>
        <v>316</v>
      </c>
      <c r="FD10" s="14">
        <f>SUM(FD3:FD9)</f>
        <v>7</v>
      </c>
      <c r="FE10" s="14">
        <f>SUM(FE3:FE9)</f>
        <v>255</v>
      </c>
      <c r="FF10" s="14">
        <f>SUM(FF3:FF9)</f>
        <v>6</v>
      </c>
      <c r="FG10" s="14">
        <f>SUM(FG3:FG9)</f>
        <v>309</v>
      </c>
      <c r="FH10" s="14">
        <f>SUM(FH3:FH9)</f>
        <v>5</v>
      </c>
      <c r="FI10" s="14">
        <f>SUM(FI3:FI9)</f>
        <v>120</v>
      </c>
      <c r="FJ10" s="14">
        <f>SUM(FJ3:FJ9)</f>
        <v>6</v>
      </c>
      <c r="FK10" s="14">
        <f>SUM(FK3:FK9)</f>
        <v>246</v>
      </c>
      <c r="FL10" s="14">
        <f>SUM(FL3:FL9)</f>
        <v>6</v>
      </c>
      <c r="FM10" s="14">
        <f>SUM(FM3:FM9)</f>
        <v>188</v>
      </c>
      <c r="FN10" s="14">
        <f>SUM(FN3:FN9)</f>
        <v>5</v>
      </c>
      <c r="FO10" s="14">
        <f>SUM(FO3:FO9)</f>
        <v>277</v>
      </c>
      <c r="FP10" s="7">
        <f>SUM(FP3:FP9)</f>
        <v>6</v>
      </c>
      <c r="FQ10" s="14">
        <f>SUM(FQ3:FQ9)</f>
        <v>266</v>
      </c>
      <c r="FR10" s="14">
        <f>SUM(FR3:FR9)</f>
        <v>7</v>
      </c>
      <c r="FS10" s="14">
        <f>SUM(FS3:FS9)</f>
        <v>336</v>
      </c>
      <c r="FT10" s="14">
        <f>SUM(FT3:FT9)</f>
        <v>7</v>
      </c>
      <c r="FU10" s="14">
        <f>SUM(FU3:FU9)</f>
        <v>289</v>
      </c>
      <c r="FV10" s="14">
        <f>SUM(FV3:FV9)</f>
        <v>7</v>
      </c>
      <c r="FW10" s="14">
        <f>SUM(FW3:FW9)</f>
        <v>310</v>
      </c>
      <c r="FX10" s="14">
        <f>SUM(FX3:FX9)</f>
        <v>7</v>
      </c>
      <c r="FY10" s="14">
        <f>SUM(FY3:FY9)</f>
        <v>358</v>
      </c>
      <c r="FZ10" s="7">
        <f>SUM(FZ3:FZ9)</f>
        <v>6</v>
      </c>
      <c r="GA10" s="14">
        <f>SUM(GA3:GA9)</f>
        <v>272</v>
      </c>
      <c r="GB10" s="14">
        <f>SUM(GB3:GB9)</f>
        <v>6</v>
      </c>
      <c r="GC10" s="14">
        <f>SUM(GC3:GC9)</f>
        <v>256</v>
      </c>
      <c r="GD10" s="14">
        <f>SUM(GD3:GD9)</f>
        <v>6</v>
      </c>
      <c r="GE10" s="14">
        <f>SUM(GE3:GE9)</f>
        <v>155</v>
      </c>
      <c r="GF10" s="14">
        <f>SUM(GF3:GF9)</f>
        <v>6</v>
      </c>
      <c r="GG10" s="14">
        <f>SUM(GG3:GG9)</f>
        <v>138</v>
      </c>
      <c r="GH10" s="14">
        <f>SUM(GH3:GH9)</f>
        <v>6</v>
      </c>
      <c r="GI10" s="14">
        <f>SUM(GI3:GI9)</f>
        <v>135</v>
      </c>
      <c r="GJ10" s="7">
        <f>SUM(GJ3:GJ9)</f>
        <v>6</v>
      </c>
      <c r="GK10" s="14">
        <f>SUM(GK3:GK9)</f>
        <v>137</v>
      </c>
      <c r="GL10" s="14">
        <f>SUM(GL3:GL9)</f>
        <v>5</v>
      </c>
      <c r="GM10" s="14">
        <f>SUM(GM3:GM9)</f>
        <v>180</v>
      </c>
      <c r="GN10" s="14">
        <f>SUM(GN3:GN9)</f>
        <v>6</v>
      </c>
      <c r="GO10" s="14">
        <f>SUM(GO3:GO9)</f>
        <v>199</v>
      </c>
      <c r="GP10" s="14">
        <f>SUM(GP3:GP9)</f>
        <v>7</v>
      </c>
      <c r="GQ10" s="14">
        <f>SUM(GQ3:GQ9)</f>
        <v>242</v>
      </c>
      <c r="GR10" s="14">
        <f>SUM(GR3:GR9)</f>
        <v>7</v>
      </c>
      <c r="GS10" s="16">
        <f>SUM(GS3:GS9)</f>
        <v>323</v>
      </c>
      <c r="GT10" s="14">
        <f>SUM(GT3:GT9)</f>
        <v>4</v>
      </c>
      <c r="GU10" s="14">
        <f>SUM(GU3:GU9)</f>
        <v>42</v>
      </c>
      <c r="GV10" s="14">
        <f>SUM(GV3:GV9)</f>
        <v>6</v>
      </c>
      <c r="GW10" s="14">
        <f>SUM(GW3:GW9)</f>
        <v>182</v>
      </c>
      <c r="GX10" s="14">
        <f>SUM(GX3:GX9)</f>
        <v>6</v>
      </c>
      <c r="GY10" s="14">
        <f>SUM(GY3:GY9)</f>
        <v>173</v>
      </c>
      <c r="GZ10" s="14">
        <f>SUM(GZ3:GZ9)</f>
        <v>4</v>
      </c>
      <c r="HA10" s="14">
        <f>SUM(HA3:HA9)</f>
        <v>93</v>
      </c>
      <c r="HB10" s="14">
        <f>SUM(HB3:HB9)</f>
        <v>6</v>
      </c>
      <c r="HC10" s="16">
        <f>SUM(HC3:HC9)</f>
        <v>183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M9"/>
  <sheetViews>
    <sheetView zoomScale="125" workbookViewId="0">
      <pane xSplit="1" ySplit="2" topLeftCell="U3" activePane="bottomRight" state="frozen"/>
      <selection pane="topRight" activeCell="B1" sqref="B1"/>
      <selection pane="bottomLeft" activeCell="A3" sqref="A3"/>
      <selection pane="bottomRight" activeCell="W16" sqref="W16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10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1</v>
      </c>
      <c r="W3" s="44">
        <v>13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14</v>
      </c>
      <c r="B4" s="7">
        <v>1</v>
      </c>
      <c r="C4" s="15">
        <v>27</v>
      </c>
      <c r="D4" s="14">
        <v>1</v>
      </c>
      <c r="E4" s="15">
        <v>26</v>
      </c>
      <c r="F4" s="14">
        <v>1</v>
      </c>
      <c r="G4" s="15">
        <v>90</v>
      </c>
      <c r="H4" s="14">
        <v>1</v>
      </c>
      <c r="I4" s="15">
        <v>132</v>
      </c>
      <c r="J4" s="14">
        <v>1</v>
      </c>
      <c r="K4" s="15">
        <v>132</v>
      </c>
      <c r="L4" s="7">
        <v>1</v>
      </c>
      <c r="M4" s="15">
        <v>15</v>
      </c>
      <c r="N4" s="14">
        <v>1</v>
      </c>
      <c r="O4" s="15">
        <v>17</v>
      </c>
      <c r="P4" s="14">
        <v>1</v>
      </c>
      <c r="Q4" s="15">
        <v>26</v>
      </c>
      <c r="R4" s="14">
        <v>1</v>
      </c>
      <c r="S4" s="15">
        <v>28</v>
      </c>
      <c r="T4" s="14">
        <v>0</v>
      </c>
      <c r="U4" s="14">
        <v>0</v>
      </c>
      <c r="V4" s="50">
        <v>0</v>
      </c>
      <c r="W4" s="45">
        <v>0</v>
      </c>
      <c r="X4" s="14">
        <v>1</v>
      </c>
      <c r="Y4" s="15">
        <v>3</v>
      </c>
      <c r="Z4" s="14">
        <v>1</v>
      </c>
      <c r="AA4" s="15">
        <v>16</v>
      </c>
      <c r="AB4" s="14">
        <v>1</v>
      </c>
      <c r="AC4" s="15">
        <v>11</v>
      </c>
      <c r="AD4" s="14">
        <v>1</v>
      </c>
      <c r="AE4" s="15">
        <v>10</v>
      </c>
      <c r="AF4" s="7">
        <v>1</v>
      </c>
      <c r="AG4" s="15">
        <v>23</v>
      </c>
      <c r="AH4" s="14">
        <v>1</v>
      </c>
      <c r="AI4" s="15">
        <v>20</v>
      </c>
      <c r="AJ4" s="14">
        <v>1</v>
      </c>
      <c r="AK4" s="15">
        <v>36</v>
      </c>
      <c r="AL4" s="14">
        <v>1</v>
      </c>
      <c r="AM4" s="15">
        <v>37</v>
      </c>
      <c r="AN4" s="14">
        <v>1</v>
      </c>
      <c r="AO4" s="15">
        <v>44</v>
      </c>
      <c r="AP4" s="7">
        <v>1</v>
      </c>
      <c r="AQ4" s="15">
        <v>41</v>
      </c>
      <c r="AR4" s="14">
        <v>1</v>
      </c>
      <c r="AS4" s="15">
        <v>49</v>
      </c>
      <c r="AT4" s="14">
        <v>1</v>
      </c>
      <c r="AU4" s="15">
        <v>56</v>
      </c>
      <c r="AV4" s="14">
        <v>1</v>
      </c>
      <c r="AW4" s="15">
        <v>48</v>
      </c>
      <c r="AX4" s="14">
        <v>1</v>
      </c>
      <c r="AY4" s="8">
        <v>52</v>
      </c>
      <c r="AZ4" s="7">
        <v>0</v>
      </c>
      <c r="BA4" s="14">
        <v>0</v>
      </c>
      <c r="BB4" s="14">
        <v>0</v>
      </c>
      <c r="BC4" s="14">
        <v>0</v>
      </c>
      <c r="BD4" s="14">
        <v>1</v>
      </c>
      <c r="BE4" s="15">
        <v>20</v>
      </c>
      <c r="BF4" s="14">
        <v>1</v>
      </c>
      <c r="BG4" s="15">
        <v>15</v>
      </c>
      <c r="BH4" s="14">
        <v>1</v>
      </c>
      <c r="BI4" s="15">
        <v>24</v>
      </c>
      <c r="BJ4" s="7">
        <v>0</v>
      </c>
      <c r="BK4" s="15">
        <v>0</v>
      </c>
      <c r="BL4" s="14">
        <v>0</v>
      </c>
      <c r="BM4" s="15">
        <v>0</v>
      </c>
      <c r="BN4" s="14">
        <v>0</v>
      </c>
      <c r="BO4" s="15">
        <v>0</v>
      </c>
      <c r="BP4" s="14">
        <v>0</v>
      </c>
      <c r="BQ4" s="15">
        <v>0</v>
      </c>
      <c r="BR4" s="14">
        <v>0</v>
      </c>
      <c r="BS4" s="15">
        <v>0</v>
      </c>
      <c r="BT4" s="7">
        <v>1</v>
      </c>
      <c r="BU4" s="17">
        <v>35</v>
      </c>
      <c r="BV4" s="14">
        <v>1</v>
      </c>
      <c r="BW4" s="17">
        <v>40</v>
      </c>
      <c r="BX4" s="14">
        <v>1</v>
      </c>
      <c r="BY4" s="17">
        <v>37</v>
      </c>
      <c r="BZ4" s="14">
        <v>1</v>
      </c>
      <c r="CA4" s="17">
        <v>48</v>
      </c>
      <c r="CB4" s="14">
        <v>1</v>
      </c>
      <c r="CC4" s="15">
        <v>33</v>
      </c>
      <c r="CD4" s="7">
        <v>1</v>
      </c>
      <c r="CE4" s="15">
        <v>24</v>
      </c>
      <c r="CF4" s="14">
        <v>1</v>
      </c>
      <c r="CG4" s="15">
        <v>62</v>
      </c>
      <c r="CH4" s="14">
        <v>1</v>
      </c>
      <c r="CI4" s="15">
        <v>109</v>
      </c>
      <c r="CJ4" s="14">
        <v>1</v>
      </c>
      <c r="CK4" s="15">
        <v>119</v>
      </c>
      <c r="CL4" s="14">
        <v>1</v>
      </c>
      <c r="CM4" s="15">
        <v>170</v>
      </c>
      <c r="CN4" s="7">
        <v>1</v>
      </c>
      <c r="CO4" s="15">
        <v>7</v>
      </c>
      <c r="CP4" s="14">
        <v>0</v>
      </c>
      <c r="CQ4" s="14">
        <v>0</v>
      </c>
      <c r="CR4" s="14">
        <v>1</v>
      </c>
      <c r="CS4" s="15">
        <v>10</v>
      </c>
      <c r="CT4" s="14">
        <v>1</v>
      </c>
      <c r="CU4" s="15">
        <v>12</v>
      </c>
      <c r="CV4" s="14">
        <v>1</v>
      </c>
      <c r="CW4" s="15">
        <v>47</v>
      </c>
      <c r="CX4" s="7">
        <v>1</v>
      </c>
      <c r="CY4" s="15">
        <v>31</v>
      </c>
      <c r="CZ4" s="14">
        <v>1</v>
      </c>
      <c r="DA4" s="15">
        <v>50</v>
      </c>
      <c r="DB4" s="14">
        <v>1</v>
      </c>
      <c r="DC4" s="15">
        <v>55</v>
      </c>
      <c r="DD4" s="14">
        <v>1</v>
      </c>
      <c r="DE4" s="15">
        <v>53</v>
      </c>
      <c r="DF4" s="14">
        <v>1</v>
      </c>
      <c r="DG4" s="15">
        <v>35</v>
      </c>
      <c r="DH4" s="7">
        <v>0</v>
      </c>
      <c r="DI4" s="15">
        <v>0</v>
      </c>
      <c r="DJ4" s="14">
        <v>1</v>
      </c>
      <c r="DK4" s="15">
        <v>8</v>
      </c>
      <c r="DL4" s="14">
        <v>0</v>
      </c>
      <c r="DM4" s="14">
        <v>0</v>
      </c>
      <c r="DN4" s="14">
        <v>1</v>
      </c>
      <c r="DO4" s="15">
        <v>6</v>
      </c>
      <c r="DP4" s="14">
        <v>0</v>
      </c>
      <c r="DQ4" s="14">
        <v>0</v>
      </c>
      <c r="DR4" s="7">
        <v>1</v>
      </c>
      <c r="DS4" s="15">
        <v>44</v>
      </c>
      <c r="DT4" s="14">
        <v>1</v>
      </c>
      <c r="DU4" s="15">
        <v>46</v>
      </c>
      <c r="DV4" s="14">
        <v>1</v>
      </c>
      <c r="DW4" s="15">
        <v>25</v>
      </c>
      <c r="DX4" s="14">
        <v>1</v>
      </c>
      <c r="DY4" s="15">
        <v>75</v>
      </c>
      <c r="DZ4" s="14">
        <v>1</v>
      </c>
      <c r="EA4" s="15">
        <v>72</v>
      </c>
      <c r="EB4" s="7">
        <v>0</v>
      </c>
      <c r="EC4" s="15">
        <v>0</v>
      </c>
      <c r="ED4" s="14">
        <v>1</v>
      </c>
      <c r="EE4" s="15">
        <v>36</v>
      </c>
      <c r="EF4" s="14">
        <v>1</v>
      </c>
      <c r="EG4" s="15">
        <v>25</v>
      </c>
      <c r="EH4" s="14">
        <v>1</v>
      </c>
      <c r="EI4" s="15">
        <v>33</v>
      </c>
      <c r="EJ4" s="14">
        <v>1</v>
      </c>
      <c r="EK4" s="15">
        <v>30</v>
      </c>
      <c r="EL4" s="7">
        <v>0</v>
      </c>
      <c r="EM4" s="15">
        <v>0</v>
      </c>
      <c r="EN4" s="14">
        <v>0</v>
      </c>
      <c r="EO4" s="15">
        <v>0</v>
      </c>
      <c r="EP4" s="14">
        <v>0</v>
      </c>
      <c r="EQ4" s="15">
        <v>0</v>
      </c>
      <c r="ER4" s="14">
        <v>0</v>
      </c>
      <c r="ES4" s="15">
        <v>0</v>
      </c>
      <c r="ET4" s="14">
        <v>1</v>
      </c>
      <c r="EU4" s="15">
        <v>26</v>
      </c>
      <c r="EV4" s="7">
        <v>1</v>
      </c>
      <c r="EW4" s="15">
        <v>17</v>
      </c>
      <c r="EX4" s="14">
        <v>1</v>
      </c>
      <c r="EY4" s="15">
        <v>57</v>
      </c>
      <c r="EZ4" s="14">
        <v>1</v>
      </c>
      <c r="FA4" s="15">
        <v>71</v>
      </c>
      <c r="FB4" s="14">
        <v>1</v>
      </c>
      <c r="FC4" s="15">
        <v>7</v>
      </c>
      <c r="FD4" s="14">
        <v>1</v>
      </c>
      <c r="FE4" s="15">
        <v>14</v>
      </c>
      <c r="FF4" s="14">
        <v>1</v>
      </c>
      <c r="FG4" s="15">
        <v>49</v>
      </c>
      <c r="FH4" s="14">
        <v>1</v>
      </c>
      <c r="FI4" s="15">
        <v>19</v>
      </c>
      <c r="FJ4" s="14">
        <v>1</v>
      </c>
      <c r="FK4" s="15">
        <v>53</v>
      </c>
      <c r="FL4" s="14">
        <v>1</v>
      </c>
      <c r="FM4" s="15">
        <v>48</v>
      </c>
      <c r="FN4" s="14">
        <v>1</v>
      </c>
      <c r="FO4" s="15">
        <v>147</v>
      </c>
      <c r="FP4" s="7">
        <v>1</v>
      </c>
      <c r="FQ4" s="15">
        <v>9</v>
      </c>
      <c r="FR4" s="14">
        <v>1</v>
      </c>
      <c r="FS4" s="15">
        <v>16</v>
      </c>
      <c r="FT4" s="14">
        <v>1</v>
      </c>
      <c r="FU4" s="15">
        <v>13</v>
      </c>
      <c r="FV4" s="14">
        <v>1</v>
      </c>
      <c r="FW4" s="15">
        <v>12</v>
      </c>
      <c r="FX4" s="14">
        <v>1</v>
      </c>
      <c r="FY4" s="15">
        <v>22</v>
      </c>
      <c r="FZ4" s="7">
        <v>1</v>
      </c>
      <c r="GA4" s="15">
        <v>29</v>
      </c>
      <c r="GB4" s="14">
        <v>1</v>
      </c>
      <c r="GC4" s="15">
        <v>31</v>
      </c>
      <c r="GD4" s="14">
        <v>1</v>
      </c>
      <c r="GE4" s="15">
        <v>23</v>
      </c>
      <c r="GF4" s="14">
        <v>1</v>
      </c>
      <c r="GG4" s="15">
        <v>19</v>
      </c>
      <c r="GH4" s="14">
        <v>1</v>
      </c>
      <c r="GI4" s="15">
        <v>33</v>
      </c>
      <c r="GJ4" s="7">
        <v>1</v>
      </c>
      <c r="GK4" s="15">
        <v>34</v>
      </c>
      <c r="GL4" s="14">
        <v>1</v>
      </c>
      <c r="GM4" s="15">
        <v>88</v>
      </c>
      <c r="GN4" s="14">
        <v>1</v>
      </c>
      <c r="GO4" s="15">
        <v>110</v>
      </c>
      <c r="GP4" s="14">
        <v>1</v>
      </c>
      <c r="GQ4" s="15">
        <v>108</v>
      </c>
      <c r="GR4" s="14">
        <v>1</v>
      </c>
      <c r="GS4" s="8">
        <v>125</v>
      </c>
      <c r="GT4" s="14">
        <v>1</v>
      </c>
      <c r="GU4" s="14">
        <v>4</v>
      </c>
      <c r="GV4" s="14">
        <v>1</v>
      </c>
      <c r="GW4" s="14">
        <v>13</v>
      </c>
      <c r="GX4" s="14">
        <v>1</v>
      </c>
      <c r="GY4" s="14">
        <v>11</v>
      </c>
      <c r="GZ4" s="14">
        <v>0</v>
      </c>
      <c r="HA4" s="14">
        <v>0</v>
      </c>
      <c r="HB4" s="14">
        <v>1</v>
      </c>
      <c r="HC4" s="16">
        <v>13</v>
      </c>
    </row>
    <row r="5" spans="1:221">
      <c r="A5" t="s">
        <v>52</v>
      </c>
      <c r="B5" s="7">
        <v>1</v>
      </c>
      <c r="C5" s="15">
        <v>21</v>
      </c>
      <c r="D5" s="14">
        <v>1</v>
      </c>
      <c r="E5" s="15">
        <v>43</v>
      </c>
      <c r="F5" s="14">
        <v>1</v>
      </c>
      <c r="G5" s="15">
        <v>117</v>
      </c>
      <c r="H5" s="14">
        <v>1</v>
      </c>
      <c r="I5" s="15">
        <v>134</v>
      </c>
      <c r="J5" s="14">
        <v>1</v>
      </c>
      <c r="K5" s="15">
        <v>188</v>
      </c>
      <c r="L5" s="7">
        <v>1</v>
      </c>
      <c r="M5" s="15">
        <v>6</v>
      </c>
      <c r="N5" s="14">
        <v>1</v>
      </c>
      <c r="O5" s="15">
        <v>4</v>
      </c>
      <c r="P5" s="14">
        <v>1</v>
      </c>
      <c r="Q5" s="15">
        <v>9</v>
      </c>
      <c r="R5" s="14">
        <v>1</v>
      </c>
      <c r="S5" s="15">
        <v>9</v>
      </c>
      <c r="T5" s="14">
        <v>0</v>
      </c>
      <c r="U5" s="15">
        <v>0</v>
      </c>
      <c r="V5" s="50">
        <v>1</v>
      </c>
      <c r="W5" s="44">
        <v>3</v>
      </c>
      <c r="X5" s="14">
        <v>1</v>
      </c>
      <c r="Y5" s="15">
        <v>11</v>
      </c>
      <c r="Z5" s="14">
        <v>1</v>
      </c>
      <c r="AA5" s="15">
        <v>15</v>
      </c>
      <c r="AB5" s="14">
        <v>1</v>
      </c>
      <c r="AC5" s="15">
        <v>22</v>
      </c>
      <c r="AD5" s="14">
        <v>1</v>
      </c>
      <c r="AE5" s="15">
        <v>17</v>
      </c>
      <c r="AF5" s="7">
        <v>1</v>
      </c>
      <c r="AG5" s="15">
        <v>27</v>
      </c>
      <c r="AH5" s="14">
        <v>1</v>
      </c>
      <c r="AI5" s="15">
        <v>26</v>
      </c>
      <c r="AJ5" s="14">
        <v>1</v>
      </c>
      <c r="AK5" s="15">
        <v>125</v>
      </c>
      <c r="AL5" s="14">
        <v>1</v>
      </c>
      <c r="AM5" s="15">
        <v>131</v>
      </c>
      <c r="AN5" s="14">
        <v>1</v>
      </c>
      <c r="AO5" s="15">
        <v>8</v>
      </c>
      <c r="AP5" s="7">
        <v>1</v>
      </c>
      <c r="AQ5" s="15">
        <v>69</v>
      </c>
      <c r="AR5" s="14">
        <v>1</v>
      </c>
      <c r="AS5" s="15">
        <v>101</v>
      </c>
      <c r="AT5" s="14">
        <v>1</v>
      </c>
      <c r="AU5" s="15">
        <v>76</v>
      </c>
      <c r="AV5" s="14">
        <v>1</v>
      </c>
      <c r="AW5" s="15">
        <v>51</v>
      </c>
      <c r="AX5" s="14">
        <v>1</v>
      </c>
      <c r="AY5" s="8">
        <v>77</v>
      </c>
      <c r="AZ5" s="7">
        <v>0</v>
      </c>
      <c r="BA5" s="14">
        <v>0</v>
      </c>
      <c r="BB5" s="14">
        <v>0</v>
      </c>
      <c r="BC5" s="14">
        <v>0</v>
      </c>
      <c r="BD5" s="14">
        <v>0</v>
      </c>
      <c r="BE5" s="15">
        <v>0</v>
      </c>
      <c r="BF5" s="14">
        <v>0</v>
      </c>
      <c r="BG5" s="15">
        <v>0</v>
      </c>
      <c r="BH5" s="14">
        <v>0</v>
      </c>
      <c r="BI5" s="14">
        <v>0</v>
      </c>
      <c r="BJ5" s="7">
        <v>0</v>
      </c>
      <c r="BK5" s="14">
        <v>0</v>
      </c>
      <c r="BL5" s="14">
        <v>1</v>
      </c>
      <c r="BM5" s="15">
        <v>7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0</v>
      </c>
      <c r="BT5" s="7">
        <v>0</v>
      </c>
      <c r="BU5" s="14">
        <v>0</v>
      </c>
      <c r="BV5" s="14">
        <v>0</v>
      </c>
      <c r="BW5" s="14">
        <v>0</v>
      </c>
      <c r="BX5" s="14">
        <v>0</v>
      </c>
      <c r="BY5" s="14">
        <v>0</v>
      </c>
      <c r="BZ5" s="14">
        <v>1</v>
      </c>
      <c r="CA5" s="17">
        <v>7</v>
      </c>
      <c r="CB5" s="14">
        <v>0</v>
      </c>
      <c r="CC5" s="14">
        <v>0</v>
      </c>
      <c r="CD5" s="7">
        <v>0</v>
      </c>
      <c r="CE5" s="14">
        <v>0</v>
      </c>
      <c r="CF5" s="14">
        <v>0</v>
      </c>
      <c r="CG5" s="15">
        <v>0</v>
      </c>
      <c r="CH5" s="14">
        <v>1</v>
      </c>
      <c r="CI5" s="15">
        <v>9</v>
      </c>
      <c r="CJ5" s="14">
        <v>1</v>
      </c>
      <c r="CK5" s="15">
        <v>7</v>
      </c>
      <c r="CL5" s="14">
        <v>1</v>
      </c>
      <c r="CM5" s="15">
        <v>6</v>
      </c>
      <c r="CN5" s="7">
        <v>1</v>
      </c>
      <c r="CO5" s="15">
        <v>10</v>
      </c>
      <c r="CP5" s="14">
        <v>1</v>
      </c>
      <c r="CQ5" s="14">
        <v>0</v>
      </c>
      <c r="CR5" s="14">
        <v>1</v>
      </c>
      <c r="CS5" s="15">
        <v>6</v>
      </c>
      <c r="CT5" s="14">
        <v>1</v>
      </c>
      <c r="CU5" s="15">
        <v>8</v>
      </c>
      <c r="CV5" s="14">
        <v>1</v>
      </c>
      <c r="CW5" s="15">
        <v>3</v>
      </c>
      <c r="CX5" s="7">
        <v>0</v>
      </c>
      <c r="CY5" s="15">
        <v>0</v>
      </c>
      <c r="CZ5" s="14">
        <v>0</v>
      </c>
      <c r="DA5" s="15">
        <v>0</v>
      </c>
      <c r="DB5" s="14">
        <v>1</v>
      </c>
      <c r="DC5" s="15">
        <v>9</v>
      </c>
      <c r="DD5" s="14">
        <v>1</v>
      </c>
      <c r="DE5" s="15">
        <v>9</v>
      </c>
      <c r="DF5" s="14">
        <v>1</v>
      </c>
      <c r="DG5" s="15">
        <v>4</v>
      </c>
      <c r="DH5" s="7">
        <v>0</v>
      </c>
      <c r="DI5" s="15">
        <v>0</v>
      </c>
      <c r="DJ5" s="14">
        <v>0</v>
      </c>
      <c r="DK5" s="15">
        <v>0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4">
        <v>0</v>
      </c>
      <c r="DR5" s="7">
        <v>1</v>
      </c>
      <c r="DS5" s="15">
        <v>14</v>
      </c>
      <c r="DT5" s="14">
        <v>1</v>
      </c>
      <c r="DU5" s="15">
        <v>12</v>
      </c>
      <c r="DV5" s="14">
        <v>0</v>
      </c>
      <c r="DW5" s="15">
        <v>0</v>
      </c>
      <c r="DX5" s="14">
        <v>1</v>
      </c>
      <c r="DY5" s="15">
        <v>16</v>
      </c>
      <c r="DZ5" s="14">
        <v>1</v>
      </c>
      <c r="EA5" s="15">
        <v>21</v>
      </c>
      <c r="EB5" s="7">
        <v>0</v>
      </c>
      <c r="EC5" s="15">
        <v>0</v>
      </c>
      <c r="ED5" s="14">
        <v>0</v>
      </c>
      <c r="EE5" s="15">
        <v>0</v>
      </c>
      <c r="EF5" s="14">
        <v>0</v>
      </c>
      <c r="EG5" s="15">
        <v>0</v>
      </c>
      <c r="EH5" s="14">
        <v>0</v>
      </c>
      <c r="EI5" s="15">
        <v>0</v>
      </c>
      <c r="EJ5" s="14">
        <v>0</v>
      </c>
      <c r="EK5" s="15">
        <v>0</v>
      </c>
      <c r="EL5" s="7">
        <v>1</v>
      </c>
      <c r="EM5" s="15">
        <v>16</v>
      </c>
      <c r="EN5" s="14">
        <v>1</v>
      </c>
      <c r="EO5" s="15">
        <v>15</v>
      </c>
      <c r="EP5" s="14">
        <v>0</v>
      </c>
      <c r="EQ5" s="15">
        <v>0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4">
        <v>0</v>
      </c>
      <c r="EX5" s="14">
        <v>0</v>
      </c>
      <c r="EY5" s="14">
        <v>0</v>
      </c>
      <c r="EZ5" s="14">
        <v>0</v>
      </c>
      <c r="FA5" s="15">
        <v>0</v>
      </c>
      <c r="FB5" s="14">
        <v>0</v>
      </c>
      <c r="FC5" s="15">
        <v>0</v>
      </c>
      <c r="FD5" s="14">
        <v>0</v>
      </c>
      <c r="FE5" s="15">
        <v>0</v>
      </c>
      <c r="FF5" s="14">
        <v>1</v>
      </c>
      <c r="FG5" s="15">
        <v>7</v>
      </c>
      <c r="FH5" s="14">
        <v>1</v>
      </c>
      <c r="FI5" s="15">
        <v>6</v>
      </c>
      <c r="FJ5" s="14">
        <v>1</v>
      </c>
      <c r="FK5" s="15">
        <v>5</v>
      </c>
      <c r="FL5" s="14">
        <v>1</v>
      </c>
      <c r="FM5" s="15">
        <v>6</v>
      </c>
      <c r="FN5" s="14">
        <v>1</v>
      </c>
      <c r="FO5" s="15">
        <v>4</v>
      </c>
      <c r="FP5" s="7">
        <v>0</v>
      </c>
      <c r="FQ5" s="15">
        <v>0</v>
      </c>
      <c r="FR5" s="14">
        <v>0</v>
      </c>
      <c r="FS5" s="15">
        <v>0</v>
      </c>
      <c r="FT5" s="14">
        <v>0</v>
      </c>
      <c r="FU5" s="15">
        <v>0</v>
      </c>
      <c r="FV5" s="14">
        <v>0</v>
      </c>
      <c r="FW5" s="15">
        <v>0</v>
      </c>
      <c r="FX5" s="14">
        <v>0</v>
      </c>
      <c r="FY5" s="15">
        <v>0</v>
      </c>
      <c r="FZ5" s="7">
        <v>1</v>
      </c>
      <c r="GA5" s="15">
        <v>5</v>
      </c>
      <c r="GB5" s="14">
        <v>1</v>
      </c>
      <c r="GC5" s="15">
        <v>5</v>
      </c>
      <c r="GD5" s="14">
        <v>1</v>
      </c>
      <c r="GE5" s="15">
        <v>2</v>
      </c>
      <c r="GF5" s="14">
        <v>1</v>
      </c>
      <c r="GG5" s="15">
        <v>2</v>
      </c>
      <c r="GH5" s="14">
        <v>1</v>
      </c>
      <c r="GI5" s="15">
        <v>4</v>
      </c>
      <c r="GJ5" s="7">
        <v>0</v>
      </c>
      <c r="GK5" s="15">
        <v>0</v>
      </c>
      <c r="GL5" s="14">
        <v>0</v>
      </c>
      <c r="GM5" s="15">
        <v>0</v>
      </c>
      <c r="GN5" s="14">
        <v>0</v>
      </c>
      <c r="GO5" s="15">
        <v>0</v>
      </c>
      <c r="GP5" s="14">
        <v>0</v>
      </c>
      <c r="GQ5" s="15">
        <v>0</v>
      </c>
      <c r="GR5" s="14">
        <v>0</v>
      </c>
      <c r="GS5" s="8">
        <v>0</v>
      </c>
      <c r="GT5" s="14">
        <v>0</v>
      </c>
      <c r="GU5" s="14">
        <v>0</v>
      </c>
      <c r="GV5" s="14">
        <v>0</v>
      </c>
      <c r="GW5" s="14">
        <v>0</v>
      </c>
      <c r="GX5" s="14">
        <v>0</v>
      </c>
      <c r="GY5" s="14">
        <v>0</v>
      </c>
      <c r="GZ5" s="14">
        <v>0</v>
      </c>
      <c r="HA5" s="14">
        <v>0</v>
      </c>
      <c r="HB5" s="14">
        <v>0</v>
      </c>
      <c r="HC5" s="16">
        <v>0</v>
      </c>
    </row>
    <row r="6" spans="1:221">
      <c r="A6" t="s">
        <v>53</v>
      </c>
      <c r="B6" s="7">
        <v>1</v>
      </c>
      <c r="C6" s="15">
        <v>33</v>
      </c>
      <c r="D6" s="14">
        <v>1</v>
      </c>
      <c r="E6" s="15">
        <v>40</v>
      </c>
      <c r="F6" s="14">
        <v>1</v>
      </c>
      <c r="G6" s="15">
        <v>56</v>
      </c>
      <c r="H6" s="14">
        <v>1</v>
      </c>
      <c r="I6" s="15">
        <v>80</v>
      </c>
      <c r="J6" s="14">
        <v>1</v>
      </c>
      <c r="K6" s="15">
        <v>88</v>
      </c>
      <c r="L6" s="7">
        <v>1</v>
      </c>
      <c r="M6" s="15">
        <v>3</v>
      </c>
      <c r="N6" s="14">
        <v>1</v>
      </c>
      <c r="O6" s="15">
        <v>6</v>
      </c>
      <c r="P6" s="14">
        <v>1</v>
      </c>
      <c r="Q6" s="15">
        <v>5</v>
      </c>
      <c r="R6" s="14">
        <v>1</v>
      </c>
      <c r="S6" s="15">
        <v>7</v>
      </c>
      <c r="T6" s="14">
        <v>0</v>
      </c>
      <c r="U6" s="15">
        <v>0</v>
      </c>
      <c r="V6" s="48">
        <v>0</v>
      </c>
      <c r="W6" s="42">
        <v>0</v>
      </c>
      <c r="X6" s="14">
        <v>1</v>
      </c>
      <c r="Y6" s="15">
        <v>7</v>
      </c>
      <c r="Z6" s="14">
        <v>1</v>
      </c>
      <c r="AA6" s="15">
        <v>25</v>
      </c>
      <c r="AB6" s="14">
        <v>1</v>
      </c>
      <c r="AC6" s="15">
        <v>17</v>
      </c>
      <c r="AD6" s="14">
        <v>1</v>
      </c>
      <c r="AE6" s="15">
        <v>19</v>
      </c>
      <c r="AF6" s="7">
        <v>1</v>
      </c>
      <c r="AG6" s="15">
        <v>12</v>
      </c>
      <c r="AH6" s="14">
        <v>1</v>
      </c>
      <c r="AI6" s="15">
        <v>13</v>
      </c>
      <c r="AJ6" s="14">
        <v>1</v>
      </c>
      <c r="AK6" s="15">
        <v>72</v>
      </c>
      <c r="AL6" s="14">
        <v>1</v>
      </c>
      <c r="AM6" s="15">
        <v>69</v>
      </c>
      <c r="AN6" s="14">
        <v>0</v>
      </c>
      <c r="AO6" s="15">
        <v>0</v>
      </c>
      <c r="AP6" s="7">
        <v>1</v>
      </c>
      <c r="AQ6" s="15">
        <v>54</v>
      </c>
      <c r="AR6" s="14">
        <v>1</v>
      </c>
      <c r="AS6" s="15">
        <v>77</v>
      </c>
      <c r="AT6" s="14">
        <v>1</v>
      </c>
      <c r="AU6" s="15">
        <v>108</v>
      </c>
      <c r="AV6" s="14">
        <v>1</v>
      </c>
      <c r="AW6" s="15">
        <v>46</v>
      </c>
      <c r="AX6" s="14">
        <v>1</v>
      </c>
      <c r="AY6" s="8">
        <v>52</v>
      </c>
      <c r="AZ6" s="7">
        <v>0</v>
      </c>
      <c r="BA6" s="14">
        <v>0</v>
      </c>
      <c r="BB6" s="14">
        <v>1</v>
      </c>
      <c r="BC6" s="15">
        <v>5</v>
      </c>
      <c r="BD6" s="14">
        <v>1</v>
      </c>
      <c r="BE6" s="15">
        <v>15</v>
      </c>
      <c r="BF6" s="14">
        <v>1</v>
      </c>
      <c r="BG6" s="15">
        <v>7</v>
      </c>
      <c r="BH6" s="14">
        <v>1</v>
      </c>
      <c r="BI6" s="15">
        <v>28</v>
      </c>
      <c r="BJ6" s="7">
        <v>1</v>
      </c>
      <c r="BK6" s="15">
        <v>61</v>
      </c>
      <c r="BL6" s="14">
        <v>1</v>
      </c>
      <c r="BM6" s="15">
        <v>64</v>
      </c>
      <c r="BN6" s="14">
        <v>1</v>
      </c>
      <c r="BO6" s="15">
        <v>42</v>
      </c>
      <c r="BP6" s="14">
        <v>1</v>
      </c>
      <c r="BQ6" s="15">
        <v>40</v>
      </c>
      <c r="BR6" s="14">
        <v>1</v>
      </c>
      <c r="BS6" s="15">
        <v>38</v>
      </c>
      <c r="BT6" s="7">
        <v>1</v>
      </c>
      <c r="BU6" s="17">
        <v>44</v>
      </c>
      <c r="BV6" s="14">
        <v>1</v>
      </c>
      <c r="BW6" s="17">
        <v>43</v>
      </c>
      <c r="BX6" s="14">
        <v>1</v>
      </c>
      <c r="BY6" s="17">
        <v>38</v>
      </c>
      <c r="BZ6" s="14">
        <v>1</v>
      </c>
      <c r="CA6" s="17">
        <v>60</v>
      </c>
      <c r="CB6" s="14">
        <v>1</v>
      </c>
      <c r="CC6" s="15">
        <v>39</v>
      </c>
      <c r="CD6" s="7">
        <v>1</v>
      </c>
      <c r="CE6" s="15">
        <v>30</v>
      </c>
      <c r="CF6" s="14">
        <v>1</v>
      </c>
      <c r="CG6" s="15">
        <v>63</v>
      </c>
      <c r="CH6" s="14">
        <v>1</v>
      </c>
      <c r="CI6" s="15">
        <v>64</v>
      </c>
      <c r="CJ6" s="14">
        <v>1</v>
      </c>
      <c r="CK6" s="15">
        <v>60</v>
      </c>
      <c r="CL6" s="14">
        <v>1</v>
      </c>
      <c r="CM6" s="15">
        <v>44</v>
      </c>
      <c r="CN6" s="7">
        <v>1</v>
      </c>
      <c r="CO6" s="15">
        <v>14</v>
      </c>
      <c r="CP6" s="14">
        <v>1</v>
      </c>
      <c r="CQ6" s="15">
        <v>14</v>
      </c>
      <c r="CR6" s="14">
        <v>1</v>
      </c>
      <c r="CS6" s="15">
        <v>9</v>
      </c>
      <c r="CT6" s="14">
        <v>1</v>
      </c>
      <c r="CU6" s="15">
        <v>13</v>
      </c>
      <c r="CV6" s="14">
        <v>1</v>
      </c>
      <c r="CW6" s="15">
        <v>22</v>
      </c>
      <c r="CX6" s="7">
        <v>1</v>
      </c>
      <c r="CY6" s="15">
        <v>26</v>
      </c>
      <c r="CZ6" s="14">
        <v>1</v>
      </c>
      <c r="DA6" s="15">
        <v>29</v>
      </c>
      <c r="DB6" s="14">
        <v>1</v>
      </c>
      <c r="DC6" s="15">
        <v>39</v>
      </c>
      <c r="DD6" s="14">
        <v>1</v>
      </c>
      <c r="DE6" s="15">
        <v>25</v>
      </c>
      <c r="DF6" s="14">
        <v>1</v>
      </c>
      <c r="DG6" s="15">
        <v>30</v>
      </c>
      <c r="DH6" s="7">
        <v>1</v>
      </c>
      <c r="DI6" s="15">
        <v>5</v>
      </c>
      <c r="DJ6" s="14">
        <v>0</v>
      </c>
      <c r="DK6" s="14">
        <v>0</v>
      </c>
      <c r="DL6" s="14">
        <v>1</v>
      </c>
      <c r="DM6" s="15">
        <v>6</v>
      </c>
      <c r="DN6" s="14">
        <v>0</v>
      </c>
      <c r="DO6" s="15">
        <v>0</v>
      </c>
      <c r="DP6" s="14">
        <v>0</v>
      </c>
      <c r="DQ6" s="14">
        <v>0</v>
      </c>
      <c r="DR6" s="7">
        <v>1</v>
      </c>
      <c r="DS6" s="15">
        <v>64</v>
      </c>
      <c r="DT6" s="14">
        <v>1</v>
      </c>
      <c r="DU6" s="15">
        <v>84</v>
      </c>
      <c r="DV6" s="14">
        <v>1</v>
      </c>
      <c r="DW6" s="15">
        <v>52</v>
      </c>
      <c r="DX6" s="14">
        <v>1</v>
      </c>
      <c r="DY6" s="15">
        <v>93</v>
      </c>
      <c r="DZ6" s="14">
        <v>1</v>
      </c>
      <c r="EA6" s="15">
        <v>91</v>
      </c>
      <c r="EB6" s="7">
        <v>1</v>
      </c>
      <c r="EC6" s="15">
        <v>89</v>
      </c>
      <c r="ED6" s="14">
        <v>1</v>
      </c>
      <c r="EE6" s="15">
        <v>26</v>
      </c>
      <c r="EF6" s="14">
        <v>1</v>
      </c>
      <c r="EG6" s="15">
        <v>21</v>
      </c>
      <c r="EH6" s="14">
        <v>1</v>
      </c>
      <c r="EI6" s="15">
        <v>56</v>
      </c>
      <c r="EJ6" s="14">
        <v>1</v>
      </c>
      <c r="EK6" s="15">
        <v>52</v>
      </c>
      <c r="EL6" s="7">
        <v>1</v>
      </c>
      <c r="EM6" s="15">
        <v>38</v>
      </c>
      <c r="EN6" s="14">
        <v>1</v>
      </c>
      <c r="EO6" s="15">
        <v>50</v>
      </c>
      <c r="EP6" s="14">
        <v>1</v>
      </c>
      <c r="EQ6" s="15">
        <v>58</v>
      </c>
      <c r="ER6" s="14">
        <v>1</v>
      </c>
      <c r="ES6" s="15">
        <v>71</v>
      </c>
      <c r="ET6" s="14">
        <v>1</v>
      </c>
      <c r="EU6" s="15">
        <v>67</v>
      </c>
      <c r="EV6" s="7">
        <v>1</v>
      </c>
      <c r="EW6" s="15">
        <v>53</v>
      </c>
      <c r="EX6" s="14">
        <v>1</v>
      </c>
      <c r="EY6" s="15">
        <v>41</v>
      </c>
      <c r="EZ6" s="14">
        <v>1</v>
      </c>
      <c r="FA6" s="15">
        <v>52</v>
      </c>
      <c r="FB6" s="14">
        <v>1</v>
      </c>
      <c r="FC6" s="15">
        <v>44</v>
      </c>
      <c r="FD6" s="14">
        <v>1</v>
      </c>
      <c r="FE6" s="15">
        <v>35</v>
      </c>
      <c r="FF6" s="14">
        <v>1</v>
      </c>
      <c r="FG6" s="15">
        <v>25</v>
      </c>
      <c r="FH6" s="14">
        <v>1</v>
      </c>
      <c r="FI6" s="15">
        <v>13</v>
      </c>
      <c r="FJ6" s="14">
        <v>1</v>
      </c>
      <c r="FK6" s="15">
        <v>29</v>
      </c>
      <c r="FL6" s="14">
        <v>1</v>
      </c>
      <c r="FM6" s="15">
        <v>16</v>
      </c>
      <c r="FN6" s="14">
        <v>1</v>
      </c>
      <c r="FO6" s="15">
        <v>20</v>
      </c>
      <c r="FP6" s="7">
        <v>1</v>
      </c>
      <c r="FQ6" s="15">
        <v>38</v>
      </c>
      <c r="FR6" s="14">
        <v>1</v>
      </c>
      <c r="FS6" s="15">
        <v>42</v>
      </c>
      <c r="FT6" s="14">
        <v>1</v>
      </c>
      <c r="FU6" s="15">
        <v>49</v>
      </c>
      <c r="FV6" s="14">
        <v>1</v>
      </c>
      <c r="FW6" s="15">
        <v>40</v>
      </c>
      <c r="FX6" s="14">
        <v>1</v>
      </c>
      <c r="FY6" s="15">
        <v>51</v>
      </c>
      <c r="FZ6" s="7">
        <v>1</v>
      </c>
      <c r="GA6" s="15">
        <v>66</v>
      </c>
      <c r="GB6" s="14">
        <v>1</v>
      </c>
      <c r="GC6" s="15">
        <v>70</v>
      </c>
      <c r="GD6" s="14">
        <v>1</v>
      </c>
      <c r="GE6" s="15">
        <v>39</v>
      </c>
      <c r="GF6" s="14">
        <v>1</v>
      </c>
      <c r="GG6" s="15">
        <v>33</v>
      </c>
      <c r="GH6" s="14">
        <v>1</v>
      </c>
      <c r="GI6" s="15">
        <v>35</v>
      </c>
      <c r="GJ6" s="7">
        <v>1</v>
      </c>
      <c r="GK6" s="15">
        <v>38</v>
      </c>
      <c r="GL6" s="14">
        <v>1</v>
      </c>
      <c r="GM6" s="15">
        <v>38</v>
      </c>
      <c r="GN6" s="14">
        <v>1</v>
      </c>
      <c r="GO6" s="15">
        <v>51</v>
      </c>
      <c r="GP6" s="14">
        <v>1</v>
      </c>
      <c r="GQ6" s="15">
        <v>51</v>
      </c>
      <c r="GR6" s="14">
        <v>1</v>
      </c>
      <c r="GS6" s="8">
        <v>60</v>
      </c>
      <c r="GT6" s="14">
        <v>1</v>
      </c>
      <c r="GU6" s="14">
        <v>2</v>
      </c>
      <c r="GV6" s="14">
        <v>1</v>
      </c>
      <c r="GW6" s="14">
        <v>44</v>
      </c>
      <c r="GX6" s="14">
        <v>1</v>
      </c>
      <c r="GY6" s="14">
        <v>29</v>
      </c>
      <c r="GZ6" s="14">
        <v>1</v>
      </c>
      <c r="HA6" s="14">
        <v>16</v>
      </c>
      <c r="HB6" s="14">
        <v>1</v>
      </c>
      <c r="HC6" s="16">
        <v>31</v>
      </c>
    </row>
    <row r="7" spans="1:221">
      <c r="A7" t="s">
        <v>54</v>
      </c>
      <c r="B7" s="7">
        <v>1</v>
      </c>
      <c r="C7" s="15">
        <v>21</v>
      </c>
      <c r="D7" s="14">
        <v>1</v>
      </c>
      <c r="E7" s="15">
        <v>26</v>
      </c>
      <c r="F7" s="14">
        <v>1</v>
      </c>
      <c r="G7" s="15">
        <v>20</v>
      </c>
      <c r="H7" s="14">
        <v>1</v>
      </c>
      <c r="I7" s="15">
        <v>29</v>
      </c>
      <c r="J7" s="14">
        <v>1</v>
      </c>
      <c r="K7" s="15">
        <v>41</v>
      </c>
      <c r="L7" s="7">
        <v>1</v>
      </c>
      <c r="M7" s="15">
        <v>5</v>
      </c>
      <c r="N7" s="14">
        <v>1</v>
      </c>
      <c r="O7" s="15">
        <v>7</v>
      </c>
      <c r="P7" s="14">
        <v>1</v>
      </c>
      <c r="Q7" s="15">
        <v>6</v>
      </c>
      <c r="R7" s="14">
        <v>1</v>
      </c>
      <c r="S7" s="15">
        <v>10</v>
      </c>
      <c r="T7" s="14">
        <v>1</v>
      </c>
      <c r="U7" s="14">
        <v>1</v>
      </c>
      <c r="V7" s="48">
        <v>0</v>
      </c>
      <c r="W7" s="42">
        <v>0</v>
      </c>
      <c r="X7" s="14">
        <v>1</v>
      </c>
      <c r="Y7" s="15">
        <v>5</v>
      </c>
      <c r="Z7" s="14">
        <v>1</v>
      </c>
      <c r="AA7" s="15">
        <v>20</v>
      </c>
      <c r="AB7" s="14">
        <v>1</v>
      </c>
      <c r="AC7" s="15">
        <v>10</v>
      </c>
      <c r="AD7" s="14">
        <v>1</v>
      </c>
      <c r="AE7" s="15">
        <v>5</v>
      </c>
      <c r="AF7" s="7">
        <v>1</v>
      </c>
      <c r="AG7" s="15">
        <v>25</v>
      </c>
      <c r="AH7" s="14">
        <v>1</v>
      </c>
      <c r="AI7" s="15">
        <v>13</v>
      </c>
      <c r="AJ7" s="14">
        <v>1</v>
      </c>
      <c r="AK7" s="15">
        <v>68</v>
      </c>
      <c r="AL7" s="14">
        <v>1</v>
      </c>
      <c r="AM7" s="15">
        <v>76</v>
      </c>
      <c r="AN7" s="14">
        <v>1</v>
      </c>
      <c r="AO7" s="15">
        <v>11</v>
      </c>
      <c r="AP7" s="7">
        <v>1</v>
      </c>
      <c r="AQ7" s="15">
        <v>74</v>
      </c>
      <c r="AR7" s="14">
        <v>1</v>
      </c>
      <c r="AS7" s="15">
        <v>74</v>
      </c>
      <c r="AT7" s="14">
        <v>1</v>
      </c>
      <c r="AU7" s="15">
        <v>67</v>
      </c>
      <c r="AV7" s="14">
        <v>1</v>
      </c>
      <c r="AW7" s="15">
        <v>72</v>
      </c>
      <c r="AX7" s="14">
        <v>1</v>
      </c>
      <c r="AY7" s="8">
        <v>75</v>
      </c>
      <c r="AZ7" s="7">
        <v>0</v>
      </c>
      <c r="BA7" s="14">
        <v>0</v>
      </c>
      <c r="BB7" s="14">
        <v>0</v>
      </c>
      <c r="BC7" s="14">
        <v>0</v>
      </c>
      <c r="BD7" s="14">
        <v>1</v>
      </c>
      <c r="BE7" s="15">
        <v>2</v>
      </c>
      <c r="BF7" s="14">
        <v>0</v>
      </c>
      <c r="BG7" s="14">
        <v>0</v>
      </c>
      <c r="BH7" s="14">
        <v>1</v>
      </c>
      <c r="BI7" s="15">
        <v>3</v>
      </c>
      <c r="BJ7" s="7">
        <v>0</v>
      </c>
      <c r="BK7" s="15">
        <v>0</v>
      </c>
      <c r="BL7" s="14">
        <v>0</v>
      </c>
      <c r="BM7" s="15">
        <v>0</v>
      </c>
      <c r="BN7" s="14">
        <v>0</v>
      </c>
      <c r="BO7" s="15">
        <v>0</v>
      </c>
      <c r="BP7" s="14">
        <v>0</v>
      </c>
      <c r="BQ7" s="15">
        <v>0</v>
      </c>
      <c r="BR7" s="14">
        <v>0</v>
      </c>
      <c r="BS7" s="15">
        <v>0</v>
      </c>
      <c r="BT7" s="7">
        <v>0</v>
      </c>
      <c r="BU7" s="15">
        <v>0</v>
      </c>
      <c r="BV7" s="14">
        <v>1</v>
      </c>
      <c r="BW7" s="17">
        <v>3</v>
      </c>
      <c r="BX7" s="14">
        <v>0</v>
      </c>
      <c r="BY7" s="15">
        <v>0</v>
      </c>
      <c r="BZ7" s="14">
        <v>1</v>
      </c>
      <c r="CA7" s="17">
        <v>4</v>
      </c>
      <c r="CB7" s="14">
        <v>1</v>
      </c>
      <c r="CC7" s="15">
        <v>4</v>
      </c>
      <c r="CD7" s="7">
        <v>1</v>
      </c>
      <c r="CE7" s="15">
        <v>23</v>
      </c>
      <c r="CF7" s="14">
        <v>1</v>
      </c>
      <c r="CG7" s="15">
        <v>28</v>
      </c>
      <c r="CH7" s="14">
        <v>1</v>
      </c>
      <c r="CI7" s="15">
        <v>27</v>
      </c>
      <c r="CJ7" s="14">
        <v>1</v>
      </c>
      <c r="CK7" s="15">
        <v>18</v>
      </c>
      <c r="CL7" s="14">
        <v>0</v>
      </c>
      <c r="CM7" s="14">
        <v>0</v>
      </c>
      <c r="CN7" s="7">
        <v>0</v>
      </c>
      <c r="CO7" s="15">
        <v>0</v>
      </c>
      <c r="CP7" s="14">
        <v>0</v>
      </c>
      <c r="CQ7" s="14">
        <v>0</v>
      </c>
      <c r="CR7" s="14">
        <v>0</v>
      </c>
      <c r="CS7" s="15">
        <v>0</v>
      </c>
      <c r="CT7" s="14">
        <v>0</v>
      </c>
      <c r="CU7" s="15">
        <v>0</v>
      </c>
      <c r="CV7" s="14">
        <v>1</v>
      </c>
      <c r="CW7" s="15">
        <v>0</v>
      </c>
      <c r="CX7" s="7">
        <v>0</v>
      </c>
      <c r="CY7" s="15">
        <v>0</v>
      </c>
      <c r="CZ7" s="14">
        <v>0</v>
      </c>
      <c r="DA7" s="15">
        <v>0</v>
      </c>
      <c r="DB7" s="14">
        <v>0</v>
      </c>
      <c r="DC7" s="15">
        <v>0</v>
      </c>
      <c r="DD7" s="14">
        <v>0</v>
      </c>
      <c r="DE7" s="15">
        <v>0</v>
      </c>
      <c r="DF7" s="14">
        <v>0</v>
      </c>
      <c r="DG7" s="15">
        <v>0</v>
      </c>
      <c r="DH7" s="7">
        <v>0</v>
      </c>
      <c r="DI7" s="15">
        <v>0</v>
      </c>
      <c r="DJ7" s="14">
        <v>1</v>
      </c>
      <c r="DK7" s="15">
        <v>3</v>
      </c>
      <c r="DL7" s="14">
        <v>0</v>
      </c>
      <c r="DM7" s="15">
        <v>0</v>
      </c>
      <c r="DN7" s="14">
        <v>0</v>
      </c>
      <c r="DO7" s="15">
        <v>0</v>
      </c>
      <c r="DP7" s="14">
        <v>0</v>
      </c>
      <c r="DQ7" s="15">
        <v>0</v>
      </c>
      <c r="DR7" s="7">
        <v>0</v>
      </c>
      <c r="DS7" s="15">
        <v>0</v>
      </c>
      <c r="DT7" s="14">
        <v>0</v>
      </c>
      <c r="DU7" s="15">
        <v>0</v>
      </c>
      <c r="DV7" s="14">
        <v>0</v>
      </c>
      <c r="DW7" s="15">
        <v>0</v>
      </c>
      <c r="DX7" s="14">
        <v>0</v>
      </c>
      <c r="DY7" s="15">
        <v>0</v>
      </c>
      <c r="DZ7" s="14">
        <v>0</v>
      </c>
      <c r="EA7" s="14">
        <v>0</v>
      </c>
      <c r="EB7" s="7">
        <v>0</v>
      </c>
      <c r="EC7" s="15">
        <v>0</v>
      </c>
      <c r="ED7" s="14">
        <v>0</v>
      </c>
      <c r="EE7" s="15">
        <v>0</v>
      </c>
      <c r="EF7" s="14">
        <v>0</v>
      </c>
      <c r="EG7" s="15">
        <v>0</v>
      </c>
      <c r="EH7" s="14">
        <v>0</v>
      </c>
      <c r="EI7" s="15">
        <v>0</v>
      </c>
      <c r="EJ7" s="14">
        <v>0</v>
      </c>
      <c r="EK7" s="15">
        <v>0</v>
      </c>
      <c r="EL7" s="7">
        <v>0</v>
      </c>
      <c r="EM7" s="15">
        <v>0</v>
      </c>
      <c r="EN7" s="14">
        <v>0</v>
      </c>
      <c r="EO7" s="15">
        <v>0</v>
      </c>
      <c r="EP7" s="14">
        <v>0</v>
      </c>
      <c r="EQ7" s="15">
        <v>0</v>
      </c>
      <c r="ER7" s="14">
        <v>0</v>
      </c>
      <c r="ES7" s="15">
        <v>0</v>
      </c>
      <c r="ET7" s="14">
        <v>0</v>
      </c>
      <c r="EU7" s="14">
        <v>0</v>
      </c>
      <c r="EV7" s="7">
        <v>0</v>
      </c>
      <c r="EW7" s="15">
        <v>0</v>
      </c>
      <c r="EX7" s="14">
        <v>0</v>
      </c>
      <c r="EY7" s="15">
        <v>0</v>
      </c>
      <c r="EZ7" s="14">
        <v>0</v>
      </c>
      <c r="FA7" s="15">
        <v>0</v>
      </c>
      <c r="FB7" s="14">
        <v>0</v>
      </c>
      <c r="FC7" s="15">
        <v>0</v>
      </c>
      <c r="FD7" s="14">
        <v>0</v>
      </c>
      <c r="FE7" s="15">
        <v>0</v>
      </c>
      <c r="FF7" s="14">
        <v>1</v>
      </c>
      <c r="FG7" s="15">
        <v>3</v>
      </c>
      <c r="FH7" s="14">
        <v>1</v>
      </c>
      <c r="FI7" s="15">
        <v>4</v>
      </c>
      <c r="FJ7" s="14">
        <v>0</v>
      </c>
      <c r="FK7" s="15">
        <v>0</v>
      </c>
      <c r="FL7" s="14">
        <v>0</v>
      </c>
      <c r="FM7" s="15">
        <v>0</v>
      </c>
      <c r="FN7" s="14">
        <v>0</v>
      </c>
      <c r="FO7" s="14">
        <v>0</v>
      </c>
      <c r="FP7" s="7">
        <v>0</v>
      </c>
      <c r="FQ7" s="14">
        <v>0</v>
      </c>
      <c r="FR7" s="14">
        <v>0</v>
      </c>
      <c r="FS7" s="15">
        <v>0</v>
      </c>
      <c r="FT7" s="14">
        <v>0</v>
      </c>
      <c r="FU7" s="14">
        <v>0</v>
      </c>
      <c r="FV7" s="14">
        <v>0</v>
      </c>
      <c r="FW7" s="15">
        <v>0</v>
      </c>
      <c r="FX7" s="14">
        <v>0</v>
      </c>
      <c r="FY7" s="15">
        <v>0</v>
      </c>
      <c r="FZ7" s="7">
        <v>1</v>
      </c>
      <c r="GA7" s="15">
        <v>0</v>
      </c>
      <c r="GB7" s="14">
        <v>1</v>
      </c>
      <c r="GC7" s="15">
        <v>0</v>
      </c>
      <c r="GD7" s="14">
        <v>0</v>
      </c>
      <c r="GE7" s="15">
        <v>0</v>
      </c>
      <c r="GF7" s="14">
        <v>0</v>
      </c>
      <c r="GG7" s="15">
        <v>0</v>
      </c>
      <c r="GH7" s="14">
        <v>0</v>
      </c>
      <c r="GI7" s="15">
        <v>0</v>
      </c>
      <c r="GJ7" s="7">
        <v>1</v>
      </c>
      <c r="GK7" s="15">
        <v>3</v>
      </c>
      <c r="GL7" s="14">
        <v>1</v>
      </c>
      <c r="GM7" s="15">
        <v>3</v>
      </c>
      <c r="GN7" s="14">
        <v>0</v>
      </c>
      <c r="GO7" s="15">
        <v>0</v>
      </c>
      <c r="GP7" s="14">
        <v>0</v>
      </c>
      <c r="GQ7" s="15">
        <v>0</v>
      </c>
      <c r="GR7" s="14">
        <v>1</v>
      </c>
      <c r="GS7" s="8">
        <v>5</v>
      </c>
      <c r="GT7" s="14">
        <v>1</v>
      </c>
      <c r="GU7" s="14">
        <v>1</v>
      </c>
      <c r="GV7" s="14">
        <v>0</v>
      </c>
      <c r="GW7" s="14">
        <v>0</v>
      </c>
      <c r="GX7" s="14">
        <v>0</v>
      </c>
      <c r="GY7" s="14">
        <v>0</v>
      </c>
      <c r="GZ7" s="14">
        <v>1</v>
      </c>
      <c r="HA7" s="14">
        <v>1</v>
      </c>
      <c r="HB7" s="14">
        <v>0</v>
      </c>
      <c r="HC7" s="16">
        <v>0</v>
      </c>
    </row>
    <row r="8" spans="1:221" s="26" customFormat="1">
      <c r="A8" s="26" t="s">
        <v>42</v>
      </c>
      <c r="B8" s="30">
        <v>1</v>
      </c>
      <c r="C8" s="31">
        <v>103</v>
      </c>
      <c r="D8" s="32">
        <v>1</v>
      </c>
      <c r="E8" s="31">
        <v>104</v>
      </c>
      <c r="F8" s="32">
        <v>1</v>
      </c>
      <c r="G8" s="31">
        <v>185</v>
      </c>
      <c r="H8" s="32">
        <v>1</v>
      </c>
      <c r="I8" s="31">
        <v>203</v>
      </c>
      <c r="J8" s="32">
        <v>1</v>
      </c>
      <c r="K8" s="31">
        <v>207</v>
      </c>
      <c r="L8" s="30">
        <v>1</v>
      </c>
      <c r="M8" s="31">
        <v>21</v>
      </c>
      <c r="N8" s="32">
        <v>1</v>
      </c>
      <c r="O8" s="31">
        <v>36</v>
      </c>
      <c r="P8" s="32">
        <v>1</v>
      </c>
      <c r="Q8" s="31">
        <v>29</v>
      </c>
      <c r="R8" s="32">
        <v>1</v>
      </c>
      <c r="S8" s="31">
        <v>46</v>
      </c>
      <c r="T8" s="32">
        <v>0</v>
      </c>
      <c r="U8" s="31">
        <v>0</v>
      </c>
      <c r="V8" s="51">
        <v>1</v>
      </c>
      <c r="W8" s="47">
        <v>21</v>
      </c>
      <c r="X8" s="32">
        <v>1</v>
      </c>
      <c r="Y8" s="31">
        <v>26</v>
      </c>
      <c r="Z8" s="32">
        <v>1</v>
      </c>
      <c r="AA8" s="31">
        <v>63</v>
      </c>
      <c r="AB8" s="32">
        <v>1</v>
      </c>
      <c r="AC8" s="31">
        <v>38</v>
      </c>
      <c r="AD8" s="32">
        <v>1</v>
      </c>
      <c r="AE8" s="31">
        <v>50</v>
      </c>
      <c r="AF8" s="30">
        <v>1</v>
      </c>
      <c r="AG8" s="31">
        <v>63</v>
      </c>
      <c r="AH8" s="32">
        <v>1</v>
      </c>
      <c r="AI8" s="31">
        <v>54</v>
      </c>
      <c r="AJ8" s="32">
        <v>1</v>
      </c>
      <c r="AK8" s="31">
        <v>435</v>
      </c>
      <c r="AL8" s="32">
        <v>1</v>
      </c>
      <c r="AM8" s="31">
        <v>455</v>
      </c>
      <c r="AN8" s="32">
        <v>1</v>
      </c>
      <c r="AO8" s="31">
        <v>33</v>
      </c>
      <c r="AP8" s="30">
        <v>1</v>
      </c>
      <c r="AQ8" s="31">
        <v>114</v>
      </c>
      <c r="AR8" s="32">
        <v>1</v>
      </c>
      <c r="AS8" s="31">
        <v>109</v>
      </c>
      <c r="AT8" s="32">
        <v>1</v>
      </c>
      <c r="AU8" s="31">
        <v>109</v>
      </c>
      <c r="AV8" s="32">
        <v>1</v>
      </c>
      <c r="AW8" s="31">
        <v>103</v>
      </c>
      <c r="AX8" s="32">
        <v>1</v>
      </c>
      <c r="AY8" s="35">
        <v>117</v>
      </c>
      <c r="AZ8" s="30">
        <v>0</v>
      </c>
      <c r="BA8" s="32">
        <v>0</v>
      </c>
      <c r="BB8" s="32">
        <v>0</v>
      </c>
      <c r="BC8" s="31">
        <v>0</v>
      </c>
      <c r="BD8" s="32">
        <v>1</v>
      </c>
      <c r="BE8" s="31">
        <v>3</v>
      </c>
      <c r="BF8" s="32">
        <v>1</v>
      </c>
      <c r="BG8" s="31">
        <v>3</v>
      </c>
      <c r="BH8" s="32">
        <v>1</v>
      </c>
      <c r="BI8" s="31">
        <v>5</v>
      </c>
      <c r="BJ8" s="30">
        <v>1</v>
      </c>
      <c r="BK8" s="31">
        <v>11</v>
      </c>
      <c r="BL8" s="32">
        <v>0</v>
      </c>
      <c r="BM8" s="31">
        <v>0</v>
      </c>
      <c r="BN8" s="32">
        <v>0</v>
      </c>
      <c r="BO8" s="31">
        <v>0</v>
      </c>
      <c r="BP8" s="32">
        <v>1</v>
      </c>
      <c r="BQ8" s="31">
        <v>10</v>
      </c>
      <c r="BR8" s="32">
        <v>1</v>
      </c>
      <c r="BS8" s="31">
        <v>16</v>
      </c>
      <c r="BT8" s="30">
        <v>1</v>
      </c>
      <c r="BU8" s="37">
        <v>3</v>
      </c>
      <c r="BV8" s="32">
        <v>1</v>
      </c>
      <c r="BW8" s="37">
        <v>4</v>
      </c>
      <c r="BX8" s="32">
        <v>1</v>
      </c>
      <c r="BY8" s="37">
        <v>4</v>
      </c>
      <c r="BZ8" s="32">
        <v>0</v>
      </c>
      <c r="CA8" s="38">
        <v>0</v>
      </c>
      <c r="CB8" s="32">
        <v>1</v>
      </c>
      <c r="CC8" s="31">
        <v>7</v>
      </c>
      <c r="CD8" s="30">
        <v>1</v>
      </c>
      <c r="CE8" s="31">
        <v>7</v>
      </c>
      <c r="CF8" s="32">
        <v>1</v>
      </c>
      <c r="CG8" s="31">
        <v>13</v>
      </c>
      <c r="CH8" s="32">
        <v>1</v>
      </c>
      <c r="CI8" s="31">
        <v>26</v>
      </c>
      <c r="CJ8" s="32">
        <v>1</v>
      </c>
      <c r="CK8" s="31">
        <v>18</v>
      </c>
      <c r="CL8" s="32">
        <v>1</v>
      </c>
      <c r="CM8" s="32">
        <v>21</v>
      </c>
      <c r="CN8" s="30">
        <v>0</v>
      </c>
      <c r="CO8" s="31">
        <v>0</v>
      </c>
      <c r="CP8" s="32">
        <v>0</v>
      </c>
      <c r="CQ8" s="31">
        <v>0</v>
      </c>
      <c r="CR8" s="32">
        <v>0</v>
      </c>
      <c r="CS8" s="31">
        <v>0</v>
      </c>
      <c r="CT8" s="32">
        <v>0</v>
      </c>
      <c r="CU8" s="31">
        <v>0</v>
      </c>
      <c r="CV8" s="32">
        <v>1</v>
      </c>
      <c r="CW8" s="31">
        <v>10</v>
      </c>
      <c r="CX8" s="30">
        <v>1</v>
      </c>
      <c r="CY8" s="31">
        <v>10</v>
      </c>
      <c r="CZ8" s="32">
        <v>1</v>
      </c>
      <c r="DA8" s="31">
        <v>5</v>
      </c>
      <c r="DB8" s="32">
        <v>1</v>
      </c>
      <c r="DC8" s="31">
        <v>26</v>
      </c>
      <c r="DD8" s="32">
        <v>1</v>
      </c>
      <c r="DE8" s="31">
        <v>15</v>
      </c>
      <c r="DF8" s="32">
        <v>1</v>
      </c>
      <c r="DG8" s="31">
        <v>16</v>
      </c>
      <c r="DH8" s="30">
        <v>0</v>
      </c>
      <c r="DI8" s="31">
        <v>0</v>
      </c>
      <c r="DJ8" s="32">
        <v>0</v>
      </c>
      <c r="DK8" s="31">
        <v>0</v>
      </c>
      <c r="DL8" s="32">
        <v>0</v>
      </c>
      <c r="DM8" s="31">
        <v>0</v>
      </c>
      <c r="DN8" s="32">
        <v>1</v>
      </c>
      <c r="DO8" s="31">
        <v>3</v>
      </c>
      <c r="DP8" s="32">
        <v>0</v>
      </c>
      <c r="DQ8" s="31">
        <v>0</v>
      </c>
      <c r="DR8" s="30">
        <v>1</v>
      </c>
      <c r="DS8" s="31">
        <v>14</v>
      </c>
      <c r="DT8" s="32">
        <v>1</v>
      </c>
      <c r="DU8" s="31">
        <v>16</v>
      </c>
      <c r="DV8" s="32">
        <v>1</v>
      </c>
      <c r="DW8" s="31">
        <v>6</v>
      </c>
      <c r="DX8" s="32">
        <v>1</v>
      </c>
      <c r="DY8" s="31">
        <v>24</v>
      </c>
      <c r="DZ8" s="32">
        <v>1</v>
      </c>
      <c r="EA8" s="31">
        <v>23</v>
      </c>
      <c r="EB8" s="30">
        <v>0</v>
      </c>
      <c r="EC8" s="31">
        <v>0</v>
      </c>
      <c r="ED8" s="32">
        <v>0</v>
      </c>
      <c r="EE8" s="31">
        <v>0</v>
      </c>
      <c r="EF8" s="32">
        <v>0</v>
      </c>
      <c r="EG8" s="31">
        <v>0</v>
      </c>
      <c r="EH8" s="32">
        <v>0</v>
      </c>
      <c r="EI8" s="31">
        <v>0</v>
      </c>
      <c r="EJ8" s="32">
        <v>0</v>
      </c>
      <c r="EK8" s="31">
        <v>0</v>
      </c>
      <c r="EL8" s="30">
        <v>0</v>
      </c>
      <c r="EM8" s="31">
        <v>0</v>
      </c>
      <c r="EN8" s="32">
        <v>0</v>
      </c>
      <c r="EO8" s="31">
        <v>0</v>
      </c>
      <c r="EP8" s="32">
        <v>1</v>
      </c>
      <c r="EQ8" s="31">
        <v>7</v>
      </c>
      <c r="ER8" s="32">
        <v>1</v>
      </c>
      <c r="ES8" s="31">
        <v>17</v>
      </c>
      <c r="ET8" s="32">
        <v>1</v>
      </c>
      <c r="EU8" s="31">
        <v>8</v>
      </c>
      <c r="EV8" s="30">
        <v>1</v>
      </c>
      <c r="EW8" s="31">
        <v>13</v>
      </c>
      <c r="EX8" s="32">
        <v>1</v>
      </c>
      <c r="EY8" s="31">
        <v>8</v>
      </c>
      <c r="EZ8" s="32">
        <v>1</v>
      </c>
      <c r="FA8" s="31">
        <v>18</v>
      </c>
      <c r="FB8" s="32">
        <v>1</v>
      </c>
      <c r="FC8" s="31">
        <v>11</v>
      </c>
      <c r="FD8" s="32">
        <v>1</v>
      </c>
      <c r="FE8" s="31">
        <v>8</v>
      </c>
      <c r="FF8" s="32">
        <v>1</v>
      </c>
      <c r="FG8" s="31">
        <v>17</v>
      </c>
      <c r="FH8" s="32">
        <v>1</v>
      </c>
      <c r="FI8" s="31">
        <v>10</v>
      </c>
      <c r="FJ8" s="32">
        <v>1</v>
      </c>
      <c r="FK8" s="31">
        <v>28</v>
      </c>
      <c r="FL8" s="32">
        <v>1</v>
      </c>
      <c r="FM8" s="31">
        <v>24</v>
      </c>
      <c r="FN8" s="32">
        <v>1</v>
      </c>
      <c r="FO8" s="31">
        <v>21</v>
      </c>
      <c r="FP8" s="30">
        <v>1</v>
      </c>
      <c r="FQ8" s="31">
        <v>13</v>
      </c>
      <c r="FR8" s="32">
        <v>1</v>
      </c>
      <c r="FS8" s="31">
        <v>18</v>
      </c>
      <c r="FT8" s="32">
        <v>1</v>
      </c>
      <c r="FU8" s="31">
        <v>14</v>
      </c>
      <c r="FV8" s="32">
        <v>1</v>
      </c>
      <c r="FW8" s="31">
        <v>12</v>
      </c>
      <c r="FX8" s="32">
        <v>1</v>
      </c>
      <c r="FY8" s="31">
        <v>20</v>
      </c>
      <c r="FZ8" s="30">
        <v>1</v>
      </c>
      <c r="GA8" s="31">
        <v>10</v>
      </c>
      <c r="GB8" s="32">
        <v>1</v>
      </c>
      <c r="GC8" s="31">
        <v>9</v>
      </c>
      <c r="GD8" s="32">
        <v>1</v>
      </c>
      <c r="GE8" s="31">
        <v>9</v>
      </c>
      <c r="GF8" s="32">
        <v>1</v>
      </c>
      <c r="GG8" s="31">
        <v>10</v>
      </c>
      <c r="GH8" s="32">
        <v>1</v>
      </c>
      <c r="GI8" s="31">
        <v>12</v>
      </c>
      <c r="GJ8" s="30">
        <v>1</v>
      </c>
      <c r="GK8" s="31">
        <v>8</v>
      </c>
      <c r="GL8" s="32">
        <v>1</v>
      </c>
      <c r="GM8" s="31">
        <v>8</v>
      </c>
      <c r="GN8" s="32">
        <v>1</v>
      </c>
      <c r="GO8" s="31">
        <v>9</v>
      </c>
      <c r="GP8" s="32">
        <v>1</v>
      </c>
      <c r="GQ8" s="31">
        <v>14</v>
      </c>
      <c r="GR8" s="32">
        <v>1</v>
      </c>
      <c r="GS8" s="35">
        <v>11</v>
      </c>
      <c r="GT8" s="32">
        <v>1</v>
      </c>
      <c r="GU8" s="32">
        <v>2</v>
      </c>
      <c r="GV8" s="32">
        <v>1</v>
      </c>
      <c r="GW8" s="32">
        <v>17</v>
      </c>
      <c r="GX8" s="32">
        <v>1</v>
      </c>
      <c r="GY8" s="32">
        <v>16</v>
      </c>
      <c r="GZ8" s="32">
        <v>0</v>
      </c>
      <c r="HA8" s="32">
        <v>0</v>
      </c>
      <c r="HB8" s="32">
        <v>1</v>
      </c>
      <c r="HC8" s="39">
        <v>11</v>
      </c>
    </row>
    <row r="9" spans="1:221">
      <c r="B9" s="14">
        <f>SUM(B3:B8)</f>
        <v>6</v>
      </c>
      <c r="C9" s="14">
        <f>SUM(C3:C8)</f>
        <v>232</v>
      </c>
      <c r="D9" s="14">
        <f>SUM(D3:D8)</f>
        <v>6</v>
      </c>
      <c r="E9" s="14">
        <f>SUM(E3:E8)</f>
        <v>264</v>
      </c>
      <c r="F9" s="14">
        <f>SUM(F3:F8)</f>
        <v>6</v>
      </c>
      <c r="G9" s="14">
        <f>SUM(G3:G8)</f>
        <v>498</v>
      </c>
      <c r="H9" s="14">
        <f>SUM(H3:H8)</f>
        <v>6</v>
      </c>
      <c r="I9" s="14">
        <f>SUM(I3:I8)</f>
        <v>622</v>
      </c>
      <c r="J9" s="14">
        <f>SUM(J3:J8)</f>
        <v>6</v>
      </c>
      <c r="K9" s="14">
        <f>SUM(K3:K8)</f>
        <v>707</v>
      </c>
      <c r="L9" s="14">
        <f>SUM(L3:L8)</f>
        <v>6</v>
      </c>
      <c r="M9" s="14">
        <f>SUM(M3:M8)</f>
        <v>78</v>
      </c>
      <c r="N9" s="14">
        <f>SUM(N3:N8)</f>
        <v>6</v>
      </c>
      <c r="O9" s="14">
        <f>SUM(O3:O8)</f>
        <v>104</v>
      </c>
      <c r="P9" s="14">
        <f>SUM(P3:P8)</f>
        <v>6</v>
      </c>
      <c r="Q9" s="14">
        <f>SUM(Q3:Q8)</f>
        <v>125</v>
      </c>
      <c r="R9" s="14">
        <f>SUM(R3:R8)</f>
        <v>6</v>
      </c>
      <c r="S9" s="14">
        <f>SUM(S3:S8)</f>
        <v>149</v>
      </c>
      <c r="T9" s="14">
        <f>SUM(T3:T8)</f>
        <v>1</v>
      </c>
      <c r="U9" s="14">
        <f>SUM(U3:U8)</f>
        <v>1</v>
      </c>
      <c r="V9" s="14">
        <f>SUM(V3:V8)</f>
        <v>3</v>
      </c>
      <c r="W9" s="14">
        <f>SUM(W3:W8)</f>
        <v>37</v>
      </c>
      <c r="X9" s="14">
        <f>SUM(X3:X8)</f>
        <v>6</v>
      </c>
      <c r="Y9" s="14">
        <f>SUM(Y3:Y8)</f>
        <v>103</v>
      </c>
      <c r="Z9" s="14">
        <f>SUM(Z3:Z8)</f>
        <v>5</v>
      </c>
      <c r="AA9" s="14">
        <f>SUM(AA3:AA8)</f>
        <v>139</v>
      </c>
      <c r="AB9" s="14">
        <f>SUM(AB3:AB8)</f>
        <v>6</v>
      </c>
      <c r="AC9" s="14">
        <f>SUM(AC3:AC8)</f>
        <v>148</v>
      </c>
      <c r="AD9" s="14">
        <f>SUM(AD3:AD8)</f>
        <v>6</v>
      </c>
      <c r="AE9" s="14">
        <f>SUM(AE3:AE8)</f>
        <v>146</v>
      </c>
      <c r="AF9" s="14">
        <f>SUM(AF3:AF8)</f>
        <v>6</v>
      </c>
      <c r="AG9" s="14">
        <f>SUM(AG3:AG8)</f>
        <v>224</v>
      </c>
      <c r="AH9" s="14">
        <f>SUM(AH3:AH8)</f>
        <v>6</v>
      </c>
      <c r="AI9" s="14">
        <f>SUM(AI3:AI8)</f>
        <v>203</v>
      </c>
      <c r="AJ9" s="14">
        <f>SUM(AJ3:AJ8)</f>
        <v>6</v>
      </c>
      <c r="AK9" s="14">
        <f>SUM(AK3:AK8)</f>
        <v>964</v>
      </c>
      <c r="AL9" s="14">
        <f>SUM(AL3:AL8)</f>
        <v>6</v>
      </c>
      <c r="AM9" s="14">
        <f>SUM(AM3:AM8)</f>
        <v>994</v>
      </c>
      <c r="AN9" s="14">
        <f>SUM(AN3:AN8)</f>
        <v>5</v>
      </c>
      <c r="AO9" s="14">
        <f>SUM(AO3:AO8)</f>
        <v>133</v>
      </c>
      <c r="AP9" s="14">
        <f>SUM(AP3:AP8)</f>
        <v>6</v>
      </c>
      <c r="AQ9" s="14">
        <f>SUM(AQ3:AQ8)</f>
        <v>393</v>
      </c>
      <c r="AR9" s="14">
        <f>SUM(AR3:AR8)</f>
        <v>6</v>
      </c>
      <c r="AS9" s="14">
        <f>SUM(AS3:AS8)</f>
        <v>428</v>
      </c>
      <c r="AT9" s="14">
        <f>SUM(AT3:AT8)</f>
        <v>6</v>
      </c>
      <c r="AU9" s="14">
        <f>SUM(AU3:AU8)</f>
        <v>439</v>
      </c>
      <c r="AV9" s="14">
        <f>SUM(AV3:AV8)</f>
        <v>6</v>
      </c>
      <c r="AW9" s="14">
        <f>SUM(AW3:AW8)</f>
        <v>335</v>
      </c>
      <c r="AX9" s="14">
        <f>SUM(AX3:AX8)</f>
        <v>5</v>
      </c>
      <c r="AY9" s="14">
        <f>SUM(AY3:AY8)</f>
        <v>373</v>
      </c>
      <c r="AZ9" s="14">
        <f>SUM(AZ3:AZ8)</f>
        <v>1</v>
      </c>
      <c r="BA9" s="14">
        <f>SUM(BA3:BA8)</f>
        <v>1</v>
      </c>
      <c r="BB9" s="14">
        <f>SUM(BB3:BB8)</f>
        <v>2</v>
      </c>
      <c r="BC9" s="14">
        <f>SUM(BC3:BC8)</f>
        <v>25</v>
      </c>
      <c r="BD9" s="14">
        <f>SUM(BD3:BD8)</f>
        <v>5</v>
      </c>
      <c r="BE9" s="14">
        <f>SUM(BE3:BE8)</f>
        <v>82</v>
      </c>
      <c r="BF9" s="14">
        <f>SUM(BF3:BF8)</f>
        <v>4</v>
      </c>
      <c r="BG9" s="14">
        <f>SUM(BG3:BG8)</f>
        <v>44</v>
      </c>
      <c r="BH9" s="14">
        <f>SUM(BH3:BH8)</f>
        <v>5</v>
      </c>
      <c r="BI9" s="14">
        <f>SUM(BI3:BI8)</f>
        <v>93</v>
      </c>
      <c r="BJ9" s="14">
        <f>SUM(BJ3:BJ8)</f>
        <v>3</v>
      </c>
      <c r="BK9" s="14">
        <f>SUM(BK3:BK8)</f>
        <v>150</v>
      </c>
      <c r="BL9" s="14">
        <f>SUM(BL3:BL8)</f>
        <v>3</v>
      </c>
      <c r="BM9" s="14">
        <f>SUM(BM3:BM8)</f>
        <v>93</v>
      </c>
      <c r="BN9" s="14">
        <f>SUM(BN3:BN8)</f>
        <v>2</v>
      </c>
      <c r="BO9" s="14">
        <f>SUM(BO3:BO8)</f>
        <v>70</v>
      </c>
      <c r="BP9" s="14">
        <f>SUM(BP3:BP8)</f>
        <v>3</v>
      </c>
      <c r="BQ9" s="14">
        <f>SUM(BQ3:BQ8)</f>
        <v>80</v>
      </c>
      <c r="BR9" s="14">
        <f>SUM(BR3:BR8)</f>
        <v>3</v>
      </c>
      <c r="BS9" s="14">
        <f>SUM(BS3:BS8)</f>
        <v>96</v>
      </c>
      <c r="BT9" s="14">
        <f>SUM(BT3:BT8)</f>
        <v>4</v>
      </c>
      <c r="BU9" s="14">
        <f>SUM(BU3:BU8)</f>
        <v>134</v>
      </c>
      <c r="BV9" s="14">
        <f>SUM(BV3:BV8)</f>
        <v>5</v>
      </c>
      <c r="BW9" s="14">
        <f>SUM(BW3:BW8)</f>
        <v>141</v>
      </c>
      <c r="BX9" s="14">
        <f>SUM(BX3:BX8)</f>
        <v>4</v>
      </c>
      <c r="BY9" s="14">
        <f>SUM(BY3:BY8)</f>
        <v>124</v>
      </c>
      <c r="BZ9" s="14">
        <f>SUM(BZ3:BZ8)</f>
        <v>5</v>
      </c>
      <c r="CA9" s="14">
        <f>SUM(CA3:CA8)</f>
        <v>186</v>
      </c>
      <c r="CB9" s="14">
        <f>SUM(CB3:CB8)</f>
        <v>5</v>
      </c>
      <c r="CC9" s="14">
        <f>SUM(CC3:CC8)</f>
        <v>134</v>
      </c>
      <c r="CD9" s="14">
        <f>SUM(CD3:CD8)</f>
        <v>5</v>
      </c>
      <c r="CE9" s="14">
        <f>SUM(CE3:CE8)</f>
        <v>253</v>
      </c>
      <c r="CF9" s="14">
        <f>SUM(CF3:CF8)</f>
        <v>5</v>
      </c>
      <c r="CG9" s="14">
        <f>SUM(CG3:CG8)</f>
        <v>418</v>
      </c>
      <c r="CH9" s="14">
        <f>SUM(CH3:CH8)</f>
        <v>6</v>
      </c>
      <c r="CI9" s="14">
        <f>SUM(CI3:CI8)</f>
        <v>449</v>
      </c>
      <c r="CJ9" s="14">
        <f>SUM(CJ3:CJ8)</f>
        <v>6</v>
      </c>
      <c r="CK9" s="14">
        <f>SUM(CK3:CK8)</f>
        <v>364</v>
      </c>
      <c r="CL9" s="14">
        <f>SUM(CL3:CL8)</f>
        <v>5</v>
      </c>
      <c r="CM9" s="14">
        <f>SUM(CM3:CM8)</f>
        <v>510</v>
      </c>
      <c r="CN9" s="14">
        <f>SUM(CN3:CN8)</f>
        <v>4</v>
      </c>
      <c r="CO9" s="14">
        <f>SUM(CO3:CO8)</f>
        <v>38</v>
      </c>
      <c r="CP9" s="14">
        <f>SUM(CP3:CP8)</f>
        <v>3</v>
      </c>
      <c r="CQ9" s="14">
        <f>SUM(CQ3:CQ8)</f>
        <v>27</v>
      </c>
      <c r="CR9" s="14">
        <f>SUM(CR3:CR8)</f>
        <v>4</v>
      </c>
      <c r="CS9" s="14">
        <f>SUM(CS3:CS8)</f>
        <v>37</v>
      </c>
      <c r="CT9" s="14">
        <f>SUM(CT3:CT8)</f>
        <v>4</v>
      </c>
      <c r="CU9" s="14">
        <f>SUM(CU3:CU8)</f>
        <v>52</v>
      </c>
      <c r="CV9" s="14">
        <f>SUM(CV3:CV8)</f>
        <v>6</v>
      </c>
      <c r="CW9" s="14">
        <f>SUM(CW3:CW8)</f>
        <v>124</v>
      </c>
      <c r="CX9" s="14">
        <f>SUM(CX3:CX8)</f>
        <v>4</v>
      </c>
      <c r="CY9" s="14">
        <f>SUM(CY3:CY8)</f>
        <v>115</v>
      </c>
      <c r="CZ9" s="14">
        <f>SUM(CZ3:CZ8)</f>
        <v>4</v>
      </c>
      <c r="DA9" s="14">
        <f>SUM(DA3:DA8)</f>
        <v>144</v>
      </c>
      <c r="DB9" s="14">
        <f>SUM(DB3:DB8)</f>
        <v>5</v>
      </c>
      <c r="DC9" s="14">
        <f>SUM(DC3:DC8)</f>
        <v>327</v>
      </c>
      <c r="DD9" s="14">
        <f>SUM(DD3:DD8)</f>
        <v>5</v>
      </c>
      <c r="DE9" s="14">
        <f>SUM(DE3:DE8)</f>
        <v>258</v>
      </c>
      <c r="DF9" s="14">
        <f>SUM(DF3:DF8)</f>
        <v>5</v>
      </c>
      <c r="DG9" s="14">
        <f>SUM(DG3:DG8)</f>
        <v>239</v>
      </c>
      <c r="DH9" s="14">
        <f>SUM(DH3:DH8)</f>
        <v>1</v>
      </c>
      <c r="DI9" s="14">
        <f>SUM(DI3:DI8)</f>
        <v>5</v>
      </c>
      <c r="DJ9" s="14">
        <f>SUM(DJ3:DJ8)</f>
        <v>2</v>
      </c>
      <c r="DK9" s="14">
        <f>SUM(DK3:DK8)</f>
        <v>11</v>
      </c>
      <c r="DL9" s="14">
        <f>SUM(DL3:DL8)</f>
        <v>2</v>
      </c>
      <c r="DM9" s="14">
        <f>SUM(DM3:DM8)</f>
        <v>10</v>
      </c>
      <c r="DN9" s="14">
        <f>SUM(DN3:DN8)</f>
        <v>3</v>
      </c>
      <c r="DO9" s="14">
        <f>SUM(DO3:DO8)</f>
        <v>12</v>
      </c>
      <c r="DP9" s="14">
        <f>SUM(DP3:DP8)</f>
        <v>0</v>
      </c>
      <c r="DQ9" s="14">
        <f>SUM(DQ3:DQ8)</f>
        <v>0</v>
      </c>
      <c r="DR9" s="14">
        <f>SUM(DR3:DR8)</f>
        <v>5</v>
      </c>
      <c r="DS9" s="14">
        <f>SUM(DS3:DS8)</f>
        <v>243</v>
      </c>
      <c r="DT9" s="14">
        <f>SUM(DT3:DT8)</f>
        <v>5</v>
      </c>
      <c r="DU9" s="14">
        <f>SUM(DU3:DU8)</f>
        <v>266</v>
      </c>
      <c r="DV9" s="14">
        <f>SUM(DV3:DV8)</f>
        <v>4</v>
      </c>
      <c r="DW9" s="14">
        <f>SUM(DW3:DW8)</f>
        <v>132</v>
      </c>
      <c r="DX9" s="14">
        <f>SUM(DX3:DX8)</f>
        <v>5</v>
      </c>
      <c r="DY9" s="14">
        <f>SUM(DY3:DY8)</f>
        <v>304</v>
      </c>
      <c r="DZ9" s="14">
        <f>SUM(DZ3:DZ8)</f>
        <v>5</v>
      </c>
      <c r="EA9" s="14">
        <f>SUM(EA3:EA8)</f>
        <v>308</v>
      </c>
      <c r="EB9" s="14">
        <f>SUM(EB3:EB8)</f>
        <v>1</v>
      </c>
      <c r="EC9" s="14">
        <f>SUM(EC3:EC8)</f>
        <v>89</v>
      </c>
      <c r="ED9" s="14">
        <f>SUM(ED3:ED8)</f>
        <v>3</v>
      </c>
      <c r="EE9" s="14">
        <f>SUM(EE3:EE8)</f>
        <v>102</v>
      </c>
      <c r="EF9" s="14">
        <f>SUM(EF3:EF8)</f>
        <v>3</v>
      </c>
      <c r="EG9" s="14">
        <f>SUM(EG3:EG8)</f>
        <v>80</v>
      </c>
      <c r="EH9" s="14">
        <f>SUM(EH3:EH8)</f>
        <v>3</v>
      </c>
      <c r="EI9" s="14">
        <f>SUM(EI3:EI8)</f>
        <v>133</v>
      </c>
      <c r="EJ9" s="14">
        <f>SUM(EJ3:EJ8)</f>
        <v>3</v>
      </c>
      <c r="EK9" s="14">
        <f>SUM(EK3:EK8)</f>
        <v>118</v>
      </c>
      <c r="EL9" s="14">
        <f>SUM(EL3:EL8)</f>
        <v>3</v>
      </c>
      <c r="EM9" s="14">
        <f>SUM(EM3:EM8)</f>
        <v>75</v>
      </c>
      <c r="EN9" s="14">
        <f>SUM(EN3:EN8)</f>
        <v>3</v>
      </c>
      <c r="EO9" s="14">
        <f>SUM(EO3:EO8)</f>
        <v>92</v>
      </c>
      <c r="EP9" s="14">
        <f>SUM(EP3:EP8)</f>
        <v>3</v>
      </c>
      <c r="EQ9" s="14">
        <f>SUM(EQ3:EQ8)</f>
        <v>93</v>
      </c>
      <c r="ER9" s="14">
        <f>SUM(ER3:ER8)</f>
        <v>3</v>
      </c>
      <c r="ES9" s="14">
        <f>SUM(ES3:ES8)</f>
        <v>121</v>
      </c>
      <c r="ET9" s="14">
        <f>SUM(ET3:ET8)</f>
        <v>4</v>
      </c>
      <c r="EU9" s="14">
        <f>SUM(EU3:EU8)</f>
        <v>120</v>
      </c>
      <c r="EV9" s="14">
        <f>SUM(EV3:EV8)</f>
        <v>4</v>
      </c>
      <c r="EW9" s="14">
        <f>SUM(EW3:EW8)</f>
        <v>201</v>
      </c>
      <c r="EX9" s="14">
        <f>SUM(EX3:EX8)</f>
        <v>4</v>
      </c>
      <c r="EY9" s="14">
        <f>SUM(EY3:EY8)</f>
        <v>166</v>
      </c>
      <c r="EZ9" s="14">
        <f>SUM(EZ3:EZ8)</f>
        <v>4</v>
      </c>
      <c r="FA9" s="14">
        <f>SUM(FA3:FA8)</f>
        <v>214</v>
      </c>
      <c r="FB9" s="14">
        <f>SUM(FB3:FB8)</f>
        <v>4</v>
      </c>
      <c r="FC9" s="14">
        <f>SUM(FC3:FC8)</f>
        <v>112</v>
      </c>
      <c r="FD9" s="14">
        <f>SUM(FD3:FD8)</f>
        <v>4</v>
      </c>
      <c r="FE9" s="14">
        <f>SUM(FE3:FE8)</f>
        <v>87</v>
      </c>
      <c r="FF9" s="14">
        <f>SUM(FF3:FF8)</f>
        <v>6</v>
      </c>
      <c r="FG9" s="14">
        <f>SUM(FG3:FG8)</f>
        <v>183</v>
      </c>
      <c r="FH9" s="14">
        <f>SUM(FH3:FH8)</f>
        <v>6</v>
      </c>
      <c r="FI9" s="14">
        <f>SUM(FI3:FI8)</f>
        <v>103</v>
      </c>
      <c r="FJ9" s="14">
        <f>SUM(FJ3:FJ8)</f>
        <v>5</v>
      </c>
      <c r="FK9" s="14">
        <f>SUM(FK3:FK8)</f>
        <v>250</v>
      </c>
      <c r="FL9" s="14">
        <f>SUM(FL3:FL8)</f>
        <v>5</v>
      </c>
      <c r="FM9" s="14">
        <f>SUM(FM3:FM8)</f>
        <v>164</v>
      </c>
      <c r="FN9" s="14">
        <f>SUM(FN3:FN8)</f>
        <v>5</v>
      </c>
      <c r="FO9" s="14">
        <f>SUM(FO3:FO8)</f>
        <v>350</v>
      </c>
      <c r="FP9" s="14">
        <f>SUM(FP3:FP8)</f>
        <v>4</v>
      </c>
      <c r="FQ9" s="14">
        <f>SUM(FQ3:FQ8)</f>
        <v>201</v>
      </c>
      <c r="FR9" s="14">
        <f>SUM(FR3:FR8)</f>
        <v>4</v>
      </c>
      <c r="FS9" s="14">
        <f>SUM(FS3:FS8)</f>
        <v>173</v>
      </c>
      <c r="FT9" s="14">
        <f>SUM(FT3:FT8)</f>
        <v>4</v>
      </c>
      <c r="FU9" s="14">
        <f>SUM(FU3:FU8)</f>
        <v>180</v>
      </c>
      <c r="FV9" s="14">
        <f>SUM(FV3:FV8)</f>
        <v>4</v>
      </c>
      <c r="FW9" s="14">
        <f>SUM(FW3:FW8)</f>
        <v>182</v>
      </c>
      <c r="FX9" s="14">
        <f>SUM(FX3:FX8)</f>
        <v>4</v>
      </c>
      <c r="FY9" s="14">
        <f>SUM(FY3:FY8)</f>
        <v>205</v>
      </c>
      <c r="FZ9" s="14">
        <f>SUM(FZ3:FZ8)</f>
        <v>6</v>
      </c>
      <c r="GA9" s="14">
        <f>SUM(GA3:GA8)</f>
        <v>303</v>
      </c>
      <c r="GB9" s="14">
        <f>SUM(GB3:GB8)</f>
        <v>6</v>
      </c>
      <c r="GC9" s="14">
        <f>SUM(GC3:GC8)</f>
        <v>289</v>
      </c>
      <c r="GD9" s="14">
        <f>SUM(GD3:GD8)</f>
        <v>5</v>
      </c>
      <c r="GE9" s="14">
        <f>SUM(GE3:GE8)</f>
        <v>171</v>
      </c>
      <c r="GF9" s="14">
        <f>SUM(GF3:GF8)</f>
        <v>5</v>
      </c>
      <c r="GG9" s="14">
        <f>SUM(GG3:GG8)</f>
        <v>147</v>
      </c>
      <c r="GH9" s="14">
        <f>SUM(GH3:GH8)</f>
        <v>5</v>
      </c>
      <c r="GI9" s="14">
        <f>SUM(GI3:GI8)</f>
        <v>158</v>
      </c>
      <c r="GJ9" s="14">
        <f>SUM(GJ3:GJ8)</f>
        <v>5</v>
      </c>
      <c r="GK9" s="14">
        <f>SUM(GK3:GK8)</f>
        <v>140</v>
      </c>
      <c r="GL9" s="14">
        <f>SUM(GL3:GL8)</f>
        <v>5</v>
      </c>
      <c r="GM9" s="14">
        <f>SUM(GM3:GM8)</f>
        <v>214</v>
      </c>
      <c r="GN9" s="14">
        <f>SUM(GN3:GN8)</f>
        <v>4</v>
      </c>
      <c r="GO9" s="14">
        <f>SUM(GO3:GO8)</f>
        <v>234</v>
      </c>
      <c r="GP9" s="14">
        <f>SUM(GP3:GP8)</f>
        <v>4</v>
      </c>
      <c r="GQ9" s="14">
        <f>SUM(GQ3:GQ8)</f>
        <v>229</v>
      </c>
      <c r="GR9" s="14">
        <f>SUM(GR3:GR8)</f>
        <v>5</v>
      </c>
      <c r="GS9" s="14">
        <f>SUM(GS3:GS8)</f>
        <v>332</v>
      </c>
      <c r="GT9" s="14">
        <f>SUM(GT3:GT8)</f>
        <v>5</v>
      </c>
      <c r="GU9" s="14">
        <f>SUM(GU3:GU8)</f>
        <v>45</v>
      </c>
      <c r="GV9" s="14">
        <f>SUM(GV3:GV8)</f>
        <v>4</v>
      </c>
      <c r="GW9" s="14">
        <f>SUM(GW3:GW8)</f>
        <v>126</v>
      </c>
      <c r="GX9" s="14">
        <f>SUM(GX3:GX8)</f>
        <v>4</v>
      </c>
      <c r="GY9" s="14">
        <f>SUM(GY3:GY8)</f>
        <v>110</v>
      </c>
      <c r="GZ9" s="14">
        <f>SUM(GZ3:GZ8)</f>
        <v>3</v>
      </c>
      <c r="HA9" s="14">
        <f>SUM(HA3:HA8)</f>
        <v>97</v>
      </c>
      <c r="HB9" s="14">
        <f>SUM(HB3:HB8)</f>
        <v>4</v>
      </c>
      <c r="HC9" s="14">
        <f>SUM(HC3:HC8)</f>
        <v>133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M10"/>
  <sheetViews>
    <sheetView zoomScale="125" workbookViewId="0">
      <pane xSplit="1" ySplit="2" topLeftCell="X3" activePane="bottomRight" state="frozen"/>
      <selection pane="topRight" activeCell="B1" sqref="B1"/>
      <selection pane="bottomLeft" activeCell="A3" sqref="A3"/>
      <selection pane="bottomRight" activeCell="Y18" sqref="Y18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55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1</v>
      </c>
      <c r="W3" s="44">
        <v>7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56</v>
      </c>
      <c r="B4" s="7">
        <v>1</v>
      </c>
      <c r="C4" s="15">
        <v>27</v>
      </c>
      <c r="D4" s="14">
        <v>1</v>
      </c>
      <c r="E4" s="15">
        <v>26</v>
      </c>
      <c r="F4" s="14">
        <v>1</v>
      </c>
      <c r="G4" s="15">
        <v>90</v>
      </c>
      <c r="H4" s="14">
        <v>1</v>
      </c>
      <c r="I4" s="15">
        <v>132</v>
      </c>
      <c r="J4" s="14">
        <v>1</v>
      </c>
      <c r="K4" s="15">
        <v>132</v>
      </c>
      <c r="L4" s="7">
        <v>1</v>
      </c>
      <c r="M4" s="15">
        <v>15</v>
      </c>
      <c r="N4" s="14">
        <v>1</v>
      </c>
      <c r="O4" s="15">
        <v>17</v>
      </c>
      <c r="P4" s="14">
        <v>1</v>
      </c>
      <c r="Q4" s="15">
        <v>26</v>
      </c>
      <c r="R4" s="14">
        <v>1</v>
      </c>
      <c r="S4" s="15">
        <v>28</v>
      </c>
      <c r="T4" s="14">
        <v>0</v>
      </c>
      <c r="U4" s="14">
        <v>0</v>
      </c>
      <c r="V4" s="50">
        <v>1</v>
      </c>
      <c r="W4" s="44">
        <v>10</v>
      </c>
      <c r="X4" s="14">
        <v>1</v>
      </c>
      <c r="Y4" s="15">
        <v>3</v>
      </c>
      <c r="Z4" s="14">
        <v>1</v>
      </c>
      <c r="AA4" s="15">
        <v>16</v>
      </c>
      <c r="AB4" s="14">
        <v>1</v>
      </c>
      <c r="AC4" s="15">
        <v>11</v>
      </c>
      <c r="AD4" s="14">
        <v>1</v>
      </c>
      <c r="AE4" s="15">
        <v>10</v>
      </c>
      <c r="AF4" s="7">
        <v>1</v>
      </c>
      <c r="AG4" s="15">
        <v>23</v>
      </c>
      <c r="AH4" s="14">
        <v>1</v>
      </c>
      <c r="AI4" s="15">
        <v>20</v>
      </c>
      <c r="AJ4" s="14">
        <v>1</v>
      </c>
      <c r="AK4" s="15">
        <v>36</v>
      </c>
      <c r="AL4" s="14">
        <v>1</v>
      </c>
      <c r="AM4" s="15">
        <v>37</v>
      </c>
      <c r="AN4" s="14">
        <v>1</v>
      </c>
      <c r="AO4" s="15">
        <v>44</v>
      </c>
      <c r="AP4" s="7">
        <v>1</v>
      </c>
      <c r="AQ4" s="15">
        <v>41</v>
      </c>
      <c r="AR4" s="14">
        <v>1</v>
      </c>
      <c r="AS4" s="15">
        <v>49</v>
      </c>
      <c r="AT4" s="14">
        <v>1</v>
      </c>
      <c r="AU4" s="15">
        <v>56</v>
      </c>
      <c r="AV4" s="14">
        <v>1</v>
      </c>
      <c r="AW4" s="15">
        <v>48</v>
      </c>
      <c r="AX4" s="14">
        <v>1</v>
      </c>
      <c r="AY4" s="8">
        <v>52</v>
      </c>
      <c r="AZ4" s="7">
        <v>0</v>
      </c>
      <c r="BA4" s="14">
        <v>0</v>
      </c>
      <c r="BB4" s="14">
        <v>0</v>
      </c>
      <c r="BC4" s="14">
        <v>0</v>
      </c>
      <c r="BD4" s="14">
        <v>1</v>
      </c>
      <c r="BE4" s="15">
        <v>20</v>
      </c>
      <c r="BF4" s="14">
        <v>1</v>
      </c>
      <c r="BG4" s="15">
        <v>15</v>
      </c>
      <c r="BH4" s="14">
        <v>1</v>
      </c>
      <c r="BI4" s="15">
        <v>24</v>
      </c>
      <c r="BJ4" s="7">
        <v>0</v>
      </c>
      <c r="BK4" s="15">
        <v>0</v>
      </c>
      <c r="BL4" s="14">
        <v>0</v>
      </c>
      <c r="BM4" s="15">
        <v>0</v>
      </c>
      <c r="BN4" s="14">
        <v>0</v>
      </c>
      <c r="BO4" s="15">
        <v>0</v>
      </c>
      <c r="BP4" s="14">
        <v>0</v>
      </c>
      <c r="BQ4" s="15">
        <v>0</v>
      </c>
      <c r="BR4" s="14">
        <v>0</v>
      </c>
      <c r="BS4" s="15">
        <v>0</v>
      </c>
      <c r="BT4" s="7">
        <v>1</v>
      </c>
      <c r="BU4" s="17">
        <v>35</v>
      </c>
      <c r="BV4" s="14">
        <v>1</v>
      </c>
      <c r="BW4" s="17">
        <v>40</v>
      </c>
      <c r="BX4" s="14">
        <v>1</v>
      </c>
      <c r="BY4" s="17">
        <v>37</v>
      </c>
      <c r="BZ4" s="14">
        <v>1</v>
      </c>
      <c r="CA4" s="17">
        <v>48</v>
      </c>
      <c r="CB4" s="14">
        <v>1</v>
      </c>
      <c r="CC4" s="15">
        <v>33</v>
      </c>
      <c r="CD4" s="7">
        <v>1</v>
      </c>
      <c r="CE4" s="15">
        <v>24</v>
      </c>
      <c r="CF4" s="14">
        <v>1</v>
      </c>
      <c r="CG4" s="15">
        <v>62</v>
      </c>
      <c r="CH4" s="14">
        <v>1</v>
      </c>
      <c r="CI4" s="15">
        <v>109</v>
      </c>
      <c r="CJ4" s="14">
        <v>1</v>
      </c>
      <c r="CK4" s="15">
        <v>119</v>
      </c>
      <c r="CL4" s="14">
        <v>1</v>
      </c>
      <c r="CM4" s="15">
        <v>170</v>
      </c>
      <c r="CN4" s="7">
        <v>1</v>
      </c>
      <c r="CO4" s="15">
        <v>7</v>
      </c>
      <c r="CP4" s="14">
        <v>0</v>
      </c>
      <c r="CQ4" s="14">
        <v>0</v>
      </c>
      <c r="CR4" s="14">
        <v>1</v>
      </c>
      <c r="CS4" s="15">
        <v>10</v>
      </c>
      <c r="CT4" s="14">
        <v>1</v>
      </c>
      <c r="CU4" s="15">
        <v>12</v>
      </c>
      <c r="CV4" s="14">
        <v>1</v>
      </c>
      <c r="CW4" s="15">
        <v>47</v>
      </c>
      <c r="CX4" s="7">
        <v>1</v>
      </c>
      <c r="CY4" s="15">
        <v>31</v>
      </c>
      <c r="CZ4" s="14">
        <v>1</v>
      </c>
      <c r="DA4" s="15">
        <v>50</v>
      </c>
      <c r="DB4" s="14">
        <v>1</v>
      </c>
      <c r="DC4" s="15">
        <v>55</v>
      </c>
      <c r="DD4" s="14">
        <v>1</v>
      </c>
      <c r="DE4" s="15">
        <v>53</v>
      </c>
      <c r="DF4" s="14">
        <v>1</v>
      </c>
      <c r="DG4" s="15">
        <v>35</v>
      </c>
      <c r="DH4" s="7">
        <v>0</v>
      </c>
      <c r="DI4" s="15">
        <v>0</v>
      </c>
      <c r="DJ4" s="14">
        <v>1</v>
      </c>
      <c r="DK4" s="15">
        <v>8</v>
      </c>
      <c r="DL4" s="14">
        <v>0</v>
      </c>
      <c r="DM4" s="14">
        <v>0</v>
      </c>
      <c r="DN4" s="14">
        <v>1</v>
      </c>
      <c r="DO4" s="15">
        <v>6</v>
      </c>
      <c r="DP4" s="14">
        <v>0</v>
      </c>
      <c r="DQ4" s="14">
        <v>0</v>
      </c>
      <c r="DR4" s="7">
        <v>1</v>
      </c>
      <c r="DS4" s="15">
        <v>44</v>
      </c>
      <c r="DT4" s="14">
        <v>1</v>
      </c>
      <c r="DU4" s="15">
        <v>46</v>
      </c>
      <c r="DV4" s="14">
        <v>1</v>
      </c>
      <c r="DW4" s="15">
        <v>25</v>
      </c>
      <c r="DX4" s="14">
        <v>1</v>
      </c>
      <c r="DY4" s="15">
        <v>75</v>
      </c>
      <c r="DZ4" s="14">
        <v>1</v>
      </c>
      <c r="EA4" s="15">
        <v>72</v>
      </c>
      <c r="EB4" s="7">
        <v>0</v>
      </c>
      <c r="EC4" s="15">
        <v>0</v>
      </c>
      <c r="ED4" s="14">
        <v>1</v>
      </c>
      <c r="EE4" s="15">
        <v>36</v>
      </c>
      <c r="EF4" s="14">
        <v>1</v>
      </c>
      <c r="EG4" s="15">
        <v>25</v>
      </c>
      <c r="EH4" s="14">
        <v>1</v>
      </c>
      <c r="EI4" s="15">
        <v>33</v>
      </c>
      <c r="EJ4" s="14">
        <v>1</v>
      </c>
      <c r="EK4" s="15">
        <v>30</v>
      </c>
      <c r="EL4" s="7">
        <v>0</v>
      </c>
      <c r="EM4" s="15">
        <v>0</v>
      </c>
      <c r="EN4" s="14">
        <v>0</v>
      </c>
      <c r="EO4" s="15">
        <v>0</v>
      </c>
      <c r="EP4" s="14">
        <v>0</v>
      </c>
      <c r="EQ4" s="15">
        <v>0</v>
      </c>
      <c r="ER4" s="14">
        <v>0</v>
      </c>
      <c r="ES4" s="15">
        <v>0</v>
      </c>
      <c r="ET4" s="14">
        <v>1</v>
      </c>
      <c r="EU4" s="15">
        <v>26</v>
      </c>
      <c r="EV4" s="7">
        <v>1</v>
      </c>
      <c r="EW4" s="15">
        <v>17</v>
      </c>
      <c r="EX4" s="14">
        <v>1</v>
      </c>
      <c r="EY4" s="15">
        <v>57</v>
      </c>
      <c r="EZ4" s="14">
        <v>1</v>
      </c>
      <c r="FA4" s="15">
        <v>71</v>
      </c>
      <c r="FB4" s="14">
        <v>1</v>
      </c>
      <c r="FC4" s="15">
        <v>7</v>
      </c>
      <c r="FD4" s="14">
        <v>1</v>
      </c>
      <c r="FE4" s="15">
        <v>14</v>
      </c>
      <c r="FF4" s="14">
        <v>1</v>
      </c>
      <c r="FG4" s="15">
        <v>49</v>
      </c>
      <c r="FH4" s="14">
        <v>1</v>
      </c>
      <c r="FI4" s="15">
        <v>19</v>
      </c>
      <c r="FJ4" s="14">
        <v>1</v>
      </c>
      <c r="FK4" s="15">
        <v>53</v>
      </c>
      <c r="FL4" s="14">
        <v>1</v>
      </c>
      <c r="FM4" s="15">
        <v>48</v>
      </c>
      <c r="FN4" s="14">
        <v>1</v>
      </c>
      <c r="FO4" s="15">
        <v>147</v>
      </c>
      <c r="FP4" s="7">
        <v>1</v>
      </c>
      <c r="FQ4" s="15">
        <v>9</v>
      </c>
      <c r="FR4" s="14">
        <v>1</v>
      </c>
      <c r="FS4" s="15">
        <v>16</v>
      </c>
      <c r="FT4" s="14">
        <v>1</v>
      </c>
      <c r="FU4" s="15">
        <v>13</v>
      </c>
      <c r="FV4" s="14">
        <v>1</v>
      </c>
      <c r="FW4" s="15">
        <v>12</v>
      </c>
      <c r="FX4" s="14">
        <v>1</v>
      </c>
      <c r="FY4" s="15">
        <v>22</v>
      </c>
      <c r="FZ4" s="7">
        <v>1</v>
      </c>
      <c r="GA4" s="15">
        <v>29</v>
      </c>
      <c r="GB4" s="14">
        <v>1</v>
      </c>
      <c r="GC4" s="15">
        <v>31</v>
      </c>
      <c r="GD4" s="14">
        <v>1</v>
      </c>
      <c r="GE4" s="15">
        <v>23</v>
      </c>
      <c r="GF4" s="14">
        <v>1</v>
      </c>
      <c r="GG4" s="15">
        <v>19</v>
      </c>
      <c r="GH4" s="14">
        <v>1</v>
      </c>
      <c r="GI4" s="15">
        <v>33</v>
      </c>
      <c r="GJ4" s="7">
        <v>1</v>
      </c>
      <c r="GK4" s="15">
        <v>34</v>
      </c>
      <c r="GL4" s="14">
        <v>1</v>
      </c>
      <c r="GM4" s="15">
        <v>88</v>
      </c>
      <c r="GN4" s="14">
        <v>1</v>
      </c>
      <c r="GO4" s="15">
        <v>110</v>
      </c>
      <c r="GP4" s="14">
        <v>1</v>
      </c>
      <c r="GQ4" s="15">
        <v>108</v>
      </c>
      <c r="GR4" s="14">
        <v>1</v>
      </c>
      <c r="GS4" s="8">
        <v>125</v>
      </c>
      <c r="GT4" s="14">
        <v>1</v>
      </c>
      <c r="GU4" s="14">
        <v>4</v>
      </c>
      <c r="GV4" s="14">
        <v>1</v>
      </c>
      <c r="GW4" s="14">
        <v>13</v>
      </c>
      <c r="GX4" s="14">
        <v>1</v>
      </c>
      <c r="GY4" s="14">
        <v>11</v>
      </c>
      <c r="GZ4" s="14">
        <v>0</v>
      </c>
      <c r="HA4" s="14">
        <v>0</v>
      </c>
      <c r="HB4" s="14">
        <v>1</v>
      </c>
      <c r="HC4" s="16">
        <v>13</v>
      </c>
    </row>
    <row r="5" spans="1:221" ht="16">
      <c r="A5" s="3" t="s">
        <v>147</v>
      </c>
      <c r="B5" s="7">
        <v>1</v>
      </c>
      <c r="C5" s="15">
        <v>21</v>
      </c>
      <c r="D5" s="14">
        <v>1</v>
      </c>
      <c r="E5" s="15">
        <v>43</v>
      </c>
      <c r="F5" s="14">
        <v>1</v>
      </c>
      <c r="G5" s="15">
        <v>117</v>
      </c>
      <c r="H5" s="14">
        <v>1</v>
      </c>
      <c r="I5" s="15">
        <v>134</v>
      </c>
      <c r="J5" s="14">
        <v>1</v>
      </c>
      <c r="K5" s="15">
        <v>188</v>
      </c>
      <c r="L5" s="7">
        <v>1</v>
      </c>
      <c r="M5" s="15">
        <v>6</v>
      </c>
      <c r="N5" s="14">
        <v>1</v>
      </c>
      <c r="O5" s="15">
        <v>4</v>
      </c>
      <c r="P5" s="14">
        <v>1</v>
      </c>
      <c r="Q5" s="15">
        <v>9</v>
      </c>
      <c r="R5" s="14">
        <v>1</v>
      </c>
      <c r="S5" s="15">
        <v>9</v>
      </c>
      <c r="T5" s="14">
        <v>0</v>
      </c>
      <c r="U5" s="15">
        <v>0</v>
      </c>
      <c r="V5" s="48">
        <v>0</v>
      </c>
      <c r="W5" s="41">
        <v>0</v>
      </c>
      <c r="X5" s="14">
        <v>1</v>
      </c>
      <c r="Y5" s="15">
        <v>11</v>
      </c>
      <c r="Z5" s="14">
        <v>1</v>
      </c>
      <c r="AA5" s="15">
        <v>15</v>
      </c>
      <c r="AB5" s="14">
        <v>1</v>
      </c>
      <c r="AC5" s="15">
        <v>22</v>
      </c>
      <c r="AD5" s="14">
        <v>1</v>
      </c>
      <c r="AE5" s="15">
        <v>17</v>
      </c>
      <c r="AF5" s="7">
        <v>1</v>
      </c>
      <c r="AG5" s="15">
        <v>27</v>
      </c>
      <c r="AH5" s="14">
        <v>1</v>
      </c>
      <c r="AI5" s="15">
        <v>26</v>
      </c>
      <c r="AJ5" s="14">
        <v>1</v>
      </c>
      <c r="AK5" s="15">
        <v>125</v>
      </c>
      <c r="AL5" s="14">
        <v>1</v>
      </c>
      <c r="AM5" s="15">
        <v>131</v>
      </c>
      <c r="AN5" s="14">
        <v>1</v>
      </c>
      <c r="AO5" s="15">
        <v>8</v>
      </c>
      <c r="AP5" s="7">
        <v>1</v>
      </c>
      <c r="AQ5" s="15">
        <v>69</v>
      </c>
      <c r="AR5" s="14">
        <v>1</v>
      </c>
      <c r="AS5" s="15">
        <v>101</v>
      </c>
      <c r="AT5" s="14">
        <v>1</v>
      </c>
      <c r="AU5" s="15">
        <v>76</v>
      </c>
      <c r="AV5" s="14">
        <v>1</v>
      </c>
      <c r="AW5" s="15">
        <v>51</v>
      </c>
      <c r="AX5" s="14">
        <v>1</v>
      </c>
      <c r="AY5" s="8">
        <v>77</v>
      </c>
      <c r="AZ5" s="7">
        <v>0</v>
      </c>
      <c r="BA5" s="14">
        <v>0</v>
      </c>
      <c r="BB5" s="14">
        <v>0</v>
      </c>
      <c r="BC5" s="14">
        <v>0</v>
      </c>
      <c r="BD5" s="14">
        <v>0</v>
      </c>
      <c r="BE5" s="15">
        <v>0</v>
      </c>
      <c r="BF5" s="14">
        <v>0</v>
      </c>
      <c r="BG5" s="15">
        <v>0</v>
      </c>
      <c r="BH5" s="14">
        <v>0</v>
      </c>
      <c r="BI5" s="14">
        <v>0</v>
      </c>
      <c r="BJ5" s="7">
        <v>0</v>
      </c>
      <c r="BK5" s="14">
        <v>0</v>
      </c>
      <c r="BL5" s="14">
        <v>1</v>
      </c>
      <c r="BM5" s="15">
        <v>7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0</v>
      </c>
      <c r="BT5" s="7">
        <v>0</v>
      </c>
      <c r="BU5" s="14">
        <v>0</v>
      </c>
      <c r="BV5" s="14">
        <v>0</v>
      </c>
      <c r="BW5" s="14">
        <v>0</v>
      </c>
      <c r="BX5" s="14">
        <v>0</v>
      </c>
      <c r="BY5" s="14">
        <v>0</v>
      </c>
      <c r="BZ5" s="14">
        <v>1</v>
      </c>
      <c r="CA5" s="17">
        <v>7</v>
      </c>
      <c r="CB5" s="14">
        <v>0</v>
      </c>
      <c r="CC5" s="14">
        <v>0</v>
      </c>
      <c r="CD5" s="7">
        <v>0</v>
      </c>
      <c r="CE5" s="14">
        <v>0</v>
      </c>
      <c r="CF5" s="14">
        <v>0</v>
      </c>
      <c r="CG5" s="15">
        <v>0</v>
      </c>
      <c r="CH5" s="14">
        <v>1</v>
      </c>
      <c r="CI5" s="15">
        <v>9</v>
      </c>
      <c r="CJ5" s="14">
        <v>1</v>
      </c>
      <c r="CK5" s="15">
        <v>7</v>
      </c>
      <c r="CL5" s="14">
        <v>1</v>
      </c>
      <c r="CM5" s="15">
        <v>6</v>
      </c>
      <c r="CN5" s="7">
        <v>1</v>
      </c>
      <c r="CO5" s="15">
        <v>10</v>
      </c>
      <c r="CP5" s="14">
        <v>1</v>
      </c>
      <c r="CQ5" s="14">
        <v>0</v>
      </c>
      <c r="CR5" s="14">
        <v>1</v>
      </c>
      <c r="CS5" s="15">
        <v>6</v>
      </c>
      <c r="CT5" s="14">
        <v>1</v>
      </c>
      <c r="CU5" s="15">
        <v>8</v>
      </c>
      <c r="CV5" s="14">
        <v>1</v>
      </c>
      <c r="CW5" s="15">
        <v>3</v>
      </c>
      <c r="CX5" s="7">
        <v>0</v>
      </c>
      <c r="CY5" s="15">
        <v>0</v>
      </c>
      <c r="CZ5" s="14">
        <v>0</v>
      </c>
      <c r="DA5" s="15">
        <v>0</v>
      </c>
      <c r="DB5" s="14">
        <v>1</v>
      </c>
      <c r="DC5" s="15">
        <v>9</v>
      </c>
      <c r="DD5" s="14">
        <v>1</v>
      </c>
      <c r="DE5" s="15">
        <v>9</v>
      </c>
      <c r="DF5" s="14">
        <v>1</v>
      </c>
      <c r="DG5" s="15">
        <v>4</v>
      </c>
      <c r="DH5" s="7">
        <v>0</v>
      </c>
      <c r="DI5" s="15">
        <v>0</v>
      </c>
      <c r="DJ5" s="14">
        <v>0</v>
      </c>
      <c r="DK5" s="15">
        <v>0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4">
        <v>0</v>
      </c>
      <c r="DR5" s="7">
        <v>1</v>
      </c>
      <c r="DS5" s="15">
        <v>14</v>
      </c>
      <c r="DT5" s="14">
        <v>1</v>
      </c>
      <c r="DU5" s="15">
        <v>12</v>
      </c>
      <c r="DV5" s="14">
        <v>0</v>
      </c>
      <c r="DW5" s="15">
        <v>0</v>
      </c>
      <c r="DX5" s="14">
        <v>1</v>
      </c>
      <c r="DY5" s="15">
        <v>16</v>
      </c>
      <c r="DZ5" s="14">
        <v>1</v>
      </c>
      <c r="EA5" s="15">
        <v>21</v>
      </c>
      <c r="EB5" s="7">
        <v>0</v>
      </c>
      <c r="EC5" s="15">
        <v>0</v>
      </c>
      <c r="ED5" s="14">
        <v>0</v>
      </c>
      <c r="EE5" s="15">
        <v>0</v>
      </c>
      <c r="EF5" s="14">
        <v>0</v>
      </c>
      <c r="EG5" s="15">
        <v>0</v>
      </c>
      <c r="EH5" s="14">
        <v>0</v>
      </c>
      <c r="EI5" s="15">
        <v>0</v>
      </c>
      <c r="EJ5" s="14">
        <v>0</v>
      </c>
      <c r="EK5" s="15">
        <v>0</v>
      </c>
      <c r="EL5" s="7">
        <v>1</v>
      </c>
      <c r="EM5" s="15">
        <v>16</v>
      </c>
      <c r="EN5" s="14">
        <v>1</v>
      </c>
      <c r="EO5" s="15">
        <v>15</v>
      </c>
      <c r="EP5" s="14">
        <v>0</v>
      </c>
      <c r="EQ5" s="15">
        <v>0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4">
        <v>0</v>
      </c>
      <c r="EX5" s="14">
        <v>0</v>
      </c>
      <c r="EY5" s="14">
        <v>0</v>
      </c>
      <c r="EZ5" s="14">
        <v>0</v>
      </c>
      <c r="FA5" s="15">
        <v>0</v>
      </c>
      <c r="FB5" s="14">
        <v>0</v>
      </c>
      <c r="FC5" s="15">
        <v>0</v>
      </c>
      <c r="FD5" s="14">
        <v>0</v>
      </c>
      <c r="FE5" s="15">
        <v>0</v>
      </c>
      <c r="FF5" s="14">
        <v>1</v>
      </c>
      <c r="FG5" s="15">
        <v>7</v>
      </c>
      <c r="FH5" s="14">
        <v>1</v>
      </c>
      <c r="FI5" s="15">
        <v>6</v>
      </c>
      <c r="FJ5" s="14">
        <v>1</v>
      </c>
      <c r="FK5" s="15">
        <v>5</v>
      </c>
      <c r="FL5" s="14">
        <v>1</v>
      </c>
      <c r="FM5" s="15">
        <v>6</v>
      </c>
      <c r="FN5" s="14">
        <v>1</v>
      </c>
      <c r="FO5" s="15">
        <v>4</v>
      </c>
      <c r="FP5" s="7">
        <v>0</v>
      </c>
      <c r="FQ5" s="15">
        <v>0</v>
      </c>
      <c r="FR5" s="14">
        <v>0</v>
      </c>
      <c r="FS5" s="15">
        <v>0</v>
      </c>
      <c r="FT5" s="14">
        <v>0</v>
      </c>
      <c r="FU5" s="15">
        <v>0</v>
      </c>
      <c r="FV5" s="14">
        <v>0</v>
      </c>
      <c r="FW5" s="15">
        <v>0</v>
      </c>
      <c r="FX5" s="14">
        <v>0</v>
      </c>
      <c r="FY5" s="15">
        <v>0</v>
      </c>
      <c r="FZ5" s="7">
        <v>1</v>
      </c>
      <c r="GA5" s="15">
        <v>5</v>
      </c>
      <c r="GB5" s="14">
        <v>1</v>
      </c>
      <c r="GC5" s="15">
        <v>5</v>
      </c>
      <c r="GD5" s="14">
        <v>1</v>
      </c>
      <c r="GE5" s="15">
        <v>2</v>
      </c>
      <c r="GF5" s="14">
        <v>1</v>
      </c>
      <c r="GG5" s="15">
        <v>2</v>
      </c>
      <c r="GH5" s="14">
        <v>1</v>
      </c>
      <c r="GI5" s="15">
        <v>4</v>
      </c>
      <c r="GJ5" s="7">
        <v>0</v>
      </c>
      <c r="GK5" s="15">
        <v>0</v>
      </c>
      <c r="GL5" s="14">
        <v>0</v>
      </c>
      <c r="GM5" s="15">
        <v>0</v>
      </c>
      <c r="GN5" s="14">
        <v>0</v>
      </c>
      <c r="GO5" s="15">
        <v>0</v>
      </c>
      <c r="GP5" s="14">
        <v>0</v>
      </c>
      <c r="GQ5" s="15">
        <v>0</v>
      </c>
      <c r="GR5" s="14">
        <v>0</v>
      </c>
      <c r="GS5" s="8">
        <v>0</v>
      </c>
      <c r="GT5" s="14">
        <v>0</v>
      </c>
      <c r="GU5" s="14">
        <v>0</v>
      </c>
      <c r="GV5" s="14">
        <v>0</v>
      </c>
      <c r="GW5" s="14">
        <v>0</v>
      </c>
      <c r="GX5" s="14">
        <v>0</v>
      </c>
      <c r="GY5" s="14">
        <v>0</v>
      </c>
      <c r="GZ5" s="14">
        <v>0</v>
      </c>
      <c r="HA5" s="14">
        <v>0</v>
      </c>
      <c r="HB5" s="14">
        <v>0</v>
      </c>
      <c r="HC5" s="16">
        <v>0</v>
      </c>
    </row>
    <row r="6" spans="1:221">
      <c r="A6" t="s">
        <v>57</v>
      </c>
      <c r="B6" s="7">
        <v>1</v>
      </c>
      <c r="C6" s="15">
        <v>27</v>
      </c>
      <c r="D6" s="14">
        <v>1</v>
      </c>
      <c r="E6" s="15">
        <v>42</v>
      </c>
      <c r="F6" s="14">
        <v>1</v>
      </c>
      <c r="G6" s="15">
        <v>34</v>
      </c>
      <c r="H6" s="14">
        <v>1</v>
      </c>
      <c r="I6" s="15">
        <v>35</v>
      </c>
      <c r="J6" s="14">
        <v>1</v>
      </c>
      <c r="K6" s="15">
        <v>38</v>
      </c>
      <c r="L6" s="7">
        <v>1</v>
      </c>
      <c r="M6" s="15">
        <v>28</v>
      </c>
      <c r="N6" s="14">
        <v>1</v>
      </c>
      <c r="O6" s="15">
        <v>18</v>
      </c>
      <c r="P6" s="14">
        <v>1</v>
      </c>
      <c r="Q6" s="15">
        <v>20</v>
      </c>
      <c r="R6" s="14">
        <v>1</v>
      </c>
      <c r="S6" s="15">
        <v>22</v>
      </c>
      <c r="T6" s="14">
        <v>0</v>
      </c>
      <c r="U6" s="15">
        <v>0</v>
      </c>
      <c r="V6" s="50">
        <v>1</v>
      </c>
      <c r="W6" s="44">
        <v>18</v>
      </c>
      <c r="X6" s="14">
        <v>1</v>
      </c>
      <c r="Y6" s="15">
        <v>9</v>
      </c>
      <c r="Z6" s="14">
        <v>1</v>
      </c>
      <c r="AA6" s="15">
        <v>21</v>
      </c>
      <c r="AB6" s="14">
        <v>1</v>
      </c>
      <c r="AC6" s="15">
        <v>16</v>
      </c>
      <c r="AD6" s="14">
        <v>1</v>
      </c>
      <c r="AE6" s="15">
        <v>39</v>
      </c>
      <c r="AF6" s="7">
        <v>1</v>
      </c>
      <c r="AG6" s="15">
        <v>23</v>
      </c>
      <c r="AH6" s="14">
        <v>1</v>
      </c>
      <c r="AI6" s="15">
        <v>24</v>
      </c>
      <c r="AJ6" s="14">
        <v>1</v>
      </c>
      <c r="AK6" s="15">
        <v>52</v>
      </c>
      <c r="AL6" s="14">
        <v>1</v>
      </c>
      <c r="AM6" s="15">
        <v>59</v>
      </c>
      <c r="AN6" s="14">
        <v>1</v>
      </c>
      <c r="AO6" s="15">
        <v>23</v>
      </c>
      <c r="AP6" s="7">
        <v>1</v>
      </c>
      <c r="AQ6" s="15">
        <v>19</v>
      </c>
      <c r="AR6" s="14">
        <v>1</v>
      </c>
      <c r="AS6" s="15">
        <v>23</v>
      </c>
      <c r="AT6" s="14">
        <v>1</v>
      </c>
      <c r="AU6" s="15">
        <v>24</v>
      </c>
      <c r="AV6" s="14">
        <v>0</v>
      </c>
      <c r="AW6" s="15">
        <v>0</v>
      </c>
      <c r="AX6" s="14">
        <v>0</v>
      </c>
      <c r="AY6" s="8">
        <v>0</v>
      </c>
      <c r="AZ6" s="7">
        <v>0</v>
      </c>
      <c r="BA6" s="14">
        <v>0</v>
      </c>
      <c r="BB6" s="14">
        <v>0</v>
      </c>
      <c r="BC6" s="14">
        <v>0</v>
      </c>
      <c r="BD6" s="14">
        <v>0</v>
      </c>
      <c r="BE6" s="15">
        <v>0</v>
      </c>
      <c r="BF6" s="14">
        <v>0</v>
      </c>
      <c r="BG6" s="15">
        <v>0</v>
      </c>
      <c r="BH6" s="14">
        <v>1</v>
      </c>
      <c r="BI6" s="15">
        <v>3</v>
      </c>
      <c r="BJ6" s="7">
        <v>0</v>
      </c>
      <c r="BK6" s="15">
        <v>0</v>
      </c>
      <c r="BL6" s="14">
        <v>0</v>
      </c>
      <c r="BM6" s="15">
        <v>0</v>
      </c>
      <c r="BN6" s="14">
        <v>0</v>
      </c>
      <c r="BO6" s="15">
        <v>0</v>
      </c>
      <c r="BP6" s="14">
        <v>0</v>
      </c>
      <c r="BQ6" s="15">
        <v>0</v>
      </c>
      <c r="BR6" s="14">
        <v>0</v>
      </c>
      <c r="BS6" s="15">
        <v>0</v>
      </c>
      <c r="BT6" s="7">
        <v>1</v>
      </c>
      <c r="BU6" s="17">
        <v>8</v>
      </c>
      <c r="BV6" s="14">
        <v>1</v>
      </c>
      <c r="BW6" s="17">
        <v>12</v>
      </c>
      <c r="BX6" s="14">
        <v>1</v>
      </c>
      <c r="BY6" s="17">
        <v>19</v>
      </c>
      <c r="BZ6" s="14">
        <v>1</v>
      </c>
      <c r="CA6" s="17">
        <v>13</v>
      </c>
      <c r="CB6" s="14">
        <v>1</v>
      </c>
      <c r="CC6" s="15">
        <v>11</v>
      </c>
      <c r="CD6" s="7">
        <v>0</v>
      </c>
      <c r="CE6" s="15">
        <v>0</v>
      </c>
      <c r="CF6" s="14">
        <v>0</v>
      </c>
      <c r="CG6" s="15">
        <v>0</v>
      </c>
      <c r="CH6" s="14">
        <v>1</v>
      </c>
      <c r="CI6" s="15">
        <v>12</v>
      </c>
      <c r="CJ6" s="14">
        <v>1</v>
      </c>
      <c r="CK6" s="15">
        <v>8</v>
      </c>
      <c r="CL6" s="14">
        <v>0</v>
      </c>
      <c r="CM6" s="14">
        <v>0</v>
      </c>
      <c r="CN6" s="7">
        <v>0</v>
      </c>
      <c r="CO6" s="15">
        <v>0</v>
      </c>
      <c r="CP6" s="14">
        <v>0</v>
      </c>
      <c r="CQ6" s="14">
        <v>0</v>
      </c>
      <c r="CR6" s="14">
        <v>0</v>
      </c>
      <c r="CS6" s="15">
        <v>0</v>
      </c>
      <c r="CT6" s="14">
        <v>0</v>
      </c>
      <c r="CU6" s="15">
        <v>0</v>
      </c>
      <c r="CV6" s="14">
        <v>1</v>
      </c>
      <c r="CW6" s="15">
        <v>5</v>
      </c>
      <c r="CX6" s="7">
        <v>0</v>
      </c>
      <c r="CY6" s="15">
        <v>0</v>
      </c>
      <c r="CZ6" s="14">
        <v>0</v>
      </c>
      <c r="DA6" s="15">
        <v>0</v>
      </c>
      <c r="DB6" s="14">
        <v>1</v>
      </c>
      <c r="DC6" s="15">
        <v>19</v>
      </c>
      <c r="DD6" s="14">
        <v>1</v>
      </c>
      <c r="DE6" s="15">
        <v>15</v>
      </c>
      <c r="DF6" s="14">
        <v>1</v>
      </c>
      <c r="DG6" s="15">
        <v>8</v>
      </c>
      <c r="DH6" s="7">
        <v>0</v>
      </c>
      <c r="DI6" s="15">
        <v>0</v>
      </c>
      <c r="DJ6" s="14">
        <v>0</v>
      </c>
      <c r="DK6" s="15">
        <v>0</v>
      </c>
      <c r="DL6" s="14">
        <v>0</v>
      </c>
      <c r="DM6" s="15">
        <v>0</v>
      </c>
      <c r="DN6" s="14">
        <v>0</v>
      </c>
      <c r="DO6" s="15">
        <v>0</v>
      </c>
      <c r="DP6" s="14">
        <v>0</v>
      </c>
      <c r="DQ6" s="15">
        <v>0</v>
      </c>
      <c r="DR6" s="7">
        <v>1</v>
      </c>
      <c r="DS6" s="15">
        <v>33</v>
      </c>
      <c r="DT6" s="14">
        <v>1</v>
      </c>
      <c r="DU6" s="15">
        <v>38</v>
      </c>
      <c r="DV6" s="14">
        <v>1</v>
      </c>
      <c r="DW6" s="15">
        <v>4</v>
      </c>
      <c r="DX6" s="14">
        <v>1</v>
      </c>
      <c r="DY6" s="15">
        <v>36</v>
      </c>
      <c r="DZ6" s="14">
        <v>1</v>
      </c>
      <c r="EA6" s="15">
        <v>30</v>
      </c>
      <c r="EB6" s="7">
        <v>0</v>
      </c>
      <c r="EC6" s="15">
        <v>0</v>
      </c>
      <c r="ED6" s="14">
        <v>1</v>
      </c>
      <c r="EE6" s="15">
        <v>12</v>
      </c>
      <c r="EF6" s="14">
        <v>0</v>
      </c>
      <c r="EG6" s="15">
        <v>0</v>
      </c>
      <c r="EH6" s="14">
        <v>0</v>
      </c>
      <c r="EI6" s="15">
        <v>0</v>
      </c>
      <c r="EJ6" s="14">
        <v>0</v>
      </c>
      <c r="EK6" s="15">
        <v>0</v>
      </c>
      <c r="EL6" s="7">
        <v>0</v>
      </c>
      <c r="EM6" s="15">
        <v>0</v>
      </c>
      <c r="EN6" s="14">
        <v>0</v>
      </c>
      <c r="EO6" s="15">
        <v>0</v>
      </c>
      <c r="EP6" s="14">
        <v>0</v>
      </c>
      <c r="EQ6" s="15">
        <v>0</v>
      </c>
      <c r="ER6" s="14">
        <v>0</v>
      </c>
      <c r="ES6" s="15">
        <v>0</v>
      </c>
      <c r="ET6" s="14">
        <v>0</v>
      </c>
      <c r="EU6" s="14">
        <v>0</v>
      </c>
      <c r="EV6" s="7">
        <v>0</v>
      </c>
      <c r="EW6" s="15">
        <v>0</v>
      </c>
      <c r="EX6" s="14">
        <v>1</v>
      </c>
      <c r="EY6" s="15">
        <v>7</v>
      </c>
      <c r="EZ6" s="14">
        <v>1</v>
      </c>
      <c r="FA6" s="15">
        <v>10</v>
      </c>
      <c r="FB6" s="14">
        <v>1</v>
      </c>
      <c r="FC6" s="15">
        <v>8</v>
      </c>
      <c r="FD6" s="14">
        <v>1</v>
      </c>
      <c r="FE6" s="15">
        <v>4</v>
      </c>
      <c r="FF6" s="14">
        <v>1</v>
      </c>
      <c r="FG6" s="15">
        <v>6</v>
      </c>
      <c r="FH6" s="14">
        <v>1</v>
      </c>
      <c r="FI6" s="15">
        <v>2</v>
      </c>
      <c r="FJ6" s="14">
        <v>1</v>
      </c>
      <c r="FK6" s="15">
        <v>9</v>
      </c>
      <c r="FL6" s="14">
        <v>1</v>
      </c>
      <c r="FM6" s="15">
        <v>7</v>
      </c>
      <c r="FN6" s="14">
        <v>1</v>
      </c>
      <c r="FO6" s="15">
        <v>6</v>
      </c>
      <c r="FP6" s="7">
        <v>0</v>
      </c>
      <c r="FQ6" s="15">
        <v>0</v>
      </c>
      <c r="FR6" s="14">
        <v>1</v>
      </c>
      <c r="FS6" s="15">
        <v>8</v>
      </c>
      <c r="FT6" s="14">
        <v>0</v>
      </c>
      <c r="FU6" s="15">
        <v>0</v>
      </c>
      <c r="FV6" s="14">
        <v>1</v>
      </c>
      <c r="FW6" s="15">
        <v>15</v>
      </c>
      <c r="FX6" s="14">
        <v>1</v>
      </c>
      <c r="FY6" s="15">
        <v>14</v>
      </c>
      <c r="FZ6" s="7">
        <v>1</v>
      </c>
      <c r="GA6" s="15">
        <v>13</v>
      </c>
      <c r="GB6" s="14">
        <v>1</v>
      </c>
      <c r="GC6" s="15">
        <v>11</v>
      </c>
      <c r="GD6" s="14">
        <v>1</v>
      </c>
      <c r="GE6" s="15">
        <v>13</v>
      </c>
      <c r="GF6" s="14">
        <v>1</v>
      </c>
      <c r="GG6" s="15">
        <v>12</v>
      </c>
      <c r="GH6" s="14">
        <v>1</v>
      </c>
      <c r="GI6" s="15">
        <v>12</v>
      </c>
      <c r="GJ6" s="7">
        <v>0</v>
      </c>
      <c r="GK6" s="15">
        <v>0</v>
      </c>
      <c r="GL6" s="14">
        <v>1</v>
      </c>
      <c r="GM6" s="15">
        <v>4</v>
      </c>
      <c r="GN6" s="14">
        <v>1</v>
      </c>
      <c r="GO6" s="15">
        <v>5</v>
      </c>
      <c r="GP6" s="14">
        <v>1</v>
      </c>
      <c r="GQ6" s="15">
        <v>4</v>
      </c>
      <c r="GR6" s="14">
        <v>1</v>
      </c>
      <c r="GS6" s="8">
        <v>3</v>
      </c>
      <c r="GT6" s="14">
        <v>0</v>
      </c>
      <c r="GU6" s="14">
        <v>0</v>
      </c>
      <c r="GV6" s="14">
        <v>0</v>
      </c>
      <c r="GW6" s="14">
        <v>0</v>
      </c>
      <c r="GX6" s="14">
        <v>0</v>
      </c>
      <c r="GY6" s="14">
        <v>0</v>
      </c>
      <c r="GZ6" s="14">
        <v>1</v>
      </c>
      <c r="HA6" s="14">
        <v>6</v>
      </c>
      <c r="HB6" s="14">
        <v>0</v>
      </c>
      <c r="HC6" s="16">
        <v>0</v>
      </c>
    </row>
    <row r="7" spans="1:221">
      <c r="A7" t="s">
        <v>59</v>
      </c>
      <c r="B7" s="7">
        <v>1</v>
      </c>
      <c r="C7" s="15">
        <v>9</v>
      </c>
      <c r="D7" s="14">
        <v>0</v>
      </c>
      <c r="E7" s="15">
        <v>0</v>
      </c>
      <c r="F7" s="14">
        <v>0</v>
      </c>
      <c r="G7" s="15">
        <v>0</v>
      </c>
      <c r="H7" s="14">
        <v>1</v>
      </c>
      <c r="I7" s="15">
        <v>54</v>
      </c>
      <c r="J7" s="14">
        <v>1</v>
      </c>
      <c r="K7" s="15">
        <v>29</v>
      </c>
      <c r="L7" s="7">
        <v>0</v>
      </c>
      <c r="M7" s="15">
        <v>0</v>
      </c>
      <c r="N7" s="14">
        <v>0</v>
      </c>
      <c r="O7" s="15">
        <v>0</v>
      </c>
      <c r="P7" s="14">
        <v>0</v>
      </c>
      <c r="Q7" s="15">
        <v>0</v>
      </c>
      <c r="R7" s="14">
        <v>0</v>
      </c>
      <c r="S7" s="15">
        <v>0</v>
      </c>
      <c r="T7" s="14">
        <v>0</v>
      </c>
      <c r="U7" s="15">
        <v>0</v>
      </c>
      <c r="V7" s="48">
        <v>0</v>
      </c>
      <c r="W7" s="41">
        <v>0</v>
      </c>
      <c r="X7" s="14">
        <v>0</v>
      </c>
      <c r="Y7" s="15">
        <v>0</v>
      </c>
      <c r="Z7" s="14">
        <v>1</v>
      </c>
      <c r="AA7" s="15">
        <v>20</v>
      </c>
      <c r="AB7" s="14">
        <v>1</v>
      </c>
      <c r="AC7" s="15">
        <v>7</v>
      </c>
      <c r="AD7" s="14">
        <v>1</v>
      </c>
      <c r="AE7" s="15">
        <v>10</v>
      </c>
      <c r="AF7" s="7">
        <v>1</v>
      </c>
      <c r="AG7" s="15">
        <v>5</v>
      </c>
      <c r="AH7" s="14">
        <v>1</v>
      </c>
      <c r="AI7" s="15">
        <v>7</v>
      </c>
      <c r="AJ7" s="14">
        <v>1</v>
      </c>
      <c r="AK7" s="15">
        <v>40</v>
      </c>
      <c r="AL7" s="14">
        <v>1</v>
      </c>
      <c r="AM7" s="15">
        <v>46</v>
      </c>
      <c r="AN7" s="14">
        <v>0</v>
      </c>
      <c r="AO7" s="15">
        <v>0</v>
      </c>
      <c r="AP7" s="7">
        <v>1</v>
      </c>
      <c r="AQ7" s="15">
        <v>83</v>
      </c>
      <c r="AR7" s="14">
        <v>1</v>
      </c>
      <c r="AS7" s="15">
        <v>78</v>
      </c>
      <c r="AT7" s="14">
        <v>1</v>
      </c>
      <c r="AU7" s="15">
        <v>63</v>
      </c>
      <c r="AV7" s="14">
        <v>1</v>
      </c>
      <c r="AW7" s="15">
        <v>71</v>
      </c>
      <c r="AX7" s="14">
        <v>1</v>
      </c>
      <c r="AY7" s="8">
        <v>64</v>
      </c>
      <c r="AZ7" s="7">
        <v>0</v>
      </c>
      <c r="BA7" s="14">
        <v>0</v>
      </c>
      <c r="BB7" s="14">
        <v>0</v>
      </c>
      <c r="BC7" s="15">
        <v>0</v>
      </c>
      <c r="BD7" s="14">
        <v>0</v>
      </c>
      <c r="BE7" s="15">
        <v>0</v>
      </c>
      <c r="BF7" s="14">
        <v>0</v>
      </c>
      <c r="BG7" s="14">
        <v>0</v>
      </c>
      <c r="BH7" s="14">
        <v>0</v>
      </c>
      <c r="BI7" s="14">
        <v>0</v>
      </c>
      <c r="BJ7" s="7">
        <v>1</v>
      </c>
      <c r="BK7" s="15">
        <v>20</v>
      </c>
      <c r="BL7" s="14">
        <v>1</v>
      </c>
      <c r="BM7" s="15">
        <v>10</v>
      </c>
      <c r="BN7" s="14">
        <v>1</v>
      </c>
      <c r="BO7" s="15">
        <v>18</v>
      </c>
      <c r="BP7" s="14">
        <v>1</v>
      </c>
      <c r="BQ7" s="15">
        <v>21</v>
      </c>
      <c r="BR7" s="14">
        <v>1</v>
      </c>
      <c r="BS7" s="15">
        <v>32</v>
      </c>
      <c r="BT7" s="7">
        <v>0</v>
      </c>
      <c r="BU7" s="15">
        <v>0</v>
      </c>
      <c r="BV7" s="14">
        <v>0</v>
      </c>
      <c r="BW7" s="15">
        <v>0</v>
      </c>
      <c r="BX7" s="14">
        <v>0</v>
      </c>
      <c r="BY7" s="15">
        <v>0</v>
      </c>
      <c r="BZ7" s="14">
        <v>0</v>
      </c>
      <c r="CA7" s="18">
        <v>0</v>
      </c>
      <c r="CB7" s="14">
        <v>0</v>
      </c>
      <c r="CC7" s="14">
        <v>0</v>
      </c>
      <c r="CD7" s="7">
        <v>1</v>
      </c>
      <c r="CE7" s="15">
        <v>21</v>
      </c>
      <c r="CF7" s="14">
        <v>1</v>
      </c>
      <c r="CG7" s="15">
        <v>61</v>
      </c>
      <c r="CH7" s="14">
        <v>1</v>
      </c>
      <c r="CI7" s="15">
        <v>51</v>
      </c>
      <c r="CJ7" s="14">
        <v>1</v>
      </c>
      <c r="CK7" s="15">
        <v>39</v>
      </c>
      <c r="CL7" s="14">
        <v>1</v>
      </c>
      <c r="CM7" s="15">
        <v>42</v>
      </c>
      <c r="CN7" s="7">
        <v>1</v>
      </c>
      <c r="CO7" s="15">
        <v>9</v>
      </c>
      <c r="CP7" s="14">
        <v>0</v>
      </c>
      <c r="CQ7" s="14">
        <v>0</v>
      </c>
      <c r="CR7" s="14">
        <v>1</v>
      </c>
      <c r="CS7" s="15">
        <v>7</v>
      </c>
      <c r="CT7" s="14">
        <v>1</v>
      </c>
      <c r="CU7" s="15">
        <v>7</v>
      </c>
      <c r="CV7" s="14">
        <v>1</v>
      </c>
      <c r="CW7" s="15">
        <v>7</v>
      </c>
      <c r="CX7" s="7">
        <v>0</v>
      </c>
      <c r="CY7" s="15">
        <v>0</v>
      </c>
      <c r="CZ7" s="14">
        <v>1</v>
      </c>
      <c r="DA7" s="15">
        <v>8</v>
      </c>
      <c r="DB7" s="14">
        <v>1</v>
      </c>
      <c r="DC7" s="15">
        <v>18</v>
      </c>
      <c r="DD7" s="14">
        <v>0</v>
      </c>
      <c r="DE7" s="15">
        <v>0</v>
      </c>
      <c r="DF7" s="14">
        <v>0</v>
      </c>
      <c r="DG7" s="15">
        <v>0</v>
      </c>
      <c r="DH7" s="7">
        <v>0</v>
      </c>
      <c r="DI7" s="15">
        <v>0</v>
      </c>
      <c r="DJ7" s="14">
        <v>0</v>
      </c>
      <c r="DK7" s="14">
        <v>0</v>
      </c>
      <c r="DL7" s="14">
        <v>0</v>
      </c>
      <c r="DM7" s="15">
        <v>0</v>
      </c>
      <c r="DN7" s="14">
        <v>0</v>
      </c>
      <c r="DO7" s="15">
        <v>0</v>
      </c>
      <c r="DP7" s="14">
        <v>0</v>
      </c>
      <c r="DQ7" s="15">
        <v>0</v>
      </c>
      <c r="DR7" s="7">
        <v>1</v>
      </c>
      <c r="DS7" s="15">
        <v>37</v>
      </c>
      <c r="DT7" s="14">
        <v>1</v>
      </c>
      <c r="DU7" s="15">
        <v>39</v>
      </c>
      <c r="DV7" s="14">
        <v>1</v>
      </c>
      <c r="DW7" s="15">
        <v>3</v>
      </c>
      <c r="DX7" s="14">
        <v>1</v>
      </c>
      <c r="DY7" s="15">
        <v>42</v>
      </c>
      <c r="DZ7" s="14">
        <v>1</v>
      </c>
      <c r="EA7" s="15">
        <v>44</v>
      </c>
      <c r="EB7" s="7">
        <v>0</v>
      </c>
      <c r="EC7" s="15">
        <v>0</v>
      </c>
      <c r="ED7" s="14">
        <v>1</v>
      </c>
      <c r="EE7" s="15">
        <v>9</v>
      </c>
      <c r="EF7" s="14">
        <v>0</v>
      </c>
      <c r="EG7" s="15">
        <v>0</v>
      </c>
      <c r="EH7" s="14">
        <v>0</v>
      </c>
      <c r="EI7" s="15">
        <v>0</v>
      </c>
      <c r="EJ7" s="14">
        <v>0</v>
      </c>
      <c r="EK7" s="15">
        <v>0</v>
      </c>
      <c r="EL7" s="7">
        <v>1</v>
      </c>
      <c r="EM7" s="15">
        <v>34</v>
      </c>
      <c r="EN7" s="14">
        <v>1</v>
      </c>
      <c r="EO7" s="15">
        <v>26</v>
      </c>
      <c r="EP7" s="14">
        <v>1</v>
      </c>
      <c r="EQ7" s="15">
        <v>44</v>
      </c>
      <c r="ER7" s="14">
        <v>1</v>
      </c>
      <c r="ES7" s="15">
        <v>77</v>
      </c>
      <c r="ET7" s="14">
        <v>1</v>
      </c>
      <c r="EU7" s="15">
        <v>47</v>
      </c>
      <c r="EV7" s="7">
        <v>1</v>
      </c>
      <c r="EW7" s="15">
        <v>27</v>
      </c>
      <c r="EX7" s="14">
        <v>1</v>
      </c>
      <c r="EY7" s="15">
        <v>33</v>
      </c>
      <c r="EZ7" s="14">
        <v>1</v>
      </c>
      <c r="FA7" s="15">
        <v>122</v>
      </c>
      <c r="FB7" s="14">
        <v>1</v>
      </c>
      <c r="FC7" s="15">
        <v>92</v>
      </c>
      <c r="FD7" s="14">
        <v>1</v>
      </c>
      <c r="FE7" s="15">
        <v>83</v>
      </c>
      <c r="FF7" s="14">
        <v>1</v>
      </c>
      <c r="FG7" s="15">
        <v>5</v>
      </c>
      <c r="FH7" s="14">
        <v>1</v>
      </c>
      <c r="FI7" s="15">
        <v>11</v>
      </c>
      <c r="FJ7" s="14">
        <v>0</v>
      </c>
      <c r="FK7" s="15">
        <v>0</v>
      </c>
      <c r="FL7" s="14">
        <v>0</v>
      </c>
      <c r="FM7" s="15">
        <v>0</v>
      </c>
      <c r="FN7" s="14">
        <v>0</v>
      </c>
      <c r="FO7" s="14">
        <v>0</v>
      </c>
      <c r="FP7" s="7">
        <v>0</v>
      </c>
      <c r="FQ7" s="14">
        <v>0</v>
      </c>
      <c r="FR7" s="14">
        <v>1</v>
      </c>
      <c r="FS7" s="15">
        <v>35</v>
      </c>
      <c r="FT7" s="14">
        <v>1</v>
      </c>
      <c r="FU7" s="15">
        <v>29</v>
      </c>
      <c r="FV7" s="14">
        <v>1</v>
      </c>
      <c r="FW7" s="15">
        <v>29</v>
      </c>
      <c r="FX7" s="14">
        <v>1</v>
      </c>
      <c r="FY7" s="15">
        <v>39</v>
      </c>
      <c r="FZ7" s="7">
        <v>1</v>
      </c>
      <c r="GA7" s="15">
        <v>6</v>
      </c>
      <c r="GB7" s="14">
        <v>1</v>
      </c>
      <c r="GC7" s="15">
        <v>7</v>
      </c>
      <c r="GD7" s="14">
        <v>1</v>
      </c>
      <c r="GE7" s="15">
        <v>5</v>
      </c>
      <c r="GF7" s="14">
        <v>1</v>
      </c>
      <c r="GG7" s="15">
        <v>4</v>
      </c>
      <c r="GH7" s="14">
        <v>1</v>
      </c>
      <c r="GI7" s="15">
        <v>4</v>
      </c>
      <c r="GJ7" s="7">
        <v>0</v>
      </c>
      <c r="GK7" s="15">
        <v>0</v>
      </c>
      <c r="GL7" s="14">
        <v>0</v>
      </c>
      <c r="GM7" s="15">
        <v>0</v>
      </c>
      <c r="GN7" s="14">
        <v>0</v>
      </c>
      <c r="GO7" s="15">
        <v>0</v>
      </c>
      <c r="GP7" s="14">
        <v>1</v>
      </c>
      <c r="GQ7" s="15">
        <v>17</v>
      </c>
      <c r="GR7" s="14">
        <v>1</v>
      </c>
      <c r="GS7" s="8">
        <v>14</v>
      </c>
      <c r="GT7" s="14">
        <v>0</v>
      </c>
      <c r="GU7" s="14">
        <v>0</v>
      </c>
      <c r="GV7" s="14">
        <v>0</v>
      </c>
      <c r="GW7" s="14">
        <v>0</v>
      </c>
      <c r="GX7" s="14">
        <v>0</v>
      </c>
      <c r="GY7" s="14">
        <v>0</v>
      </c>
      <c r="GZ7" s="14">
        <v>1</v>
      </c>
      <c r="HA7" s="14">
        <v>3</v>
      </c>
      <c r="HB7" s="14">
        <v>0</v>
      </c>
      <c r="HC7" s="16">
        <v>0</v>
      </c>
    </row>
    <row r="8" spans="1:221">
      <c r="A8" t="s">
        <v>60</v>
      </c>
      <c r="B8" s="7">
        <v>1</v>
      </c>
      <c r="C8" s="15">
        <v>38</v>
      </c>
      <c r="D8" s="14">
        <v>1</v>
      </c>
      <c r="E8" s="15">
        <v>13</v>
      </c>
      <c r="F8" s="14">
        <v>1</v>
      </c>
      <c r="G8" s="15">
        <v>28</v>
      </c>
      <c r="H8" s="14">
        <v>1</v>
      </c>
      <c r="I8" s="15">
        <v>31</v>
      </c>
      <c r="J8" s="14">
        <v>1</v>
      </c>
      <c r="K8" s="15">
        <v>49</v>
      </c>
      <c r="L8" s="7">
        <v>1</v>
      </c>
      <c r="M8" s="15">
        <v>8</v>
      </c>
      <c r="N8" s="14">
        <v>1</v>
      </c>
      <c r="O8" s="15">
        <v>9</v>
      </c>
      <c r="P8" s="14">
        <v>1</v>
      </c>
      <c r="Q8" s="15">
        <v>7</v>
      </c>
      <c r="R8" s="14">
        <v>1</v>
      </c>
      <c r="S8" s="15">
        <v>13</v>
      </c>
      <c r="T8" s="14">
        <v>0</v>
      </c>
      <c r="U8" s="15">
        <v>0</v>
      </c>
      <c r="V8" s="48">
        <v>0</v>
      </c>
      <c r="W8" s="42">
        <v>0</v>
      </c>
      <c r="X8" s="14">
        <v>0</v>
      </c>
      <c r="Y8" s="15">
        <v>0</v>
      </c>
      <c r="Z8" s="14">
        <v>1</v>
      </c>
      <c r="AA8" s="15">
        <v>17</v>
      </c>
      <c r="AB8" s="14">
        <v>0</v>
      </c>
      <c r="AC8" s="15">
        <v>0</v>
      </c>
      <c r="AD8" s="14">
        <v>0</v>
      </c>
      <c r="AE8" s="14">
        <v>0</v>
      </c>
      <c r="AF8" s="7">
        <v>0</v>
      </c>
      <c r="AG8" s="15">
        <v>0</v>
      </c>
      <c r="AH8" s="14">
        <v>1</v>
      </c>
      <c r="AI8" s="15">
        <v>6</v>
      </c>
      <c r="AJ8" s="14">
        <v>1</v>
      </c>
      <c r="AK8" s="15">
        <v>18</v>
      </c>
      <c r="AL8" s="14">
        <v>0</v>
      </c>
      <c r="AM8" s="15">
        <v>0</v>
      </c>
      <c r="AN8" s="14">
        <v>0</v>
      </c>
      <c r="AO8" s="15">
        <v>0</v>
      </c>
      <c r="AP8" s="7">
        <v>1</v>
      </c>
      <c r="AQ8" s="15">
        <v>45</v>
      </c>
      <c r="AR8" s="14">
        <v>1</v>
      </c>
      <c r="AS8" s="15">
        <v>54</v>
      </c>
      <c r="AT8" s="14">
        <v>1</v>
      </c>
      <c r="AU8" s="15">
        <v>44</v>
      </c>
      <c r="AV8" s="14">
        <v>1</v>
      </c>
      <c r="AW8" s="15">
        <v>32</v>
      </c>
      <c r="AX8" s="14">
        <v>1</v>
      </c>
      <c r="AY8" s="8">
        <v>31</v>
      </c>
      <c r="AZ8" s="7">
        <v>0</v>
      </c>
      <c r="BA8" s="14">
        <v>0</v>
      </c>
      <c r="BB8" s="14">
        <v>0</v>
      </c>
      <c r="BC8" s="15">
        <v>0</v>
      </c>
      <c r="BD8" s="14">
        <v>0</v>
      </c>
      <c r="BE8" s="15">
        <v>0</v>
      </c>
      <c r="BF8" s="14">
        <v>1</v>
      </c>
      <c r="BG8" s="15">
        <v>2</v>
      </c>
      <c r="BH8" s="14">
        <v>1</v>
      </c>
      <c r="BI8" s="15">
        <v>3</v>
      </c>
      <c r="BJ8" s="7">
        <v>1</v>
      </c>
      <c r="BK8" s="15">
        <v>40</v>
      </c>
      <c r="BL8" s="14">
        <v>0</v>
      </c>
      <c r="BM8" s="15">
        <v>0</v>
      </c>
      <c r="BN8" s="14">
        <v>1</v>
      </c>
      <c r="BO8" s="15">
        <v>12</v>
      </c>
      <c r="BP8" s="14">
        <v>0</v>
      </c>
      <c r="BQ8" s="15">
        <v>0</v>
      </c>
      <c r="BR8" s="14">
        <v>0</v>
      </c>
      <c r="BS8" s="15">
        <v>0</v>
      </c>
      <c r="BT8" s="7">
        <v>0</v>
      </c>
      <c r="BU8" s="15">
        <v>0</v>
      </c>
      <c r="BV8" s="14">
        <v>0</v>
      </c>
      <c r="BW8" s="15">
        <v>0</v>
      </c>
      <c r="BX8" s="14">
        <v>0</v>
      </c>
      <c r="BY8" s="15">
        <v>0</v>
      </c>
      <c r="BZ8" s="14">
        <v>0</v>
      </c>
      <c r="CA8" s="18">
        <v>0</v>
      </c>
      <c r="CB8" s="14">
        <v>0</v>
      </c>
      <c r="CC8" s="14">
        <v>0</v>
      </c>
      <c r="CD8" s="7">
        <v>0</v>
      </c>
      <c r="CE8" s="15">
        <v>0</v>
      </c>
      <c r="CF8" s="14">
        <v>0</v>
      </c>
      <c r="CG8" s="15">
        <v>0</v>
      </c>
      <c r="CH8" s="14">
        <v>0</v>
      </c>
      <c r="CI8" s="15">
        <v>0</v>
      </c>
      <c r="CJ8" s="14">
        <v>1</v>
      </c>
      <c r="CK8" s="15">
        <v>8</v>
      </c>
      <c r="CL8" s="14">
        <v>1</v>
      </c>
      <c r="CM8" s="15">
        <v>15</v>
      </c>
      <c r="CN8" s="7">
        <v>0</v>
      </c>
      <c r="CO8" s="15">
        <v>0</v>
      </c>
      <c r="CP8" s="14">
        <v>0</v>
      </c>
      <c r="CQ8" s="14">
        <v>0</v>
      </c>
      <c r="CR8" s="14">
        <v>0</v>
      </c>
      <c r="CS8" s="15">
        <v>0</v>
      </c>
      <c r="CT8" s="14">
        <v>1</v>
      </c>
      <c r="CU8" s="15">
        <v>5</v>
      </c>
      <c r="CV8" s="14">
        <v>1</v>
      </c>
      <c r="CW8" s="15">
        <v>0</v>
      </c>
      <c r="CX8" s="7">
        <v>0</v>
      </c>
      <c r="CY8" s="15">
        <v>0</v>
      </c>
      <c r="CZ8" s="14">
        <v>1</v>
      </c>
      <c r="DA8" s="15">
        <v>6</v>
      </c>
      <c r="DB8" s="14">
        <v>1</v>
      </c>
      <c r="DC8" s="15">
        <v>12</v>
      </c>
      <c r="DD8" s="14">
        <v>1</v>
      </c>
      <c r="DE8" s="15">
        <v>10</v>
      </c>
      <c r="DF8" s="14">
        <v>1</v>
      </c>
      <c r="DG8" s="15">
        <v>6</v>
      </c>
      <c r="DH8" s="7">
        <v>0</v>
      </c>
      <c r="DI8" s="15">
        <v>0</v>
      </c>
      <c r="DJ8" s="14">
        <v>0</v>
      </c>
      <c r="DK8" s="15">
        <v>0</v>
      </c>
      <c r="DL8" s="14">
        <v>0</v>
      </c>
      <c r="DM8" s="15">
        <v>0</v>
      </c>
      <c r="DN8" s="14">
        <v>1</v>
      </c>
      <c r="DO8" s="15">
        <v>3</v>
      </c>
      <c r="DP8" s="14">
        <v>0</v>
      </c>
      <c r="DQ8" s="15">
        <v>0</v>
      </c>
      <c r="DR8" s="7">
        <v>1</v>
      </c>
      <c r="DS8" s="15">
        <v>17</v>
      </c>
      <c r="DT8" s="14">
        <v>1</v>
      </c>
      <c r="DU8" s="15">
        <v>11</v>
      </c>
      <c r="DV8" s="14">
        <v>1</v>
      </c>
      <c r="DW8" s="15">
        <v>4</v>
      </c>
      <c r="DX8" s="14">
        <v>1</v>
      </c>
      <c r="DY8" s="15">
        <v>21</v>
      </c>
      <c r="DZ8" s="14">
        <v>1</v>
      </c>
      <c r="EA8" s="15">
        <v>31</v>
      </c>
      <c r="EB8" s="7">
        <v>0</v>
      </c>
      <c r="EC8" s="15">
        <v>0</v>
      </c>
      <c r="ED8" s="14">
        <v>1</v>
      </c>
      <c r="EE8" s="15">
        <v>13</v>
      </c>
      <c r="EF8" s="14">
        <v>0</v>
      </c>
      <c r="EG8" s="15">
        <v>0</v>
      </c>
      <c r="EH8" s="14">
        <v>0</v>
      </c>
      <c r="EI8" s="15">
        <v>0</v>
      </c>
      <c r="EJ8" s="14">
        <v>0</v>
      </c>
      <c r="EK8" s="15">
        <v>0</v>
      </c>
      <c r="EL8" s="7">
        <v>0</v>
      </c>
      <c r="EM8" s="15">
        <v>0</v>
      </c>
      <c r="EN8" s="14">
        <v>1</v>
      </c>
      <c r="EO8" s="15">
        <v>6</v>
      </c>
      <c r="EP8" s="14">
        <v>0</v>
      </c>
      <c r="EQ8" s="15">
        <v>0</v>
      </c>
      <c r="ER8" s="14">
        <v>0</v>
      </c>
      <c r="ES8" s="15">
        <v>0</v>
      </c>
      <c r="ET8" s="14">
        <v>0</v>
      </c>
      <c r="EU8" s="14">
        <v>0</v>
      </c>
      <c r="EV8" s="7">
        <v>1</v>
      </c>
      <c r="EW8" s="15">
        <v>8</v>
      </c>
      <c r="EX8" s="14">
        <v>1</v>
      </c>
      <c r="EY8" s="15">
        <v>4</v>
      </c>
      <c r="EZ8" s="14">
        <v>0</v>
      </c>
      <c r="FA8" s="15">
        <v>0</v>
      </c>
      <c r="FB8" s="14">
        <v>1</v>
      </c>
      <c r="FC8" s="15">
        <v>8</v>
      </c>
      <c r="FD8" s="14">
        <v>0</v>
      </c>
      <c r="FE8" s="15">
        <v>0</v>
      </c>
      <c r="FF8" s="14">
        <v>1</v>
      </c>
      <c r="FG8" s="15">
        <v>35</v>
      </c>
      <c r="FH8" s="14">
        <v>1</v>
      </c>
      <c r="FI8" s="15">
        <v>10</v>
      </c>
      <c r="FJ8" s="14">
        <v>1</v>
      </c>
      <c r="FK8" s="15">
        <v>10</v>
      </c>
      <c r="FL8" s="14">
        <v>1</v>
      </c>
      <c r="FM8" s="15">
        <v>7</v>
      </c>
      <c r="FN8" s="14">
        <v>1</v>
      </c>
      <c r="FO8" s="15">
        <v>6</v>
      </c>
      <c r="FP8" s="7">
        <v>0</v>
      </c>
      <c r="FQ8" s="15">
        <v>0</v>
      </c>
      <c r="FR8" s="14">
        <v>0</v>
      </c>
      <c r="FS8" s="15">
        <v>0</v>
      </c>
      <c r="FT8" s="14">
        <v>0</v>
      </c>
      <c r="FU8" s="15">
        <v>0</v>
      </c>
      <c r="FV8" s="14">
        <v>1</v>
      </c>
      <c r="FW8" s="15">
        <v>7</v>
      </c>
      <c r="FX8" s="14">
        <v>1</v>
      </c>
      <c r="FY8" s="15">
        <v>9</v>
      </c>
      <c r="FZ8" s="7">
        <v>1</v>
      </c>
      <c r="GA8" s="15">
        <v>16</v>
      </c>
      <c r="GB8" s="14">
        <v>1</v>
      </c>
      <c r="GC8" s="15">
        <v>6</v>
      </c>
      <c r="GD8" s="14">
        <v>0</v>
      </c>
      <c r="GE8" s="15">
        <v>0</v>
      </c>
      <c r="GF8" s="14">
        <v>1</v>
      </c>
      <c r="GG8" s="15">
        <v>4</v>
      </c>
      <c r="GH8" s="14">
        <v>1</v>
      </c>
      <c r="GI8" s="15">
        <v>3</v>
      </c>
      <c r="GJ8" s="7">
        <v>1</v>
      </c>
      <c r="GK8" s="15">
        <v>8</v>
      </c>
      <c r="GL8" s="14">
        <v>1</v>
      </c>
      <c r="GM8" s="15">
        <v>10</v>
      </c>
      <c r="GN8" s="14">
        <v>1</v>
      </c>
      <c r="GO8" s="15">
        <v>10</v>
      </c>
      <c r="GP8" s="14">
        <v>1</v>
      </c>
      <c r="GQ8" s="15">
        <v>9</v>
      </c>
      <c r="GR8" s="14">
        <v>1</v>
      </c>
      <c r="GS8" s="8">
        <v>11</v>
      </c>
      <c r="GT8" s="14">
        <v>0</v>
      </c>
      <c r="GU8" s="14">
        <v>0</v>
      </c>
      <c r="GV8" s="14">
        <v>1</v>
      </c>
      <c r="GW8" s="14">
        <v>4</v>
      </c>
      <c r="GX8" s="14">
        <v>0</v>
      </c>
      <c r="GY8" s="14">
        <v>0</v>
      </c>
      <c r="GZ8" s="14">
        <v>0</v>
      </c>
      <c r="HA8" s="14">
        <v>0</v>
      </c>
      <c r="HB8" s="14">
        <v>0</v>
      </c>
      <c r="HC8" s="16">
        <v>0</v>
      </c>
    </row>
    <row r="9" spans="1:221" s="26" customFormat="1">
      <c r="A9" s="26" t="s">
        <v>61</v>
      </c>
      <c r="B9" s="30">
        <v>1</v>
      </c>
      <c r="C9" s="31">
        <v>22</v>
      </c>
      <c r="D9" s="32">
        <v>1</v>
      </c>
      <c r="E9" s="31">
        <v>23</v>
      </c>
      <c r="F9" s="32">
        <v>1</v>
      </c>
      <c r="G9" s="31">
        <v>31</v>
      </c>
      <c r="H9" s="32">
        <v>1</v>
      </c>
      <c r="I9" s="31">
        <v>44</v>
      </c>
      <c r="J9" s="32">
        <v>1</v>
      </c>
      <c r="K9" s="31">
        <v>52</v>
      </c>
      <c r="L9" s="30">
        <v>1</v>
      </c>
      <c r="M9" s="31">
        <v>5</v>
      </c>
      <c r="N9" s="32">
        <v>0</v>
      </c>
      <c r="O9" s="31">
        <v>0</v>
      </c>
      <c r="P9" s="32">
        <v>1</v>
      </c>
      <c r="Q9" s="31">
        <v>6</v>
      </c>
      <c r="R9" s="32">
        <v>1</v>
      </c>
      <c r="S9" s="31">
        <v>5</v>
      </c>
      <c r="T9" s="32">
        <v>0</v>
      </c>
      <c r="U9" s="31">
        <v>0</v>
      </c>
      <c r="V9" s="51">
        <v>1</v>
      </c>
      <c r="W9" s="47">
        <v>13</v>
      </c>
      <c r="X9" s="32">
        <v>1</v>
      </c>
      <c r="Y9" s="31">
        <v>3</v>
      </c>
      <c r="Z9" s="32">
        <v>1</v>
      </c>
      <c r="AA9" s="31">
        <v>11</v>
      </c>
      <c r="AB9" s="32">
        <v>1</v>
      </c>
      <c r="AC9" s="31">
        <v>5</v>
      </c>
      <c r="AD9" s="32">
        <v>1</v>
      </c>
      <c r="AE9" s="31">
        <v>5</v>
      </c>
      <c r="AF9" s="30">
        <v>1</v>
      </c>
      <c r="AG9" s="31">
        <v>19</v>
      </c>
      <c r="AH9" s="32">
        <v>1</v>
      </c>
      <c r="AI9" s="31">
        <v>18</v>
      </c>
      <c r="AJ9" s="32">
        <v>1</v>
      </c>
      <c r="AK9" s="31">
        <v>67</v>
      </c>
      <c r="AL9" s="32">
        <v>1</v>
      </c>
      <c r="AM9" s="31">
        <v>75</v>
      </c>
      <c r="AN9" s="32">
        <v>1</v>
      </c>
      <c r="AO9" s="31">
        <v>8</v>
      </c>
      <c r="AP9" s="30">
        <v>1</v>
      </c>
      <c r="AQ9" s="31">
        <v>83</v>
      </c>
      <c r="AR9" s="32">
        <v>1</v>
      </c>
      <c r="AS9" s="31">
        <v>82</v>
      </c>
      <c r="AT9" s="32">
        <v>1</v>
      </c>
      <c r="AU9" s="31">
        <v>89</v>
      </c>
      <c r="AV9" s="32">
        <v>1</v>
      </c>
      <c r="AW9" s="31">
        <v>56</v>
      </c>
      <c r="AX9" s="32">
        <v>1</v>
      </c>
      <c r="AY9" s="35">
        <v>42</v>
      </c>
      <c r="AZ9" s="30">
        <v>0</v>
      </c>
      <c r="BA9" s="32">
        <v>0</v>
      </c>
      <c r="BB9" s="32">
        <v>1</v>
      </c>
      <c r="BC9" s="31">
        <v>5</v>
      </c>
      <c r="BD9" s="32">
        <v>1</v>
      </c>
      <c r="BE9" s="31">
        <v>17</v>
      </c>
      <c r="BF9" s="32">
        <v>1</v>
      </c>
      <c r="BG9" s="31">
        <v>10</v>
      </c>
      <c r="BH9" s="32">
        <v>1</v>
      </c>
      <c r="BI9" s="31">
        <v>12</v>
      </c>
      <c r="BJ9" s="30">
        <v>1</v>
      </c>
      <c r="BK9" s="31">
        <v>29</v>
      </c>
      <c r="BL9" s="32">
        <v>1</v>
      </c>
      <c r="BM9" s="31">
        <v>19</v>
      </c>
      <c r="BN9" s="32">
        <v>1</v>
      </c>
      <c r="BO9" s="31">
        <v>17</v>
      </c>
      <c r="BP9" s="32">
        <v>1</v>
      </c>
      <c r="BQ9" s="31">
        <v>36</v>
      </c>
      <c r="BR9" s="32">
        <v>1</v>
      </c>
      <c r="BS9" s="31">
        <v>31</v>
      </c>
      <c r="BT9" s="30">
        <v>1</v>
      </c>
      <c r="BU9" s="37">
        <v>9</v>
      </c>
      <c r="BV9" s="32">
        <v>1</v>
      </c>
      <c r="BW9" s="37">
        <v>7</v>
      </c>
      <c r="BX9" s="32">
        <v>1</v>
      </c>
      <c r="BY9" s="37">
        <v>6</v>
      </c>
      <c r="BZ9" s="32">
        <v>1</v>
      </c>
      <c r="CA9" s="37">
        <v>14</v>
      </c>
      <c r="CB9" s="32">
        <v>1</v>
      </c>
      <c r="CC9" s="31">
        <v>9</v>
      </c>
      <c r="CD9" s="30">
        <v>1</v>
      </c>
      <c r="CE9" s="31">
        <v>15</v>
      </c>
      <c r="CF9" s="32">
        <v>1</v>
      </c>
      <c r="CG9" s="31">
        <v>21</v>
      </c>
      <c r="CH9" s="32">
        <v>1</v>
      </c>
      <c r="CI9" s="31">
        <v>20</v>
      </c>
      <c r="CJ9" s="32">
        <v>1</v>
      </c>
      <c r="CK9" s="31">
        <v>14</v>
      </c>
      <c r="CL9" s="32">
        <v>1</v>
      </c>
      <c r="CM9" s="31">
        <v>18</v>
      </c>
      <c r="CN9" s="30">
        <v>1</v>
      </c>
      <c r="CO9" s="31">
        <v>21</v>
      </c>
      <c r="CP9" s="32">
        <v>1</v>
      </c>
      <c r="CQ9" s="31">
        <v>17</v>
      </c>
      <c r="CR9" s="32">
        <v>1</v>
      </c>
      <c r="CS9" s="31">
        <v>18</v>
      </c>
      <c r="CT9" s="32">
        <v>1</v>
      </c>
      <c r="CU9" s="31">
        <v>26</v>
      </c>
      <c r="CV9" s="32">
        <v>1</v>
      </c>
      <c r="CW9" s="31">
        <v>18</v>
      </c>
      <c r="CX9" s="30">
        <v>1</v>
      </c>
      <c r="CY9" s="31">
        <v>12</v>
      </c>
      <c r="CZ9" s="32">
        <v>1</v>
      </c>
      <c r="DA9" s="31">
        <v>20</v>
      </c>
      <c r="DB9" s="32">
        <v>1</v>
      </c>
      <c r="DC9" s="31">
        <v>38</v>
      </c>
      <c r="DD9" s="32">
        <v>1</v>
      </c>
      <c r="DE9" s="31">
        <v>17</v>
      </c>
      <c r="DF9" s="32">
        <v>1</v>
      </c>
      <c r="DG9" s="31">
        <v>19</v>
      </c>
      <c r="DH9" s="30">
        <v>1</v>
      </c>
      <c r="DI9" s="31">
        <v>6</v>
      </c>
      <c r="DJ9" s="32">
        <v>1</v>
      </c>
      <c r="DK9" s="31">
        <v>4</v>
      </c>
      <c r="DL9" s="32">
        <v>0</v>
      </c>
      <c r="DM9" s="31">
        <v>0</v>
      </c>
      <c r="DN9" s="32">
        <v>0</v>
      </c>
      <c r="DO9" s="31">
        <v>0</v>
      </c>
      <c r="DP9" s="32">
        <v>1</v>
      </c>
      <c r="DQ9" s="31">
        <v>2</v>
      </c>
      <c r="DR9" s="30">
        <v>1</v>
      </c>
      <c r="DS9" s="31">
        <v>53</v>
      </c>
      <c r="DT9" s="32">
        <v>1</v>
      </c>
      <c r="DU9" s="31">
        <v>55</v>
      </c>
      <c r="DV9" s="32">
        <v>1</v>
      </c>
      <c r="DW9" s="31">
        <v>19</v>
      </c>
      <c r="DX9" s="32">
        <v>1</v>
      </c>
      <c r="DY9" s="31">
        <v>54</v>
      </c>
      <c r="DZ9" s="32">
        <v>1</v>
      </c>
      <c r="EA9" s="31">
        <v>55</v>
      </c>
      <c r="EB9" s="30">
        <v>1</v>
      </c>
      <c r="EC9" s="31">
        <v>90</v>
      </c>
      <c r="ED9" s="32">
        <v>1</v>
      </c>
      <c r="EE9" s="31">
        <v>34</v>
      </c>
      <c r="EF9" s="32">
        <v>1</v>
      </c>
      <c r="EG9" s="31">
        <v>19</v>
      </c>
      <c r="EH9" s="32">
        <v>1</v>
      </c>
      <c r="EI9" s="31">
        <v>15</v>
      </c>
      <c r="EJ9" s="32">
        <v>1</v>
      </c>
      <c r="EK9" s="31">
        <v>24</v>
      </c>
      <c r="EL9" s="30">
        <v>1</v>
      </c>
      <c r="EM9" s="31">
        <v>11</v>
      </c>
      <c r="EN9" s="32">
        <v>1</v>
      </c>
      <c r="EO9" s="31">
        <v>12</v>
      </c>
      <c r="EP9" s="32">
        <v>1</v>
      </c>
      <c r="EQ9" s="31">
        <v>16</v>
      </c>
      <c r="ER9" s="32">
        <v>1</v>
      </c>
      <c r="ES9" s="31">
        <v>19</v>
      </c>
      <c r="ET9" s="32">
        <v>1</v>
      </c>
      <c r="EU9" s="31">
        <v>18</v>
      </c>
      <c r="EV9" s="30">
        <v>1</v>
      </c>
      <c r="EW9" s="31">
        <v>14</v>
      </c>
      <c r="EX9" s="32">
        <v>1</v>
      </c>
      <c r="EY9" s="31">
        <v>11</v>
      </c>
      <c r="EZ9" s="32">
        <v>1</v>
      </c>
      <c r="FA9" s="31">
        <v>23</v>
      </c>
      <c r="FB9" s="32">
        <v>1</v>
      </c>
      <c r="FC9" s="31">
        <v>17</v>
      </c>
      <c r="FD9" s="32">
        <v>1</v>
      </c>
      <c r="FE9" s="31">
        <v>9</v>
      </c>
      <c r="FF9" s="32">
        <v>1</v>
      </c>
      <c r="FG9" s="31">
        <v>25</v>
      </c>
      <c r="FH9" s="32">
        <v>1</v>
      </c>
      <c r="FI9" s="31">
        <v>21</v>
      </c>
      <c r="FJ9" s="32">
        <v>1</v>
      </c>
      <c r="FK9" s="31">
        <v>22</v>
      </c>
      <c r="FL9" s="32">
        <v>1</v>
      </c>
      <c r="FM9" s="31">
        <v>28</v>
      </c>
      <c r="FN9" s="32">
        <v>1</v>
      </c>
      <c r="FO9" s="31">
        <v>33</v>
      </c>
      <c r="FP9" s="30">
        <v>1</v>
      </c>
      <c r="FQ9" s="31">
        <v>17</v>
      </c>
      <c r="FR9" s="32">
        <v>1</v>
      </c>
      <c r="FS9" s="31">
        <v>31</v>
      </c>
      <c r="FT9" s="32">
        <v>1</v>
      </c>
      <c r="FU9" s="31">
        <v>24</v>
      </c>
      <c r="FV9" s="32">
        <v>1</v>
      </c>
      <c r="FW9" s="31">
        <v>29</v>
      </c>
      <c r="FX9" s="32">
        <v>1</v>
      </c>
      <c r="FY9" s="31">
        <v>34</v>
      </c>
      <c r="FZ9" s="30">
        <v>1</v>
      </c>
      <c r="GA9" s="31">
        <v>26</v>
      </c>
      <c r="GB9" s="32">
        <v>1</v>
      </c>
      <c r="GC9" s="31">
        <v>24</v>
      </c>
      <c r="GD9" s="32">
        <v>1</v>
      </c>
      <c r="GE9" s="31">
        <v>9</v>
      </c>
      <c r="GF9" s="32">
        <v>1</v>
      </c>
      <c r="GG9" s="31">
        <v>6</v>
      </c>
      <c r="GH9" s="32">
        <v>1</v>
      </c>
      <c r="GI9" s="31">
        <v>6</v>
      </c>
      <c r="GJ9" s="30">
        <v>1</v>
      </c>
      <c r="GK9" s="31">
        <v>8</v>
      </c>
      <c r="GL9" s="32">
        <v>1</v>
      </c>
      <c r="GM9" s="31">
        <v>9</v>
      </c>
      <c r="GN9" s="32">
        <v>1</v>
      </c>
      <c r="GO9" s="31">
        <v>9</v>
      </c>
      <c r="GP9" s="32">
        <v>1</v>
      </c>
      <c r="GQ9" s="31">
        <v>11</v>
      </c>
      <c r="GR9" s="32">
        <v>1</v>
      </c>
      <c r="GS9" s="35">
        <v>10</v>
      </c>
      <c r="GT9" s="32">
        <v>1</v>
      </c>
      <c r="GU9" s="32">
        <v>2</v>
      </c>
      <c r="GV9" s="32">
        <v>1</v>
      </c>
      <c r="GW9" s="32">
        <v>31</v>
      </c>
      <c r="GX9" s="32">
        <v>1</v>
      </c>
      <c r="GY9" s="32">
        <v>35</v>
      </c>
      <c r="GZ9" s="32">
        <v>1</v>
      </c>
      <c r="HA9" s="32">
        <v>2</v>
      </c>
      <c r="HB9" s="32">
        <v>1</v>
      </c>
      <c r="HC9" s="39">
        <v>32</v>
      </c>
    </row>
    <row r="10" spans="1:221">
      <c r="A10" s="60" t="s">
        <v>164</v>
      </c>
      <c r="B10" s="14">
        <f>SUM(B3:B9)</f>
        <v>7</v>
      </c>
      <c r="C10" s="14">
        <f>SUM(C3:C9)</f>
        <v>171</v>
      </c>
      <c r="D10" s="14">
        <f>SUM(D3:D9)</f>
        <v>6</v>
      </c>
      <c r="E10" s="14">
        <f>SUM(E3:E9)</f>
        <v>172</v>
      </c>
      <c r="F10" s="14">
        <f>SUM(F3:F9)</f>
        <v>6</v>
      </c>
      <c r="G10" s="14">
        <f>SUM(G3:G9)</f>
        <v>330</v>
      </c>
      <c r="H10" s="14">
        <f>SUM(H3:H9)</f>
        <v>7</v>
      </c>
      <c r="I10" s="14">
        <f>SUM(I3:I9)</f>
        <v>474</v>
      </c>
      <c r="J10" s="14">
        <f>SUM(J3:J9)</f>
        <v>7</v>
      </c>
      <c r="K10" s="14">
        <f>SUM(K3:K9)</f>
        <v>539</v>
      </c>
      <c r="L10" s="14">
        <f>SUM(L3:L9)</f>
        <v>6</v>
      </c>
      <c r="M10" s="14">
        <f>SUM(M3:M9)</f>
        <v>90</v>
      </c>
      <c r="N10" s="14">
        <f>SUM(N3:N9)</f>
        <v>5</v>
      </c>
      <c r="O10" s="14">
        <f>SUM(O3:O9)</f>
        <v>82</v>
      </c>
      <c r="P10" s="14">
        <f>SUM(P3:P9)</f>
        <v>6</v>
      </c>
      <c r="Q10" s="14">
        <f>SUM(Q3:Q9)</f>
        <v>118</v>
      </c>
      <c r="R10" s="14">
        <f>SUM(R3:R9)</f>
        <v>6</v>
      </c>
      <c r="S10" s="14">
        <f>SUM(S3:S9)</f>
        <v>126</v>
      </c>
      <c r="T10" s="14">
        <f>SUM(T3:T9)</f>
        <v>0</v>
      </c>
      <c r="U10" s="14">
        <f>SUM(U3:U9)</f>
        <v>0</v>
      </c>
      <c r="V10" s="14">
        <f>SUM(V3:V9)</f>
        <v>4</v>
      </c>
      <c r="W10" s="14">
        <f>SUM(W3:W9)</f>
        <v>48</v>
      </c>
      <c r="X10" s="14">
        <f>SUM(X3:X9)</f>
        <v>5</v>
      </c>
      <c r="Y10" s="14">
        <f>SUM(Y3:Y9)</f>
        <v>77</v>
      </c>
      <c r="Z10" s="14">
        <f>SUM(Z3:Z9)</f>
        <v>6</v>
      </c>
      <c r="AA10" s="14">
        <f>SUM(AA3:AA9)</f>
        <v>100</v>
      </c>
      <c r="AB10" s="14">
        <f>SUM(AB3:AB9)</f>
        <v>6</v>
      </c>
      <c r="AC10" s="14">
        <f>SUM(AC3:AC9)</f>
        <v>111</v>
      </c>
      <c r="AD10" s="14">
        <f>SUM(AD3:AD9)</f>
        <v>6</v>
      </c>
      <c r="AE10" s="14">
        <f>SUM(AE3:AE9)</f>
        <v>126</v>
      </c>
      <c r="AF10" s="14">
        <f>SUM(AF3:AF9)</f>
        <v>6</v>
      </c>
      <c r="AG10" s="14">
        <f>SUM(AG3:AG9)</f>
        <v>171</v>
      </c>
      <c r="AH10" s="14">
        <f>SUM(AH3:AH9)</f>
        <v>7</v>
      </c>
      <c r="AI10" s="14">
        <f>SUM(AI3:AI9)</f>
        <v>178</v>
      </c>
      <c r="AJ10" s="14">
        <f>SUM(AJ3:AJ9)</f>
        <v>7</v>
      </c>
      <c r="AK10" s="14">
        <f>SUM(AK3:AK9)</f>
        <v>566</v>
      </c>
      <c r="AL10" s="14">
        <f>SUM(AL3:AL9)</f>
        <v>6</v>
      </c>
      <c r="AM10" s="14">
        <f>SUM(AM3:AM9)</f>
        <v>574</v>
      </c>
      <c r="AN10" s="14">
        <f>SUM(AN3:AN9)</f>
        <v>5</v>
      </c>
      <c r="AO10" s="14">
        <f>SUM(AO3:AO9)</f>
        <v>120</v>
      </c>
      <c r="AP10" s="14">
        <f>SUM(AP3:AP9)</f>
        <v>7</v>
      </c>
      <c r="AQ10" s="14">
        <f>SUM(AQ3:AQ9)</f>
        <v>381</v>
      </c>
      <c r="AR10" s="14">
        <f>SUM(AR3:AR9)</f>
        <v>7</v>
      </c>
      <c r="AS10" s="14">
        <f>SUM(AS3:AS9)</f>
        <v>405</v>
      </c>
      <c r="AT10" s="14">
        <f>SUM(AT3:AT9)</f>
        <v>7</v>
      </c>
      <c r="AU10" s="14">
        <f>SUM(AU3:AU9)</f>
        <v>375</v>
      </c>
      <c r="AV10" s="14">
        <f>SUM(AV3:AV9)</f>
        <v>6</v>
      </c>
      <c r="AW10" s="14">
        <f>SUM(AW3:AW9)</f>
        <v>273</v>
      </c>
      <c r="AX10" s="14">
        <f>SUM(AX3:AX9)</f>
        <v>5</v>
      </c>
      <c r="AY10" s="14">
        <f>SUM(AY3:AY9)</f>
        <v>266</v>
      </c>
      <c r="AZ10" s="14">
        <f>SUM(AZ3:AZ9)</f>
        <v>1</v>
      </c>
      <c r="BA10" s="14">
        <f>SUM(BA3:BA9)</f>
        <v>1</v>
      </c>
      <c r="BB10" s="14">
        <f>SUM(BB3:BB9)</f>
        <v>2</v>
      </c>
      <c r="BC10" s="14">
        <f>SUM(BC3:BC9)</f>
        <v>25</v>
      </c>
      <c r="BD10" s="14">
        <f>SUM(BD3:BD9)</f>
        <v>3</v>
      </c>
      <c r="BE10" s="14">
        <f>SUM(BE3:BE9)</f>
        <v>79</v>
      </c>
      <c r="BF10" s="14">
        <f>SUM(BF3:BF9)</f>
        <v>4</v>
      </c>
      <c r="BG10" s="14">
        <f>SUM(BG3:BG9)</f>
        <v>46</v>
      </c>
      <c r="BH10" s="14">
        <f>SUM(BH3:BH9)</f>
        <v>5</v>
      </c>
      <c r="BI10" s="14">
        <f>SUM(BI3:BI9)</f>
        <v>75</v>
      </c>
      <c r="BJ10" s="14">
        <f>SUM(BJ3:BJ9)</f>
        <v>4</v>
      </c>
      <c r="BK10" s="14">
        <f>SUM(BK3:BK9)</f>
        <v>167</v>
      </c>
      <c r="BL10" s="14">
        <f>SUM(BL3:BL9)</f>
        <v>4</v>
      </c>
      <c r="BM10" s="14">
        <f>SUM(BM3:BM9)</f>
        <v>58</v>
      </c>
      <c r="BN10" s="14">
        <f>SUM(BN3:BN9)</f>
        <v>4</v>
      </c>
      <c r="BO10" s="14">
        <f>SUM(BO3:BO9)</f>
        <v>75</v>
      </c>
      <c r="BP10" s="14">
        <f>SUM(BP3:BP9)</f>
        <v>3</v>
      </c>
      <c r="BQ10" s="14">
        <f>SUM(BQ3:BQ9)</f>
        <v>87</v>
      </c>
      <c r="BR10" s="14">
        <f>SUM(BR3:BR9)</f>
        <v>3</v>
      </c>
      <c r="BS10" s="14">
        <f>SUM(BS3:BS9)</f>
        <v>105</v>
      </c>
      <c r="BT10" s="14">
        <f>SUM(BT3:BT9)</f>
        <v>4</v>
      </c>
      <c r="BU10" s="14">
        <f>SUM(BU3:BU9)</f>
        <v>104</v>
      </c>
      <c r="BV10" s="14">
        <f>SUM(BV3:BV9)</f>
        <v>4</v>
      </c>
      <c r="BW10" s="14">
        <f>SUM(BW3:BW9)</f>
        <v>110</v>
      </c>
      <c r="BX10" s="14">
        <f>SUM(BX3:BX9)</f>
        <v>4</v>
      </c>
      <c r="BY10" s="14">
        <f>SUM(BY3:BY9)</f>
        <v>107</v>
      </c>
      <c r="BZ10" s="14">
        <f>SUM(BZ3:BZ9)</f>
        <v>5</v>
      </c>
      <c r="CA10" s="14">
        <f>SUM(CA3:CA9)</f>
        <v>149</v>
      </c>
      <c r="CB10" s="14">
        <f>SUM(CB3:CB9)</f>
        <v>4</v>
      </c>
      <c r="CC10" s="14">
        <f>SUM(CC3:CC9)</f>
        <v>104</v>
      </c>
      <c r="CD10" s="14">
        <f>SUM(CD3:CD9)</f>
        <v>4</v>
      </c>
      <c r="CE10" s="14">
        <f>SUM(CE3:CE9)</f>
        <v>229</v>
      </c>
      <c r="CF10" s="14">
        <f>SUM(CF3:CF9)</f>
        <v>4</v>
      </c>
      <c r="CG10" s="14">
        <f>SUM(CG3:CG9)</f>
        <v>396</v>
      </c>
      <c r="CH10" s="14">
        <f>SUM(CH3:CH9)</f>
        <v>6</v>
      </c>
      <c r="CI10" s="14">
        <f>SUM(CI3:CI9)</f>
        <v>415</v>
      </c>
      <c r="CJ10" s="14">
        <f>SUM(CJ3:CJ9)</f>
        <v>7</v>
      </c>
      <c r="CK10" s="14">
        <f>SUM(CK3:CK9)</f>
        <v>337</v>
      </c>
      <c r="CL10" s="14">
        <f>SUM(CL3:CL9)</f>
        <v>6</v>
      </c>
      <c r="CM10" s="14">
        <f>SUM(CM3:CM9)</f>
        <v>520</v>
      </c>
      <c r="CN10" s="14">
        <f>SUM(CN3:CN9)</f>
        <v>5</v>
      </c>
      <c r="CO10" s="14">
        <f>SUM(CO3:CO9)</f>
        <v>54</v>
      </c>
      <c r="CP10" s="14">
        <f>SUM(CP3:CP9)</f>
        <v>3</v>
      </c>
      <c r="CQ10" s="14">
        <f>SUM(CQ3:CQ9)</f>
        <v>30</v>
      </c>
      <c r="CR10" s="14">
        <f>SUM(CR3:CR9)</f>
        <v>5</v>
      </c>
      <c r="CS10" s="14">
        <f>SUM(CS3:CS9)</f>
        <v>53</v>
      </c>
      <c r="CT10" s="14">
        <f>SUM(CT3:CT9)</f>
        <v>6</v>
      </c>
      <c r="CU10" s="14">
        <f>SUM(CU3:CU9)</f>
        <v>77</v>
      </c>
      <c r="CV10" s="14">
        <f>SUM(CV3:CV9)</f>
        <v>7</v>
      </c>
      <c r="CW10" s="14">
        <f>SUM(CW3:CW9)</f>
        <v>122</v>
      </c>
      <c r="CX10" s="14">
        <f>SUM(CX3:CX9)</f>
        <v>3</v>
      </c>
      <c r="CY10" s="14">
        <f>SUM(CY3:CY9)</f>
        <v>91</v>
      </c>
      <c r="CZ10" s="14">
        <f>SUM(CZ3:CZ9)</f>
        <v>5</v>
      </c>
      <c r="DA10" s="14">
        <f>SUM(DA3:DA9)</f>
        <v>144</v>
      </c>
      <c r="DB10" s="14">
        <f>SUM(DB3:DB9)</f>
        <v>7</v>
      </c>
      <c r="DC10" s="14">
        <f>SUM(DC3:DC9)</f>
        <v>349</v>
      </c>
      <c r="DD10" s="14">
        <f>SUM(DD3:DD9)</f>
        <v>6</v>
      </c>
      <c r="DE10" s="14">
        <f>SUM(DE3:DE9)</f>
        <v>260</v>
      </c>
      <c r="DF10" s="14">
        <f>SUM(DF3:DF9)</f>
        <v>6</v>
      </c>
      <c r="DG10" s="14">
        <f>SUM(DG3:DG9)</f>
        <v>226</v>
      </c>
      <c r="DH10" s="14">
        <f>SUM(DH3:DH9)</f>
        <v>1</v>
      </c>
      <c r="DI10" s="14">
        <f>SUM(DI3:DI9)</f>
        <v>6</v>
      </c>
      <c r="DJ10" s="14">
        <f>SUM(DJ3:DJ9)</f>
        <v>2</v>
      </c>
      <c r="DK10" s="14">
        <f>SUM(DK3:DK9)</f>
        <v>12</v>
      </c>
      <c r="DL10" s="14">
        <f>SUM(DL3:DL9)</f>
        <v>1</v>
      </c>
      <c r="DM10" s="14">
        <f>SUM(DM3:DM9)</f>
        <v>4</v>
      </c>
      <c r="DN10" s="14">
        <f>SUM(DN3:DN9)</f>
        <v>3</v>
      </c>
      <c r="DO10" s="14">
        <f>SUM(DO3:DO9)</f>
        <v>12</v>
      </c>
      <c r="DP10" s="14">
        <f>SUM(DP3:DP9)</f>
        <v>1</v>
      </c>
      <c r="DQ10" s="14">
        <f>SUM(DQ3:DQ9)</f>
        <v>2</v>
      </c>
      <c r="DR10" s="14">
        <f>SUM(DR3:DR9)</f>
        <v>7</v>
      </c>
      <c r="DS10" s="14">
        <f>SUM(DS3:DS9)</f>
        <v>305</v>
      </c>
      <c r="DT10" s="14">
        <f>SUM(DT3:DT9)</f>
        <v>7</v>
      </c>
      <c r="DU10" s="14">
        <f>SUM(DU3:DU9)</f>
        <v>309</v>
      </c>
      <c r="DV10" s="14">
        <f>SUM(DV3:DV9)</f>
        <v>6</v>
      </c>
      <c r="DW10" s="14">
        <f>SUM(DW3:DW9)</f>
        <v>104</v>
      </c>
      <c r="DX10" s="14">
        <f>SUM(DX3:DX9)</f>
        <v>7</v>
      </c>
      <c r="DY10" s="14">
        <f>SUM(DY3:DY9)</f>
        <v>340</v>
      </c>
      <c r="DZ10" s="14">
        <f>SUM(DZ3:DZ9)</f>
        <v>7</v>
      </c>
      <c r="EA10" s="14">
        <f>SUM(EA3:EA9)</f>
        <v>354</v>
      </c>
      <c r="EB10" s="14">
        <f>SUM(EB3:EB9)</f>
        <v>1</v>
      </c>
      <c r="EC10" s="14">
        <f>SUM(EC3:EC9)</f>
        <v>90</v>
      </c>
      <c r="ED10" s="14">
        <f>SUM(ED3:ED9)</f>
        <v>6</v>
      </c>
      <c r="EE10" s="14">
        <f>SUM(EE3:EE9)</f>
        <v>144</v>
      </c>
      <c r="EF10" s="14">
        <f>SUM(EF3:EF9)</f>
        <v>3</v>
      </c>
      <c r="EG10" s="14">
        <f>SUM(EG3:EG9)</f>
        <v>78</v>
      </c>
      <c r="EH10" s="14">
        <f>SUM(EH3:EH9)</f>
        <v>3</v>
      </c>
      <c r="EI10" s="14">
        <f>SUM(EI3:EI9)</f>
        <v>92</v>
      </c>
      <c r="EJ10" s="14">
        <f>SUM(EJ3:EJ9)</f>
        <v>3</v>
      </c>
      <c r="EK10" s="14">
        <f>SUM(EK3:EK9)</f>
        <v>90</v>
      </c>
      <c r="EL10" s="14">
        <f>SUM(EL3:EL9)</f>
        <v>4</v>
      </c>
      <c r="EM10" s="14">
        <f>SUM(EM3:EM9)</f>
        <v>82</v>
      </c>
      <c r="EN10" s="14">
        <f>SUM(EN3:EN9)</f>
        <v>5</v>
      </c>
      <c r="EO10" s="14">
        <f>SUM(EO3:EO9)</f>
        <v>86</v>
      </c>
      <c r="EP10" s="14">
        <f>SUM(EP3:EP9)</f>
        <v>3</v>
      </c>
      <c r="EQ10" s="14">
        <f>SUM(EQ3:EQ9)</f>
        <v>88</v>
      </c>
      <c r="ER10" s="14">
        <f>SUM(ER3:ER9)</f>
        <v>3</v>
      </c>
      <c r="ES10" s="14">
        <f>SUM(ES3:ES9)</f>
        <v>129</v>
      </c>
      <c r="ET10" s="14">
        <f>SUM(ET3:ET9)</f>
        <v>4</v>
      </c>
      <c r="EU10" s="14">
        <f>SUM(EU3:EU9)</f>
        <v>110</v>
      </c>
      <c r="EV10" s="14">
        <f>SUM(EV3:EV9)</f>
        <v>5</v>
      </c>
      <c r="EW10" s="14">
        <f>SUM(EW3:EW9)</f>
        <v>184</v>
      </c>
      <c r="EX10" s="14">
        <f>SUM(EX3:EX9)</f>
        <v>6</v>
      </c>
      <c r="EY10" s="14">
        <f>SUM(EY3:EY9)</f>
        <v>172</v>
      </c>
      <c r="EZ10" s="14">
        <f>SUM(EZ3:EZ9)</f>
        <v>5</v>
      </c>
      <c r="FA10" s="14">
        <f>SUM(FA3:FA9)</f>
        <v>299</v>
      </c>
      <c r="FB10" s="14">
        <f>SUM(FB3:FB9)</f>
        <v>6</v>
      </c>
      <c r="FC10" s="14">
        <f>SUM(FC3:FC9)</f>
        <v>182</v>
      </c>
      <c r="FD10" s="14">
        <f>SUM(FD3:FD9)</f>
        <v>5</v>
      </c>
      <c r="FE10" s="14">
        <f>SUM(FE3:FE9)</f>
        <v>140</v>
      </c>
      <c r="FF10" s="14">
        <f>SUM(FF3:FF9)</f>
        <v>7</v>
      </c>
      <c r="FG10" s="14">
        <f>SUM(FG3:FG9)</f>
        <v>209</v>
      </c>
      <c r="FH10" s="14">
        <f>SUM(FH3:FH9)</f>
        <v>7</v>
      </c>
      <c r="FI10" s="14">
        <f>SUM(FI3:FI9)</f>
        <v>120</v>
      </c>
      <c r="FJ10" s="14">
        <f>SUM(FJ3:FJ9)</f>
        <v>6</v>
      </c>
      <c r="FK10" s="14">
        <f>SUM(FK3:FK9)</f>
        <v>234</v>
      </c>
      <c r="FL10" s="14">
        <f>SUM(FL3:FL9)</f>
        <v>6</v>
      </c>
      <c r="FM10" s="14">
        <f>SUM(FM3:FM9)</f>
        <v>166</v>
      </c>
      <c r="FN10" s="14">
        <f>SUM(FN3:FN9)</f>
        <v>6</v>
      </c>
      <c r="FO10" s="14">
        <f>SUM(FO3:FO9)</f>
        <v>354</v>
      </c>
      <c r="FP10" s="14">
        <f>SUM(FP3:FP9)</f>
        <v>3</v>
      </c>
      <c r="FQ10" s="14">
        <f>SUM(FQ3:FQ9)</f>
        <v>167</v>
      </c>
      <c r="FR10" s="14">
        <f>SUM(FR3:FR9)</f>
        <v>5</v>
      </c>
      <c r="FS10" s="14">
        <f>SUM(FS3:FS9)</f>
        <v>187</v>
      </c>
      <c r="FT10" s="14">
        <f>SUM(FT3:FT9)</f>
        <v>4</v>
      </c>
      <c r="FU10" s="14">
        <f>SUM(FU3:FU9)</f>
        <v>170</v>
      </c>
      <c r="FV10" s="14">
        <f>SUM(FV3:FV9)</f>
        <v>6</v>
      </c>
      <c r="FW10" s="14">
        <f>SUM(FW3:FW9)</f>
        <v>210</v>
      </c>
      <c r="FX10" s="14">
        <f>SUM(FX3:FX9)</f>
        <v>6</v>
      </c>
      <c r="FY10" s="14">
        <f>SUM(FY3:FY9)</f>
        <v>230</v>
      </c>
      <c r="FZ10" s="14">
        <f>SUM(FZ3:FZ9)</f>
        <v>7</v>
      </c>
      <c r="GA10" s="14">
        <f>SUM(GA3:GA9)</f>
        <v>288</v>
      </c>
      <c r="GB10" s="14">
        <f>SUM(GB3:GB9)</f>
        <v>7</v>
      </c>
      <c r="GC10" s="14">
        <f>SUM(GC3:GC9)</f>
        <v>258</v>
      </c>
      <c r="GD10" s="14">
        <f>SUM(GD3:GD9)</f>
        <v>6</v>
      </c>
      <c r="GE10" s="14">
        <f>SUM(GE3:GE9)</f>
        <v>150</v>
      </c>
      <c r="GF10" s="14">
        <f>SUM(GF3:GF9)</f>
        <v>7</v>
      </c>
      <c r="GG10" s="14">
        <f>SUM(GG3:GG9)</f>
        <v>130</v>
      </c>
      <c r="GH10" s="14">
        <f>SUM(GH3:GH9)</f>
        <v>7</v>
      </c>
      <c r="GI10" s="14">
        <f>SUM(GI3:GI9)</f>
        <v>136</v>
      </c>
      <c r="GJ10" s="14">
        <f>SUM(GJ3:GJ9)</f>
        <v>4</v>
      </c>
      <c r="GK10" s="14">
        <f>SUM(GK3:GK9)</f>
        <v>107</v>
      </c>
      <c r="GL10" s="14">
        <f>SUM(GL3:GL9)</f>
        <v>5</v>
      </c>
      <c r="GM10" s="14">
        <f>SUM(GM3:GM9)</f>
        <v>188</v>
      </c>
      <c r="GN10" s="14">
        <f>SUM(GN3:GN9)</f>
        <v>5</v>
      </c>
      <c r="GO10" s="14">
        <f>SUM(GO3:GO9)</f>
        <v>198</v>
      </c>
      <c r="GP10" s="14">
        <f>SUM(GP3:GP9)</f>
        <v>6</v>
      </c>
      <c r="GQ10" s="14">
        <f>SUM(GQ3:GQ9)</f>
        <v>205</v>
      </c>
      <c r="GR10" s="14">
        <f>SUM(GR3:GR9)</f>
        <v>6</v>
      </c>
      <c r="GS10" s="14">
        <f>SUM(GS3:GS9)</f>
        <v>294</v>
      </c>
      <c r="GT10" s="14">
        <f>SUM(GT3:GT9)</f>
        <v>3</v>
      </c>
      <c r="GU10" s="14">
        <f>SUM(GU3:GU9)</f>
        <v>42</v>
      </c>
      <c r="GV10" s="14">
        <f>SUM(GV3:GV9)</f>
        <v>4</v>
      </c>
      <c r="GW10" s="14">
        <f>SUM(GW3:GW9)</f>
        <v>100</v>
      </c>
      <c r="GX10" s="14">
        <f>SUM(GX3:GX9)</f>
        <v>3</v>
      </c>
      <c r="GY10" s="14">
        <f>SUM(GY3:GY9)</f>
        <v>100</v>
      </c>
      <c r="GZ10" s="14">
        <f>SUM(GZ3:GZ9)</f>
        <v>4</v>
      </c>
      <c r="HA10" s="14">
        <f>SUM(HA3:HA9)</f>
        <v>91</v>
      </c>
      <c r="HB10" s="14">
        <f>SUM(HB3:HB9)</f>
        <v>3</v>
      </c>
      <c r="HC10" s="14">
        <f>SUM(HC3:HC9)</f>
        <v>123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M9"/>
  <sheetViews>
    <sheetView zoomScale="115" workbookViewId="0">
      <pane xSplit="1" ySplit="2" topLeftCell="U3" activePane="bottomRight" state="frozen"/>
      <selection pane="topRight" activeCell="B1" sqref="B1"/>
      <selection pane="bottomLeft" activeCell="A3" sqref="A3"/>
      <selection pane="bottomRight" activeCell="V15" sqref="V15"/>
    </sheetView>
  </sheetViews>
  <sheetFormatPr baseColWidth="10" defaultColWidth="11" defaultRowHeight="15"/>
  <cols>
    <col min="2" max="11" width="11" style="14"/>
    <col min="12" max="12" width="11" style="7"/>
    <col min="13" max="20" width="11" style="14"/>
    <col min="21" max="21" width="11" style="16"/>
    <col min="22" max="30" width="11" style="14"/>
    <col min="31" max="31" width="11" style="16"/>
    <col min="32" max="40" width="11" style="14"/>
    <col min="41" max="41" width="11" style="16"/>
    <col min="42" max="211" width="11" style="14"/>
  </cols>
  <sheetData>
    <row r="1" spans="1:221">
      <c r="A1" s="66" t="s">
        <v>0</v>
      </c>
      <c r="B1" s="61" t="s">
        <v>121</v>
      </c>
      <c r="C1" s="62"/>
      <c r="D1" s="62">
        <v>2014</v>
      </c>
      <c r="E1" s="62"/>
      <c r="F1" s="62">
        <v>2015</v>
      </c>
      <c r="G1" s="62"/>
      <c r="H1" s="62" t="s">
        <v>122</v>
      </c>
      <c r="I1" s="62"/>
      <c r="J1" s="62">
        <v>2017</v>
      </c>
      <c r="K1" s="63"/>
      <c r="L1" s="61" t="s">
        <v>123</v>
      </c>
      <c r="M1" s="62"/>
      <c r="N1" s="62" t="s">
        <v>124</v>
      </c>
      <c r="O1" s="62"/>
      <c r="P1" s="62">
        <v>2015</v>
      </c>
      <c r="Q1" s="62"/>
      <c r="R1" s="62">
        <v>2016</v>
      </c>
      <c r="S1" s="62"/>
      <c r="T1" s="62" t="s">
        <v>125</v>
      </c>
      <c r="U1" s="63"/>
      <c r="V1" s="61" t="s">
        <v>126</v>
      </c>
      <c r="W1" s="62"/>
      <c r="X1" s="62" t="s">
        <v>127</v>
      </c>
      <c r="Y1" s="62"/>
      <c r="Z1" s="62">
        <v>2015</v>
      </c>
      <c r="AA1" s="62"/>
      <c r="AB1" s="62">
        <v>2016</v>
      </c>
      <c r="AC1" s="62"/>
      <c r="AD1" s="62" t="s">
        <v>128</v>
      </c>
      <c r="AE1" s="63"/>
      <c r="AF1" s="61" t="s">
        <v>129</v>
      </c>
      <c r="AG1" s="62"/>
      <c r="AH1" s="62">
        <v>2014</v>
      </c>
      <c r="AI1" s="62"/>
      <c r="AJ1" s="62">
        <v>2015</v>
      </c>
      <c r="AK1" s="62"/>
      <c r="AL1" s="62">
        <v>2016</v>
      </c>
      <c r="AM1" s="62"/>
      <c r="AN1" s="62">
        <v>2017</v>
      </c>
      <c r="AO1" s="63"/>
      <c r="AP1" s="61" t="s">
        <v>130</v>
      </c>
      <c r="AQ1" s="62"/>
      <c r="AR1" s="62">
        <v>2014</v>
      </c>
      <c r="AS1" s="62"/>
      <c r="AT1" s="62">
        <v>2015</v>
      </c>
      <c r="AU1" s="62"/>
      <c r="AV1" s="62">
        <v>2016</v>
      </c>
      <c r="AW1" s="62"/>
      <c r="AX1" s="62">
        <v>2017</v>
      </c>
      <c r="AY1" s="63"/>
      <c r="AZ1" s="61" t="s">
        <v>131</v>
      </c>
      <c r="BA1" s="62"/>
      <c r="BB1" s="62">
        <v>2014</v>
      </c>
      <c r="BC1" s="62"/>
      <c r="BD1" s="62">
        <v>2015</v>
      </c>
      <c r="BE1" s="62"/>
      <c r="BF1" s="62">
        <v>2016</v>
      </c>
      <c r="BG1" s="62"/>
      <c r="BH1" s="62">
        <v>2017</v>
      </c>
      <c r="BI1" s="63"/>
      <c r="BJ1" s="61" t="s">
        <v>132</v>
      </c>
      <c r="BK1" s="62"/>
      <c r="BL1" s="62">
        <v>2014</v>
      </c>
      <c r="BM1" s="62"/>
      <c r="BN1" s="62">
        <v>2015</v>
      </c>
      <c r="BO1" s="62"/>
      <c r="BP1" s="62">
        <v>2016</v>
      </c>
      <c r="BQ1" s="62"/>
      <c r="BR1" s="62">
        <v>2017</v>
      </c>
      <c r="BS1" s="63"/>
      <c r="BT1" s="61" t="s">
        <v>133</v>
      </c>
      <c r="BU1" s="62"/>
      <c r="BV1" s="62">
        <v>2014</v>
      </c>
      <c r="BW1" s="62"/>
      <c r="BX1" s="62">
        <v>2015</v>
      </c>
      <c r="BY1" s="62"/>
      <c r="BZ1" s="62">
        <v>2016</v>
      </c>
      <c r="CA1" s="62"/>
      <c r="CB1" s="62">
        <v>2017</v>
      </c>
      <c r="CC1" s="63"/>
      <c r="CD1" s="61" t="s">
        <v>134</v>
      </c>
      <c r="CE1" s="62"/>
      <c r="CF1" s="62">
        <v>2014</v>
      </c>
      <c r="CG1" s="62"/>
      <c r="CH1" s="62">
        <v>2015</v>
      </c>
      <c r="CI1" s="62"/>
      <c r="CJ1" s="62">
        <v>2016</v>
      </c>
      <c r="CK1" s="62"/>
      <c r="CL1" s="62">
        <v>2017</v>
      </c>
      <c r="CM1" s="63"/>
      <c r="CN1" s="61" t="s">
        <v>135</v>
      </c>
      <c r="CO1" s="62"/>
      <c r="CP1" s="62">
        <v>2014</v>
      </c>
      <c r="CQ1" s="62"/>
      <c r="CR1" s="62">
        <v>2015</v>
      </c>
      <c r="CS1" s="62"/>
      <c r="CT1" s="62">
        <v>2016</v>
      </c>
      <c r="CU1" s="62"/>
      <c r="CV1" s="62">
        <v>2017</v>
      </c>
      <c r="CW1" s="63"/>
      <c r="CX1" s="61" t="s">
        <v>136</v>
      </c>
      <c r="CY1" s="62"/>
      <c r="CZ1" s="62">
        <v>2014</v>
      </c>
      <c r="DA1" s="62"/>
      <c r="DB1" s="62">
        <v>2015</v>
      </c>
      <c r="DC1" s="62"/>
      <c r="DD1" s="62">
        <v>2016</v>
      </c>
      <c r="DE1" s="62"/>
      <c r="DF1" s="62">
        <v>2017</v>
      </c>
      <c r="DG1" s="63"/>
      <c r="DH1" s="61" t="s">
        <v>137</v>
      </c>
      <c r="DI1" s="62"/>
      <c r="DJ1" s="62">
        <v>2014</v>
      </c>
      <c r="DK1" s="62"/>
      <c r="DL1" s="62">
        <v>2015</v>
      </c>
      <c r="DM1" s="62"/>
      <c r="DN1" s="62">
        <v>2016</v>
      </c>
      <c r="DO1" s="62"/>
      <c r="DP1" s="62">
        <v>2017</v>
      </c>
      <c r="DQ1" s="63"/>
      <c r="DR1" s="61" t="s">
        <v>138</v>
      </c>
      <c r="DS1" s="62"/>
      <c r="DT1" s="62">
        <v>2014</v>
      </c>
      <c r="DU1" s="62"/>
      <c r="DV1" s="62">
        <v>2015</v>
      </c>
      <c r="DW1" s="62"/>
      <c r="DX1" s="62">
        <v>2016</v>
      </c>
      <c r="DY1" s="62"/>
      <c r="DZ1" s="62">
        <v>2017</v>
      </c>
      <c r="EA1" s="63"/>
      <c r="EB1" s="61" t="s">
        <v>139</v>
      </c>
      <c r="EC1" s="62"/>
      <c r="ED1" s="62">
        <v>2014</v>
      </c>
      <c r="EE1" s="62"/>
      <c r="EF1" s="62">
        <v>2015</v>
      </c>
      <c r="EG1" s="62"/>
      <c r="EH1" s="62">
        <v>2016</v>
      </c>
      <c r="EI1" s="62"/>
      <c r="EJ1" s="62">
        <v>2017</v>
      </c>
      <c r="EK1" s="63"/>
      <c r="EL1" s="61" t="s">
        <v>140</v>
      </c>
      <c r="EM1" s="62"/>
      <c r="EN1" s="62">
        <v>2014</v>
      </c>
      <c r="EO1" s="62"/>
      <c r="EP1" s="62">
        <v>2015</v>
      </c>
      <c r="EQ1" s="62"/>
      <c r="ER1" s="62">
        <v>2016</v>
      </c>
      <c r="ES1" s="62"/>
      <c r="ET1" s="62">
        <v>2017</v>
      </c>
      <c r="EU1" s="63"/>
      <c r="EV1" s="61" t="s">
        <v>141</v>
      </c>
      <c r="EW1" s="62"/>
      <c r="EX1" s="62">
        <v>2014</v>
      </c>
      <c r="EY1" s="62"/>
      <c r="EZ1" s="62">
        <v>2015</v>
      </c>
      <c r="FA1" s="62"/>
      <c r="FB1" s="62">
        <v>2016</v>
      </c>
      <c r="FC1" s="62"/>
      <c r="FD1" s="62">
        <v>2017</v>
      </c>
      <c r="FE1" s="63"/>
      <c r="FF1" s="61" t="s">
        <v>142</v>
      </c>
      <c r="FG1" s="62"/>
      <c r="FH1" s="62">
        <v>2014</v>
      </c>
      <c r="FI1" s="62"/>
      <c r="FJ1" s="62">
        <v>2015</v>
      </c>
      <c r="FK1" s="62"/>
      <c r="FL1" s="62">
        <v>2016</v>
      </c>
      <c r="FM1" s="62"/>
      <c r="FN1" s="62">
        <v>2017</v>
      </c>
      <c r="FO1" s="63"/>
      <c r="FP1" s="61" t="s">
        <v>143</v>
      </c>
      <c r="FQ1" s="62"/>
      <c r="FR1" s="62">
        <v>2014</v>
      </c>
      <c r="FS1" s="62"/>
      <c r="FT1" s="62">
        <v>2015</v>
      </c>
      <c r="FU1" s="62"/>
      <c r="FV1" s="62">
        <v>2016</v>
      </c>
      <c r="FW1" s="62"/>
      <c r="FX1" s="62">
        <v>2017</v>
      </c>
      <c r="FY1" s="63"/>
      <c r="FZ1" s="61" t="s">
        <v>144</v>
      </c>
      <c r="GA1" s="62"/>
      <c r="GB1" s="62">
        <v>2014</v>
      </c>
      <c r="GC1" s="62"/>
      <c r="GD1" s="62">
        <v>2015</v>
      </c>
      <c r="GE1" s="62"/>
      <c r="GF1" s="62">
        <v>2016</v>
      </c>
      <c r="GG1" s="62"/>
      <c r="GH1" s="62">
        <v>2017</v>
      </c>
      <c r="GI1" s="63"/>
      <c r="GJ1" s="61" t="s">
        <v>145</v>
      </c>
      <c r="GK1" s="62"/>
      <c r="GL1" s="62">
        <v>2014</v>
      </c>
      <c r="GM1" s="62"/>
      <c r="GN1" s="62">
        <v>2015</v>
      </c>
      <c r="GO1" s="62"/>
      <c r="GP1" s="62">
        <v>2016</v>
      </c>
      <c r="GQ1" s="62"/>
      <c r="GR1" s="62">
        <v>2017</v>
      </c>
      <c r="GS1" s="63"/>
      <c r="GT1" s="61" t="s">
        <v>146</v>
      </c>
      <c r="GU1" s="62"/>
      <c r="GV1" s="62">
        <v>2014</v>
      </c>
      <c r="GW1" s="62"/>
      <c r="GX1" s="62">
        <v>2015</v>
      </c>
      <c r="GY1" s="62"/>
      <c r="GZ1" s="62">
        <v>2016</v>
      </c>
      <c r="HA1" s="62"/>
      <c r="HB1" s="62">
        <v>2017</v>
      </c>
      <c r="HC1" s="63"/>
      <c r="HD1" s="65"/>
      <c r="HE1" s="62"/>
      <c r="HF1" s="62"/>
      <c r="HG1" s="62"/>
      <c r="HH1" s="62"/>
      <c r="HI1" s="62"/>
      <c r="HJ1" s="62"/>
      <c r="HK1" s="62"/>
      <c r="HL1" s="62"/>
      <c r="HM1" s="63"/>
    </row>
    <row r="2" spans="1:221" ht="16">
      <c r="A2" s="66"/>
      <c r="B2" s="10" t="s">
        <v>162</v>
      </c>
      <c r="C2" s="10" t="s">
        <v>163</v>
      </c>
      <c r="D2" s="11" t="s">
        <v>1</v>
      </c>
      <c r="E2" s="11" t="s">
        <v>2</v>
      </c>
      <c r="F2" s="11" t="s">
        <v>1</v>
      </c>
      <c r="G2" s="11" t="s">
        <v>2</v>
      </c>
      <c r="H2" s="11" t="s">
        <v>1</v>
      </c>
      <c r="I2" s="11" t="s">
        <v>2</v>
      </c>
      <c r="J2" s="11" t="s">
        <v>1</v>
      </c>
      <c r="K2" s="11" t="s">
        <v>2</v>
      </c>
      <c r="L2" s="12" t="s">
        <v>1</v>
      </c>
      <c r="M2" s="11" t="s">
        <v>2</v>
      </c>
      <c r="N2" s="11" t="s">
        <v>1</v>
      </c>
      <c r="O2" s="11" t="s">
        <v>2</v>
      </c>
      <c r="P2" s="11" t="s">
        <v>1</v>
      </c>
      <c r="Q2" s="11" t="s">
        <v>2</v>
      </c>
      <c r="R2" s="11" t="s">
        <v>1</v>
      </c>
      <c r="S2" s="11" t="s">
        <v>2</v>
      </c>
      <c r="T2" s="11" t="s">
        <v>1</v>
      </c>
      <c r="U2" s="13" t="s">
        <v>2</v>
      </c>
      <c r="V2" s="11" t="s">
        <v>1</v>
      </c>
      <c r="W2" s="11" t="s">
        <v>2</v>
      </c>
      <c r="X2" s="11" t="s">
        <v>1</v>
      </c>
      <c r="Y2" s="11" t="s">
        <v>2</v>
      </c>
      <c r="Z2" s="11" t="s">
        <v>1</v>
      </c>
      <c r="AA2" s="11" t="s">
        <v>2</v>
      </c>
      <c r="AB2" s="11" t="s">
        <v>1</v>
      </c>
      <c r="AC2" s="11" t="s">
        <v>2</v>
      </c>
      <c r="AD2" s="11" t="s">
        <v>1</v>
      </c>
      <c r="AE2" s="13" t="s">
        <v>2</v>
      </c>
      <c r="AF2" s="11" t="s">
        <v>1</v>
      </c>
      <c r="AG2" s="11" t="s">
        <v>2</v>
      </c>
      <c r="AH2" s="11" t="s">
        <v>1</v>
      </c>
      <c r="AI2" s="11" t="s">
        <v>2</v>
      </c>
      <c r="AJ2" s="11" t="s">
        <v>1</v>
      </c>
      <c r="AK2" s="11" t="s">
        <v>2</v>
      </c>
      <c r="AL2" s="11" t="s">
        <v>1</v>
      </c>
      <c r="AM2" s="11" t="s">
        <v>2</v>
      </c>
      <c r="AN2" s="11" t="s">
        <v>1</v>
      </c>
      <c r="AO2" s="13" t="s">
        <v>2</v>
      </c>
      <c r="AP2" s="11" t="s">
        <v>1</v>
      </c>
      <c r="AQ2" s="11" t="s">
        <v>2</v>
      </c>
      <c r="AR2" s="11" t="s">
        <v>1</v>
      </c>
      <c r="AS2" s="11" t="s">
        <v>2</v>
      </c>
      <c r="AT2" s="11" t="s">
        <v>1</v>
      </c>
      <c r="AU2" s="11" t="s">
        <v>2</v>
      </c>
      <c r="AV2" s="11" t="s">
        <v>1</v>
      </c>
      <c r="AW2" s="11" t="s">
        <v>2</v>
      </c>
      <c r="AX2" s="11" t="s">
        <v>1</v>
      </c>
      <c r="AY2" s="13" t="s">
        <v>2</v>
      </c>
      <c r="AZ2" s="11" t="s">
        <v>1</v>
      </c>
      <c r="BA2" s="11" t="s">
        <v>2</v>
      </c>
      <c r="BB2" s="11" t="s">
        <v>1</v>
      </c>
      <c r="BC2" s="11" t="s">
        <v>2</v>
      </c>
      <c r="BD2" s="11" t="s">
        <v>1</v>
      </c>
      <c r="BE2" s="11" t="s">
        <v>2</v>
      </c>
      <c r="BF2" s="11" t="s">
        <v>1</v>
      </c>
      <c r="BG2" s="11" t="s">
        <v>2</v>
      </c>
      <c r="BH2" s="11" t="s">
        <v>1</v>
      </c>
      <c r="BI2" s="13" t="s">
        <v>2</v>
      </c>
      <c r="BJ2" s="11" t="s">
        <v>1</v>
      </c>
      <c r="BK2" s="11" t="s">
        <v>2</v>
      </c>
      <c r="BL2" s="11" t="s">
        <v>1</v>
      </c>
      <c r="BM2" s="11" t="s">
        <v>2</v>
      </c>
      <c r="BN2" s="11" t="s">
        <v>1</v>
      </c>
      <c r="BO2" s="11" t="s">
        <v>2</v>
      </c>
      <c r="BP2" s="11" t="s">
        <v>1</v>
      </c>
      <c r="BQ2" s="11" t="s">
        <v>2</v>
      </c>
      <c r="BR2" s="11" t="s">
        <v>1</v>
      </c>
      <c r="BS2" s="13" t="s">
        <v>2</v>
      </c>
      <c r="BT2" s="11" t="s">
        <v>1</v>
      </c>
      <c r="BU2" s="11" t="s">
        <v>2</v>
      </c>
      <c r="BV2" s="11" t="s">
        <v>1</v>
      </c>
      <c r="BW2" s="11" t="s">
        <v>2</v>
      </c>
      <c r="BX2" s="11" t="s">
        <v>1</v>
      </c>
      <c r="BY2" s="11" t="s">
        <v>2</v>
      </c>
      <c r="BZ2" s="11" t="s">
        <v>1</v>
      </c>
      <c r="CA2" s="11" t="s">
        <v>2</v>
      </c>
      <c r="CB2" s="11" t="s">
        <v>1</v>
      </c>
      <c r="CC2" s="13" t="s">
        <v>2</v>
      </c>
      <c r="CD2" s="11" t="s">
        <v>1</v>
      </c>
      <c r="CE2" s="11" t="s">
        <v>2</v>
      </c>
      <c r="CF2" s="11" t="s">
        <v>1</v>
      </c>
      <c r="CG2" s="11" t="s">
        <v>2</v>
      </c>
      <c r="CH2" s="11" t="s">
        <v>1</v>
      </c>
      <c r="CI2" s="11" t="s">
        <v>2</v>
      </c>
      <c r="CJ2" s="11" t="s">
        <v>1</v>
      </c>
      <c r="CK2" s="11" t="s">
        <v>2</v>
      </c>
      <c r="CL2" s="11" t="s">
        <v>1</v>
      </c>
      <c r="CM2" s="13" t="s">
        <v>2</v>
      </c>
      <c r="CN2" s="11" t="s">
        <v>1</v>
      </c>
      <c r="CO2" s="11" t="s">
        <v>2</v>
      </c>
      <c r="CP2" s="11" t="s">
        <v>1</v>
      </c>
      <c r="CQ2" s="11" t="s">
        <v>2</v>
      </c>
      <c r="CR2" s="11" t="s">
        <v>1</v>
      </c>
      <c r="CS2" s="11" t="s">
        <v>2</v>
      </c>
      <c r="CT2" s="11" t="s">
        <v>1</v>
      </c>
      <c r="CU2" s="11" t="s">
        <v>2</v>
      </c>
      <c r="CV2" s="11" t="s">
        <v>1</v>
      </c>
      <c r="CW2" s="13" t="s">
        <v>2</v>
      </c>
      <c r="CX2" s="11" t="s">
        <v>1</v>
      </c>
      <c r="CY2" s="11" t="s">
        <v>2</v>
      </c>
      <c r="CZ2" s="11" t="s">
        <v>1</v>
      </c>
      <c r="DA2" s="11" t="s">
        <v>2</v>
      </c>
      <c r="DB2" s="11" t="s">
        <v>1</v>
      </c>
      <c r="DC2" s="11" t="s">
        <v>2</v>
      </c>
      <c r="DD2" s="11" t="s">
        <v>1</v>
      </c>
      <c r="DE2" s="11" t="s">
        <v>2</v>
      </c>
      <c r="DF2" s="11" t="s">
        <v>1</v>
      </c>
      <c r="DG2" s="13" t="s">
        <v>2</v>
      </c>
      <c r="DH2" s="11" t="s">
        <v>1</v>
      </c>
      <c r="DI2" s="11" t="s">
        <v>2</v>
      </c>
      <c r="DJ2" s="11" t="s">
        <v>1</v>
      </c>
      <c r="DK2" s="11" t="s">
        <v>2</v>
      </c>
      <c r="DL2" s="11" t="s">
        <v>1</v>
      </c>
      <c r="DM2" s="11" t="s">
        <v>2</v>
      </c>
      <c r="DN2" s="11" t="s">
        <v>1</v>
      </c>
      <c r="DO2" s="11" t="s">
        <v>2</v>
      </c>
      <c r="DP2" s="11" t="s">
        <v>1</v>
      </c>
      <c r="DQ2" s="13" t="s">
        <v>2</v>
      </c>
      <c r="DR2" s="11" t="s">
        <v>1</v>
      </c>
      <c r="DS2" s="11" t="s">
        <v>2</v>
      </c>
      <c r="DT2" s="11" t="s">
        <v>1</v>
      </c>
      <c r="DU2" s="11" t="s">
        <v>2</v>
      </c>
      <c r="DV2" s="11" t="s">
        <v>1</v>
      </c>
      <c r="DW2" s="11" t="s">
        <v>2</v>
      </c>
      <c r="DX2" s="11" t="s">
        <v>1</v>
      </c>
      <c r="DY2" s="11" t="s">
        <v>2</v>
      </c>
      <c r="DZ2" s="11" t="s">
        <v>1</v>
      </c>
      <c r="EA2" s="13" t="s">
        <v>2</v>
      </c>
      <c r="EB2" s="11" t="s">
        <v>1</v>
      </c>
      <c r="EC2" s="11" t="s">
        <v>2</v>
      </c>
      <c r="ED2" s="11" t="s">
        <v>1</v>
      </c>
      <c r="EE2" s="11" t="s">
        <v>2</v>
      </c>
      <c r="EF2" s="11" t="s">
        <v>1</v>
      </c>
      <c r="EG2" s="11" t="s">
        <v>2</v>
      </c>
      <c r="EH2" s="11" t="s">
        <v>1</v>
      </c>
      <c r="EI2" s="11" t="s">
        <v>2</v>
      </c>
      <c r="EJ2" s="11" t="s">
        <v>1</v>
      </c>
      <c r="EK2" s="13" t="s">
        <v>2</v>
      </c>
      <c r="EL2" s="11" t="s">
        <v>1</v>
      </c>
      <c r="EM2" s="11" t="s">
        <v>2</v>
      </c>
      <c r="EN2" s="11" t="s">
        <v>1</v>
      </c>
      <c r="EO2" s="11" t="s">
        <v>2</v>
      </c>
      <c r="EP2" s="11" t="s">
        <v>1</v>
      </c>
      <c r="EQ2" s="11" t="s">
        <v>2</v>
      </c>
      <c r="ER2" s="11" t="s">
        <v>1</v>
      </c>
      <c r="ES2" s="11" t="s">
        <v>2</v>
      </c>
      <c r="ET2" s="11" t="s">
        <v>1</v>
      </c>
      <c r="EU2" s="13" t="s">
        <v>2</v>
      </c>
      <c r="EV2" s="11" t="s">
        <v>1</v>
      </c>
      <c r="EW2" s="11" t="s">
        <v>2</v>
      </c>
      <c r="EX2" s="11" t="s">
        <v>1</v>
      </c>
      <c r="EY2" s="11" t="s">
        <v>2</v>
      </c>
      <c r="EZ2" s="11" t="s">
        <v>1</v>
      </c>
      <c r="FA2" s="11" t="s">
        <v>2</v>
      </c>
      <c r="FB2" s="11" t="s">
        <v>1</v>
      </c>
      <c r="FC2" s="11" t="s">
        <v>2</v>
      </c>
      <c r="FD2" s="11" t="s">
        <v>1</v>
      </c>
      <c r="FE2" s="13" t="s">
        <v>2</v>
      </c>
      <c r="FF2" s="11" t="s">
        <v>1</v>
      </c>
      <c r="FG2" s="11" t="s">
        <v>2</v>
      </c>
      <c r="FH2" s="11" t="s">
        <v>1</v>
      </c>
      <c r="FI2" s="11" t="s">
        <v>2</v>
      </c>
      <c r="FJ2" s="11" t="s">
        <v>1</v>
      </c>
      <c r="FK2" s="11" t="s">
        <v>2</v>
      </c>
      <c r="FL2" s="11" t="s">
        <v>1</v>
      </c>
      <c r="FM2" s="11" t="s">
        <v>2</v>
      </c>
      <c r="FN2" s="11" t="s">
        <v>1</v>
      </c>
      <c r="FO2" s="13" t="s">
        <v>2</v>
      </c>
      <c r="FP2" s="11" t="s">
        <v>1</v>
      </c>
      <c r="FQ2" s="11" t="s">
        <v>2</v>
      </c>
      <c r="FR2" s="11" t="s">
        <v>1</v>
      </c>
      <c r="FS2" s="11" t="s">
        <v>2</v>
      </c>
      <c r="FT2" s="11" t="s">
        <v>1</v>
      </c>
      <c r="FU2" s="11" t="s">
        <v>2</v>
      </c>
      <c r="FV2" s="11" t="s">
        <v>1</v>
      </c>
      <c r="FW2" s="11" t="s">
        <v>2</v>
      </c>
      <c r="FX2" s="11" t="s">
        <v>1</v>
      </c>
      <c r="FY2" s="13" t="s">
        <v>2</v>
      </c>
      <c r="FZ2" s="11" t="s">
        <v>1</v>
      </c>
      <c r="GA2" s="11" t="s">
        <v>2</v>
      </c>
      <c r="GB2" s="11" t="s">
        <v>1</v>
      </c>
      <c r="GC2" s="11" t="s">
        <v>2</v>
      </c>
      <c r="GD2" s="11" t="s">
        <v>1</v>
      </c>
      <c r="GE2" s="11" t="s">
        <v>2</v>
      </c>
      <c r="GF2" s="11" t="s">
        <v>1</v>
      </c>
      <c r="GG2" s="11" t="s">
        <v>2</v>
      </c>
      <c r="GH2" s="11" t="s">
        <v>1</v>
      </c>
      <c r="GI2" s="13" t="s">
        <v>2</v>
      </c>
      <c r="GJ2" s="11" t="s">
        <v>1</v>
      </c>
      <c r="GK2" s="11" t="s">
        <v>2</v>
      </c>
      <c r="GL2" s="11" t="s">
        <v>1</v>
      </c>
      <c r="GM2" s="11" t="s">
        <v>2</v>
      </c>
      <c r="GN2" s="11" t="s">
        <v>1</v>
      </c>
      <c r="GO2" s="11" t="s">
        <v>2</v>
      </c>
      <c r="GP2" s="11" t="s">
        <v>1</v>
      </c>
      <c r="GQ2" s="11" t="s">
        <v>2</v>
      </c>
      <c r="GR2" s="11" t="s">
        <v>1</v>
      </c>
      <c r="GS2" s="13" t="s">
        <v>2</v>
      </c>
      <c r="GT2" s="11" t="s">
        <v>1</v>
      </c>
      <c r="GU2" s="11" t="s">
        <v>2</v>
      </c>
      <c r="GV2" s="11" t="s">
        <v>1</v>
      </c>
      <c r="GW2" s="11" t="s">
        <v>2</v>
      </c>
      <c r="GX2" s="11" t="s">
        <v>1</v>
      </c>
      <c r="GY2" s="11" t="s">
        <v>2</v>
      </c>
      <c r="GZ2" s="11" t="s">
        <v>1</v>
      </c>
      <c r="HA2" s="11" t="s">
        <v>2</v>
      </c>
      <c r="HB2" s="11" t="s">
        <v>1</v>
      </c>
      <c r="HC2" s="13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59"/>
    </row>
    <row r="3" spans="1:221">
      <c r="A3" t="s">
        <v>65</v>
      </c>
      <c r="B3" s="7">
        <v>1</v>
      </c>
      <c r="C3" s="14">
        <v>27</v>
      </c>
      <c r="D3" s="14">
        <v>1</v>
      </c>
      <c r="E3" s="15">
        <v>25</v>
      </c>
      <c r="F3" s="14">
        <v>1</v>
      </c>
      <c r="G3" s="15">
        <v>30</v>
      </c>
      <c r="H3" s="14">
        <v>1</v>
      </c>
      <c r="I3" s="15">
        <v>44</v>
      </c>
      <c r="J3" s="14">
        <v>1</v>
      </c>
      <c r="K3" s="15">
        <v>51</v>
      </c>
      <c r="L3" s="7">
        <v>1</v>
      </c>
      <c r="M3" s="15">
        <v>28</v>
      </c>
      <c r="N3" s="14">
        <v>1</v>
      </c>
      <c r="O3" s="15">
        <v>34</v>
      </c>
      <c r="P3" s="14">
        <v>1</v>
      </c>
      <c r="Q3" s="15">
        <v>50</v>
      </c>
      <c r="R3" s="14">
        <v>1</v>
      </c>
      <c r="S3" s="15">
        <v>49</v>
      </c>
      <c r="T3" s="14">
        <v>0</v>
      </c>
      <c r="U3" s="14">
        <v>0</v>
      </c>
      <c r="V3" s="50">
        <v>1</v>
      </c>
      <c r="W3" s="44">
        <v>8</v>
      </c>
      <c r="X3" s="14">
        <v>1</v>
      </c>
      <c r="Y3" s="15">
        <v>51</v>
      </c>
      <c r="Z3" s="14">
        <v>0</v>
      </c>
      <c r="AA3" s="14">
        <v>0</v>
      </c>
      <c r="AB3" s="14">
        <v>1</v>
      </c>
      <c r="AC3" s="15">
        <v>50</v>
      </c>
      <c r="AD3" s="14">
        <v>1</v>
      </c>
      <c r="AE3" s="15">
        <v>45</v>
      </c>
      <c r="AF3" s="7">
        <v>1</v>
      </c>
      <c r="AG3" s="15">
        <v>74</v>
      </c>
      <c r="AH3" s="14">
        <v>1</v>
      </c>
      <c r="AI3" s="15">
        <v>77</v>
      </c>
      <c r="AJ3" s="14">
        <v>1</v>
      </c>
      <c r="AK3" s="15">
        <v>228</v>
      </c>
      <c r="AL3" s="14">
        <v>1</v>
      </c>
      <c r="AM3" s="15">
        <v>226</v>
      </c>
      <c r="AN3" s="14">
        <v>1</v>
      </c>
      <c r="AO3" s="15">
        <v>37</v>
      </c>
      <c r="AP3" s="7">
        <v>1</v>
      </c>
      <c r="AQ3" s="15">
        <v>41</v>
      </c>
      <c r="AR3" s="14">
        <v>1</v>
      </c>
      <c r="AS3" s="15">
        <v>18</v>
      </c>
      <c r="AT3" s="14">
        <v>1</v>
      </c>
      <c r="AU3" s="15">
        <v>23</v>
      </c>
      <c r="AV3" s="14">
        <v>1</v>
      </c>
      <c r="AW3" s="15">
        <v>15</v>
      </c>
      <c r="AX3" s="14">
        <v>0</v>
      </c>
      <c r="AY3" s="8">
        <v>0</v>
      </c>
      <c r="AZ3" s="14">
        <v>1</v>
      </c>
      <c r="BA3" s="15">
        <v>1</v>
      </c>
      <c r="BB3" s="14">
        <v>1</v>
      </c>
      <c r="BC3" s="15">
        <v>20</v>
      </c>
      <c r="BD3" s="14">
        <v>1</v>
      </c>
      <c r="BE3" s="15">
        <v>42</v>
      </c>
      <c r="BF3" s="14">
        <v>1</v>
      </c>
      <c r="BG3" s="15">
        <v>19</v>
      </c>
      <c r="BH3" s="14">
        <v>1</v>
      </c>
      <c r="BI3" s="15">
        <v>33</v>
      </c>
      <c r="BJ3" s="7">
        <v>1</v>
      </c>
      <c r="BK3" s="15">
        <v>78</v>
      </c>
      <c r="BL3" s="14">
        <v>1</v>
      </c>
      <c r="BM3" s="15">
        <v>22</v>
      </c>
      <c r="BN3" s="14">
        <v>1</v>
      </c>
      <c r="BO3" s="15">
        <v>28</v>
      </c>
      <c r="BP3" s="14">
        <v>1</v>
      </c>
      <c r="BQ3" s="15">
        <v>30</v>
      </c>
      <c r="BR3" s="14">
        <v>1</v>
      </c>
      <c r="BS3" s="15">
        <v>42</v>
      </c>
      <c r="BT3" s="7">
        <v>1</v>
      </c>
      <c r="BU3" s="15">
        <v>52</v>
      </c>
      <c r="BV3" s="14">
        <v>1</v>
      </c>
      <c r="BW3" s="15">
        <v>51</v>
      </c>
      <c r="BX3" s="14">
        <v>1</v>
      </c>
      <c r="BY3" s="15">
        <v>45</v>
      </c>
      <c r="BZ3" s="14">
        <v>1</v>
      </c>
      <c r="CA3" s="15">
        <v>67</v>
      </c>
      <c r="CB3" s="14">
        <v>1</v>
      </c>
      <c r="CC3" s="15">
        <v>51</v>
      </c>
      <c r="CD3" s="7">
        <v>1</v>
      </c>
      <c r="CE3" s="15">
        <v>169</v>
      </c>
      <c r="CF3" s="14">
        <v>1</v>
      </c>
      <c r="CG3" s="15">
        <v>252</v>
      </c>
      <c r="CH3" s="14">
        <v>1</v>
      </c>
      <c r="CI3" s="15">
        <v>214</v>
      </c>
      <c r="CJ3" s="14">
        <v>1</v>
      </c>
      <c r="CK3" s="15">
        <v>142</v>
      </c>
      <c r="CL3" s="14">
        <v>1</v>
      </c>
      <c r="CM3" s="15">
        <v>269</v>
      </c>
      <c r="CN3" s="7">
        <v>1</v>
      </c>
      <c r="CO3" s="15">
        <v>7</v>
      </c>
      <c r="CP3" s="14">
        <v>1</v>
      </c>
      <c r="CQ3" s="15">
        <v>13</v>
      </c>
      <c r="CR3" s="14">
        <v>1</v>
      </c>
      <c r="CS3" s="15">
        <v>12</v>
      </c>
      <c r="CT3" s="14">
        <v>1</v>
      </c>
      <c r="CU3" s="15">
        <v>19</v>
      </c>
      <c r="CV3" s="14">
        <v>1</v>
      </c>
      <c r="CW3" s="15">
        <v>42</v>
      </c>
      <c r="CX3" s="7">
        <v>1</v>
      </c>
      <c r="CY3" s="15">
        <v>48</v>
      </c>
      <c r="CZ3" s="14">
        <v>1</v>
      </c>
      <c r="DA3" s="15">
        <v>60</v>
      </c>
      <c r="DB3" s="14">
        <v>1</v>
      </c>
      <c r="DC3" s="15">
        <v>198</v>
      </c>
      <c r="DD3" s="14">
        <v>1</v>
      </c>
      <c r="DE3" s="15">
        <v>156</v>
      </c>
      <c r="DF3" s="14">
        <v>1</v>
      </c>
      <c r="DG3" s="15">
        <v>154</v>
      </c>
      <c r="DH3" s="7">
        <v>0</v>
      </c>
      <c r="DI3" s="15">
        <v>0</v>
      </c>
      <c r="DJ3" s="14">
        <v>0</v>
      </c>
      <c r="DK3" s="15">
        <v>0</v>
      </c>
      <c r="DL3" s="14">
        <v>1</v>
      </c>
      <c r="DM3" s="15">
        <v>4</v>
      </c>
      <c r="DN3" s="14">
        <v>1</v>
      </c>
      <c r="DO3" s="15">
        <v>3</v>
      </c>
      <c r="DP3" s="14">
        <v>0</v>
      </c>
      <c r="DQ3" s="15">
        <v>0</v>
      </c>
      <c r="DR3" s="7">
        <v>1</v>
      </c>
      <c r="DS3" s="15">
        <v>107</v>
      </c>
      <c r="DT3" s="14">
        <v>1</v>
      </c>
      <c r="DU3" s="15">
        <v>108</v>
      </c>
      <c r="DV3" s="14">
        <v>1</v>
      </c>
      <c r="DW3" s="15">
        <v>49</v>
      </c>
      <c r="DX3" s="14">
        <v>1</v>
      </c>
      <c r="DY3" s="15">
        <v>96</v>
      </c>
      <c r="DZ3" s="14">
        <v>1</v>
      </c>
      <c r="EA3" s="15">
        <v>101</v>
      </c>
      <c r="EB3" s="7">
        <v>0</v>
      </c>
      <c r="EC3" s="15">
        <v>0</v>
      </c>
      <c r="ED3" s="14">
        <v>1</v>
      </c>
      <c r="EE3" s="15">
        <v>40</v>
      </c>
      <c r="EF3" s="14">
        <v>1</v>
      </c>
      <c r="EG3" s="15">
        <v>34</v>
      </c>
      <c r="EH3" s="14">
        <v>1</v>
      </c>
      <c r="EI3" s="15">
        <v>44</v>
      </c>
      <c r="EJ3" s="14">
        <v>1</v>
      </c>
      <c r="EK3" s="15">
        <v>36</v>
      </c>
      <c r="EL3" s="7">
        <v>1</v>
      </c>
      <c r="EM3" s="15">
        <v>21</v>
      </c>
      <c r="EN3" s="14">
        <v>1</v>
      </c>
      <c r="EO3" s="15">
        <v>27</v>
      </c>
      <c r="EP3" s="14">
        <v>1</v>
      </c>
      <c r="EQ3" s="15">
        <v>28</v>
      </c>
      <c r="ER3" s="14">
        <v>1</v>
      </c>
      <c r="ES3" s="15">
        <v>33</v>
      </c>
      <c r="ET3" s="14">
        <v>1</v>
      </c>
      <c r="EU3" s="15">
        <v>19</v>
      </c>
      <c r="EV3" s="7">
        <v>1</v>
      </c>
      <c r="EW3" s="15">
        <v>118</v>
      </c>
      <c r="EX3" s="14">
        <v>1</v>
      </c>
      <c r="EY3" s="15">
        <v>60</v>
      </c>
      <c r="EZ3" s="14">
        <v>1</v>
      </c>
      <c r="FA3" s="15">
        <v>73</v>
      </c>
      <c r="FB3" s="14">
        <v>1</v>
      </c>
      <c r="FC3" s="15">
        <v>50</v>
      </c>
      <c r="FD3" s="14">
        <v>1</v>
      </c>
      <c r="FE3" s="15">
        <v>30</v>
      </c>
      <c r="FF3" s="14">
        <v>1</v>
      </c>
      <c r="FG3" s="15">
        <v>82</v>
      </c>
      <c r="FH3" s="14">
        <v>1</v>
      </c>
      <c r="FI3" s="15">
        <v>51</v>
      </c>
      <c r="FJ3" s="14">
        <v>1</v>
      </c>
      <c r="FK3" s="15">
        <v>135</v>
      </c>
      <c r="FL3" s="14">
        <v>1</v>
      </c>
      <c r="FM3" s="15">
        <v>70</v>
      </c>
      <c r="FN3" s="14">
        <v>1</v>
      </c>
      <c r="FO3" s="15">
        <v>158</v>
      </c>
      <c r="FP3" s="7">
        <v>1</v>
      </c>
      <c r="FQ3" s="15">
        <v>141</v>
      </c>
      <c r="FR3" s="14">
        <v>1</v>
      </c>
      <c r="FS3" s="15">
        <v>97</v>
      </c>
      <c r="FT3" s="14">
        <v>1</v>
      </c>
      <c r="FU3" s="15">
        <v>104</v>
      </c>
      <c r="FV3" s="14">
        <v>1</v>
      </c>
      <c r="FW3" s="15">
        <v>118</v>
      </c>
      <c r="FX3" s="14">
        <v>1</v>
      </c>
      <c r="FY3" s="15">
        <v>112</v>
      </c>
      <c r="FZ3" s="7">
        <v>1</v>
      </c>
      <c r="GA3" s="15">
        <v>193</v>
      </c>
      <c r="GB3" s="14">
        <v>1</v>
      </c>
      <c r="GC3" s="15">
        <v>174</v>
      </c>
      <c r="GD3" s="14">
        <v>1</v>
      </c>
      <c r="GE3" s="15">
        <v>98</v>
      </c>
      <c r="GF3" s="14">
        <v>1</v>
      </c>
      <c r="GG3" s="15">
        <v>83</v>
      </c>
      <c r="GH3" s="14">
        <v>1</v>
      </c>
      <c r="GI3" s="15">
        <v>74</v>
      </c>
      <c r="GJ3" s="7">
        <v>1</v>
      </c>
      <c r="GK3" s="15">
        <v>57</v>
      </c>
      <c r="GL3" s="14">
        <v>1</v>
      </c>
      <c r="GM3" s="15">
        <v>77</v>
      </c>
      <c r="GN3" s="14">
        <v>1</v>
      </c>
      <c r="GO3" s="15">
        <v>64</v>
      </c>
      <c r="GP3" s="14">
        <v>1</v>
      </c>
      <c r="GQ3" s="15">
        <v>56</v>
      </c>
      <c r="GR3" s="14">
        <v>1</v>
      </c>
      <c r="GS3" s="8">
        <v>131</v>
      </c>
      <c r="GT3" s="14">
        <v>1</v>
      </c>
      <c r="GU3" s="14">
        <v>36</v>
      </c>
      <c r="GV3" s="14">
        <v>1</v>
      </c>
      <c r="GW3" s="14">
        <v>52</v>
      </c>
      <c r="GX3" s="14">
        <v>1</v>
      </c>
      <c r="GY3" s="14">
        <v>54</v>
      </c>
      <c r="GZ3" s="14">
        <v>1</v>
      </c>
      <c r="HA3" s="14">
        <v>80</v>
      </c>
      <c r="HB3" s="14">
        <v>1</v>
      </c>
      <c r="HC3" s="16">
        <v>78</v>
      </c>
    </row>
    <row r="4" spans="1:221">
      <c r="A4" t="s">
        <v>66</v>
      </c>
      <c r="B4" s="7">
        <v>1</v>
      </c>
      <c r="C4" s="15">
        <v>21</v>
      </c>
      <c r="D4" s="14">
        <v>1</v>
      </c>
      <c r="E4" s="15">
        <v>43</v>
      </c>
      <c r="F4" s="14">
        <v>1</v>
      </c>
      <c r="G4" s="15">
        <v>117</v>
      </c>
      <c r="H4" s="14">
        <v>1</v>
      </c>
      <c r="I4" s="15">
        <v>134</v>
      </c>
      <c r="J4" s="14">
        <v>1</v>
      </c>
      <c r="K4" s="15">
        <v>188</v>
      </c>
      <c r="L4" s="7">
        <v>1</v>
      </c>
      <c r="M4" s="15">
        <v>6</v>
      </c>
      <c r="N4" s="14">
        <v>1</v>
      </c>
      <c r="O4" s="15">
        <v>4</v>
      </c>
      <c r="P4" s="14">
        <v>1</v>
      </c>
      <c r="Q4" s="15">
        <v>9</v>
      </c>
      <c r="R4" s="14">
        <v>1</v>
      </c>
      <c r="S4" s="15">
        <v>9</v>
      </c>
      <c r="T4" s="14">
        <v>0</v>
      </c>
      <c r="U4" s="15">
        <v>0</v>
      </c>
      <c r="V4" s="48">
        <v>0</v>
      </c>
      <c r="W4" s="41">
        <v>0</v>
      </c>
      <c r="X4" s="14">
        <v>1</v>
      </c>
      <c r="Y4" s="15">
        <v>11</v>
      </c>
      <c r="Z4" s="14">
        <v>1</v>
      </c>
      <c r="AA4" s="15">
        <v>15</v>
      </c>
      <c r="AB4" s="14">
        <v>1</v>
      </c>
      <c r="AC4" s="15">
        <v>22</v>
      </c>
      <c r="AD4" s="14">
        <v>1</v>
      </c>
      <c r="AE4" s="15">
        <v>17</v>
      </c>
      <c r="AF4" s="7">
        <v>1</v>
      </c>
      <c r="AG4" s="15">
        <v>27</v>
      </c>
      <c r="AH4" s="14">
        <v>1</v>
      </c>
      <c r="AI4" s="15">
        <v>26</v>
      </c>
      <c r="AJ4" s="14">
        <v>1</v>
      </c>
      <c r="AK4" s="15">
        <v>125</v>
      </c>
      <c r="AL4" s="14">
        <v>1</v>
      </c>
      <c r="AM4" s="15">
        <v>131</v>
      </c>
      <c r="AN4" s="14">
        <v>1</v>
      </c>
      <c r="AO4" s="15">
        <v>8</v>
      </c>
      <c r="AP4" s="7">
        <v>1</v>
      </c>
      <c r="AQ4" s="15">
        <v>69</v>
      </c>
      <c r="AR4" s="14">
        <v>1</v>
      </c>
      <c r="AS4" s="15">
        <v>101</v>
      </c>
      <c r="AT4" s="14">
        <v>1</v>
      </c>
      <c r="AU4" s="15">
        <v>76</v>
      </c>
      <c r="AV4" s="14">
        <v>1</v>
      </c>
      <c r="AW4" s="15">
        <v>51</v>
      </c>
      <c r="AX4" s="14">
        <v>1</v>
      </c>
      <c r="AY4" s="8">
        <v>77</v>
      </c>
      <c r="AZ4" s="7">
        <v>0</v>
      </c>
      <c r="BA4" s="14">
        <v>0</v>
      </c>
      <c r="BB4" s="14">
        <v>0</v>
      </c>
      <c r="BC4" s="14">
        <v>0</v>
      </c>
      <c r="BD4" s="14">
        <v>0</v>
      </c>
      <c r="BE4" s="15">
        <v>0</v>
      </c>
      <c r="BF4" s="14">
        <v>0</v>
      </c>
      <c r="BG4" s="15">
        <v>0</v>
      </c>
      <c r="BH4" s="14">
        <v>0</v>
      </c>
      <c r="BI4" s="14">
        <v>0</v>
      </c>
      <c r="BJ4" s="7">
        <v>0</v>
      </c>
      <c r="BK4" s="14">
        <v>0</v>
      </c>
      <c r="BL4" s="14">
        <v>1</v>
      </c>
      <c r="BM4" s="15">
        <v>7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7">
        <v>0</v>
      </c>
      <c r="BU4" s="14">
        <v>0</v>
      </c>
      <c r="BV4" s="14">
        <v>0</v>
      </c>
      <c r="BW4" s="14">
        <v>0</v>
      </c>
      <c r="BX4" s="14">
        <v>0</v>
      </c>
      <c r="BY4" s="14">
        <v>0</v>
      </c>
      <c r="BZ4" s="14">
        <v>1</v>
      </c>
      <c r="CA4" s="17">
        <v>7</v>
      </c>
      <c r="CB4" s="14">
        <v>0</v>
      </c>
      <c r="CC4" s="14">
        <v>0</v>
      </c>
      <c r="CD4" s="7">
        <v>0</v>
      </c>
      <c r="CE4" s="14">
        <v>0</v>
      </c>
      <c r="CF4" s="14">
        <v>0</v>
      </c>
      <c r="CG4" s="15">
        <v>0</v>
      </c>
      <c r="CH4" s="14">
        <v>1</v>
      </c>
      <c r="CI4" s="15">
        <v>9</v>
      </c>
      <c r="CJ4" s="14">
        <v>1</v>
      </c>
      <c r="CK4" s="15">
        <v>7</v>
      </c>
      <c r="CL4" s="14">
        <v>1</v>
      </c>
      <c r="CM4" s="15">
        <v>6</v>
      </c>
      <c r="CN4" s="7">
        <v>1</v>
      </c>
      <c r="CO4" s="15">
        <v>10</v>
      </c>
      <c r="CP4" s="14">
        <v>1</v>
      </c>
      <c r="CQ4" s="14">
        <v>0</v>
      </c>
      <c r="CR4" s="14">
        <v>1</v>
      </c>
      <c r="CS4" s="15">
        <v>6</v>
      </c>
      <c r="CT4" s="14">
        <v>1</v>
      </c>
      <c r="CU4" s="15">
        <v>8</v>
      </c>
      <c r="CV4" s="14">
        <v>1</v>
      </c>
      <c r="CW4" s="15">
        <v>3</v>
      </c>
      <c r="CX4" s="7">
        <v>0</v>
      </c>
      <c r="CY4" s="15">
        <v>0</v>
      </c>
      <c r="CZ4" s="14">
        <v>0</v>
      </c>
      <c r="DA4" s="15">
        <v>0</v>
      </c>
      <c r="DB4" s="14">
        <v>1</v>
      </c>
      <c r="DC4" s="15">
        <v>9</v>
      </c>
      <c r="DD4" s="14">
        <v>1</v>
      </c>
      <c r="DE4" s="15">
        <v>9</v>
      </c>
      <c r="DF4" s="14">
        <v>1</v>
      </c>
      <c r="DG4" s="15">
        <v>4</v>
      </c>
      <c r="DH4" s="7">
        <v>0</v>
      </c>
      <c r="DI4" s="15">
        <v>0</v>
      </c>
      <c r="DJ4" s="14">
        <v>0</v>
      </c>
      <c r="DK4" s="15">
        <v>0</v>
      </c>
      <c r="DL4" s="14">
        <v>0</v>
      </c>
      <c r="DM4" s="15">
        <v>0</v>
      </c>
      <c r="DN4" s="14">
        <v>0</v>
      </c>
      <c r="DO4" s="15">
        <v>0</v>
      </c>
      <c r="DP4" s="14">
        <v>0</v>
      </c>
      <c r="DQ4" s="14">
        <v>0</v>
      </c>
      <c r="DR4" s="7">
        <v>1</v>
      </c>
      <c r="DS4" s="15">
        <v>14</v>
      </c>
      <c r="DT4" s="14">
        <v>1</v>
      </c>
      <c r="DU4" s="15">
        <v>12</v>
      </c>
      <c r="DV4" s="14">
        <v>0</v>
      </c>
      <c r="DW4" s="15">
        <v>0</v>
      </c>
      <c r="DX4" s="14">
        <v>1</v>
      </c>
      <c r="DY4" s="15">
        <v>16</v>
      </c>
      <c r="DZ4" s="14">
        <v>1</v>
      </c>
      <c r="EA4" s="15">
        <v>21</v>
      </c>
      <c r="EB4" s="7">
        <v>0</v>
      </c>
      <c r="EC4" s="15">
        <v>0</v>
      </c>
      <c r="ED4" s="14">
        <v>0</v>
      </c>
      <c r="EE4" s="15">
        <v>0</v>
      </c>
      <c r="EF4" s="14">
        <v>0</v>
      </c>
      <c r="EG4" s="15">
        <v>0</v>
      </c>
      <c r="EH4" s="14">
        <v>0</v>
      </c>
      <c r="EI4" s="15">
        <v>0</v>
      </c>
      <c r="EJ4" s="14">
        <v>0</v>
      </c>
      <c r="EK4" s="15">
        <v>0</v>
      </c>
      <c r="EL4" s="7">
        <v>1</v>
      </c>
      <c r="EM4" s="15">
        <v>16</v>
      </c>
      <c r="EN4" s="14">
        <v>1</v>
      </c>
      <c r="EO4" s="15">
        <v>15</v>
      </c>
      <c r="EP4" s="14">
        <v>0</v>
      </c>
      <c r="EQ4" s="15">
        <v>0</v>
      </c>
      <c r="ER4" s="14">
        <v>0</v>
      </c>
      <c r="ES4" s="15">
        <v>0</v>
      </c>
      <c r="ET4" s="14">
        <v>0</v>
      </c>
      <c r="EU4" s="14">
        <v>0</v>
      </c>
      <c r="EV4" s="7">
        <v>0</v>
      </c>
      <c r="EW4" s="14">
        <v>0</v>
      </c>
      <c r="EX4" s="14">
        <v>0</v>
      </c>
      <c r="EY4" s="14">
        <v>0</v>
      </c>
      <c r="EZ4" s="14">
        <v>0</v>
      </c>
      <c r="FA4" s="15">
        <v>0</v>
      </c>
      <c r="FB4" s="14">
        <v>0</v>
      </c>
      <c r="FC4" s="15">
        <v>0</v>
      </c>
      <c r="FD4" s="14">
        <v>0</v>
      </c>
      <c r="FE4" s="15">
        <v>0</v>
      </c>
      <c r="FF4" s="14">
        <v>1</v>
      </c>
      <c r="FG4" s="15">
        <v>7</v>
      </c>
      <c r="FH4" s="14">
        <v>1</v>
      </c>
      <c r="FI4" s="15">
        <v>6</v>
      </c>
      <c r="FJ4" s="14">
        <v>1</v>
      </c>
      <c r="FK4" s="15">
        <v>5</v>
      </c>
      <c r="FL4" s="14">
        <v>1</v>
      </c>
      <c r="FM4" s="15">
        <v>6</v>
      </c>
      <c r="FN4" s="14">
        <v>1</v>
      </c>
      <c r="FO4" s="15">
        <v>4</v>
      </c>
      <c r="FP4" s="7">
        <v>0</v>
      </c>
      <c r="FQ4" s="15">
        <v>0</v>
      </c>
      <c r="FR4" s="14">
        <v>0</v>
      </c>
      <c r="FS4" s="15">
        <v>0</v>
      </c>
      <c r="FT4" s="14">
        <v>0</v>
      </c>
      <c r="FU4" s="15">
        <v>0</v>
      </c>
      <c r="FV4" s="14">
        <v>0</v>
      </c>
      <c r="FW4" s="15">
        <v>0</v>
      </c>
      <c r="FX4" s="14">
        <v>0</v>
      </c>
      <c r="FY4" s="15">
        <v>0</v>
      </c>
      <c r="FZ4" s="7">
        <v>1</v>
      </c>
      <c r="GA4" s="15">
        <v>5</v>
      </c>
      <c r="GB4" s="14">
        <v>1</v>
      </c>
      <c r="GC4" s="15">
        <v>5</v>
      </c>
      <c r="GD4" s="14">
        <v>1</v>
      </c>
      <c r="GE4" s="15">
        <v>2</v>
      </c>
      <c r="GF4" s="14">
        <v>1</v>
      </c>
      <c r="GG4" s="15">
        <v>2</v>
      </c>
      <c r="GH4" s="14">
        <v>1</v>
      </c>
      <c r="GI4" s="15">
        <v>4</v>
      </c>
      <c r="GJ4" s="7">
        <v>0</v>
      </c>
      <c r="GK4" s="15">
        <v>0</v>
      </c>
      <c r="GL4" s="14">
        <v>0</v>
      </c>
      <c r="GM4" s="15">
        <v>0</v>
      </c>
      <c r="GN4" s="14">
        <v>0</v>
      </c>
      <c r="GO4" s="15">
        <v>0</v>
      </c>
      <c r="GP4" s="14">
        <v>0</v>
      </c>
      <c r="GQ4" s="15">
        <v>0</v>
      </c>
      <c r="GR4" s="14">
        <v>0</v>
      </c>
      <c r="GS4" s="8">
        <v>0</v>
      </c>
      <c r="GT4" s="14">
        <v>0</v>
      </c>
      <c r="GU4" s="14">
        <v>0</v>
      </c>
      <c r="GV4" s="14">
        <v>0</v>
      </c>
      <c r="GW4" s="14">
        <v>0</v>
      </c>
      <c r="GX4" s="14">
        <v>0</v>
      </c>
      <c r="GY4" s="14">
        <v>0</v>
      </c>
      <c r="GZ4" s="14">
        <v>0</v>
      </c>
      <c r="HA4" s="14">
        <v>0</v>
      </c>
      <c r="HB4" s="14">
        <v>0</v>
      </c>
      <c r="HC4" s="16">
        <v>0</v>
      </c>
    </row>
    <row r="5" spans="1:221">
      <c r="A5" t="s">
        <v>5</v>
      </c>
      <c r="B5" s="7">
        <v>1</v>
      </c>
      <c r="C5" s="15">
        <v>21</v>
      </c>
      <c r="D5" s="14">
        <v>1</v>
      </c>
      <c r="E5" s="15">
        <v>43</v>
      </c>
      <c r="F5" s="14">
        <v>1</v>
      </c>
      <c r="G5" s="15">
        <v>117</v>
      </c>
      <c r="H5" s="14">
        <v>1</v>
      </c>
      <c r="I5" s="15">
        <v>134</v>
      </c>
      <c r="J5" s="14">
        <v>1</v>
      </c>
      <c r="K5" s="15">
        <v>188</v>
      </c>
      <c r="L5" s="7">
        <v>1</v>
      </c>
      <c r="M5" s="15">
        <v>6</v>
      </c>
      <c r="N5" s="14">
        <v>1</v>
      </c>
      <c r="O5" s="15">
        <v>4</v>
      </c>
      <c r="P5" s="14">
        <v>1</v>
      </c>
      <c r="Q5" s="15">
        <v>9</v>
      </c>
      <c r="R5" s="14">
        <v>1</v>
      </c>
      <c r="S5" s="15">
        <v>9</v>
      </c>
      <c r="T5" s="14">
        <v>0</v>
      </c>
      <c r="U5" s="15">
        <v>0</v>
      </c>
      <c r="V5" s="48">
        <v>0</v>
      </c>
      <c r="W5" s="41">
        <v>0</v>
      </c>
      <c r="X5" s="14">
        <v>1</v>
      </c>
      <c r="Y5" s="15">
        <v>11</v>
      </c>
      <c r="Z5" s="14">
        <v>1</v>
      </c>
      <c r="AA5" s="15">
        <v>15</v>
      </c>
      <c r="AB5" s="14">
        <v>1</v>
      </c>
      <c r="AC5" s="15">
        <v>22</v>
      </c>
      <c r="AD5" s="14">
        <v>1</v>
      </c>
      <c r="AE5" s="15">
        <v>17</v>
      </c>
      <c r="AF5" s="7">
        <v>1</v>
      </c>
      <c r="AG5" s="15">
        <v>27</v>
      </c>
      <c r="AH5" s="14">
        <v>1</v>
      </c>
      <c r="AI5" s="15">
        <v>26</v>
      </c>
      <c r="AJ5" s="14">
        <v>1</v>
      </c>
      <c r="AK5" s="15">
        <v>125</v>
      </c>
      <c r="AL5" s="14">
        <v>1</v>
      </c>
      <c r="AM5" s="15">
        <v>131</v>
      </c>
      <c r="AN5" s="14">
        <v>1</v>
      </c>
      <c r="AO5" s="15">
        <v>8</v>
      </c>
      <c r="AP5" s="7">
        <v>1</v>
      </c>
      <c r="AQ5" s="15">
        <v>69</v>
      </c>
      <c r="AR5" s="14">
        <v>1</v>
      </c>
      <c r="AS5" s="15">
        <v>101</v>
      </c>
      <c r="AT5" s="14">
        <v>1</v>
      </c>
      <c r="AU5" s="15">
        <v>76</v>
      </c>
      <c r="AV5" s="14">
        <v>1</v>
      </c>
      <c r="AW5" s="15">
        <v>51</v>
      </c>
      <c r="AX5" s="14">
        <v>1</v>
      </c>
      <c r="AY5" s="8">
        <v>77</v>
      </c>
      <c r="AZ5" s="7">
        <v>0</v>
      </c>
      <c r="BA5" s="14">
        <v>0</v>
      </c>
      <c r="BB5" s="14">
        <v>0</v>
      </c>
      <c r="BC5" s="14">
        <v>0</v>
      </c>
      <c r="BD5" s="14">
        <v>0</v>
      </c>
      <c r="BE5" s="15">
        <v>0</v>
      </c>
      <c r="BF5" s="14">
        <v>0</v>
      </c>
      <c r="BG5" s="15">
        <v>0</v>
      </c>
      <c r="BH5" s="14">
        <v>0</v>
      </c>
      <c r="BI5" s="14">
        <v>0</v>
      </c>
      <c r="BJ5" s="7">
        <v>0</v>
      </c>
      <c r="BK5" s="14">
        <v>0</v>
      </c>
      <c r="BL5" s="14">
        <v>1</v>
      </c>
      <c r="BM5" s="15">
        <v>7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0</v>
      </c>
      <c r="BT5" s="7">
        <v>0</v>
      </c>
      <c r="BU5" s="14">
        <v>0</v>
      </c>
      <c r="BV5" s="14">
        <v>0</v>
      </c>
      <c r="BW5" s="14">
        <v>0</v>
      </c>
      <c r="BX5" s="14">
        <v>0</v>
      </c>
      <c r="BY5" s="14">
        <v>0</v>
      </c>
      <c r="BZ5" s="14">
        <v>1</v>
      </c>
      <c r="CA5" s="17">
        <v>7</v>
      </c>
      <c r="CB5" s="14">
        <v>0</v>
      </c>
      <c r="CC5" s="14">
        <v>0</v>
      </c>
      <c r="CD5" s="7">
        <v>0</v>
      </c>
      <c r="CE5" s="14">
        <v>0</v>
      </c>
      <c r="CF5" s="14">
        <v>0</v>
      </c>
      <c r="CG5" s="15">
        <v>0</v>
      </c>
      <c r="CH5" s="14">
        <v>1</v>
      </c>
      <c r="CI5" s="15">
        <v>9</v>
      </c>
      <c r="CJ5" s="14">
        <v>1</v>
      </c>
      <c r="CK5" s="15">
        <v>7</v>
      </c>
      <c r="CL5" s="14">
        <v>1</v>
      </c>
      <c r="CM5" s="15">
        <v>6</v>
      </c>
      <c r="CN5" s="7">
        <v>1</v>
      </c>
      <c r="CO5" s="15">
        <v>10</v>
      </c>
      <c r="CP5" s="14">
        <v>1</v>
      </c>
      <c r="CQ5" s="14">
        <v>0</v>
      </c>
      <c r="CR5" s="14">
        <v>1</v>
      </c>
      <c r="CS5" s="15">
        <v>6</v>
      </c>
      <c r="CT5" s="14">
        <v>1</v>
      </c>
      <c r="CU5" s="15">
        <v>8</v>
      </c>
      <c r="CV5" s="14">
        <v>1</v>
      </c>
      <c r="CW5" s="15">
        <v>3</v>
      </c>
      <c r="CX5" s="7">
        <v>0</v>
      </c>
      <c r="CY5" s="15">
        <v>0</v>
      </c>
      <c r="CZ5" s="14">
        <v>0</v>
      </c>
      <c r="DA5" s="15">
        <v>0</v>
      </c>
      <c r="DB5" s="14">
        <v>1</v>
      </c>
      <c r="DC5" s="15">
        <v>9</v>
      </c>
      <c r="DD5" s="14">
        <v>1</v>
      </c>
      <c r="DE5" s="15">
        <v>9</v>
      </c>
      <c r="DF5" s="14">
        <v>1</v>
      </c>
      <c r="DG5" s="15">
        <v>4</v>
      </c>
      <c r="DH5" s="7">
        <v>0</v>
      </c>
      <c r="DI5" s="15">
        <v>0</v>
      </c>
      <c r="DJ5" s="14">
        <v>0</v>
      </c>
      <c r="DK5" s="15">
        <v>0</v>
      </c>
      <c r="DL5" s="14">
        <v>0</v>
      </c>
      <c r="DM5" s="15">
        <v>0</v>
      </c>
      <c r="DN5" s="14">
        <v>0</v>
      </c>
      <c r="DO5" s="15">
        <v>0</v>
      </c>
      <c r="DP5" s="14">
        <v>0</v>
      </c>
      <c r="DQ5" s="14">
        <v>0</v>
      </c>
      <c r="DR5" s="7">
        <v>1</v>
      </c>
      <c r="DS5" s="15">
        <v>14</v>
      </c>
      <c r="DT5" s="14">
        <v>1</v>
      </c>
      <c r="DU5" s="15">
        <v>12</v>
      </c>
      <c r="DV5" s="14">
        <v>0</v>
      </c>
      <c r="DW5" s="15">
        <v>0</v>
      </c>
      <c r="DX5" s="14">
        <v>1</v>
      </c>
      <c r="DY5" s="15">
        <v>16</v>
      </c>
      <c r="DZ5" s="14">
        <v>1</v>
      </c>
      <c r="EA5" s="15">
        <v>21</v>
      </c>
      <c r="EB5" s="7">
        <v>0</v>
      </c>
      <c r="EC5" s="15">
        <v>0</v>
      </c>
      <c r="ED5" s="14">
        <v>0</v>
      </c>
      <c r="EE5" s="15">
        <v>0</v>
      </c>
      <c r="EF5" s="14">
        <v>0</v>
      </c>
      <c r="EG5" s="15">
        <v>0</v>
      </c>
      <c r="EH5" s="14">
        <v>0</v>
      </c>
      <c r="EI5" s="15">
        <v>0</v>
      </c>
      <c r="EJ5" s="14">
        <v>0</v>
      </c>
      <c r="EK5" s="15">
        <v>0</v>
      </c>
      <c r="EL5" s="7">
        <v>1</v>
      </c>
      <c r="EM5" s="15">
        <v>16</v>
      </c>
      <c r="EN5" s="14">
        <v>1</v>
      </c>
      <c r="EO5" s="15">
        <v>15</v>
      </c>
      <c r="EP5" s="14">
        <v>0</v>
      </c>
      <c r="EQ5" s="15">
        <v>0</v>
      </c>
      <c r="ER5" s="14">
        <v>0</v>
      </c>
      <c r="ES5" s="15">
        <v>0</v>
      </c>
      <c r="ET5" s="14">
        <v>0</v>
      </c>
      <c r="EU5" s="14">
        <v>0</v>
      </c>
      <c r="EV5" s="7">
        <v>0</v>
      </c>
      <c r="EW5" s="14">
        <v>0</v>
      </c>
      <c r="EX5" s="14">
        <v>0</v>
      </c>
      <c r="EY5" s="14">
        <v>0</v>
      </c>
      <c r="EZ5" s="14">
        <v>0</v>
      </c>
      <c r="FA5" s="15">
        <v>0</v>
      </c>
      <c r="FB5" s="14">
        <v>0</v>
      </c>
      <c r="FC5" s="15">
        <v>0</v>
      </c>
      <c r="FD5" s="14">
        <v>0</v>
      </c>
      <c r="FE5" s="15">
        <v>0</v>
      </c>
      <c r="FF5" s="14">
        <v>1</v>
      </c>
      <c r="FG5" s="15">
        <v>7</v>
      </c>
      <c r="FH5" s="14">
        <v>1</v>
      </c>
      <c r="FI5" s="15">
        <v>6</v>
      </c>
      <c r="FJ5" s="14">
        <v>1</v>
      </c>
      <c r="FK5" s="15">
        <v>5</v>
      </c>
      <c r="FL5" s="14">
        <v>1</v>
      </c>
      <c r="FM5" s="15">
        <v>6</v>
      </c>
      <c r="FN5" s="14">
        <v>1</v>
      </c>
      <c r="FO5" s="15">
        <v>4</v>
      </c>
      <c r="FP5" s="7">
        <v>0</v>
      </c>
      <c r="FQ5" s="15">
        <v>0</v>
      </c>
      <c r="FR5" s="14">
        <v>0</v>
      </c>
      <c r="FS5" s="15">
        <v>0</v>
      </c>
      <c r="FT5" s="14">
        <v>0</v>
      </c>
      <c r="FU5" s="15">
        <v>0</v>
      </c>
      <c r="FV5" s="14">
        <v>0</v>
      </c>
      <c r="FW5" s="15">
        <v>0</v>
      </c>
      <c r="FX5" s="14">
        <v>0</v>
      </c>
      <c r="FY5" s="15">
        <v>0</v>
      </c>
      <c r="FZ5" s="7">
        <v>1</v>
      </c>
      <c r="GA5" s="15">
        <v>5</v>
      </c>
      <c r="GB5" s="14">
        <v>1</v>
      </c>
      <c r="GC5" s="15">
        <v>5</v>
      </c>
      <c r="GD5" s="14">
        <v>1</v>
      </c>
      <c r="GE5" s="15">
        <v>2</v>
      </c>
      <c r="GF5" s="14">
        <v>1</v>
      </c>
      <c r="GG5" s="15">
        <v>2</v>
      </c>
      <c r="GH5" s="14">
        <v>1</v>
      </c>
      <c r="GI5" s="15">
        <v>4</v>
      </c>
      <c r="GJ5" s="7">
        <v>0</v>
      </c>
      <c r="GK5" s="15">
        <v>0</v>
      </c>
      <c r="GL5" s="14">
        <v>0</v>
      </c>
      <c r="GM5" s="15">
        <v>0</v>
      </c>
      <c r="GN5" s="14">
        <v>0</v>
      </c>
      <c r="GO5" s="15">
        <v>0</v>
      </c>
      <c r="GP5" s="14">
        <v>0</v>
      </c>
      <c r="GQ5" s="15">
        <v>0</v>
      </c>
      <c r="GR5" s="14">
        <v>0</v>
      </c>
      <c r="GS5" s="8">
        <v>0</v>
      </c>
      <c r="GT5" s="14">
        <v>0</v>
      </c>
      <c r="GU5" s="14">
        <v>0</v>
      </c>
      <c r="GV5" s="14">
        <v>0</v>
      </c>
      <c r="GW5" s="14">
        <v>0</v>
      </c>
      <c r="GX5" s="14">
        <v>0</v>
      </c>
      <c r="GY5" s="14">
        <v>0</v>
      </c>
      <c r="GZ5" s="14">
        <v>0</v>
      </c>
      <c r="HA5" s="14">
        <v>0</v>
      </c>
      <c r="HB5" s="14">
        <v>0</v>
      </c>
      <c r="HC5" s="16">
        <v>0</v>
      </c>
    </row>
    <row r="6" spans="1:221">
      <c r="A6" t="s">
        <v>152</v>
      </c>
      <c r="B6" s="6">
        <v>1</v>
      </c>
      <c r="C6" s="19">
        <v>30</v>
      </c>
      <c r="D6" s="20">
        <v>1</v>
      </c>
      <c r="E6" s="19">
        <v>43</v>
      </c>
      <c r="F6" s="20">
        <v>1</v>
      </c>
      <c r="G6" s="19">
        <v>73</v>
      </c>
      <c r="H6" s="20">
        <v>1</v>
      </c>
      <c r="I6" s="19">
        <v>274</v>
      </c>
      <c r="J6" s="20">
        <v>1</v>
      </c>
      <c r="K6" s="19">
        <v>54</v>
      </c>
      <c r="L6" s="7">
        <v>0</v>
      </c>
      <c r="M6" s="14">
        <v>0</v>
      </c>
      <c r="N6" s="14">
        <v>0</v>
      </c>
      <c r="O6" s="14">
        <v>0</v>
      </c>
      <c r="P6" s="14">
        <v>1</v>
      </c>
      <c r="Q6" s="15">
        <v>17</v>
      </c>
      <c r="R6" s="14">
        <v>0</v>
      </c>
      <c r="S6" s="14">
        <v>0</v>
      </c>
      <c r="T6" s="14">
        <v>0</v>
      </c>
      <c r="U6" s="14">
        <v>0</v>
      </c>
      <c r="V6" s="50">
        <v>1</v>
      </c>
      <c r="W6" s="44">
        <v>4</v>
      </c>
      <c r="X6" s="14">
        <v>1</v>
      </c>
      <c r="Y6" s="15">
        <v>12</v>
      </c>
      <c r="Z6" s="14">
        <v>1</v>
      </c>
      <c r="AA6" s="15">
        <v>31</v>
      </c>
      <c r="AB6" s="14">
        <v>1</v>
      </c>
      <c r="AC6" s="15">
        <v>24</v>
      </c>
      <c r="AD6" s="14">
        <v>1</v>
      </c>
      <c r="AE6" s="15">
        <v>17</v>
      </c>
      <c r="AF6" s="7">
        <v>1</v>
      </c>
      <c r="AG6" s="15">
        <v>9</v>
      </c>
      <c r="AH6" s="14">
        <v>1</v>
      </c>
      <c r="AI6" s="15">
        <v>15</v>
      </c>
      <c r="AJ6" s="14">
        <v>1</v>
      </c>
      <c r="AK6" s="15">
        <v>48</v>
      </c>
      <c r="AL6" s="14">
        <v>1</v>
      </c>
      <c r="AM6" s="15">
        <v>62</v>
      </c>
      <c r="AN6" s="14">
        <v>1</v>
      </c>
      <c r="AO6" s="15">
        <v>23</v>
      </c>
      <c r="AP6" s="7">
        <v>0</v>
      </c>
      <c r="AQ6" s="15">
        <v>0</v>
      </c>
      <c r="AR6" s="14">
        <v>0</v>
      </c>
      <c r="AS6" s="15">
        <v>0</v>
      </c>
      <c r="AT6" s="14">
        <v>0</v>
      </c>
      <c r="AU6" s="15">
        <v>0</v>
      </c>
      <c r="AV6" s="14">
        <v>1</v>
      </c>
      <c r="AW6" s="15">
        <v>16</v>
      </c>
      <c r="AX6" s="14">
        <v>1</v>
      </c>
      <c r="AY6" s="15">
        <v>19</v>
      </c>
      <c r="AZ6" s="6">
        <v>0</v>
      </c>
      <c r="BA6" s="20">
        <v>0</v>
      </c>
      <c r="BB6" s="20">
        <v>0</v>
      </c>
      <c r="BC6" s="19">
        <v>0</v>
      </c>
      <c r="BD6" s="20">
        <v>0</v>
      </c>
      <c r="BE6" s="19">
        <v>0</v>
      </c>
      <c r="BF6" s="20">
        <v>0</v>
      </c>
      <c r="BG6" s="20">
        <v>0</v>
      </c>
      <c r="BH6" s="20">
        <v>0</v>
      </c>
      <c r="BI6" s="20">
        <v>0</v>
      </c>
      <c r="BJ6" s="6">
        <v>1</v>
      </c>
      <c r="BK6" s="19">
        <v>20</v>
      </c>
      <c r="BL6" s="20">
        <v>1</v>
      </c>
      <c r="BM6" s="19">
        <v>10</v>
      </c>
      <c r="BN6" s="20">
        <v>1</v>
      </c>
      <c r="BO6" s="19">
        <v>18</v>
      </c>
      <c r="BP6" s="20">
        <v>1</v>
      </c>
      <c r="BQ6" s="19">
        <v>21</v>
      </c>
      <c r="BR6" s="20">
        <v>1</v>
      </c>
      <c r="BS6" s="19">
        <v>32</v>
      </c>
      <c r="BT6" s="6">
        <v>0</v>
      </c>
      <c r="BU6" s="21">
        <v>0</v>
      </c>
      <c r="BV6" s="20">
        <v>0</v>
      </c>
      <c r="BW6" s="21">
        <v>0</v>
      </c>
      <c r="BX6" s="20">
        <v>0</v>
      </c>
      <c r="BY6" s="21">
        <v>0</v>
      </c>
      <c r="BZ6" s="20">
        <v>0</v>
      </c>
      <c r="CA6" s="22">
        <v>0</v>
      </c>
      <c r="CB6" s="20">
        <v>0</v>
      </c>
      <c r="CC6" s="20">
        <v>0</v>
      </c>
      <c r="CD6" s="7">
        <v>1</v>
      </c>
      <c r="CE6" s="15">
        <v>21</v>
      </c>
      <c r="CF6" s="14">
        <v>1</v>
      </c>
      <c r="CG6" s="15">
        <v>61</v>
      </c>
      <c r="CH6" s="14">
        <v>1</v>
      </c>
      <c r="CI6" s="15">
        <v>51</v>
      </c>
      <c r="CJ6" s="14">
        <v>1</v>
      </c>
      <c r="CK6" s="15">
        <v>39</v>
      </c>
      <c r="CL6" s="14">
        <v>1</v>
      </c>
      <c r="CM6" s="15">
        <v>42</v>
      </c>
      <c r="CN6" s="7">
        <v>1</v>
      </c>
      <c r="CO6" s="21">
        <v>9</v>
      </c>
      <c r="CP6" s="14">
        <v>0</v>
      </c>
      <c r="CQ6" s="14">
        <v>0</v>
      </c>
      <c r="CR6">
        <v>1</v>
      </c>
      <c r="CS6" s="21">
        <v>7</v>
      </c>
      <c r="CT6">
        <v>1</v>
      </c>
      <c r="CU6" s="21">
        <v>7</v>
      </c>
      <c r="CV6">
        <v>1</v>
      </c>
      <c r="CW6" s="21">
        <v>7</v>
      </c>
      <c r="CX6" s="7">
        <v>0</v>
      </c>
      <c r="CY6" s="15">
        <v>0</v>
      </c>
      <c r="CZ6" s="14">
        <v>1</v>
      </c>
      <c r="DA6" s="15">
        <v>8</v>
      </c>
      <c r="DB6" s="14">
        <v>1</v>
      </c>
      <c r="DC6" s="15">
        <v>18</v>
      </c>
      <c r="DD6" s="14">
        <v>0</v>
      </c>
      <c r="DE6" s="15">
        <v>0</v>
      </c>
      <c r="DF6" s="14">
        <v>0</v>
      </c>
      <c r="DG6" s="15">
        <v>0</v>
      </c>
      <c r="DH6" s="6">
        <v>0</v>
      </c>
      <c r="DI6" s="19">
        <v>0</v>
      </c>
      <c r="DJ6" s="20">
        <v>0</v>
      </c>
      <c r="DK6" s="20">
        <v>0</v>
      </c>
      <c r="DL6" s="20">
        <v>0</v>
      </c>
      <c r="DM6" s="19">
        <v>0</v>
      </c>
      <c r="DN6" s="20">
        <v>0</v>
      </c>
      <c r="DO6" s="19">
        <v>0</v>
      </c>
      <c r="DP6" s="20">
        <v>0</v>
      </c>
      <c r="DQ6" s="19">
        <v>0</v>
      </c>
      <c r="DR6" s="6">
        <v>1</v>
      </c>
      <c r="DS6" s="19">
        <v>37</v>
      </c>
      <c r="DT6" s="20">
        <v>1</v>
      </c>
      <c r="DU6" s="19">
        <v>39</v>
      </c>
      <c r="DV6" s="20">
        <v>1</v>
      </c>
      <c r="DW6" s="19">
        <v>3</v>
      </c>
      <c r="DX6" s="20">
        <v>1</v>
      </c>
      <c r="DY6" s="19">
        <v>42</v>
      </c>
      <c r="DZ6" s="20">
        <v>1</v>
      </c>
      <c r="EA6" s="19">
        <v>44</v>
      </c>
      <c r="EB6" s="6">
        <v>0</v>
      </c>
      <c r="EC6" s="19">
        <v>0</v>
      </c>
      <c r="ED6" s="20">
        <v>1</v>
      </c>
      <c r="EE6" s="19">
        <v>9</v>
      </c>
      <c r="EF6" s="20">
        <v>0</v>
      </c>
      <c r="EG6" s="19">
        <v>0</v>
      </c>
      <c r="EH6" s="20">
        <v>0</v>
      </c>
      <c r="EI6" s="19">
        <v>0</v>
      </c>
      <c r="EJ6" s="20">
        <v>0</v>
      </c>
      <c r="EK6" s="19">
        <v>0</v>
      </c>
      <c r="EL6" s="6">
        <v>1</v>
      </c>
      <c r="EM6" s="19">
        <v>34</v>
      </c>
      <c r="EN6" s="20">
        <v>1</v>
      </c>
      <c r="EO6" s="19">
        <v>26</v>
      </c>
      <c r="EP6" s="20">
        <v>1</v>
      </c>
      <c r="EQ6" s="19">
        <v>44</v>
      </c>
      <c r="ER6" s="20">
        <v>1</v>
      </c>
      <c r="ES6" s="19">
        <v>77</v>
      </c>
      <c r="ET6" s="20">
        <v>1</v>
      </c>
      <c r="EU6" s="19">
        <v>47</v>
      </c>
      <c r="EV6" s="6">
        <v>1</v>
      </c>
      <c r="EW6" s="19">
        <v>27</v>
      </c>
      <c r="EX6" s="20">
        <v>1</v>
      </c>
      <c r="EY6" s="19">
        <v>33</v>
      </c>
      <c r="EZ6" s="20">
        <v>1</v>
      </c>
      <c r="FA6" s="19">
        <v>122</v>
      </c>
      <c r="FB6" s="20">
        <v>1</v>
      </c>
      <c r="FC6" s="19">
        <v>92</v>
      </c>
      <c r="FD6" s="20">
        <v>1</v>
      </c>
      <c r="FE6" s="19">
        <v>83</v>
      </c>
      <c r="FF6" s="14">
        <v>1</v>
      </c>
      <c r="FG6" s="15">
        <v>5</v>
      </c>
      <c r="FH6" s="14">
        <v>1</v>
      </c>
      <c r="FI6" s="15">
        <v>11</v>
      </c>
      <c r="FJ6" s="14">
        <v>0</v>
      </c>
      <c r="FK6" s="15">
        <v>0</v>
      </c>
      <c r="FL6" s="14">
        <v>0</v>
      </c>
      <c r="FM6" s="15">
        <v>0</v>
      </c>
      <c r="FN6" s="14">
        <v>0</v>
      </c>
      <c r="FO6" s="14">
        <v>0</v>
      </c>
      <c r="FP6" s="7">
        <v>0</v>
      </c>
      <c r="FQ6" s="14">
        <v>0</v>
      </c>
      <c r="FR6" s="14">
        <v>1</v>
      </c>
      <c r="FS6" s="15">
        <v>35</v>
      </c>
      <c r="FT6" s="14">
        <v>1</v>
      </c>
      <c r="FU6" s="15">
        <v>29</v>
      </c>
      <c r="FV6" s="14">
        <v>1</v>
      </c>
      <c r="FW6" s="15">
        <v>29</v>
      </c>
      <c r="FX6" s="14">
        <v>1</v>
      </c>
      <c r="FY6" s="15">
        <v>39</v>
      </c>
      <c r="FZ6" s="7">
        <v>1</v>
      </c>
      <c r="GA6" s="15">
        <v>6</v>
      </c>
      <c r="GB6" s="14">
        <v>1</v>
      </c>
      <c r="GC6" s="15">
        <v>7</v>
      </c>
      <c r="GD6" s="14">
        <v>1</v>
      </c>
      <c r="GE6" s="15">
        <v>5</v>
      </c>
      <c r="GF6" s="14">
        <v>1</v>
      </c>
      <c r="GG6" s="15">
        <v>4</v>
      </c>
      <c r="GH6" s="14">
        <v>1</v>
      </c>
      <c r="GI6" s="15">
        <v>4</v>
      </c>
      <c r="GJ6" s="7">
        <v>0</v>
      </c>
      <c r="GK6" s="15">
        <v>0</v>
      </c>
      <c r="GL6" s="14">
        <v>0</v>
      </c>
      <c r="GM6" s="15">
        <v>0</v>
      </c>
      <c r="GN6" s="14">
        <v>0</v>
      </c>
      <c r="GO6" s="15">
        <v>0</v>
      </c>
      <c r="GP6" s="14">
        <v>1</v>
      </c>
      <c r="GQ6" s="15">
        <v>17</v>
      </c>
      <c r="GR6" s="14">
        <v>1</v>
      </c>
      <c r="GS6" s="8">
        <v>14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1</v>
      </c>
      <c r="HA6">
        <v>3</v>
      </c>
      <c r="HB6">
        <v>0</v>
      </c>
      <c r="HC6" s="2">
        <v>0</v>
      </c>
    </row>
    <row r="7" spans="1:221">
      <c r="A7" t="s">
        <v>151</v>
      </c>
      <c r="B7" s="6">
        <v>0</v>
      </c>
      <c r="C7" s="19">
        <v>0</v>
      </c>
      <c r="D7" s="20">
        <v>0</v>
      </c>
      <c r="E7" s="19">
        <v>0</v>
      </c>
      <c r="F7" s="20">
        <v>0</v>
      </c>
      <c r="G7" s="20">
        <v>0</v>
      </c>
      <c r="H7" s="20">
        <v>1</v>
      </c>
      <c r="I7" s="19">
        <v>13</v>
      </c>
      <c r="J7" s="20">
        <v>0</v>
      </c>
      <c r="K7" s="20">
        <v>0</v>
      </c>
      <c r="L7" s="7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50">
        <v>0</v>
      </c>
      <c r="W7" s="42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7">
        <v>0</v>
      </c>
      <c r="AG7" s="15">
        <v>0</v>
      </c>
      <c r="AH7" s="14">
        <v>0</v>
      </c>
      <c r="AI7" s="15">
        <v>0</v>
      </c>
      <c r="AJ7" s="14">
        <v>0</v>
      </c>
      <c r="AK7" s="15">
        <v>0</v>
      </c>
      <c r="AL7" s="14">
        <v>0</v>
      </c>
      <c r="AM7" s="15">
        <v>0</v>
      </c>
      <c r="AN7" s="14">
        <v>0</v>
      </c>
      <c r="AO7" s="15">
        <v>0</v>
      </c>
      <c r="AP7" s="7">
        <v>1</v>
      </c>
      <c r="AQ7" s="15">
        <v>16</v>
      </c>
      <c r="AR7" s="14">
        <v>0</v>
      </c>
      <c r="AS7" s="15">
        <v>0</v>
      </c>
      <c r="AT7" s="14">
        <v>0</v>
      </c>
      <c r="AU7" s="15">
        <v>0</v>
      </c>
      <c r="AV7" s="14">
        <v>0</v>
      </c>
      <c r="AW7" s="15">
        <v>0</v>
      </c>
      <c r="AX7" s="14">
        <v>0</v>
      </c>
      <c r="AY7" s="15">
        <v>0</v>
      </c>
      <c r="AZ7" s="6">
        <v>0</v>
      </c>
      <c r="BA7" s="20">
        <v>0</v>
      </c>
      <c r="BB7" s="20">
        <v>0</v>
      </c>
      <c r="BC7" s="20">
        <v>0</v>
      </c>
      <c r="BD7" s="20">
        <v>1</v>
      </c>
      <c r="BE7" s="19">
        <v>2</v>
      </c>
      <c r="BF7" s="20">
        <v>0</v>
      </c>
      <c r="BG7" s="20">
        <v>0</v>
      </c>
      <c r="BH7" s="20">
        <v>1</v>
      </c>
      <c r="BI7" s="19">
        <v>3</v>
      </c>
      <c r="BJ7" s="6">
        <v>0</v>
      </c>
      <c r="BK7" s="19">
        <v>0</v>
      </c>
      <c r="BL7" s="20">
        <v>0</v>
      </c>
      <c r="BM7" s="19">
        <v>0</v>
      </c>
      <c r="BN7" s="20">
        <v>0</v>
      </c>
      <c r="BO7" s="19">
        <v>0</v>
      </c>
      <c r="BP7" s="20">
        <v>0</v>
      </c>
      <c r="BQ7" s="19">
        <v>0</v>
      </c>
      <c r="BR7" s="20">
        <v>0</v>
      </c>
      <c r="BS7" s="19">
        <v>0</v>
      </c>
      <c r="BT7" s="6">
        <v>0</v>
      </c>
      <c r="BU7" s="21">
        <v>0</v>
      </c>
      <c r="BV7" s="20">
        <v>1</v>
      </c>
      <c r="BW7" s="9">
        <v>3</v>
      </c>
      <c r="BX7" s="20">
        <v>0</v>
      </c>
      <c r="BY7" s="21">
        <v>0</v>
      </c>
      <c r="BZ7" s="20">
        <v>1</v>
      </c>
      <c r="CA7" s="9">
        <v>4</v>
      </c>
      <c r="CB7" s="20">
        <v>1</v>
      </c>
      <c r="CC7" s="19">
        <v>4</v>
      </c>
      <c r="CD7" s="7">
        <v>1</v>
      </c>
      <c r="CE7" s="15">
        <v>23</v>
      </c>
      <c r="CF7" s="14">
        <v>1</v>
      </c>
      <c r="CG7" s="15">
        <v>28</v>
      </c>
      <c r="CH7" s="14">
        <v>1</v>
      </c>
      <c r="CI7" s="15">
        <v>27</v>
      </c>
      <c r="CJ7" s="14">
        <v>1</v>
      </c>
      <c r="CK7" s="15">
        <v>18</v>
      </c>
      <c r="CL7" s="14">
        <v>0</v>
      </c>
      <c r="CM7" s="14">
        <v>0</v>
      </c>
      <c r="CN7" s="7">
        <v>0</v>
      </c>
      <c r="CO7" s="21">
        <v>0</v>
      </c>
      <c r="CP7" s="14">
        <v>0</v>
      </c>
      <c r="CQ7" s="14">
        <v>0</v>
      </c>
      <c r="CR7" s="14">
        <v>0</v>
      </c>
      <c r="CS7" s="21">
        <v>0</v>
      </c>
      <c r="CT7" s="14">
        <v>0</v>
      </c>
      <c r="CU7" s="21">
        <v>0</v>
      </c>
      <c r="CV7">
        <v>1</v>
      </c>
      <c r="CW7" s="21">
        <v>0</v>
      </c>
      <c r="CX7" s="7">
        <v>0</v>
      </c>
      <c r="CY7" s="15">
        <v>0</v>
      </c>
      <c r="CZ7" s="14">
        <v>0</v>
      </c>
      <c r="DA7" s="15">
        <v>0</v>
      </c>
      <c r="DB7" s="14">
        <v>0</v>
      </c>
      <c r="DC7" s="15">
        <v>0</v>
      </c>
      <c r="DD7" s="14">
        <v>0</v>
      </c>
      <c r="DE7" s="15">
        <v>0</v>
      </c>
      <c r="DF7" s="14">
        <v>0</v>
      </c>
      <c r="DG7" s="15">
        <v>0</v>
      </c>
      <c r="DH7" s="6">
        <v>0</v>
      </c>
      <c r="DI7" s="19">
        <v>0</v>
      </c>
      <c r="DJ7" s="20">
        <v>1</v>
      </c>
      <c r="DK7" s="19">
        <v>3</v>
      </c>
      <c r="DL7" s="20">
        <v>0</v>
      </c>
      <c r="DM7" s="19">
        <v>0</v>
      </c>
      <c r="DN7" s="20">
        <v>0</v>
      </c>
      <c r="DO7" s="19">
        <v>0</v>
      </c>
      <c r="DP7" s="20">
        <v>0</v>
      </c>
      <c r="DQ7" s="19">
        <v>0</v>
      </c>
      <c r="DR7" s="6">
        <v>0</v>
      </c>
      <c r="DS7" s="19">
        <v>0</v>
      </c>
      <c r="DT7" s="20">
        <v>0</v>
      </c>
      <c r="DU7" s="19">
        <v>0</v>
      </c>
      <c r="DV7" s="20">
        <v>0</v>
      </c>
      <c r="DW7" s="19">
        <v>0</v>
      </c>
      <c r="DX7" s="20">
        <v>0</v>
      </c>
      <c r="DY7" s="19">
        <v>0</v>
      </c>
      <c r="DZ7" s="20">
        <v>0</v>
      </c>
      <c r="EA7" s="20">
        <v>0</v>
      </c>
      <c r="EB7" s="6">
        <v>0</v>
      </c>
      <c r="EC7" s="19">
        <v>0</v>
      </c>
      <c r="ED7" s="20">
        <v>0</v>
      </c>
      <c r="EE7" s="19">
        <v>0</v>
      </c>
      <c r="EF7" s="20">
        <v>0</v>
      </c>
      <c r="EG7" s="19">
        <v>0</v>
      </c>
      <c r="EH7" s="20">
        <v>0</v>
      </c>
      <c r="EI7" s="19">
        <v>0</v>
      </c>
      <c r="EJ7" s="20">
        <v>0</v>
      </c>
      <c r="EK7" s="19">
        <v>0</v>
      </c>
      <c r="EL7" s="6">
        <v>0</v>
      </c>
      <c r="EM7" s="19">
        <v>0</v>
      </c>
      <c r="EN7" s="20">
        <v>0</v>
      </c>
      <c r="EO7" s="19">
        <v>0</v>
      </c>
      <c r="EP7" s="20">
        <v>0</v>
      </c>
      <c r="EQ7" s="19">
        <v>0</v>
      </c>
      <c r="ER7" s="20">
        <v>0</v>
      </c>
      <c r="ES7" s="19">
        <v>0</v>
      </c>
      <c r="ET7" s="20">
        <v>0</v>
      </c>
      <c r="EU7" s="20">
        <v>0</v>
      </c>
      <c r="EV7" s="6">
        <v>0</v>
      </c>
      <c r="EW7" s="19">
        <v>0</v>
      </c>
      <c r="EX7" s="20">
        <v>0</v>
      </c>
      <c r="EY7" s="19">
        <v>0</v>
      </c>
      <c r="EZ7" s="20">
        <v>0</v>
      </c>
      <c r="FA7" s="19">
        <v>0</v>
      </c>
      <c r="FB7" s="20">
        <v>0</v>
      </c>
      <c r="FC7" s="19">
        <v>0</v>
      </c>
      <c r="FD7" s="20">
        <v>0</v>
      </c>
      <c r="FE7" s="19">
        <v>0</v>
      </c>
      <c r="FF7" s="14">
        <v>1</v>
      </c>
      <c r="FG7" s="15">
        <v>3</v>
      </c>
      <c r="FH7" s="14">
        <v>1</v>
      </c>
      <c r="FI7" s="15">
        <v>4</v>
      </c>
      <c r="FJ7" s="14">
        <v>0</v>
      </c>
      <c r="FK7" s="15">
        <v>0</v>
      </c>
      <c r="FL7" s="14">
        <v>0</v>
      </c>
      <c r="FM7" s="15">
        <v>0</v>
      </c>
      <c r="FN7" s="14">
        <v>0</v>
      </c>
      <c r="FO7" s="14">
        <v>0</v>
      </c>
      <c r="FP7" s="7">
        <v>0</v>
      </c>
      <c r="FQ7" s="14">
        <v>0</v>
      </c>
      <c r="FR7" s="14">
        <v>0</v>
      </c>
      <c r="FS7" s="15">
        <v>0</v>
      </c>
      <c r="FT7" s="14">
        <v>0</v>
      </c>
      <c r="FU7" s="14">
        <v>0</v>
      </c>
      <c r="FV7" s="14">
        <v>0</v>
      </c>
      <c r="FW7" s="15">
        <v>0</v>
      </c>
      <c r="FX7" s="14">
        <v>0</v>
      </c>
      <c r="FY7" s="15">
        <v>0</v>
      </c>
      <c r="FZ7" s="7">
        <v>1</v>
      </c>
      <c r="GA7" s="15">
        <v>0</v>
      </c>
      <c r="GB7" s="14">
        <v>1</v>
      </c>
      <c r="GC7" s="15">
        <v>0</v>
      </c>
      <c r="GD7" s="14">
        <v>0</v>
      </c>
      <c r="GE7" s="15">
        <v>0</v>
      </c>
      <c r="GF7" s="14">
        <v>0</v>
      </c>
      <c r="GG7" s="15">
        <v>0</v>
      </c>
      <c r="GH7" s="14">
        <v>0</v>
      </c>
      <c r="GI7" s="15">
        <v>0</v>
      </c>
      <c r="GJ7" s="7">
        <v>1</v>
      </c>
      <c r="GK7" s="15">
        <v>3</v>
      </c>
      <c r="GL7" s="14">
        <v>1</v>
      </c>
      <c r="GM7" s="15">
        <v>3</v>
      </c>
      <c r="GN7" s="14">
        <v>0</v>
      </c>
      <c r="GO7" s="15">
        <v>0</v>
      </c>
      <c r="GP7" s="14">
        <v>0</v>
      </c>
      <c r="GQ7" s="15">
        <v>0</v>
      </c>
      <c r="GR7" s="14">
        <v>1</v>
      </c>
      <c r="GS7" s="8">
        <v>5</v>
      </c>
      <c r="GT7">
        <v>1</v>
      </c>
      <c r="GU7">
        <v>1</v>
      </c>
      <c r="GV7">
        <v>0</v>
      </c>
      <c r="GW7">
        <v>0</v>
      </c>
      <c r="GX7">
        <v>0</v>
      </c>
      <c r="GY7">
        <v>0</v>
      </c>
      <c r="GZ7">
        <v>1</v>
      </c>
      <c r="HA7">
        <v>1</v>
      </c>
      <c r="HB7">
        <v>0</v>
      </c>
      <c r="HC7" s="2">
        <v>0</v>
      </c>
    </row>
    <row r="8" spans="1:221" s="26" customFormat="1">
      <c r="A8" s="26" t="s">
        <v>148</v>
      </c>
      <c r="B8" s="27">
        <v>1</v>
      </c>
      <c r="C8" s="28">
        <v>32</v>
      </c>
      <c r="D8" s="29">
        <v>1</v>
      </c>
      <c r="E8" s="28">
        <v>58</v>
      </c>
      <c r="F8" s="29">
        <v>1</v>
      </c>
      <c r="G8" s="28">
        <v>65</v>
      </c>
      <c r="H8" s="29">
        <v>1</v>
      </c>
      <c r="I8" s="28">
        <v>60</v>
      </c>
      <c r="J8" s="29">
        <v>1</v>
      </c>
      <c r="K8" s="28">
        <v>90</v>
      </c>
      <c r="L8" s="30">
        <v>1</v>
      </c>
      <c r="M8" s="31">
        <v>14</v>
      </c>
      <c r="N8" s="32">
        <v>1</v>
      </c>
      <c r="O8" s="31">
        <v>9</v>
      </c>
      <c r="P8" s="32">
        <v>1</v>
      </c>
      <c r="Q8" s="31">
        <v>12</v>
      </c>
      <c r="R8" s="32">
        <v>1</v>
      </c>
      <c r="S8" s="31">
        <v>11</v>
      </c>
      <c r="T8" s="32">
        <v>0</v>
      </c>
      <c r="U8" s="32">
        <v>0</v>
      </c>
      <c r="V8" s="51">
        <v>1</v>
      </c>
      <c r="W8" s="47">
        <v>18</v>
      </c>
      <c r="X8" s="32">
        <v>1</v>
      </c>
      <c r="Y8" s="31">
        <v>20</v>
      </c>
      <c r="Z8" s="32">
        <v>1</v>
      </c>
      <c r="AA8" s="31">
        <v>22</v>
      </c>
      <c r="AB8" s="32">
        <v>1</v>
      </c>
      <c r="AC8" s="31">
        <v>49</v>
      </c>
      <c r="AD8" s="32">
        <v>1</v>
      </c>
      <c r="AE8" s="31">
        <v>50</v>
      </c>
      <c r="AF8" s="30">
        <v>1</v>
      </c>
      <c r="AG8" s="31">
        <v>72</v>
      </c>
      <c r="AH8" s="32">
        <v>1</v>
      </c>
      <c r="AI8" s="31">
        <v>82</v>
      </c>
      <c r="AJ8" s="32">
        <v>1</v>
      </c>
      <c r="AK8" s="31">
        <v>125</v>
      </c>
      <c r="AL8" s="32">
        <v>1</v>
      </c>
      <c r="AM8" s="31">
        <v>119</v>
      </c>
      <c r="AN8" s="32">
        <v>1</v>
      </c>
      <c r="AO8" s="31">
        <v>78</v>
      </c>
      <c r="AP8" s="30">
        <v>1</v>
      </c>
      <c r="AQ8" s="31">
        <v>26</v>
      </c>
      <c r="AR8" s="32">
        <v>1</v>
      </c>
      <c r="AS8" s="31">
        <v>29</v>
      </c>
      <c r="AT8" s="32">
        <v>1</v>
      </c>
      <c r="AU8" s="31">
        <v>22</v>
      </c>
      <c r="AV8" s="32">
        <v>1</v>
      </c>
      <c r="AW8" s="31">
        <v>24</v>
      </c>
      <c r="AX8" s="32">
        <v>1</v>
      </c>
      <c r="AY8" s="31">
        <v>18</v>
      </c>
      <c r="AZ8" s="27">
        <v>0</v>
      </c>
      <c r="BA8" s="29">
        <v>0</v>
      </c>
      <c r="BB8" s="29">
        <v>1</v>
      </c>
      <c r="BC8" s="28">
        <v>5</v>
      </c>
      <c r="BD8" s="29">
        <v>1</v>
      </c>
      <c r="BE8" s="28">
        <v>15</v>
      </c>
      <c r="BF8" s="29">
        <v>1</v>
      </c>
      <c r="BG8" s="28">
        <v>7</v>
      </c>
      <c r="BH8" s="29">
        <v>1</v>
      </c>
      <c r="BI8" s="28">
        <v>28</v>
      </c>
      <c r="BJ8" s="27">
        <v>1</v>
      </c>
      <c r="BK8" s="28">
        <v>61</v>
      </c>
      <c r="BL8" s="29">
        <v>1</v>
      </c>
      <c r="BM8" s="28">
        <v>64</v>
      </c>
      <c r="BN8" s="29">
        <v>1</v>
      </c>
      <c r="BO8" s="28">
        <v>42</v>
      </c>
      <c r="BP8" s="29">
        <v>1</v>
      </c>
      <c r="BQ8" s="28">
        <v>40</v>
      </c>
      <c r="BR8" s="29">
        <v>1</v>
      </c>
      <c r="BS8" s="28">
        <v>38</v>
      </c>
      <c r="BT8" s="27">
        <v>1</v>
      </c>
      <c r="BU8" s="33">
        <v>44</v>
      </c>
      <c r="BV8" s="29">
        <v>1</v>
      </c>
      <c r="BW8" s="33">
        <v>43</v>
      </c>
      <c r="BX8" s="29">
        <v>1</v>
      </c>
      <c r="BY8" s="33">
        <v>38</v>
      </c>
      <c r="BZ8" s="29">
        <v>1</v>
      </c>
      <c r="CA8" s="33">
        <v>60</v>
      </c>
      <c r="CB8" s="29">
        <v>1</v>
      </c>
      <c r="CC8" s="28">
        <v>39</v>
      </c>
      <c r="CD8" s="30">
        <v>1</v>
      </c>
      <c r="CE8" s="31">
        <v>30</v>
      </c>
      <c r="CF8" s="32">
        <v>1</v>
      </c>
      <c r="CG8" s="31">
        <v>63</v>
      </c>
      <c r="CH8" s="32">
        <v>1</v>
      </c>
      <c r="CI8" s="31">
        <v>64</v>
      </c>
      <c r="CJ8" s="32">
        <v>1</v>
      </c>
      <c r="CK8" s="31">
        <v>60</v>
      </c>
      <c r="CL8" s="32">
        <v>1</v>
      </c>
      <c r="CM8" s="31">
        <v>44</v>
      </c>
      <c r="CN8" s="30">
        <v>1</v>
      </c>
      <c r="CO8" s="34">
        <v>14</v>
      </c>
      <c r="CP8" s="26">
        <v>1</v>
      </c>
      <c r="CQ8" s="34">
        <v>14</v>
      </c>
      <c r="CR8" s="26">
        <v>1</v>
      </c>
      <c r="CS8" s="34">
        <v>9</v>
      </c>
      <c r="CT8" s="26">
        <v>1</v>
      </c>
      <c r="CU8" s="34">
        <v>13</v>
      </c>
      <c r="CV8" s="26">
        <v>1</v>
      </c>
      <c r="CW8" s="34">
        <v>22</v>
      </c>
      <c r="CX8" s="30">
        <v>1</v>
      </c>
      <c r="CY8" s="31">
        <v>26</v>
      </c>
      <c r="CZ8" s="32">
        <v>1</v>
      </c>
      <c r="DA8" s="31">
        <v>29</v>
      </c>
      <c r="DB8" s="32">
        <v>1</v>
      </c>
      <c r="DC8" s="31">
        <v>39</v>
      </c>
      <c r="DD8" s="32">
        <v>1</v>
      </c>
      <c r="DE8" s="31">
        <v>25</v>
      </c>
      <c r="DF8" s="32">
        <v>1</v>
      </c>
      <c r="DG8" s="31">
        <v>30</v>
      </c>
      <c r="DH8" s="27">
        <v>1</v>
      </c>
      <c r="DI8" s="28">
        <v>5</v>
      </c>
      <c r="DJ8" s="29">
        <v>0</v>
      </c>
      <c r="DK8" s="29">
        <v>0</v>
      </c>
      <c r="DL8" s="29">
        <v>1</v>
      </c>
      <c r="DM8" s="28">
        <v>6</v>
      </c>
      <c r="DN8" s="29">
        <v>0</v>
      </c>
      <c r="DO8" s="28">
        <v>0</v>
      </c>
      <c r="DP8" s="29">
        <v>0</v>
      </c>
      <c r="DQ8" s="29">
        <v>0</v>
      </c>
      <c r="DR8" s="27">
        <v>1</v>
      </c>
      <c r="DS8" s="28">
        <v>64</v>
      </c>
      <c r="DT8" s="29">
        <v>1</v>
      </c>
      <c r="DU8" s="28">
        <v>84</v>
      </c>
      <c r="DV8" s="29">
        <v>1</v>
      </c>
      <c r="DW8" s="28">
        <v>52</v>
      </c>
      <c r="DX8" s="29">
        <v>1</v>
      </c>
      <c r="DY8" s="28">
        <v>93</v>
      </c>
      <c r="DZ8" s="29">
        <v>1</v>
      </c>
      <c r="EA8" s="28">
        <v>91</v>
      </c>
      <c r="EB8" s="27">
        <v>1</v>
      </c>
      <c r="EC8" s="28">
        <v>89</v>
      </c>
      <c r="ED8" s="29">
        <v>1</v>
      </c>
      <c r="EE8" s="28">
        <v>26</v>
      </c>
      <c r="EF8" s="29">
        <v>1</v>
      </c>
      <c r="EG8" s="28">
        <v>21</v>
      </c>
      <c r="EH8" s="29">
        <v>1</v>
      </c>
      <c r="EI8" s="28">
        <v>56</v>
      </c>
      <c r="EJ8" s="29">
        <v>1</v>
      </c>
      <c r="EK8" s="28">
        <v>52</v>
      </c>
      <c r="EL8" s="27">
        <v>1</v>
      </c>
      <c r="EM8" s="28">
        <v>38</v>
      </c>
      <c r="EN8" s="29">
        <v>1</v>
      </c>
      <c r="EO8" s="28">
        <v>50</v>
      </c>
      <c r="EP8" s="29">
        <v>1</v>
      </c>
      <c r="EQ8" s="28">
        <v>58</v>
      </c>
      <c r="ER8" s="29">
        <v>1</v>
      </c>
      <c r="ES8" s="28">
        <v>71</v>
      </c>
      <c r="ET8" s="29">
        <v>1</v>
      </c>
      <c r="EU8" s="28">
        <v>67</v>
      </c>
      <c r="EV8" s="27">
        <v>1</v>
      </c>
      <c r="EW8" s="28">
        <v>53</v>
      </c>
      <c r="EX8" s="29">
        <v>1</v>
      </c>
      <c r="EY8" s="28">
        <v>41</v>
      </c>
      <c r="EZ8" s="29">
        <v>1</v>
      </c>
      <c r="FA8" s="28">
        <v>52</v>
      </c>
      <c r="FB8" s="29">
        <v>1</v>
      </c>
      <c r="FC8" s="28">
        <v>44</v>
      </c>
      <c r="FD8" s="29">
        <v>1</v>
      </c>
      <c r="FE8" s="28">
        <v>35</v>
      </c>
      <c r="FF8" s="32">
        <v>1</v>
      </c>
      <c r="FG8" s="31">
        <v>25</v>
      </c>
      <c r="FH8" s="32">
        <v>1</v>
      </c>
      <c r="FI8" s="31">
        <v>13</v>
      </c>
      <c r="FJ8" s="32">
        <v>1</v>
      </c>
      <c r="FK8" s="31">
        <v>29</v>
      </c>
      <c r="FL8" s="32">
        <v>1</v>
      </c>
      <c r="FM8" s="31">
        <v>16</v>
      </c>
      <c r="FN8" s="32">
        <v>1</v>
      </c>
      <c r="FO8" s="31">
        <v>20</v>
      </c>
      <c r="FP8" s="30">
        <v>1</v>
      </c>
      <c r="FQ8" s="31">
        <v>38</v>
      </c>
      <c r="FR8" s="32">
        <v>1</v>
      </c>
      <c r="FS8" s="31">
        <v>42</v>
      </c>
      <c r="FT8" s="32">
        <v>1</v>
      </c>
      <c r="FU8" s="31">
        <v>49</v>
      </c>
      <c r="FV8" s="32">
        <v>1</v>
      </c>
      <c r="FW8" s="31">
        <v>40</v>
      </c>
      <c r="FX8" s="32">
        <v>1</v>
      </c>
      <c r="FY8" s="31">
        <v>51</v>
      </c>
      <c r="FZ8" s="30">
        <v>1</v>
      </c>
      <c r="GA8" s="31">
        <v>66</v>
      </c>
      <c r="GB8" s="32">
        <v>1</v>
      </c>
      <c r="GC8" s="31">
        <v>70</v>
      </c>
      <c r="GD8" s="32">
        <v>1</v>
      </c>
      <c r="GE8" s="31">
        <v>39</v>
      </c>
      <c r="GF8" s="32">
        <v>1</v>
      </c>
      <c r="GG8" s="31">
        <v>33</v>
      </c>
      <c r="GH8" s="32">
        <v>1</v>
      </c>
      <c r="GI8" s="31">
        <v>35</v>
      </c>
      <c r="GJ8" s="30">
        <v>1</v>
      </c>
      <c r="GK8" s="31">
        <v>38</v>
      </c>
      <c r="GL8" s="32">
        <v>1</v>
      </c>
      <c r="GM8" s="31">
        <v>38</v>
      </c>
      <c r="GN8" s="32">
        <v>1</v>
      </c>
      <c r="GO8" s="31">
        <v>51</v>
      </c>
      <c r="GP8" s="32">
        <v>1</v>
      </c>
      <c r="GQ8" s="31">
        <v>51</v>
      </c>
      <c r="GR8" s="32">
        <v>1</v>
      </c>
      <c r="GS8" s="35">
        <v>60</v>
      </c>
      <c r="GT8" s="26">
        <v>1</v>
      </c>
      <c r="GU8" s="26">
        <v>2</v>
      </c>
      <c r="GV8" s="26">
        <v>1</v>
      </c>
      <c r="GW8" s="26">
        <v>44</v>
      </c>
      <c r="GX8" s="26">
        <v>1</v>
      </c>
      <c r="GY8" s="26">
        <v>29</v>
      </c>
      <c r="GZ8" s="26">
        <v>1</v>
      </c>
      <c r="HA8" s="26">
        <v>16</v>
      </c>
      <c r="HB8" s="26">
        <v>1</v>
      </c>
      <c r="HC8" s="36">
        <v>31</v>
      </c>
    </row>
    <row r="9" spans="1:221">
      <c r="B9" s="14">
        <f>SUM(B3:B8)</f>
        <v>5</v>
      </c>
      <c r="C9" s="14">
        <f>SUM(C3:C8)</f>
        <v>131</v>
      </c>
      <c r="D9" s="14">
        <f>SUM(D3:D8)</f>
        <v>5</v>
      </c>
      <c r="E9" s="14">
        <f>SUM(E3:E8)</f>
        <v>212</v>
      </c>
      <c r="F9" s="14">
        <f>SUM(F3:F8)</f>
        <v>5</v>
      </c>
      <c r="G9" s="14">
        <f>SUM(G3:G8)</f>
        <v>402</v>
      </c>
      <c r="H9" s="14">
        <f>SUM(H3:H8)</f>
        <v>6</v>
      </c>
      <c r="I9" s="14">
        <f>SUM(I3:I8)</f>
        <v>659</v>
      </c>
      <c r="J9" s="14">
        <f>SUM(J3:J8)</f>
        <v>5</v>
      </c>
      <c r="K9" s="14">
        <f>SUM(K3:K8)</f>
        <v>571</v>
      </c>
      <c r="L9" s="14">
        <f>SUM(L3:L8)</f>
        <v>4</v>
      </c>
      <c r="M9" s="14">
        <f>SUM(M3:M8)</f>
        <v>54</v>
      </c>
      <c r="N9" s="14">
        <f>SUM(N3:N8)</f>
        <v>4</v>
      </c>
      <c r="O9" s="14">
        <f>SUM(O3:O8)</f>
        <v>51</v>
      </c>
      <c r="P9" s="14">
        <f>SUM(P3:P8)</f>
        <v>5</v>
      </c>
      <c r="Q9" s="14">
        <f>SUM(Q3:Q8)</f>
        <v>97</v>
      </c>
      <c r="R9" s="14">
        <f>SUM(R3:R8)</f>
        <v>4</v>
      </c>
      <c r="S9" s="14">
        <f>SUM(S3:S8)</f>
        <v>78</v>
      </c>
      <c r="T9" s="14">
        <f>SUM(T3:T8)</f>
        <v>0</v>
      </c>
      <c r="U9" s="14">
        <f>SUM(U3:U8)</f>
        <v>0</v>
      </c>
      <c r="V9" s="14">
        <f>SUM(V3:V8)</f>
        <v>3</v>
      </c>
      <c r="W9" s="14">
        <f>SUM(W3:W8)</f>
        <v>30</v>
      </c>
      <c r="X9" s="14">
        <f>SUM(X3:X8)</f>
        <v>5</v>
      </c>
      <c r="Y9" s="14">
        <f>SUM(Y3:Y8)</f>
        <v>105</v>
      </c>
      <c r="Z9" s="14">
        <f>SUM(Z3:Z8)</f>
        <v>4</v>
      </c>
      <c r="AA9" s="14">
        <f>SUM(AA3:AA8)</f>
        <v>83</v>
      </c>
      <c r="AB9" s="14">
        <f>SUM(AB3:AB8)</f>
        <v>5</v>
      </c>
      <c r="AC9" s="14">
        <f>SUM(AC3:AC8)</f>
        <v>167</v>
      </c>
      <c r="AD9" s="14">
        <f>SUM(AD3:AD8)</f>
        <v>5</v>
      </c>
      <c r="AE9" s="14">
        <f>SUM(AE3:AE8)</f>
        <v>146</v>
      </c>
      <c r="AF9" s="14">
        <f>SUM(AF3:AF8)</f>
        <v>5</v>
      </c>
      <c r="AG9" s="14">
        <f>SUM(AG3:AG8)</f>
        <v>209</v>
      </c>
      <c r="AH9" s="14">
        <f>SUM(AH3:AH8)</f>
        <v>5</v>
      </c>
      <c r="AI9" s="14">
        <f>SUM(AI3:AI8)</f>
        <v>226</v>
      </c>
      <c r="AJ9" s="14">
        <f>SUM(AJ3:AJ8)</f>
        <v>5</v>
      </c>
      <c r="AK9" s="14">
        <f>SUM(AK3:AK8)</f>
        <v>651</v>
      </c>
      <c r="AL9" s="14">
        <f>SUM(AL3:AL8)</f>
        <v>5</v>
      </c>
      <c r="AM9" s="14">
        <f>SUM(AM3:AM8)</f>
        <v>669</v>
      </c>
      <c r="AN9" s="14">
        <f>SUM(AN3:AN8)</f>
        <v>5</v>
      </c>
      <c r="AO9" s="14">
        <f>SUM(AO3:AO8)</f>
        <v>154</v>
      </c>
      <c r="AP9" s="14">
        <f>SUM(AP3:AP8)</f>
        <v>5</v>
      </c>
      <c r="AQ9" s="14">
        <f>SUM(AQ3:AQ8)</f>
        <v>221</v>
      </c>
      <c r="AR9" s="14">
        <f>SUM(AR3:AR8)</f>
        <v>4</v>
      </c>
      <c r="AS9" s="14">
        <f>SUM(AS3:AS8)</f>
        <v>249</v>
      </c>
      <c r="AT9" s="14">
        <f>SUM(AT3:AT8)</f>
        <v>4</v>
      </c>
      <c r="AU9" s="14">
        <f>SUM(AU3:AU8)</f>
        <v>197</v>
      </c>
      <c r="AV9" s="14">
        <f>SUM(AV3:AV8)</f>
        <v>5</v>
      </c>
      <c r="AW9" s="14">
        <f>SUM(AW3:AW8)</f>
        <v>157</v>
      </c>
      <c r="AX9" s="14">
        <f>SUM(AX3:AX8)</f>
        <v>4</v>
      </c>
      <c r="AY9" s="14">
        <f>SUM(AY3:AY8)</f>
        <v>191</v>
      </c>
      <c r="AZ9" s="14">
        <f>SUM(AZ3:AZ8)</f>
        <v>1</v>
      </c>
      <c r="BA9" s="14">
        <f>SUM(BA3:BA8)</f>
        <v>1</v>
      </c>
      <c r="BB9" s="14">
        <f>SUM(BB3:BB8)</f>
        <v>2</v>
      </c>
      <c r="BC9" s="14">
        <f>SUM(BC3:BC8)</f>
        <v>25</v>
      </c>
      <c r="BD9" s="14">
        <f>SUM(BD3:BD8)</f>
        <v>3</v>
      </c>
      <c r="BE9" s="14">
        <f>SUM(BE3:BE8)</f>
        <v>59</v>
      </c>
      <c r="BF9" s="14">
        <f>SUM(BF3:BF8)</f>
        <v>2</v>
      </c>
      <c r="BG9" s="14">
        <f>SUM(BG3:BG8)</f>
        <v>26</v>
      </c>
      <c r="BH9" s="14">
        <f>SUM(BH3:BH8)</f>
        <v>3</v>
      </c>
      <c r="BI9" s="14">
        <f>SUM(BI3:BI8)</f>
        <v>64</v>
      </c>
      <c r="BJ9" s="14">
        <f>SUM(BJ3:BJ8)</f>
        <v>3</v>
      </c>
      <c r="BK9" s="14">
        <f>SUM(BK3:BK8)</f>
        <v>159</v>
      </c>
      <c r="BL9" s="14">
        <f>SUM(BL3:BL8)</f>
        <v>5</v>
      </c>
      <c r="BM9" s="14">
        <f>SUM(BM3:BM8)</f>
        <v>110</v>
      </c>
      <c r="BN9" s="14">
        <f>SUM(BN3:BN8)</f>
        <v>3</v>
      </c>
      <c r="BO9" s="14">
        <f>SUM(BO3:BO8)</f>
        <v>88</v>
      </c>
      <c r="BP9" s="14">
        <f>SUM(BP3:BP8)</f>
        <v>3</v>
      </c>
      <c r="BQ9" s="14">
        <f>SUM(BQ3:BQ8)</f>
        <v>91</v>
      </c>
      <c r="BR9" s="14">
        <f>SUM(BR3:BR8)</f>
        <v>3</v>
      </c>
      <c r="BS9" s="14">
        <f>SUM(BS3:BS8)</f>
        <v>112</v>
      </c>
      <c r="BT9" s="14">
        <f>SUM(BT3:BT8)</f>
        <v>2</v>
      </c>
      <c r="BU9" s="14">
        <f>SUM(BU3:BU8)</f>
        <v>96</v>
      </c>
      <c r="BV9" s="14">
        <f>SUM(BV3:BV8)</f>
        <v>3</v>
      </c>
      <c r="BW9" s="14">
        <f>SUM(BW3:BW8)</f>
        <v>97</v>
      </c>
      <c r="BX9" s="14">
        <f>SUM(BX3:BX8)</f>
        <v>2</v>
      </c>
      <c r="BY9" s="14">
        <f>SUM(BY3:BY8)</f>
        <v>83</v>
      </c>
      <c r="BZ9" s="14">
        <f>SUM(BZ3:BZ8)</f>
        <v>5</v>
      </c>
      <c r="CA9" s="14">
        <f>SUM(CA3:CA8)</f>
        <v>145</v>
      </c>
      <c r="CB9" s="14">
        <f>SUM(CB3:CB8)</f>
        <v>3</v>
      </c>
      <c r="CC9" s="14">
        <f>SUM(CC3:CC8)</f>
        <v>94</v>
      </c>
      <c r="CD9" s="14">
        <f>SUM(CD3:CD8)</f>
        <v>4</v>
      </c>
      <c r="CE9" s="14">
        <f>SUM(CE3:CE8)</f>
        <v>243</v>
      </c>
      <c r="CF9" s="14">
        <f>SUM(CF3:CF8)</f>
        <v>4</v>
      </c>
      <c r="CG9" s="14">
        <f>SUM(CG3:CG8)</f>
        <v>404</v>
      </c>
      <c r="CH9" s="14">
        <f>SUM(CH3:CH8)</f>
        <v>6</v>
      </c>
      <c r="CI9" s="14">
        <f>SUM(CI3:CI8)</f>
        <v>374</v>
      </c>
      <c r="CJ9" s="14">
        <f>SUM(CJ3:CJ8)</f>
        <v>6</v>
      </c>
      <c r="CK9" s="14">
        <f>SUM(CK3:CK8)</f>
        <v>273</v>
      </c>
      <c r="CL9" s="14">
        <f>SUM(CL3:CL8)</f>
        <v>5</v>
      </c>
      <c r="CM9" s="14">
        <f>SUM(CM3:CM8)</f>
        <v>367</v>
      </c>
      <c r="CN9" s="14">
        <f>SUM(CN3:CN8)</f>
        <v>5</v>
      </c>
      <c r="CO9" s="14">
        <f>SUM(CO3:CO8)</f>
        <v>50</v>
      </c>
      <c r="CP9" s="14">
        <f>SUM(CP3:CP8)</f>
        <v>4</v>
      </c>
      <c r="CQ9" s="14">
        <f>SUM(CQ3:CQ8)</f>
        <v>27</v>
      </c>
      <c r="CR9" s="14">
        <f>SUM(CR3:CR8)</f>
        <v>5</v>
      </c>
      <c r="CS9" s="14">
        <f>SUM(CS3:CS8)</f>
        <v>40</v>
      </c>
      <c r="CT9" s="14">
        <f>SUM(CT3:CT8)</f>
        <v>5</v>
      </c>
      <c r="CU9" s="14">
        <f>SUM(CU3:CU8)</f>
        <v>55</v>
      </c>
      <c r="CV9" s="14">
        <f>SUM(CV3:CV8)</f>
        <v>6</v>
      </c>
      <c r="CW9" s="14">
        <f>SUM(CW3:CW8)</f>
        <v>77</v>
      </c>
      <c r="CX9" s="14">
        <f>SUM(CX3:CX8)</f>
        <v>2</v>
      </c>
      <c r="CY9" s="14">
        <f>SUM(CY3:CY8)</f>
        <v>74</v>
      </c>
      <c r="CZ9" s="14">
        <f>SUM(CZ3:CZ8)</f>
        <v>3</v>
      </c>
      <c r="DA9" s="14">
        <f>SUM(DA3:DA8)</f>
        <v>97</v>
      </c>
      <c r="DB9" s="14">
        <f>SUM(DB3:DB8)</f>
        <v>5</v>
      </c>
      <c r="DC9" s="14">
        <f>SUM(DC3:DC8)</f>
        <v>273</v>
      </c>
      <c r="DD9" s="14">
        <f>SUM(DD3:DD8)</f>
        <v>4</v>
      </c>
      <c r="DE9" s="14">
        <f>SUM(DE3:DE8)</f>
        <v>199</v>
      </c>
      <c r="DF9" s="14">
        <f>SUM(DF3:DF8)</f>
        <v>4</v>
      </c>
      <c r="DG9" s="14">
        <f>SUM(DG3:DG8)</f>
        <v>192</v>
      </c>
      <c r="DH9" s="14">
        <f>SUM(DH3:DH8)</f>
        <v>1</v>
      </c>
      <c r="DI9" s="14">
        <f>SUM(DI3:DI8)</f>
        <v>5</v>
      </c>
      <c r="DJ9" s="14">
        <f>SUM(DJ3:DJ8)</f>
        <v>1</v>
      </c>
      <c r="DK9" s="14">
        <f>SUM(DK3:DK8)</f>
        <v>3</v>
      </c>
      <c r="DL9" s="14">
        <f>SUM(DL3:DL8)</f>
        <v>2</v>
      </c>
      <c r="DM9" s="14">
        <f>SUM(DM3:DM8)</f>
        <v>10</v>
      </c>
      <c r="DN9" s="14">
        <f>SUM(DN3:DN8)</f>
        <v>1</v>
      </c>
      <c r="DO9" s="14">
        <f>SUM(DO3:DO8)</f>
        <v>3</v>
      </c>
      <c r="DP9" s="14">
        <f>SUM(DP3:DP8)</f>
        <v>0</v>
      </c>
      <c r="DQ9" s="14">
        <f>SUM(DQ3:DQ8)</f>
        <v>0</v>
      </c>
      <c r="DR9" s="14">
        <f>SUM(DR3:DR8)</f>
        <v>5</v>
      </c>
      <c r="DS9" s="14">
        <f>SUM(DS3:DS8)</f>
        <v>236</v>
      </c>
      <c r="DT9" s="14">
        <f>SUM(DT3:DT8)</f>
        <v>5</v>
      </c>
      <c r="DU9" s="14">
        <f>SUM(DU3:DU8)</f>
        <v>255</v>
      </c>
      <c r="DV9" s="14">
        <f>SUM(DV3:DV8)</f>
        <v>3</v>
      </c>
      <c r="DW9" s="14">
        <f>SUM(DW3:DW8)</f>
        <v>104</v>
      </c>
      <c r="DX9" s="14">
        <f>SUM(DX3:DX8)</f>
        <v>5</v>
      </c>
      <c r="DY9" s="14">
        <f>SUM(DY3:DY8)</f>
        <v>263</v>
      </c>
      <c r="DZ9" s="14">
        <f>SUM(DZ3:DZ8)</f>
        <v>5</v>
      </c>
      <c r="EA9" s="14">
        <f>SUM(EA3:EA8)</f>
        <v>278</v>
      </c>
      <c r="EB9" s="14">
        <f>SUM(EB3:EB8)</f>
        <v>1</v>
      </c>
      <c r="EC9" s="14">
        <f>SUM(EC3:EC8)</f>
        <v>89</v>
      </c>
      <c r="ED9" s="14">
        <f>SUM(ED3:ED8)</f>
        <v>3</v>
      </c>
      <c r="EE9" s="14">
        <f>SUM(EE3:EE8)</f>
        <v>75</v>
      </c>
      <c r="EF9" s="14">
        <f>SUM(EF3:EF8)</f>
        <v>2</v>
      </c>
      <c r="EG9" s="14">
        <f>SUM(EG3:EG8)</f>
        <v>55</v>
      </c>
      <c r="EH9" s="14">
        <f>SUM(EH3:EH8)</f>
        <v>2</v>
      </c>
      <c r="EI9" s="14">
        <f>SUM(EI3:EI8)</f>
        <v>100</v>
      </c>
      <c r="EJ9" s="14">
        <f>SUM(EJ3:EJ8)</f>
        <v>2</v>
      </c>
      <c r="EK9" s="14">
        <f>SUM(EK3:EK8)</f>
        <v>88</v>
      </c>
      <c r="EL9" s="14">
        <f>SUM(EL3:EL8)</f>
        <v>5</v>
      </c>
      <c r="EM9" s="14">
        <f>SUM(EM3:EM8)</f>
        <v>125</v>
      </c>
      <c r="EN9" s="14">
        <f>SUM(EN3:EN8)</f>
        <v>5</v>
      </c>
      <c r="EO9" s="14">
        <f>SUM(EO3:EO8)</f>
        <v>133</v>
      </c>
      <c r="EP9" s="14">
        <f>SUM(EP3:EP8)</f>
        <v>3</v>
      </c>
      <c r="EQ9" s="14">
        <f>SUM(EQ3:EQ8)</f>
        <v>130</v>
      </c>
      <c r="ER9" s="14">
        <f>SUM(ER3:ER8)</f>
        <v>3</v>
      </c>
      <c r="ES9" s="14">
        <f>SUM(ES3:ES8)</f>
        <v>181</v>
      </c>
      <c r="ET9" s="14">
        <f>SUM(ET3:ET8)</f>
        <v>3</v>
      </c>
      <c r="EU9" s="14">
        <f>SUM(EU3:EU8)</f>
        <v>133</v>
      </c>
      <c r="EV9" s="14">
        <f>SUM(EV3:EV8)</f>
        <v>3</v>
      </c>
      <c r="EW9" s="14">
        <f>SUM(EW3:EW8)</f>
        <v>198</v>
      </c>
      <c r="EX9" s="14">
        <f>SUM(EX3:EX8)</f>
        <v>3</v>
      </c>
      <c r="EY9" s="14">
        <f>SUM(EY3:EY8)</f>
        <v>134</v>
      </c>
      <c r="EZ9" s="14">
        <f>SUM(EZ3:EZ8)</f>
        <v>3</v>
      </c>
      <c r="FA9" s="14">
        <f>SUM(FA3:FA8)</f>
        <v>247</v>
      </c>
      <c r="FB9" s="14">
        <f>SUM(FB3:FB8)</f>
        <v>3</v>
      </c>
      <c r="FC9" s="14">
        <f>SUM(FC3:FC8)</f>
        <v>186</v>
      </c>
      <c r="FD9" s="14">
        <f>SUM(FD3:FD8)</f>
        <v>3</v>
      </c>
      <c r="FE9" s="14">
        <f>SUM(FE3:FE8)</f>
        <v>148</v>
      </c>
      <c r="FF9" s="14">
        <f>SUM(FF3:FF8)</f>
        <v>6</v>
      </c>
      <c r="FG9" s="14">
        <f>SUM(FG3:FG8)</f>
        <v>129</v>
      </c>
      <c r="FH9" s="14">
        <f>SUM(FH3:FH8)</f>
        <v>6</v>
      </c>
      <c r="FI9" s="14">
        <f>SUM(FI3:FI8)</f>
        <v>91</v>
      </c>
      <c r="FJ9" s="14">
        <f>SUM(FJ3:FJ8)</f>
        <v>4</v>
      </c>
      <c r="FK9" s="14">
        <f>SUM(FK3:FK8)</f>
        <v>174</v>
      </c>
      <c r="FL9" s="14">
        <f>SUM(FL3:FL8)</f>
        <v>4</v>
      </c>
      <c r="FM9" s="14">
        <f>SUM(FM3:FM8)</f>
        <v>98</v>
      </c>
      <c r="FN9" s="14">
        <f>SUM(FN3:FN8)</f>
        <v>4</v>
      </c>
      <c r="FO9" s="14">
        <f>SUM(FO3:FO8)</f>
        <v>186</v>
      </c>
      <c r="FP9" s="14">
        <f>SUM(FP3:FP8)</f>
        <v>2</v>
      </c>
      <c r="FQ9" s="14">
        <f>SUM(FQ3:FQ8)</f>
        <v>179</v>
      </c>
      <c r="FR9" s="14">
        <f>SUM(FR3:FR8)</f>
        <v>3</v>
      </c>
      <c r="FS9" s="14">
        <f>SUM(FS3:FS8)</f>
        <v>174</v>
      </c>
      <c r="FT9" s="14">
        <f>SUM(FT3:FT8)</f>
        <v>3</v>
      </c>
      <c r="FU9" s="14">
        <f>SUM(FU3:FU8)</f>
        <v>182</v>
      </c>
      <c r="FV9" s="14">
        <f>SUM(FV3:FV8)</f>
        <v>3</v>
      </c>
      <c r="FW9" s="14">
        <f>SUM(FW3:FW8)</f>
        <v>187</v>
      </c>
      <c r="FX9" s="14">
        <f>SUM(FX3:FX8)</f>
        <v>3</v>
      </c>
      <c r="FY9" s="14">
        <f>SUM(FY3:FY8)</f>
        <v>202</v>
      </c>
      <c r="FZ9" s="14">
        <f>SUM(FZ3:FZ8)</f>
        <v>6</v>
      </c>
      <c r="GA9" s="14">
        <f>SUM(GA3:GA8)</f>
        <v>275</v>
      </c>
      <c r="GB9" s="14">
        <f>SUM(GB3:GB8)</f>
        <v>6</v>
      </c>
      <c r="GC9" s="14">
        <f>SUM(GC3:GC8)</f>
        <v>261</v>
      </c>
      <c r="GD9" s="14">
        <f>SUM(GD3:GD8)</f>
        <v>5</v>
      </c>
      <c r="GE9" s="14">
        <f>SUM(GE3:GE8)</f>
        <v>146</v>
      </c>
      <c r="GF9" s="14">
        <f>SUM(GF3:GF8)</f>
        <v>5</v>
      </c>
      <c r="GG9" s="14">
        <f>SUM(GG3:GG8)</f>
        <v>124</v>
      </c>
      <c r="GH9" s="14">
        <f>SUM(GH3:GH8)</f>
        <v>5</v>
      </c>
      <c r="GI9" s="14">
        <f>SUM(GI3:GI8)</f>
        <v>121</v>
      </c>
      <c r="GJ9" s="14">
        <f>SUM(GJ3:GJ8)</f>
        <v>3</v>
      </c>
      <c r="GK9" s="14">
        <f>SUM(GK3:GK8)</f>
        <v>98</v>
      </c>
      <c r="GL9" s="14">
        <f>SUM(GL3:GL8)</f>
        <v>3</v>
      </c>
      <c r="GM9" s="14">
        <f>SUM(GM3:GM8)</f>
        <v>118</v>
      </c>
      <c r="GN9" s="14">
        <f>SUM(GN3:GN8)</f>
        <v>2</v>
      </c>
      <c r="GO9" s="14">
        <f>SUM(GO3:GO8)</f>
        <v>115</v>
      </c>
      <c r="GP9" s="14">
        <f>SUM(GP3:GP8)</f>
        <v>3</v>
      </c>
      <c r="GQ9" s="14">
        <f>SUM(GQ3:GQ8)</f>
        <v>124</v>
      </c>
      <c r="GR9" s="14">
        <f>SUM(GR3:GR8)</f>
        <v>4</v>
      </c>
      <c r="GS9" s="14">
        <f>SUM(GS3:GS8)</f>
        <v>210</v>
      </c>
      <c r="GT9" s="14">
        <f>SUM(GT3:GT8)</f>
        <v>3</v>
      </c>
      <c r="GU9" s="14">
        <f>SUM(GU3:GU8)</f>
        <v>39</v>
      </c>
      <c r="GV9" s="14">
        <f>SUM(GV3:GV8)</f>
        <v>2</v>
      </c>
      <c r="GW9" s="14">
        <f>SUM(GW3:GW8)</f>
        <v>96</v>
      </c>
      <c r="GX9" s="14">
        <f>SUM(GX3:GX8)</f>
        <v>2</v>
      </c>
      <c r="GY9" s="14">
        <f>SUM(GY3:GY8)</f>
        <v>83</v>
      </c>
      <c r="GZ9" s="14">
        <f>SUM(GZ3:GZ8)</f>
        <v>4</v>
      </c>
      <c r="HA9" s="14">
        <f>SUM(HA3:HA8)</f>
        <v>100</v>
      </c>
      <c r="HB9" s="14">
        <f>SUM(HB3:HB8)</f>
        <v>2</v>
      </c>
      <c r="HC9" s="14">
        <f>SUM(HC3:HC8)</f>
        <v>109</v>
      </c>
    </row>
  </sheetData>
  <mergeCells count="111">
    <mergeCell ref="HL1:HM1"/>
    <mergeCell ref="HB1:HC1"/>
    <mergeCell ref="HD1:HE1"/>
    <mergeCell ref="HF1:HG1"/>
    <mergeCell ref="HH1:HI1"/>
    <mergeCell ref="HJ1:HK1"/>
    <mergeCell ref="GR1:GS1"/>
    <mergeCell ref="GT1:GU1"/>
    <mergeCell ref="GV1:GW1"/>
    <mergeCell ref="GX1:GY1"/>
    <mergeCell ref="GZ1:HA1"/>
    <mergeCell ref="GH1:GI1"/>
    <mergeCell ref="GJ1:GK1"/>
    <mergeCell ref="GL1:GM1"/>
    <mergeCell ref="GN1:GO1"/>
    <mergeCell ref="GP1:GQ1"/>
    <mergeCell ref="FX1:FY1"/>
    <mergeCell ref="FZ1:GA1"/>
    <mergeCell ref="GB1:GC1"/>
    <mergeCell ref="GD1:GE1"/>
    <mergeCell ref="GF1:GG1"/>
    <mergeCell ref="FN1:FO1"/>
    <mergeCell ref="FP1:FQ1"/>
    <mergeCell ref="FR1:FS1"/>
    <mergeCell ref="FT1:FU1"/>
    <mergeCell ref="FV1:FW1"/>
    <mergeCell ref="FD1:FE1"/>
    <mergeCell ref="FF1:FG1"/>
    <mergeCell ref="FH1:FI1"/>
    <mergeCell ref="FJ1:FK1"/>
    <mergeCell ref="FL1:FM1"/>
    <mergeCell ref="ET1:EU1"/>
    <mergeCell ref="EV1:EW1"/>
    <mergeCell ref="EX1:EY1"/>
    <mergeCell ref="EZ1:FA1"/>
    <mergeCell ref="FB1:FC1"/>
    <mergeCell ref="EJ1:EK1"/>
    <mergeCell ref="EL1:EM1"/>
    <mergeCell ref="EN1:EO1"/>
    <mergeCell ref="EP1:EQ1"/>
    <mergeCell ref="ER1:ES1"/>
    <mergeCell ref="DZ1:EA1"/>
    <mergeCell ref="EB1:EC1"/>
    <mergeCell ref="ED1:EE1"/>
    <mergeCell ref="EF1:EG1"/>
    <mergeCell ref="EH1:EI1"/>
    <mergeCell ref="DP1:DQ1"/>
    <mergeCell ref="DR1:DS1"/>
    <mergeCell ref="DT1:DU1"/>
    <mergeCell ref="DV1:DW1"/>
    <mergeCell ref="DX1:DY1"/>
    <mergeCell ref="DF1:DG1"/>
    <mergeCell ref="DH1:DI1"/>
    <mergeCell ref="DJ1:DK1"/>
    <mergeCell ref="DL1:DM1"/>
    <mergeCell ref="DN1:DO1"/>
    <mergeCell ref="CV1:CW1"/>
    <mergeCell ref="CX1:CY1"/>
    <mergeCell ref="CZ1:DA1"/>
    <mergeCell ref="DB1:DC1"/>
    <mergeCell ref="DD1:DE1"/>
    <mergeCell ref="CL1:CM1"/>
    <mergeCell ref="CN1:CO1"/>
    <mergeCell ref="CP1:CQ1"/>
    <mergeCell ref="CR1:CS1"/>
    <mergeCell ref="CT1:CU1"/>
    <mergeCell ref="CB1:CC1"/>
    <mergeCell ref="CD1:CE1"/>
    <mergeCell ref="CF1:CG1"/>
    <mergeCell ref="CH1:CI1"/>
    <mergeCell ref="CJ1:CK1"/>
    <mergeCell ref="BR1:BS1"/>
    <mergeCell ref="BT1:BU1"/>
    <mergeCell ref="BV1:BW1"/>
    <mergeCell ref="BX1:BY1"/>
    <mergeCell ref="BZ1:CA1"/>
    <mergeCell ref="BH1:BI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J1:K1"/>
    <mergeCell ref="L1:M1"/>
    <mergeCell ref="N1:O1"/>
    <mergeCell ref="P1:Q1"/>
    <mergeCell ref="R1:S1"/>
    <mergeCell ref="A1:A2"/>
    <mergeCell ref="B1:C1"/>
    <mergeCell ref="D1:E1"/>
    <mergeCell ref="F1:G1"/>
    <mergeCell ref="H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401</vt:lpstr>
      <vt:lpstr>402</vt:lpstr>
      <vt:lpstr>403</vt:lpstr>
      <vt:lpstr>404</vt:lpstr>
      <vt:lpstr>405</vt:lpstr>
      <vt:lpstr>406</vt:lpstr>
      <vt:lpstr>407</vt:lpstr>
      <vt:lpstr>408</vt:lpstr>
      <vt:lpstr>409</vt:lpstr>
      <vt:lpstr>410</vt:lpstr>
      <vt:lpstr>411</vt:lpstr>
      <vt:lpstr>412</vt:lpstr>
      <vt:lpstr>413</vt:lpstr>
      <vt:lpstr>414</vt:lpstr>
      <vt:lpstr>415</vt:lpstr>
      <vt:lpstr>416</vt:lpstr>
      <vt:lpstr>417</vt:lpstr>
      <vt:lpstr>418</vt:lpstr>
      <vt:lpstr>4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8T14:14:16Z</dcterms:created>
  <dcterms:modified xsi:type="dcterms:W3CDTF">2020-05-01T01:51:19Z</dcterms:modified>
</cp:coreProperties>
</file>